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624"/>
  <workbookPr/>
  <mc:AlternateContent xmlns:mc="http://schemas.openxmlformats.org/markup-compatibility/2006">
    <mc:Choice Requires="x15">
      <x15ac:absPath xmlns:x15ac="http://schemas.microsoft.com/office/spreadsheetml/2010/11/ac" url="G:\Excel\"/>
    </mc:Choice>
  </mc:AlternateContent>
  <xr:revisionPtr revIDLastSave="0" documentId="13_ncr:1_{B1C25EA6-AD93-44FE-AA5D-CF85E569BA1F}" xr6:coauthVersionLast="45" xr6:coauthVersionMax="45" xr10:uidLastSave="{00000000-0000-0000-0000-000000000000}"/>
  <bookViews>
    <workbookView xWindow="-120" yWindow="-120" windowWidth="29040" windowHeight="15840" tabRatio="751" activeTab="6" xr2:uid="{00000000-000D-0000-FFFF-FFFF00000000}"/>
  </bookViews>
  <sheets>
    <sheet name="Ibrutinib raw data" sheetId="16" r:id="rId1"/>
    <sheet name="Ibrutinib kinase analysis" sheetId="17" r:id="rId2"/>
    <sheet name="Acala_Tira raw data" sheetId="5" r:id="rId3"/>
    <sheet name="Acala_Tira kinase analysis" sheetId="15" r:id="rId4"/>
    <sheet name="CLL patient 1 raw data" sheetId="20" r:id="rId5"/>
    <sheet name="CLL patient 2&amp;3 raw data" sheetId="18" r:id="rId6"/>
    <sheet name="CLL patients kinase analysis" sheetId="19" r:id="rId7"/>
  </sheets>
  <externalReferences>
    <externalReference r:id="rId8"/>
  </externalReferences>
  <definedNames>
    <definedName name="_xlnm._FilterDatabase" localSheetId="2" hidden="1">'Acala_Tira raw data'!$A$5:$U$15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128" i="20" l="1"/>
  <c r="P129" i="20"/>
  <c r="P130" i="20"/>
  <c r="P131" i="20"/>
  <c r="P132" i="20"/>
  <c r="P133" i="20"/>
  <c r="P134" i="20"/>
  <c r="P135" i="20"/>
  <c r="P136" i="20"/>
  <c r="P137" i="20"/>
  <c r="P138" i="20"/>
  <c r="P139" i="20"/>
  <c r="P140" i="20"/>
  <c r="P141" i="20"/>
  <c r="P142" i="20"/>
  <c r="P143" i="20"/>
  <c r="P144" i="20"/>
  <c r="P145" i="20"/>
  <c r="P146" i="20"/>
  <c r="P147" i="20"/>
  <c r="P148" i="20"/>
  <c r="P149" i="20"/>
  <c r="P150" i="20"/>
  <c r="P151" i="20"/>
  <c r="P152" i="20"/>
  <c r="P153" i="20"/>
  <c r="P154" i="20"/>
  <c r="P155" i="20"/>
  <c r="P156" i="20"/>
  <c r="P157" i="20"/>
  <c r="P158" i="20"/>
  <c r="P159" i="20"/>
  <c r="P160" i="20"/>
  <c r="P161" i="20"/>
  <c r="P162" i="20"/>
  <c r="P163" i="20"/>
  <c r="P164" i="20"/>
  <c r="P165" i="20"/>
  <c r="P166" i="20"/>
  <c r="P167" i="20"/>
  <c r="P168" i="20"/>
  <c r="P169" i="20"/>
  <c r="P170" i="20"/>
  <c r="P171" i="20"/>
  <c r="P172" i="20"/>
  <c r="P173" i="20"/>
  <c r="P174" i="20"/>
  <c r="P175" i="20"/>
  <c r="P176" i="20"/>
  <c r="P177" i="20"/>
  <c r="P178" i="20"/>
  <c r="P179" i="20"/>
  <c r="P180" i="20"/>
  <c r="P181" i="20"/>
  <c r="P182" i="20"/>
  <c r="P183" i="20"/>
  <c r="P184" i="20"/>
  <c r="P185" i="20"/>
  <c r="P186" i="20"/>
  <c r="P187" i="20"/>
  <c r="P188" i="20"/>
  <c r="P189" i="20"/>
  <c r="P190" i="20"/>
  <c r="P191" i="20"/>
  <c r="P192" i="20"/>
  <c r="P193" i="20"/>
  <c r="P194" i="20"/>
  <c r="P195" i="20"/>
  <c r="P196" i="20"/>
  <c r="P197" i="20"/>
  <c r="P198" i="20"/>
  <c r="P199" i="20"/>
  <c r="P200" i="20"/>
  <c r="P201" i="20"/>
  <c r="P202" i="20"/>
  <c r="P203" i="20"/>
  <c r="P204" i="20"/>
  <c r="P205" i="20"/>
  <c r="P206" i="20"/>
  <c r="P207" i="20"/>
  <c r="P208" i="20"/>
  <c r="P209" i="20"/>
  <c r="P210" i="20"/>
  <c r="P211" i="20"/>
  <c r="P212" i="20"/>
  <c r="P213" i="20"/>
  <c r="P214" i="20"/>
  <c r="P215" i="20"/>
  <c r="P216" i="20"/>
  <c r="P217" i="20"/>
  <c r="P218" i="20"/>
  <c r="P219" i="20"/>
  <c r="P220" i="20"/>
  <c r="P221" i="20"/>
  <c r="P222" i="20"/>
  <c r="P223" i="20"/>
  <c r="P224" i="20"/>
  <c r="P225" i="20"/>
  <c r="P226" i="20"/>
  <c r="P227" i="20"/>
  <c r="P228" i="20"/>
  <c r="P229" i="20"/>
  <c r="P230" i="20"/>
  <c r="P231" i="20"/>
  <c r="P232" i="20"/>
  <c r="P233" i="20"/>
  <c r="P234" i="20"/>
  <c r="P235" i="20"/>
  <c r="P236" i="20"/>
  <c r="P237" i="20"/>
  <c r="P238" i="20"/>
  <c r="P239" i="20"/>
  <c r="P240" i="20"/>
  <c r="P241" i="20"/>
  <c r="P242" i="20"/>
  <c r="P243" i="20"/>
  <c r="P244" i="20"/>
  <c r="P245" i="20"/>
  <c r="P246" i="20"/>
  <c r="P247" i="20"/>
  <c r="P248" i="20"/>
  <c r="P249" i="20"/>
  <c r="P250" i="20"/>
  <c r="P251" i="20"/>
  <c r="P252" i="20"/>
  <c r="P253" i="20"/>
  <c r="P254" i="20"/>
  <c r="P255" i="20"/>
  <c r="P256" i="20"/>
  <c r="P257" i="20"/>
  <c r="P258" i="20"/>
  <c r="P259" i="20"/>
  <c r="P260" i="20"/>
  <c r="P261" i="20"/>
  <c r="P262" i="20"/>
  <c r="P263" i="20"/>
  <c r="P264" i="20"/>
  <c r="P265" i="20"/>
  <c r="P266" i="20"/>
  <c r="P267" i="20"/>
  <c r="P268" i="20"/>
  <c r="P269" i="20"/>
  <c r="P270" i="20"/>
  <c r="P271" i="20"/>
  <c r="P272" i="20"/>
  <c r="P273" i="20"/>
  <c r="P274" i="20"/>
  <c r="P275" i="20"/>
  <c r="P276" i="20"/>
  <c r="P277" i="20"/>
  <c r="P278" i="20"/>
  <c r="P279" i="20"/>
  <c r="P280" i="20"/>
  <c r="P281" i="20"/>
  <c r="P282" i="20"/>
  <c r="P283" i="20"/>
  <c r="P284" i="20"/>
  <c r="P285" i="20"/>
  <c r="P286" i="20"/>
  <c r="P287" i="20"/>
  <c r="P288" i="20"/>
  <c r="P289" i="20"/>
  <c r="P127" i="20"/>
  <c r="P8" i="20"/>
  <c r="P9" i="20"/>
  <c r="P10" i="20"/>
  <c r="P11" i="20"/>
  <c r="P12" i="20"/>
  <c r="P13" i="20"/>
  <c r="P14" i="20"/>
  <c r="P15" i="20"/>
  <c r="P16" i="20"/>
  <c r="P17" i="20"/>
  <c r="P18" i="20"/>
  <c r="P19" i="20"/>
  <c r="P20" i="20"/>
  <c r="P21" i="20"/>
  <c r="P22" i="20"/>
  <c r="P23" i="20"/>
  <c r="P24" i="20"/>
  <c r="P25" i="20"/>
  <c r="P26" i="20"/>
  <c r="P27" i="20"/>
  <c r="P28" i="20"/>
  <c r="P29" i="20"/>
  <c r="P30" i="20"/>
  <c r="P31" i="20"/>
  <c r="P32" i="20"/>
  <c r="P33" i="20"/>
  <c r="P34" i="20"/>
  <c r="P35" i="20"/>
  <c r="P36" i="20"/>
  <c r="P37" i="20"/>
  <c r="P38" i="20"/>
  <c r="P39" i="20"/>
  <c r="P40" i="20"/>
  <c r="P41" i="20"/>
  <c r="P42" i="20"/>
  <c r="P43" i="20"/>
  <c r="P44" i="20"/>
  <c r="P45" i="20"/>
  <c r="P46" i="20"/>
  <c r="P47" i="20"/>
  <c r="P48" i="20"/>
  <c r="P49" i="20"/>
  <c r="P50" i="20"/>
  <c r="P51" i="20"/>
  <c r="P52" i="20"/>
  <c r="P53" i="20"/>
  <c r="P54" i="20"/>
  <c r="P55" i="20"/>
  <c r="P56" i="20"/>
  <c r="P57" i="20"/>
  <c r="P58" i="20"/>
  <c r="P59" i="20"/>
  <c r="P60" i="20"/>
  <c r="P61" i="20"/>
  <c r="P62" i="20"/>
  <c r="P63" i="20"/>
  <c r="P64" i="20"/>
  <c r="P65" i="20"/>
  <c r="P66" i="20"/>
  <c r="P67" i="20"/>
  <c r="P68" i="20"/>
  <c r="P69" i="20"/>
  <c r="P70" i="20"/>
  <c r="P71" i="20"/>
  <c r="P72" i="20"/>
  <c r="P73" i="20"/>
  <c r="P74" i="20"/>
  <c r="P75" i="20"/>
  <c r="P76" i="20"/>
  <c r="P77" i="20"/>
  <c r="P78" i="20"/>
  <c r="P79" i="20"/>
  <c r="P80" i="20"/>
  <c r="P81" i="20"/>
  <c r="P82" i="20"/>
  <c r="P83" i="20"/>
  <c r="P84" i="20"/>
  <c r="P85" i="20"/>
  <c r="P86" i="20"/>
  <c r="P87" i="20"/>
  <c r="P88" i="20"/>
  <c r="P89" i="20"/>
  <c r="P90" i="20"/>
  <c r="P91" i="20"/>
  <c r="P92" i="20"/>
  <c r="P93" i="20"/>
  <c r="P94" i="20"/>
  <c r="P95" i="20"/>
  <c r="P96" i="20"/>
  <c r="P97" i="20"/>
  <c r="P98" i="20"/>
  <c r="P99" i="20"/>
  <c r="P100" i="20"/>
  <c r="P101" i="20"/>
  <c r="P102" i="20"/>
  <c r="P103" i="20"/>
  <c r="P104" i="20"/>
  <c r="P105" i="20"/>
  <c r="P106" i="20"/>
  <c r="P107" i="20"/>
  <c r="P108" i="20"/>
  <c r="P109" i="20"/>
  <c r="P110" i="20"/>
  <c r="P111" i="20"/>
  <c r="P112" i="20"/>
  <c r="P113" i="20"/>
  <c r="P114" i="20"/>
  <c r="P115" i="20"/>
  <c r="P7" i="20"/>
  <c r="O289" i="20"/>
  <c r="N289" i="20"/>
  <c r="M289" i="20"/>
  <c r="L289" i="20"/>
  <c r="K289" i="20"/>
  <c r="O288" i="20"/>
  <c r="N288" i="20"/>
  <c r="M288" i="20"/>
  <c r="L288" i="20"/>
  <c r="K288" i="20"/>
  <c r="O287" i="20"/>
  <c r="N287" i="20"/>
  <c r="M287" i="20"/>
  <c r="L287" i="20"/>
  <c r="K287" i="20"/>
  <c r="O286" i="20"/>
  <c r="N286" i="20"/>
  <c r="M286" i="20"/>
  <c r="L286" i="20"/>
  <c r="K286" i="20"/>
  <c r="O285" i="20"/>
  <c r="N285" i="20"/>
  <c r="M285" i="20"/>
  <c r="L285" i="20"/>
  <c r="K285" i="20"/>
  <c r="O284" i="20"/>
  <c r="N284" i="20"/>
  <c r="M284" i="20"/>
  <c r="L284" i="20"/>
  <c r="K284" i="20"/>
  <c r="O283" i="20"/>
  <c r="N283" i="20"/>
  <c r="M283" i="20"/>
  <c r="L283" i="20"/>
  <c r="K283" i="20"/>
  <c r="O282" i="20"/>
  <c r="N282" i="20"/>
  <c r="M282" i="20"/>
  <c r="L282" i="20"/>
  <c r="K282" i="20"/>
  <c r="O281" i="20"/>
  <c r="N281" i="20"/>
  <c r="M281" i="20"/>
  <c r="L281" i="20"/>
  <c r="K281" i="20"/>
  <c r="O280" i="20"/>
  <c r="N280" i="20"/>
  <c r="M280" i="20"/>
  <c r="L280" i="20"/>
  <c r="K280" i="20"/>
  <c r="O279" i="20"/>
  <c r="N279" i="20"/>
  <c r="M279" i="20"/>
  <c r="L279" i="20"/>
  <c r="K279" i="20"/>
  <c r="O278" i="20"/>
  <c r="N278" i="20"/>
  <c r="M278" i="20"/>
  <c r="L278" i="20"/>
  <c r="K278" i="20"/>
  <c r="O277" i="20"/>
  <c r="N277" i="20"/>
  <c r="M277" i="20"/>
  <c r="L277" i="20"/>
  <c r="K277" i="20"/>
  <c r="O276" i="20"/>
  <c r="N276" i="20"/>
  <c r="M276" i="20"/>
  <c r="L276" i="20"/>
  <c r="K276" i="20"/>
  <c r="O275" i="20"/>
  <c r="N275" i="20"/>
  <c r="M275" i="20"/>
  <c r="L275" i="20"/>
  <c r="K275" i="20"/>
  <c r="O274" i="20"/>
  <c r="N274" i="20"/>
  <c r="M274" i="20"/>
  <c r="L274" i="20"/>
  <c r="K274" i="20"/>
  <c r="O273" i="20"/>
  <c r="N273" i="20"/>
  <c r="M273" i="20"/>
  <c r="L273" i="20"/>
  <c r="K273" i="20"/>
  <c r="O272" i="20"/>
  <c r="N272" i="20"/>
  <c r="M272" i="20"/>
  <c r="L272" i="20"/>
  <c r="K272" i="20"/>
  <c r="O271" i="20"/>
  <c r="N271" i="20"/>
  <c r="M271" i="20"/>
  <c r="L271" i="20"/>
  <c r="K271" i="20"/>
  <c r="O270" i="20"/>
  <c r="N270" i="20"/>
  <c r="M270" i="20"/>
  <c r="L270" i="20"/>
  <c r="K270" i="20"/>
  <c r="O269" i="20"/>
  <c r="N269" i="20"/>
  <c r="M269" i="20"/>
  <c r="L269" i="20"/>
  <c r="K269" i="20"/>
  <c r="O268" i="20"/>
  <c r="N268" i="20"/>
  <c r="M268" i="20"/>
  <c r="L268" i="20"/>
  <c r="K268" i="20"/>
  <c r="O267" i="20"/>
  <c r="N267" i="20"/>
  <c r="M267" i="20"/>
  <c r="L267" i="20"/>
  <c r="K267" i="20"/>
  <c r="O266" i="20"/>
  <c r="N266" i="20"/>
  <c r="M266" i="20"/>
  <c r="L266" i="20"/>
  <c r="K266" i="20"/>
  <c r="O265" i="20"/>
  <c r="N265" i="20"/>
  <c r="M265" i="20"/>
  <c r="L265" i="20"/>
  <c r="K265" i="20"/>
  <c r="O264" i="20"/>
  <c r="N264" i="20"/>
  <c r="M264" i="20"/>
  <c r="L264" i="20"/>
  <c r="K264" i="20"/>
  <c r="O263" i="20"/>
  <c r="N263" i="20"/>
  <c r="M263" i="20"/>
  <c r="L263" i="20"/>
  <c r="K263" i="20"/>
  <c r="O262" i="20"/>
  <c r="N262" i="20"/>
  <c r="M262" i="20"/>
  <c r="L262" i="20"/>
  <c r="K262" i="20"/>
  <c r="O261" i="20"/>
  <c r="N261" i="20"/>
  <c r="M261" i="20"/>
  <c r="L261" i="20"/>
  <c r="K261" i="20"/>
  <c r="O260" i="20"/>
  <c r="N260" i="20"/>
  <c r="M260" i="20"/>
  <c r="L260" i="20"/>
  <c r="K260" i="20"/>
  <c r="O259" i="20"/>
  <c r="N259" i="20"/>
  <c r="M259" i="20"/>
  <c r="L259" i="20"/>
  <c r="K259" i="20"/>
  <c r="O258" i="20"/>
  <c r="N258" i="20"/>
  <c r="M258" i="20"/>
  <c r="L258" i="20"/>
  <c r="K258" i="20"/>
  <c r="O257" i="20"/>
  <c r="N257" i="20"/>
  <c r="M257" i="20"/>
  <c r="L257" i="20"/>
  <c r="K257" i="20"/>
  <c r="O256" i="20"/>
  <c r="N256" i="20"/>
  <c r="M256" i="20"/>
  <c r="L256" i="20"/>
  <c r="K256" i="20"/>
  <c r="O255" i="20"/>
  <c r="N255" i="20"/>
  <c r="M255" i="20"/>
  <c r="L255" i="20"/>
  <c r="K255" i="20"/>
  <c r="O254" i="20"/>
  <c r="N254" i="20"/>
  <c r="M254" i="20"/>
  <c r="L254" i="20"/>
  <c r="K254" i="20"/>
  <c r="O253" i="20"/>
  <c r="N253" i="20"/>
  <c r="M253" i="20"/>
  <c r="L253" i="20"/>
  <c r="K253" i="20"/>
  <c r="O252" i="20"/>
  <c r="N252" i="20"/>
  <c r="M252" i="20"/>
  <c r="L252" i="20"/>
  <c r="K252" i="20"/>
  <c r="O251" i="20"/>
  <c r="N251" i="20"/>
  <c r="M251" i="20"/>
  <c r="L251" i="20"/>
  <c r="K251" i="20"/>
  <c r="O250" i="20"/>
  <c r="N250" i="20"/>
  <c r="M250" i="20"/>
  <c r="L250" i="20"/>
  <c r="K250" i="20"/>
  <c r="O249" i="20"/>
  <c r="N249" i="20"/>
  <c r="M249" i="20"/>
  <c r="L249" i="20"/>
  <c r="K249" i="20"/>
  <c r="O248" i="20"/>
  <c r="N248" i="20"/>
  <c r="M248" i="20"/>
  <c r="L248" i="20"/>
  <c r="K248" i="20"/>
  <c r="O247" i="20"/>
  <c r="N247" i="20"/>
  <c r="M247" i="20"/>
  <c r="L247" i="20"/>
  <c r="K247" i="20"/>
  <c r="O246" i="20"/>
  <c r="N246" i="20"/>
  <c r="M246" i="20"/>
  <c r="L246" i="20"/>
  <c r="K246" i="20"/>
  <c r="O245" i="20"/>
  <c r="N245" i="20"/>
  <c r="M245" i="20"/>
  <c r="L245" i="20"/>
  <c r="K245" i="20"/>
  <c r="O244" i="20"/>
  <c r="N244" i="20"/>
  <c r="M244" i="20"/>
  <c r="L244" i="20"/>
  <c r="K244" i="20"/>
  <c r="O243" i="20"/>
  <c r="N243" i="20"/>
  <c r="M243" i="20"/>
  <c r="L243" i="20"/>
  <c r="K243" i="20"/>
  <c r="O242" i="20"/>
  <c r="N242" i="20"/>
  <c r="M242" i="20"/>
  <c r="L242" i="20"/>
  <c r="K242" i="20"/>
  <c r="O241" i="20"/>
  <c r="N241" i="20"/>
  <c r="M241" i="20"/>
  <c r="L241" i="20"/>
  <c r="K241" i="20"/>
  <c r="O240" i="20"/>
  <c r="N240" i="20"/>
  <c r="M240" i="20"/>
  <c r="L240" i="20"/>
  <c r="K240" i="20"/>
  <c r="O239" i="20"/>
  <c r="N239" i="20"/>
  <c r="M239" i="20"/>
  <c r="L239" i="20"/>
  <c r="K239" i="20"/>
  <c r="O238" i="20"/>
  <c r="N238" i="20"/>
  <c r="M238" i="20"/>
  <c r="L238" i="20"/>
  <c r="K238" i="20"/>
  <c r="O237" i="20"/>
  <c r="N237" i="20"/>
  <c r="M237" i="20"/>
  <c r="L237" i="20"/>
  <c r="K237" i="20"/>
  <c r="O236" i="20"/>
  <c r="N236" i="20"/>
  <c r="M236" i="20"/>
  <c r="L236" i="20"/>
  <c r="K236" i="20"/>
  <c r="O235" i="20"/>
  <c r="N235" i="20"/>
  <c r="M235" i="20"/>
  <c r="L235" i="20"/>
  <c r="K235" i="20"/>
  <c r="O234" i="20"/>
  <c r="N234" i="20"/>
  <c r="M234" i="20"/>
  <c r="L234" i="20"/>
  <c r="K234" i="20"/>
  <c r="O233" i="20"/>
  <c r="N233" i="20"/>
  <c r="M233" i="20"/>
  <c r="L233" i="20"/>
  <c r="K233" i="20"/>
  <c r="O232" i="20"/>
  <c r="N232" i="20"/>
  <c r="M232" i="20"/>
  <c r="L232" i="20"/>
  <c r="K232" i="20"/>
  <c r="O231" i="20"/>
  <c r="N231" i="20"/>
  <c r="M231" i="20"/>
  <c r="L231" i="20"/>
  <c r="K231" i="20"/>
  <c r="O230" i="20"/>
  <c r="N230" i="20"/>
  <c r="M230" i="20"/>
  <c r="L230" i="20"/>
  <c r="K230" i="20"/>
  <c r="O229" i="20"/>
  <c r="N229" i="20"/>
  <c r="M229" i="20"/>
  <c r="L229" i="20"/>
  <c r="K229" i="20"/>
  <c r="O228" i="20"/>
  <c r="N228" i="20"/>
  <c r="M228" i="20"/>
  <c r="L228" i="20"/>
  <c r="K228" i="20"/>
  <c r="O227" i="20"/>
  <c r="N227" i="20"/>
  <c r="M227" i="20"/>
  <c r="L227" i="20"/>
  <c r="K227" i="20"/>
  <c r="O226" i="20"/>
  <c r="N226" i="20"/>
  <c r="M226" i="20"/>
  <c r="L226" i="20"/>
  <c r="K226" i="20"/>
  <c r="O225" i="20"/>
  <c r="N225" i="20"/>
  <c r="M225" i="20"/>
  <c r="L225" i="20"/>
  <c r="K225" i="20"/>
  <c r="O224" i="20"/>
  <c r="N224" i="20"/>
  <c r="M224" i="20"/>
  <c r="L224" i="20"/>
  <c r="K224" i="20"/>
  <c r="O223" i="20"/>
  <c r="N223" i="20"/>
  <c r="M223" i="20"/>
  <c r="L223" i="20"/>
  <c r="K223" i="20"/>
  <c r="O222" i="20"/>
  <c r="N222" i="20"/>
  <c r="M222" i="20"/>
  <c r="L222" i="20"/>
  <c r="K222" i="20"/>
  <c r="O221" i="20"/>
  <c r="N221" i="20"/>
  <c r="M221" i="20"/>
  <c r="L221" i="20"/>
  <c r="K221" i="20"/>
  <c r="O220" i="20"/>
  <c r="N220" i="20"/>
  <c r="M220" i="20"/>
  <c r="L220" i="20"/>
  <c r="K220" i="20"/>
  <c r="O219" i="20"/>
  <c r="N219" i="20"/>
  <c r="M219" i="20"/>
  <c r="L219" i="20"/>
  <c r="K219" i="20"/>
  <c r="O218" i="20"/>
  <c r="N218" i="20"/>
  <c r="M218" i="20"/>
  <c r="L218" i="20"/>
  <c r="K218" i="20"/>
  <c r="O217" i="20"/>
  <c r="N217" i="20"/>
  <c r="M217" i="20"/>
  <c r="L217" i="20"/>
  <c r="K217" i="20"/>
  <c r="O216" i="20"/>
  <c r="N216" i="20"/>
  <c r="M216" i="20"/>
  <c r="L216" i="20"/>
  <c r="K216" i="20"/>
  <c r="O215" i="20"/>
  <c r="N215" i="20"/>
  <c r="M215" i="20"/>
  <c r="L215" i="20"/>
  <c r="K215" i="20"/>
  <c r="O214" i="20"/>
  <c r="N214" i="20"/>
  <c r="M214" i="20"/>
  <c r="L214" i="20"/>
  <c r="K214" i="20"/>
  <c r="O213" i="20"/>
  <c r="N213" i="20"/>
  <c r="M213" i="20"/>
  <c r="L213" i="20"/>
  <c r="K213" i="20"/>
  <c r="O212" i="20"/>
  <c r="N212" i="20"/>
  <c r="M212" i="20"/>
  <c r="L212" i="20"/>
  <c r="K212" i="20"/>
  <c r="O211" i="20"/>
  <c r="N211" i="20"/>
  <c r="M211" i="20"/>
  <c r="L211" i="20"/>
  <c r="K211" i="20"/>
  <c r="O210" i="20"/>
  <c r="N210" i="20"/>
  <c r="M210" i="20"/>
  <c r="L210" i="20"/>
  <c r="K210" i="20"/>
  <c r="O209" i="20"/>
  <c r="N209" i="20"/>
  <c r="M209" i="20"/>
  <c r="L209" i="20"/>
  <c r="K209" i="20"/>
  <c r="O208" i="20"/>
  <c r="N208" i="20"/>
  <c r="M208" i="20"/>
  <c r="L208" i="20"/>
  <c r="K208" i="20"/>
  <c r="O207" i="20"/>
  <c r="N207" i="20"/>
  <c r="M207" i="20"/>
  <c r="L207" i="20"/>
  <c r="K207" i="20"/>
  <c r="O206" i="20"/>
  <c r="N206" i="20"/>
  <c r="M206" i="20"/>
  <c r="L206" i="20"/>
  <c r="K206" i="20"/>
  <c r="O205" i="20"/>
  <c r="N205" i="20"/>
  <c r="M205" i="20"/>
  <c r="L205" i="20"/>
  <c r="K205" i="20"/>
  <c r="O204" i="20"/>
  <c r="N204" i="20"/>
  <c r="M204" i="20"/>
  <c r="L204" i="20"/>
  <c r="K204" i="20"/>
  <c r="O203" i="20"/>
  <c r="N203" i="20"/>
  <c r="M203" i="20"/>
  <c r="L203" i="20"/>
  <c r="K203" i="20"/>
  <c r="O202" i="20"/>
  <c r="N202" i="20"/>
  <c r="M202" i="20"/>
  <c r="L202" i="20"/>
  <c r="K202" i="20"/>
  <c r="O201" i="20"/>
  <c r="N201" i="20"/>
  <c r="M201" i="20"/>
  <c r="L201" i="20"/>
  <c r="K201" i="20"/>
  <c r="O200" i="20"/>
  <c r="N200" i="20"/>
  <c r="M200" i="20"/>
  <c r="L200" i="20"/>
  <c r="K200" i="20"/>
  <c r="O199" i="20"/>
  <c r="N199" i="20"/>
  <c r="M199" i="20"/>
  <c r="L199" i="20"/>
  <c r="K199" i="20"/>
  <c r="O198" i="20"/>
  <c r="N198" i="20"/>
  <c r="M198" i="20"/>
  <c r="L198" i="20"/>
  <c r="K198" i="20"/>
  <c r="O197" i="20"/>
  <c r="N197" i="20"/>
  <c r="M197" i="20"/>
  <c r="L197" i="20"/>
  <c r="K197" i="20"/>
  <c r="O196" i="20"/>
  <c r="N196" i="20"/>
  <c r="M196" i="20"/>
  <c r="L196" i="20"/>
  <c r="K196" i="20"/>
  <c r="O195" i="20"/>
  <c r="N195" i="20"/>
  <c r="M195" i="20"/>
  <c r="L195" i="20"/>
  <c r="K195" i="20"/>
  <c r="O194" i="20"/>
  <c r="N194" i="20"/>
  <c r="M194" i="20"/>
  <c r="L194" i="20"/>
  <c r="K194" i="20"/>
  <c r="O193" i="20"/>
  <c r="N193" i="20"/>
  <c r="M193" i="20"/>
  <c r="L193" i="20"/>
  <c r="K193" i="20"/>
  <c r="O192" i="20"/>
  <c r="N192" i="20"/>
  <c r="M192" i="20"/>
  <c r="L192" i="20"/>
  <c r="K192" i="20"/>
  <c r="O191" i="20"/>
  <c r="N191" i="20"/>
  <c r="M191" i="20"/>
  <c r="L191" i="20"/>
  <c r="K191" i="20"/>
  <c r="O190" i="20"/>
  <c r="N190" i="20"/>
  <c r="M190" i="20"/>
  <c r="L190" i="20"/>
  <c r="K190" i="20"/>
  <c r="O189" i="20"/>
  <c r="N189" i="20"/>
  <c r="M189" i="20"/>
  <c r="L189" i="20"/>
  <c r="K189" i="20"/>
  <c r="O188" i="20"/>
  <c r="N188" i="20"/>
  <c r="M188" i="20"/>
  <c r="L188" i="20"/>
  <c r="K188" i="20"/>
  <c r="O187" i="20"/>
  <c r="N187" i="20"/>
  <c r="M187" i="20"/>
  <c r="L187" i="20"/>
  <c r="K187" i="20"/>
  <c r="O186" i="20"/>
  <c r="N186" i="20"/>
  <c r="M186" i="20"/>
  <c r="L186" i="20"/>
  <c r="K186" i="20"/>
  <c r="O185" i="20"/>
  <c r="N185" i="20"/>
  <c r="M185" i="20"/>
  <c r="L185" i="20"/>
  <c r="K185" i="20"/>
  <c r="O184" i="20"/>
  <c r="N184" i="20"/>
  <c r="M184" i="20"/>
  <c r="L184" i="20"/>
  <c r="K184" i="20"/>
  <c r="O183" i="20"/>
  <c r="N183" i="20"/>
  <c r="M183" i="20"/>
  <c r="L183" i="20"/>
  <c r="K183" i="20"/>
  <c r="O182" i="20"/>
  <c r="N182" i="20"/>
  <c r="M182" i="20"/>
  <c r="L182" i="20"/>
  <c r="K182" i="20"/>
  <c r="O181" i="20"/>
  <c r="N181" i="20"/>
  <c r="M181" i="20"/>
  <c r="L181" i="20"/>
  <c r="K181" i="20"/>
  <c r="O180" i="20"/>
  <c r="N180" i="20"/>
  <c r="M180" i="20"/>
  <c r="L180" i="20"/>
  <c r="K180" i="20"/>
  <c r="O179" i="20"/>
  <c r="N179" i="20"/>
  <c r="M179" i="20"/>
  <c r="L179" i="20"/>
  <c r="K179" i="20"/>
  <c r="O178" i="20"/>
  <c r="N178" i="20"/>
  <c r="M178" i="20"/>
  <c r="L178" i="20"/>
  <c r="K178" i="20"/>
  <c r="O177" i="20"/>
  <c r="N177" i="20"/>
  <c r="M177" i="20"/>
  <c r="L177" i="20"/>
  <c r="K177" i="20"/>
  <c r="O176" i="20"/>
  <c r="N176" i="20"/>
  <c r="M176" i="20"/>
  <c r="L176" i="20"/>
  <c r="K176" i="20"/>
  <c r="O175" i="20"/>
  <c r="N175" i="20"/>
  <c r="M175" i="20"/>
  <c r="L175" i="20"/>
  <c r="K175" i="20"/>
  <c r="O174" i="20"/>
  <c r="N174" i="20"/>
  <c r="M174" i="20"/>
  <c r="L174" i="20"/>
  <c r="K174" i="20"/>
  <c r="O173" i="20"/>
  <c r="N173" i="20"/>
  <c r="M173" i="20"/>
  <c r="L173" i="20"/>
  <c r="K173" i="20"/>
  <c r="O172" i="20"/>
  <c r="N172" i="20"/>
  <c r="M172" i="20"/>
  <c r="L172" i="20"/>
  <c r="K172" i="20"/>
  <c r="O171" i="20"/>
  <c r="N171" i="20"/>
  <c r="M171" i="20"/>
  <c r="L171" i="20"/>
  <c r="K171" i="20"/>
  <c r="O170" i="20"/>
  <c r="N170" i="20"/>
  <c r="M170" i="20"/>
  <c r="L170" i="20"/>
  <c r="K170" i="20"/>
  <c r="O169" i="20"/>
  <c r="N169" i="20"/>
  <c r="M169" i="20"/>
  <c r="L169" i="20"/>
  <c r="K169" i="20"/>
  <c r="O168" i="20"/>
  <c r="N168" i="20"/>
  <c r="M168" i="20"/>
  <c r="L168" i="20"/>
  <c r="K168" i="20"/>
  <c r="O167" i="20"/>
  <c r="N167" i="20"/>
  <c r="M167" i="20"/>
  <c r="L167" i="20"/>
  <c r="K167" i="20"/>
  <c r="O166" i="20"/>
  <c r="N166" i="20"/>
  <c r="M166" i="20"/>
  <c r="L166" i="20"/>
  <c r="K166" i="20"/>
  <c r="O165" i="20"/>
  <c r="N165" i="20"/>
  <c r="M165" i="20"/>
  <c r="L165" i="20"/>
  <c r="K165" i="20"/>
  <c r="O164" i="20"/>
  <c r="N164" i="20"/>
  <c r="M164" i="20"/>
  <c r="L164" i="20"/>
  <c r="K164" i="20"/>
  <c r="O163" i="20"/>
  <c r="N163" i="20"/>
  <c r="M163" i="20"/>
  <c r="L163" i="20"/>
  <c r="K163" i="20"/>
  <c r="O162" i="20"/>
  <c r="N162" i="20"/>
  <c r="M162" i="20"/>
  <c r="L162" i="20"/>
  <c r="K162" i="20"/>
  <c r="O161" i="20"/>
  <c r="N161" i="20"/>
  <c r="M161" i="20"/>
  <c r="L161" i="20"/>
  <c r="K161" i="20"/>
  <c r="O160" i="20"/>
  <c r="N160" i="20"/>
  <c r="M160" i="20"/>
  <c r="L160" i="20"/>
  <c r="K160" i="20"/>
  <c r="O159" i="20"/>
  <c r="N159" i="20"/>
  <c r="M159" i="20"/>
  <c r="L159" i="20"/>
  <c r="K159" i="20"/>
  <c r="O158" i="20"/>
  <c r="N158" i="20"/>
  <c r="M158" i="20"/>
  <c r="L158" i="20"/>
  <c r="K158" i="20"/>
  <c r="O157" i="20"/>
  <c r="N157" i="20"/>
  <c r="M157" i="20"/>
  <c r="L157" i="20"/>
  <c r="K157" i="20"/>
  <c r="O156" i="20"/>
  <c r="N156" i="20"/>
  <c r="M156" i="20"/>
  <c r="L156" i="20"/>
  <c r="K156" i="20"/>
  <c r="O155" i="20"/>
  <c r="N155" i="20"/>
  <c r="M155" i="20"/>
  <c r="L155" i="20"/>
  <c r="K155" i="20"/>
  <c r="O154" i="20"/>
  <c r="N154" i="20"/>
  <c r="M154" i="20"/>
  <c r="L154" i="20"/>
  <c r="K154" i="20"/>
  <c r="O153" i="20"/>
  <c r="N153" i="20"/>
  <c r="M153" i="20"/>
  <c r="L153" i="20"/>
  <c r="K153" i="20"/>
  <c r="O152" i="20"/>
  <c r="N152" i="20"/>
  <c r="M152" i="20"/>
  <c r="L152" i="20"/>
  <c r="K152" i="20"/>
  <c r="O151" i="20"/>
  <c r="N151" i="20"/>
  <c r="M151" i="20"/>
  <c r="L151" i="20"/>
  <c r="K151" i="20"/>
  <c r="O150" i="20"/>
  <c r="N150" i="20"/>
  <c r="M150" i="20"/>
  <c r="L150" i="20"/>
  <c r="K150" i="20"/>
  <c r="O149" i="20"/>
  <c r="N149" i="20"/>
  <c r="M149" i="20"/>
  <c r="L149" i="20"/>
  <c r="K149" i="20"/>
  <c r="O148" i="20"/>
  <c r="N148" i="20"/>
  <c r="M148" i="20"/>
  <c r="L148" i="20"/>
  <c r="K148" i="20"/>
  <c r="O147" i="20"/>
  <c r="N147" i="20"/>
  <c r="M147" i="20"/>
  <c r="L147" i="20"/>
  <c r="K147" i="20"/>
  <c r="O146" i="20"/>
  <c r="N146" i="20"/>
  <c r="M146" i="20"/>
  <c r="L146" i="20"/>
  <c r="K146" i="20"/>
  <c r="O145" i="20"/>
  <c r="N145" i="20"/>
  <c r="M145" i="20"/>
  <c r="L145" i="20"/>
  <c r="K145" i="20"/>
  <c r="O144" i="20"/>
  <c r="N144" i="20"/>
  <c r="M144" i="20"/>
  <c r="L144" i="20"/>
  <c r="K144" i="20"/>
  <c r="O143" i="20"/>
  <c r="N143" i="20"/>
  <c r="M143" i="20"/>
  <c r="L143" i="20"/>
  <c r="K143" i="20"/>
  <c r="O142" i="20"/>
  <c r="N142" i="20"/>
  <c r="M142" i="20"/>
  <c r="L142" i="20"/>
  <c r="K142" i="20"/>
  <c r="O141" i="20"/>
  <c r="N141" i="20"/>
  <c r="M141" i="20"/>
  <c r="L141" i="20"/>
  <c r="K141" i="20"/>
  <c r="O140" i="20"/>
  <c r="N140" i="20"/>
  <c r="M140" i="20"/>
  <c r="L140" i="20"/>
  <c r="K140" i="20"/>
  <c r="O139" i="20"/>
  <c r="N139" i="20"/>
  <c r="M139" i="20"/>
  <c r="L139" i="20"/>
  <c r="K139" i="20"/>
  <c r="O138" i="20"/>
  <c r="N138" i="20"/>
  <c r="M138" i="20"/>
  <c r="L138" i="20"/>
  <c r="K138" i="20"/>
  <c r="O137" i="20"/>
  <c r="N137" i="20"/>
  <c r="M137" i="20"/>
  <c r="L137" i="20"/>
  <c r="K137" i="20"/>
  <c r="O136" i="20"/>
  <c r="N136" i="20"/>
  <c r="M136" i="20"/>
  <c r="L136" i="20"/>
  <c r="K136" i="20"/>
  <c r="O135" i="20"/>
  <c r="N135" i="20"/>
  <c r="M135" i="20"/>
  <c r="L135" i="20"/>
  <c r="K135" i="20"/>
  <c r="O134" i="20"/>
  <c r="N134" i="20"/>
  <c r="M134" i="20"/>
  <c r="L134" i="20"/>
  <c r="K134" i="20"/>
  <c r="O133" i="20"/>
  <c r="N133" i="20"/>
  <c r="M133" i="20"/>
  <c r="L133" i="20"/>
  <c r="K133" i="20"/>
  <c r="O132" i="20"/>
  <c r="N132" i="20"/>
  <c r="M132" i="20"/>
  <c r="L132" i="20"/>
  <c r="K132" i="20"/>
  <c r="O131" i="20"/>
  <c r="N131" i="20"/>
  <c r="M131" i="20"/>
  <c r="L131" i="20"/>
  <c r="K131" i="20"/>
  <c r="O130" i="20"/>
  <c r="N130" i="20"/>
  <c r="M130" i="20"/>
  <c r="L130" i="20"/>
  <c r="K130" i="20"/>
  <c r="O129" i="20"/>
  <c r="N129" i="20"/>
  <c r="M129" i="20"/>
  <c r="L129" i="20"/>
  <c r="K129" i="20"/>
  <c r="O128" i="20"/>
  <c r="N128" i="20"/>
  <c r="M128" i="20"/>
  <c r="L128" i="20"/>
  <c r="K128" i="20"/>
  <c r="O127" i="20"/>
  <c r="N127" i="20"/>
  <c r="M127" i="20"/>
  <c r="L127" i="20"/>
  <c r="K127" i="20"/>
  <c r="O115" i="20"/>
  <c r="N115" i="20"/>
  <c r="M115" i="20"/>
  <c r="L115" i="20"/>
  <c r="K115" i="20"/>
  <c r="O114" i="20"/>
  <c r="N114" i="20"/>
  <c r="M114" i="20"/>
  <c r="L114" i="20"/>
  <c r="K114" i="20"/>
  <c r="O113" i="20"/>
  <c r="N113" i="20"/>
  <c r="M113" i="20"/>
  <c r="L113" i="20"/>
  <c r="K113" i="20"/>
  <c r="O112" i="20"/>
  <c r="N112" i="20"/>
  <c r="M112" i="20"/>
  <c r="L112" i="20"/>
  <c r="K112" i="20"/>
  <c r="O111" i="20"/>
  <c r="N111" i="20"/>
  <c r="M111" i="20"/>
  <c r="L111" i="20"/>
  <c r="K111" i="20"/>
  <c r="O110" i="20"/>
  <c r="N110" i="20"/>
  <c r="M110" i="20"/>
  <c r="L110" i="20"/>
  <c r="K110" i="20"/>
  <c r="O109" i="20"/>
  <c r="N109" i="20"/>
  <c r="M109" i="20"/>
  <c r="L109" i="20"/>
  <c r="K109" i="20"/>
  <c r="O108" i="20"/>
  <c r="N108" i="20"/>
  <c r="M108" i="20"/>
  <c r="L108" i="20"/>
  <c r="K108" i="20"/>
  <c r="O107" i="20"/>
  <c r="N107" i="20"/>
  <c r="M107" i="20"/>
  <c r="L107" i="20"/>
  <c r="K107" i="20"/>
  <c r="O106" i="20"/>
  <c r="N106" i="20"/>
  <c r="M106" i="20"/>
  <c r="L106" i="20"/>
  <c r="K106" i="20"/>
  <c r="O105" i="20"/>
  <c r="N105" i="20"/>
  <c r="M105" i="20"/>
  <c r="L105" i="20"/>
  <c r="K105" i="20"/>
  <c r="O104" i="20"/>
  <c r="N104" i="20"/>
  <c r="M104" i="20"/>
  <c r="L104" i="20"/>
  <c r="K104" i="20"/>
  <c r="O103" i="20"/>
  <c r="N103" i="20"/>
  <c r="M103" i="20"/>
  <c r="L103" i="20"/>
  <c r="K103" i="20"/>
  <c r="O102" i="20"/>
  <c r="N102" i="20"/>
  <c r="M102" i="20"/>
  <c r="L102" i="20"/>
  <c r="K102" i="20"/>
  <c r="O101" i="20"/>
  <c r="N101" i="20"/>
  <c r="M101" i="20"/>
  <c r="L101" i="20"/>
  <c r="K101" i="20"/>
  <c r="O100" i="20"/>
  <c r="N100" i="20"/>
  <c r="M100" i="20"/>
  <c r="L100" i="20"/>
  <c r="K100" i="20"/>
  <c r="O99" i="20"/>
  <c r="N99" i="20"/>
  <c r="M99" i="20"/>
  <c r="L99" i="20"/>
  <c r="K99" i="20"/>
  <c r="O98" i="20"/>
  <c r="N98" i="20"/>
  <c r="M98" i="20"/>
  <c r="L98" i="20"/>
  <c r="K98" i="20"/>
  <c r="O97" i="20"/>
  <c r="N97" i="20"/>
  <c r="M97" i="20"/>
  <c r="L97" i="20"/>
  <c r="K97" i="20"/>
  <c r="O96" i="20"/>
  <c r="N96" i="20"/>
  <c r="M96" i="20"/>
  <c r="L96" i="20"/>
  <c r="K96" i="20"/>
  <c r="O95" i="20"/>
  <c r="N95" i="20"/>
  <c r="M95" i="20"/>
  <c r="L95" i="20"/>
  <c r="K95" i="20"/>
  <c r="O94" i="20"/>
  <c r="N94" i="20"/>
  <c r="M94" i="20"/>
  <c r="L94" i="20"/>
  <c r="K94" i="20"/>
  <c r="O93" i="20"/>
  <c r="N93" i="20"/>
  <c r="M93" i="20"/>
  <c r="L93" i="20"/>
  <c r="K93" i="20"/>
  <c r="O92" i="20"/>
  <c r="N92" i="20"/>
  <c r="M92" i="20"/>
  <c r="L92" i="20"/>
  <c r="K92" i="20"/>
  <c r="O91" i="20"/>
  <c r="N91" i="20"/>
  <c r="M91" i="20"/>
  <c r="L91" i="20"/>
  <c r="K91" i="20"/>
  <c r="O90" i="20"/>
  <c r="N90" i="20"/>
  <c r="M90" i="20"/>
  <c r="L90" i="20"/>
  <c r="K90" i="20"/>
  <c r="O89" i="20"/>
  <c r="N89" i="20"/>
  <c r="M89" i="20"/>
  <c r="L89" i="20"/>
  <c r="K89" i="20"/>
  <c r="O88" i="20"/>
  <c r="N88" i="20"/>
  <c r="M88" i="20"/>
  <c r="L88" i="20"/>
  <c r="K88" i="20"/>
  <c r="O87" i="20"/>
  <c r="N87" i="20"/>
  <c r="M87" i="20"/>
  <c r="L87" i="20"/>
  <c r="K87" i="20"/>
  <c r="O86" i="20"/>
  <c r="N86" i="20"/>
  <c r="M86" i="20"/>
  <c r="L86" i="20"/>
  <c r="K86" i="20"/>
  <c r="O85" i="20"/>
  <c r="N85" i="20"/>
  <c r="M85" i="20"/>
  <c r="L85" i="20"/>
  <c r="K85" i="20"/>
  <c r="O84" i="20"/>
  <c r="N84" i="20"/>
  <c r="M84" i="20"/>
  <c r="L84" i="20"/>
  <c r="K84" i="20"/>
  <c r="O83" i="20"/>
  <c r="N83" i="20"/>
  <c r="M83" i="20"/>
  <c r="L83" i="20"/>
  <c r="K83" i="20"/>
  <c r="O82" i="20"/>
  <c r="N82" i="20"/>
  <c r="M82" i="20"/>
  <c r="L82" i="20"/>
  <c r="K82" i="20"/>
  <c r="O81" i="20"/>
  <c r="N81" i="20"/>
  <c r="M81" i="20"/>
  <c r="L81" i="20"/>
  <c r="K81" i="20"/>
  <c r="O80" i="20"/>
  <c r="N80" i="20"/>
  <c r="M80" i="20"/>
  <c r="L80" i="20"/>
  <c r="K80" i="20"/>
  <c r="O79" i="20"/>
  <c r="N79" i="20"/>
  <c r="M79" i="20"/>
  <c r="L79" i="20"/>
  <c r="K79" i="20"/>
  <c r="O78" i="20"/>
  <c r="N78" i="20"/>
  <c r="M78" i="20"/>
  <c r="L78" i="20"/>
  <c r="K78" i="20"/>
  <c r="O77" i="20"/>
  <c r="N77" i="20"/>
  <c r="M77" i="20"/>
  <c r="L77" i="20"/>
  <c r="K77" i="20"/>
  <c r="O76" i="20"/>
  <c r="N76" i="20"/>
  <c r="M76" i="20"/>
  <c r="L76" i="20"/>
  <c r="K76" i="20"/>
  <c r="O75" i="20"/>
  <c r="N75" i="20"/>
  <c r="M75" i="20"/>
  <c r="L75" i="20"/>
  <c r="K75" i="20"/>
  <c r="O74" i="20"/>
  <c r="N74" i="20"/>
  <c r="M74" i="20"/>
  <c r="L74" i="20"/>
  <c r="K74" i="20"/>
  <c r="O73" i="20"/>
  <c r="N73" i="20"/>
  <c r="M73" i="20"/>
  <c r="L73" i="20"/>
  <c r="K73" i="20"/>
  <c r="O72" i="20"/>
  <c r="N72" i="20"/>
  <c r="M72" i="20"/>
  <c r="L72" i="20"/>
  <c r="K72" i="20"/>
  <c r="O71" i="20"/>
  <c r="N71" i="20"/>
  <c r="M71" i="20"/>
  <c r="L71" i="20"/>
  <c r="K71" i="20"/>
  <c r="O70" i="20"/>
  <c r="N70" i="20"/>
  <c r="M70" i="20"/>
  <c r="L70" i="20"/>
  <c r="K70" i="20"/>
  <c r="O69" i="20"/>
  <c r="N69" i="20"/>
  <c r="M69" i="20"/>
  <c r="L69" i="20"/>
  <c r="K69" i="20"/>
  <c r="O68" i="20"/>
  <c r="N68" i="20"/>
  <c r="M68" i="20"/>
  <c r="L68" i="20"/>
  <c r="K68" i="20"/>
  <c r="O67" i="20"/>
  <c r="N67" i="20"/>
  <c r="M67" i="20"/>
  <c r="L67" i="20"/>
  <c r="K67" i="20"/>
  <c r="O66" i="20"/>
  <c r="N66" i="20"/>
  <c r="M66" i="20"/>
  <c r="L66" i="20"/>
  <c r="K66" i="20"/>
  <c r="O65" i="20"/>
  <c r="N65" i="20"/>
  <c r="M65" i="20"/>
  <c r="L65" i="20"/>
  <c r="K65" i="20"/>
  <c r="O64" i="20"/>
  <c r="N64" i="20"/>
  <c r="M64" i="20"/>
  <c r="L64" i="20"/>
  <c r="K64" i="20"/>
  <c r="O63" i="20"/>
  <c r="N63" i="20"/>
  <c r="M63" i="20"/>
  <c r="L63" i="20"/>
  <c r="K63" i="20"/>
  <c r="O62" i="20"/>
  <c r="N62" i="20"/>
  <c r="M62" i="20"/>
  <c r="L62" i="20"/>
  <c r="K62" i="20"/>
  <c r="O61" i="20"/>
  <c r="N61" i="20"/>
  <c r="M61" i="20"/>
  <c r="L61" i="20"/>
  <c r="K61" i="20"/>
  <c r="O60" i="20"/>
  <c r="N60" i="20"/>
  <c r="M60" i="20"/>
  <c r="L60" i="20"/>
  <c r="K60" i="20"/>
  <c r="O59" i="20"/>
  <c r="N59" i="20"/>
  <c r="M59" i="20"/>
  <c r="L59" i="20"/>
  <c r="K59" i="20"/>
  <c r="O58" i="20"/>
  <c r="N58" i="20"/>
  <c r="M58" i="20"/>
  <c r="L58" i="20"/>
  <c r="K58" i="20"/>
  <c r="O57" i="20"/>
  <c r="N57" i="20"/>
  <c r="M57" i="20"/>
  <c r="L57" i="20"/>
  <c r="K57" i="20"/>
  <c r="O56" i="20"/>
  <c r="N56" i="20"/>
  <c r="M56" i="20"/>
  <c r="L56" i="20"/>
  <c r="K56" i="20"/>
  <c r="O55" i="20"/>
  <c r="N55" i="20"/>
  <c r="M55" i="20"/>
  <c r="L55" i="20"/>
  <c r="K55" i="20"/>
  <c r="O54" i="20"/>
  <c r="N54" i="20"/>
  <c r="M54" i="20"/>
  <c r="L54" i="20"/>
  <c r="K54" i="20"/>
  <c r="O53" i="20"/>
  <c r="N53" i="20"/>
  <c r="M53" i="20"/>
  <c r="L53" i="20"/>
  <c r="K53" i="20"/>
  <c r="O52" i="20"/>
  <c r="N52" i="20"/>
  <c r="M52" i="20"/>
  <c r="L52" i="20"/>
  <c r="K52" i="20"/>
  <c r="O51" i="20"/>
  <c r="N51" i="20"/>
  <c r="M51" i="20"/>
  <c r="L51" i="20"/>
  <c r="K51" i="20"/>
  <c r="O50" i="20"/>
  <c r="N50" i="20"/>
  <c r="M50" i="20"/>
  <c r="L50" i="20"/>
  <c r="K50" i="20"/>
  <c r="O49" i="20"/>
  <c r="N49" i="20"/>
  <c r="M49" i="20"/>
  <c r="L49" i="20"/>
  <c r="K49" i="20"/>
  <c r="O48" i="20"/>
  <c r="N48" i="20"/>
  <c r="M48" i="20"/>
  <c r="L48" i="20"/>
  <c r="K48" i="20"/>
  <c r="O47" i="20"/>
  <c r="N47" i="20"/>
  <c r="M47" i="20"/>
  <c r="L47" i="20"/>
  <c r="K47" i="20"/>
  <c r="O46" i="20"/>
  <c r="N46" i="20"/>
  <c r="M46" i="20"/>
  <c r="L46" i="20"/>
  <c r="K46" i="20"/>
  <c r="O45" i="20"/>
  <c r="N45" i="20"/>
  <c r="M45" i="20"/>
  <c r="L45" i="20"/>
  <c r="K45" i="20"/>
  <c r="O44" i="20"/>
  <c r="N44" i="20"/>
  <c r="M44" i="20"/>
  <c r="L44" i="20"/>
  <c r="K44" i="20"/>
  <c r="O43" i="20"/>
  <c r="N43" i="20"/>
  <c r="M43" i="20"/>
  <c r="L43" i="20"/>
  <c r="K43" i="20"/>
  <c r="O42" i="20"/>
  <c r="N42" i="20"/>
  <c r="M42" i="20"/>
  <c r="L42" i="20"/>
  <c r="K42" i="20"/>
  <c r="O41" i="20"/>
  <c r="N41" i="20"/>
  <c r="M41" i="20"/>
  <c r="L41" i="20"/>
  <c r="K41" i="20"/>
  <c r="O40" i="20"/>
  <c r="N40" i="20"/>
  <c r="M40" i="20"/>
  <c r="L40" i="20"/>
  <c r="K40" i="20"/>
  <c r="O39" i="20"/>
  <c r="N39" i="20"/>
  <c r="M39" i="20"/>
  <c r="L39" i="20"/>
  <c r="K39" i="20"/>
  <c r="O38" i="20"/>
  <c r="N38" i="20"/>
  <c r="M38" i="20"/>
  <c r="L38" i="20"/>
  <c r="K38" i="20"/>
  <c r="O37" i="20"/>
  <c r="N37" i="20"/>
  <c r="M37" i="20"/>
  <c r="L37" i="20"/>
  <c r="K37" i="20"/>
  <c r="O36" i="20"/>
  <c r="N36" i="20"/>
  <c r="M36" i="20"/>
  <c r="L36" i="20"/>
  <c r="K36" i="20"/>
  <c r="O35" i="20"/>
  <c r="N35" i="20"/>
  <c r="M35" i="20"/>
  <c r="L35" i="20"/>
  <c r="K35" i="20"/>
  <c r="O34" i="20"/>
  <c r="N34" i="20"/>
  <c r="M34" i="20"/>
  <c r="L34" i="20"/>
  <c r="K34" i="20"/>
  <c r="O33" i="20"/>
  <c r="N33" i="20"/>
  <c r="M33" i="20"/>
  <c r="L33" i="20"/>
  <c r="K33" i="20"/>
  <c r="O32" i="20"/>
  <c r="N32" i="20"/>
  <c r="M32" i="20"/>
  <c r="L32" i="20"/>
  <c r="K32" i="20"/>
  <c r="O31" i="20"/>
  <c r="N31" i="20"/>
  <c r="M31" i="20"/>
  <c r="L31" i="20"/>
  <c r="K31" i="20"/>
  <c r="O30" i="20"/>
  <c r="N30" i="20"/>
  <c r="M30" i="20"/>
  <c r="L30" i="20"/>
  <c r="K30" i="20"/>
  <c r="O29" i="20"/>
  <c r="N29" i="20"/>
  <c r="M29" i="20"/>
  <c r="L29" i="20"/>
  <c r="K29" i="20"/>
  <c r="O28" i="20"/>
  <c r="N28" i="20"/>
  <c r="M28" i="20"/>
  <c r="L28" i="20"/>
  <c r="K28" i="20"/>
  <c r="O27" i="20"/>
  <c r="N27" i="20"/>
  <c r="M27" i="20"/>
  <c r="L27" i="20"/>
  <c r="K27" i="20"/>
  <c r="O26" i="20"/>
  <c r="N26" i="20"/>
  <c r="M26" i="20"/>
  <c r="L26" i="20"/>
  <c r="K26" i="20"/>
  <c r="O25" i="20"/>
  <c r="N25" i="20"/>
  <c r="M25" i="20"/>
  <c r="L25" i="20"/>
  <c r="K25" i="20"/>
  <c r="O24" i="20"/>
  <c r="N24" i="20"/>
  <c r="M24" i="20"/>
  <c r="L24" i="20"/>
  <c r="K24" i="20"/>
  <c r="O23" i="20"/>
  <c r="N23" i="20"/>
  <c r="M23" i="20"/>
  <c r="L23" i="20"/>
  <c r="K23" i="20"/>
  <c r="O22" i="20"/>
  <c r="N22" i="20"/>
  <c r="M22" i="20"/>
  <c r="L22" i="20"/>
  <c r="K22" i="20"/>
  <c r="O21" i="20"/>
  <c r="N21" i="20"/>
  <c r="M21" i="20"/>
  <c r="L21" i="20"/>
  <c r="K21" i="20"/>
  <c r="O20" i="20"/>
  <c r="N20" i="20"/>
  <c r="M20" i="20"/>
  <c r="L20" i="20"/>
  <c r="K20" i="20"/>
  <c r="O19" i="20"/>
  <c r="N19" i="20"/>
  <c r="M19" i="20"/>
  <c r="L19" i="20"/>
  <c r="K19" i="20"/>
  <c r="O18" i="20"/>
  <c r="N18" i="20"/>
  <c r="M18" i="20"/>
  <c r="L18" i="20"/>
  <c r="K18" i="20"/>
  <c r="O17" i="20"/>
  <c r="N17" i="20"/>
  <c r="M17" i="20"/>
  <c r="L17" i="20"/>
  <c r="K17" i="20"/>
  <c r="O16" i="20"/>
  <c r="N16" i="20"/>
  <c r="M16" i="20"/>
  <c r="L16" i="20"/>
  <c r="K16" i="20"/>
  <c r="O15" i="20"/>
  <c r="N15" i="20"/>
  <c r="M15" i="20"/>
  <c r="L15" i="20"/>
  <c r="K15" i="20"/>
  <c r="O14" i="20"/>
  <c r="N14" i="20"/>
  <c r="M14" i="20"/>
  <c r="L14" i="20"/>
  <c r="K14" i="20"/>
  <c r="O13" i="20"/>
  <c r="N13" i="20"/>
  <c r="M13" i="20"/>
  <c r="L13" i="20"/>
  <c r="K13" i="20"/>
  <c r="O12" i="20"/>
  <c r="N12" i="20"/>
  <c r="M12" i="20"/>
  <c r="L12" i="20"/>
  <c r="K12" i="20"/>
  <c r="O11" i="20"/>
  <c r="N11" i="20"/>
  <c r="M11" i="20"/>
  <c r="L11" i="20"/>
  <c r="K11" i="20"/>
  <c r="O10" i="20"/>
  <c r="N10" i="20"/>
  <c r="M10" i="20"/>
  <c r="L10" i="20"/>
  <c r="K10" i="20"/>
  <c r="O9" i="20"/>
  <c r="N9" i="20"/>
  <c r="M9" i="20"/>
  <c r="L9" i="20"/>
  <c r="K9" i="20"/>
  <c r="O8" i="20"/>
  <c r="N8" i="20"/>
  <c r="M8" i="20"/>
  <c r="L8" i="20"/>
  <c r="K8" i="20"/>
  <c r="O7" i="20"/>
  <c r="N7" i="20"/>
  <c r="M7" i="20"/>
  <c r="L7" i="20"/>
  <c r="K7" i="20"/>
  <c r="AA157" i="18" l="1"/>
  <c r="AB157" i="18"/>
  <c r="AA158" i="18"/>
  <c r="AB158" i="18"/>
  <c r="AA159" i="18"/>
  <c r="AB159" i="18"/>
  <c r="AA160" i="18"/>
  <c r="AB160" i="18"/>
  <c r="AA161" i="18"/>
  <c r="AB161" i="18"/>
  <c r="AA162" i="18"/>
  <c r="AB162" i="18"/>
  <c r="AA163" i="18"/>
  <c r="AB163" i="18"/>
  <c r="AA164" i="18"/>
  <c r="AB164" i="18"/>
  <c r="AA165" i="18"/>
  <c r="AB165" i="18"/>
  <c r="AA166" i="18"/>
  <c r="AB166" i="18"/>
  <c r="AA167" i="18"/>
  <c r="AB167" i="18"/>
  <c r="AA168" i="18"/>
  <c r="AB168" i="18"/>
  <c r="AA169" i="18"/>
  <c r="AB169" i="18"/>
  <c r="AA170" i="18"/>
  <c r="AB170" i="18"/>
  <c r="AA171" i="18"/>
  <c r="AB171" i="18"/>
  <c r="AA172" i="18"/>
  <c r="AB172" i="18"/>
  <c r="AA173" i="18"/>
  <c r="AB173" i="18"/>
  <c r="AA174" i="18"/>
  <c r="AB174" i="18"/>
  <c r="AA175" i="18"/>
  <c r="AB175" i="18"/>
  <c r="AA176" i="18"/>
  <c r="AB176" i="18"/>
  <c r="AA177" i="18"/>
  <c r="AB177" i="18"/>
  <c r="AA178" i="18"/>
  <c r="AB178" i="18"/>
  <c r="AA179" i="18"/>
  <c r="AB179" i="18"/>
  <c r="AA180" i="18"/>
  <c r="AB180" i="18"/>
  <c r="AA181" i="18"/>
  <c r="AB181" i="18"/>
  <c r="AA182" i="18"/>
  <c r="AB182" i="18"/>
  <c r="AA183" i="18"/>
  <c r="AB183" i="18"/>
  <c r="AA184" i="18"/>
  <c r="AB184" i="18"/>
  <c r="AA185" i="18"/>
  <c r="AB185" i="18"/>
  <c r="AA186" i="18"/>
  <c r="AB186" i="18"/>
  <c r="AA187" i="18"/>
  <c r="AB187" i="18"/>
  <c r="AA188" i="18"/>
  <c r="AB188" i="18"/>
  <c r="AA189" i="18"/>
  <c r="AB189" i="18"/>
  <c r="AA190" i="18"/>
  <c r="AB190" i="18"/>
  <c r="AA191" i="18"/>
  <c r="AB191" i="18"/>
  <c r="AA192" i="18"/>
  <c r="AB192" i="18"/>
  <c r="AA193" i="18"/>
  <c r="AB193" i="18"/>
  <c r="AA194" i="18"/>
  <c r="AB194" i="18"/>
  <c r="AA195" i="18"/>
  <c r="AB195" i="18"/>
  <c r="AA196" i="18"/>
  <c r="AB196" i="18"/>
  <c r="AA197" i="18"/>
  <c r="AB197" i="18"/>
  <c r="AA198" i="18"/>
  <c r="AB198" i="18"/>
  <c r="AA199" i="18"/>
  <c r="AB199" i="18"/>
  <c r="AA200" i="18"/>
  <c r="AB200" i="18"/>
  <c r="AA201" i="18"/>
  <c r="AB201" i="18"/>
  <c r="AA202" i="18"/>
  <c r="AB202" i="18"/>
  <c r="AA203" i="18"/>
  <c r="AB203" i="18"/>
  <c r="AA204" i="18"/>
  <c r="AB204" i="18"/>
  <c r="AA205" i="18"/>
  <c r="AB205" i="18"/>
  <c r="AA206" i="18"/>
  <c r="AB206" i="18"/>
  <c r="AA207" i="18"/>
  <c r="AB207" i="18"/>
  <c r="AA208" i="18"/>
  <c r="AB208" i="18"/>
  <c r="AA209" i="18"/>
  <c r="AB209" i="18"/>
  <c r="AA210" i="18"/>
  <c r="AB210" i="18"/>
  <c r="AA211" i="18"/>
  <c r="AB211" i="18"/>
  <c r="AA212" i="18"/>
  <c r="AB212" i="18"/>
  <c r="AA213" i="18"/>
  <c r="AB213" i="18"/>
  <c r="AA214" i="18"/>
  <c r="AB214" i="18"/>
  <c r="AA215" i="18"/>
  <c r="AB215" i="18"/>
  <c r="AA216" i="18"/>
  <c r="AB216" i="18"/>
  <c r="AA217" i="18"/>
  <c r="AB217" i="18"/>
  <c r="AA218" i="18"/>
  <c r="AB218" i="18"/>
  <c r="AA219" i="18"/>
  <c r="AB219" i="18"/>
  <c r="AA220" i="18"/>
  <c r="AB220" i="18"/>
  <c r="AA221" i="18"/>
  <c r="AB221" i="18"/>
  <c r="AA222" i="18"/>
  <c r="AB222" i="18"/>
  <c r="AA223" i="18"/>
  <c r="AB223" i="18"/>
  <c r="AA224" i="18"/>
  <c r="AB224" i="18"/>
  <c r="AA225" i="18"/>
  <c r="AB225" i="18"/>
  <c r="AA226" i="18"/>
  <c r="AB226" i="18"/>
  <c r="AA227" i="18"/>
  <c r="AB227" i="18"/>
  <c r="AA228" i="18"/>
  <c r="AB228" i="18"/>
  <c r="AA229" i="18"/>
  <c r="AB229" i="18"/>
  <c r="AA230" i="18"/>
  <c r="AB230" i="18"/>
  <c r="AA231" i="18"/>
  <c r="AB231" i="18"/>
  <c r="AA232" i="18"/>
  <c r="AB232" i="18"/>
  <c r="AA233" i="18"/>
  <c r="AB233" i="18"/>
  <c r="AA234" i="18"/>
  <c r="AB234" i="18"/>
  <c r="AA235" i="18"/>
  <c r="AB235" i="18"/>
  <c r="AA236" i="18"/>
  <c r="AB236" i="18"/>
  <c r="AA237" i="18"/>
  <c r="AB237" i="18"/>
  <c r="AA238" i="18"/>
  <c r="AB238" i="18"/>
  <c r="AA239" i="18"/>
  <c r="AB239" i="18"/>
  <c r="AA240" i="18"/>
  <c r="AB240" i="18"/>
  <c r="AA241" i="18"/>
  <c r="AB241" i="18"/>
  <c r="AA242" i="18"/>
  <c r="AB242" i="18"/>
  <c r="AA243" i="18"/>
  <c r="AB243" i="18"/>
  <c r="AA244" i="18"/>
  <c r="AB244" i="18"/>
  <c r="AA245" i="18"/>
  <c r="AB245" i="18"/>
  <c r="AA246" i="18"/>
  <c r="AB246" i="18"/>
  <c r="AA247" i="18"/>
  <c r="AB247" i="18"/>
  <c r="AA248" i="18"/>
  <c r="AB248" i="18"/>
  <c r="AA249" i="18"/>
  <c r="AB249" i="18"/>
  <c r="AB156" i="18"/>
  <c r="AA156" i="18"/>
  <c r="AA8" i="18"/>
  <c r="AB8" i="18"/>
  <c r="AA9" i="18"/>
  <c r="AB9" i="18"/>
  <c r="AA10" i="18"/>
  <c r="AB10" i="18"/>
  <c r="AA11" i="18"/>
  <c r="AB11" i="18"/>
  <c r="AA12" i="18"/>
  <c r="AB12" i="18"/>
  <c r="AA13" i="18"/>
  <c r="AB13" i="18"/>
  <c r="AA14" i="18"/>
  <c r="AB14" i="18"/>
  <c r="AA15" i="18"/>
  <c r="AB15" i="18"/>
  <c r="AA16" i="18"/>
  <c r="AB16" i="18"/>
  <c r="AA17" i="18"/>
  <c r="AB17" i="18"/>
  <c r="AA18" i="18"/>
  <c r="AB18" i="18"/>
  <c r="AA19" i="18"/>
  <c r="AB19" i="18"/>
  <c r="AA20" i="18"/>
  <c r="AB20" i="18"/>
  <c r="AA21" i="18"/>
  <c r="AB21" i="18"/>
  <c r="AA22" i="18"/>
  <c r="AB22" i="18"/>
  <c r="AA23" i="18"/>
  <c r="AB23" i="18"/>
  <c r="AA24" i="18"/>
  <c r="AB24" i="18"/>
  <c r="AA25" i="18"/>
  <c r="AB25" i="18"/>
  <c r="AA26" i="18"/>
  <c r="AB26" i="18"/>
  <c r="AA27" i="18"/>
  <c r="AB27" i="18"/>
  <c r="AA28" i="18"/>
  <c r="AB28" i="18"/>
  <c r="AA29" i="18"/>
  <c r="AB29" i="18"/>
  <c r="AA30" i="18"/>
  <c r="AB30" i="18"/>
  <c r="AA31" i="18"/>
  <c r="AB31" i="18"/>
  <c r="AA32" i="18"/>
  <c r="AB32" i="18"/>
  <c r="AA33" i="18"/>
  <c r="AB33" i="18"/>
  <c r="AA34" i="18"/>
  <c r="AB34" i="18"/>
  <c r="AA35" i="18"/>
  <c r="AB35" i="18"/>
  <c r="AA36" i="18"/>
  <c r="AB36" i="18"/>
  <c r="AA37" i="18"/>
  <c r="AB37" i="18"/>
  <c r="AA38" i="18"/>
  <c r="AB38" i="18"/>
  <c r="AA39" i="18"/>
  <c r="AB39" i="18"/>
  <c r="AA40" i="18"/>
  <c r="AB40" i="18"/>
  <c r="AA41" i="18"/>
  <c r="AB41" i="18"/>
  <c r="AA42" i="18"/>
  <c r="AB42" i="18"/>
  <c r="AA43" i="18"/>
  <c r="AB43" i="18"/>
  <c r="AA44" i="18"/>
  <c r="AB44" i="18"/>
  <c r="AA45" i="18"/>
  <c r="AB45" i="18"/>
  <c r="AA46" i="18"/>
  <c r="AB46" i="18"/>
  <c r="AA47" i="18"/>
  <c r="AB47" i="18"/>
  <c r="AA48" i="18"/>
  <c r="AB48" i="18"/>
  <c r="AA49" i="18"/>
  <c r="AB49" i="18"/>
  <c r="AA50" i="18"/>
  <c r="AB50" i="18"/>
  <c r="AA51" i="18"/>
  <c r="AB51" i="18"/>
  <c r="AA52" i="18"/>
  <c r="AB52" i="18"/>
  <c r="AA53" i="18"/>
  <c r="AB53" i="18"/>
  <c r="AA54" i="18"/>
  <c r="AB54" i="18"/>
  <c r="AA55" i="18"/>
  <c r="AB55" i="18"/>
  <c r="AA56" i="18"/>
  <c r="AB56" i="18"/>
  <c r="AA57" i="18"/>
  <c r="AB57" i="18"/>
  <c r="AA58" i="18"/>
  <c r="AB58" i="18"/>
  <c r="AA59" i="18"/>
  <c r="AB59" i="18"/>
  <c r="AA60" i="18"/>
  <c r="AB60" i="18"/>
  <c r="AA61" i="18"/>
  <c r="AB61" i="18"/>
  <c r="AA62" i="18"/>
  <c r="AB62" i="18"/>
  <c r="AA63" i="18"/>
  <c r="AB63" i="18"/>
  <c r="AA64" i="18"/>
  <c r="AB64" i="18"/>
  <c r="AA65" i="18"/>
  <c r="AB65" i="18"/>
  <c r="AA66" i="18"/>
  <c r="AB66" i="18"/>
  <c r="AA67" i="18"/>
  <c r="AB67" i="18"/>
  <c r="AA68" i="18"/>
  <c r="AB68" i="18"/>
  <c r="AA69" i="18"/>
  <c r="AB69" i="18"/>
  <c r="AA70" i="18"/>
  <c r="AB70" i="18"/>
  <c r="AA71" i="18"/>
  <c r="AB71" i="18"/>
  <c r="AA72" i="18"/>
  <c r="AB72" i="18"/>
  <c r="AA73" i="18"/>
  <c r="AB73" i="18"/>
  <c r="AA74" i="18"/>
  <c r="AB74" i="18"/>
  <c r="AA75" i="18"/>
  <c r="AB75" i="18"/>
  <c r="AA76" i="18"/>
  <c r="AB76" i="18"/>
  <c r="AA77" i="18"/>
  <c r="AB77" i="18"/>
  <c r="AA78" i="18"/>
  <c r="AB78" i="18"/>
  <c r="AA79" i="18"/>
  <c r="AB79" i="18"/>
  <c r="AA80" i="18"/>
  <c r="AB80" i="18"/>
  <c r="AA81" i="18"/>
  <c r="AB81" i="18"/>
  <c r="AA82" i="18"/>
  <c r="AB82" i="18"/>
  <c r="AA83" i="18"/>
  <c r="AB83" i="18"/>
  <c r="AA84" i="18"/>
  <c r="AB84" i="18"/>
  <c r="AA85" i="18"/>
  <c r="AB85" i="18"/>
  <c r="AA86" i="18"/>
  <c r="AB86" i="18"/>
  <c r="AA87" i="18"/>
  <c r="AB87" i="18"/>
  <c r="AA88" i="18"/>
  <c r="AB88" i="18"/>
  <c r="AA89" i="18"/>
  <c r="AB89" i="18"/>
  <c r="AA90" i="18"/>
  <c r="AB90" i="18"/>
  <c r="AA91" i="18"/>
  <c r="AB91" i="18"/>
  <c r="AA92" i="18"/>
  <c r="AB92" i="18"/>
  <c r="AA93" i="18"/>
  <c r="AB93" i="18"/>
  <c r="AA94" i="18"/>
  <c r="AB94" i="18"/>
  <c r="AA95" i="18"/>
  <c r="AB95" i="18"/>
  <c r="AA96" i="18"/>
  <c r="AB96" i="18"/>
  <c r="AA97" i="18"/>
  <c r="AB97" i="18"/>
  <c r="AA98" i="18"/>
  <c r="AB98" i="18"/>
  <c r="AA99" i="18"/>
  <c r="AB99" i="18"/>
  <c r="AA100" i="18"/>
  <c r="AB100" i="18"/>
  <c r="AA101" i="18"/>
  <c r="AB101" i="18"/>
  <c r="AA102" i="18"/>
  <c r="AB102" i="18"/>
  <c r="AA103" i="18"/>
  <c r="AB103" i="18"/>
  <c r="AA104" i="18"/>
  <c r="AB104" i="18"/>
  <c r="AA105" i="18"/>
  <c r="AB105" i="18"/>
  <c r="AA106" i="18"/>
  <c r="AB106" i="18"/>
  <c r="AA107" i="18"/>
  <c r="AB107" i="18"/>
  <c r="AA108" i="18"/>
  <c r="AB108" i="18"/>
  <c r="AA109" i="18"/>
  <c r="AB109" i="18"/>
  <c r="AA110" i="18"/>
  <c r="AB110" i="18"/>
  <c r="AA111" i="18"/>
  <c r="AB111" i="18"/>
  <c r="AA112" i="18"/>
  <c r="AB112" i="18"/>
  <c r="AA113" i="18"/>
  <c r="AB113" i="18"/>
  <c r="AA114" i="18"/>
  <c r="AB114" i="18"/>
  <c r="AA115" i="18"/>
  <c r="AB115" i="18"/>
  <c r="AA116" i="18"/>
  <c r="AB116" i="18"/>
  <c r="AA117" i="18"/>
  <c r="AB117" i="18"/>
  <c r="AA118" i="18"/>
  <c r="AB118" i="18"/>
  <c r="AA119" i="18"/>
  <c r="AB119" i="18"/>
  <c r="AA120" i="18"/>
  <c r="AB120" i="18"/>
  <c r="AA121" i="18"/>
  <c r="AB121" i="18"/>
  <c r="AA122" i="18"/>
  <c r="AB122" i="18"/>
  <c r="AA123" i="18"/>
  <c r="AB123" i="18"/>
  <c r="AA124" i="18"/>
  <c r="AB124" i="18"/>
  <c r="AA125" i="18"/>
  <c r="AB125" i="18"/>
  <c r="AA126" i="18"/>
  <c r="AB126" i="18"/>
  <c r="AA127" i="18"/>
  <c r="AB127" i="18"/>
  <c r="AA128" i="18"/>
  <c r="AB128" i="18"/>
  <c r="AA129" i="18"/>
  <c r="AB129" i="18"/>
  <c r="AA130" i="18"/>
  <c r="AB130" i="18"/>
  <c r="AA131" i="18"/>
  <c r="AB131" i="18"/>
  <c r="AA132" i="18"/>
  <c r="AB132" i="18"/>
  <c r="AA133" i="18"/>
  <c r="AB133" i="18"/>
  <c r="AA134" i="18"/>
  <c r="AB134" i="18"/>
  <c r="AA135" i="18"/>
  <c r="AB135" i="18"/>
  <c r="AA136" i="18"/>
  <c r="AB136" i="18"/>
  <c r="AA137" i="18"/>
  <c r="AB137" i="18"/>
  <c r="AA138" i="18"/>
  <c r="AB138" i="18"/>
  <c r="AA139" i="18"/>
  <c r="AB139" i="18"/>
  <c r="AA140" i="18"/>
  <c r="AB140" i="18"/>
  <c r="AA141" i="18"/>
  <c r="AB141" i="18"/>
  <c r="AA142" i="18"/>
  <c r="AB142" i="18"/>
  <c r="AA143" i="18"/>
  <c r="AB143" i="18"/>
  <c r="AA144" i="18"/>
  <c r="AB144" i="18"/>
  <c r="AA145" i="18"/>
  <c r="AB145" i="18"/>
  <c r="AA146" i="18"/>
  <c r="AB146" i="18"/>
  <c r="AB7" i="18"/>
  <c r="AA7" i="18"/>
  <c r="Z249" i="18"/>
  <c r="Y249" i="18"/>
  <c r="X249" i="18"/>
  <c r="W249" i="18"/>
  <c r="V249" i="18"/>
  <c r="U249" i="18"/>
  <c r="T249" i="18"/>
  <c r="S249" i="18"/>
  <c r="R249" i="18"/>
  <c r="Q249" i="18"/>
  <c r="Z248" i="18"/>
  <c r="Y248" i="18"/>
  <c r="X248" i="18"/>
  <c r="W248" i="18"/>
  <c r="V248" i="18"/>
  <c r="U248" i="18"/>
  <c r="T248" i="18"/>
  <c r="S248" i="18"/>
  <c r="R248" i="18"/>
  <c r="Q248" i="18"/>
  <c r="Z247" i="18"/>
  <c r="Y247" i="18"/>
  <c r="X247" i="18"/>
  <c r="W247" i="18"/>
  <c r="V247" i="18"/>
  <c r="U247" i="18"/>
  <c r="T247" i="18"/>
  <c r="S247" i="18"/>
  <c r="R247" i="18"/>
  <c r="Q247" i="18"/>
  <c r="Z246" i="18"/>
  <c r="Y246" i="18"/>
  <c r="X246" i="18"/>
  <c r="W246" i="18"/>
  <c r="V246" i="18"/>
  <c r="U246" i="18"/>
  <c r="T246" i="18"/>
  <c r="S246" i="18"/>
  <c r="R246" i="18"/>
  <c r="Q246" i="18"/>
  <c r="Z245" i="18"/>
  <c r="Y245" i="18"/>
  <c r="X245" i="18"/>
  <c r="W245" i="18"/>
  <c r="V245" i="18"/>
  <c r="U245" i="18"/>
  <c r="T245" i="18"/>
  <c r="S245" i="18"/>
  <c r="R245" i="18"/>
  <c r="Q245" i="18"/>
  <c r="Z244" i="18"/>
  <c r="Y244" i="18"/>
  <c r="X244" i="18"/>
  <c r="W244" i="18"/>
  <c r="V244" i="18"/>
  <c r="U244" i="18"/>
  <c r="T244" i="18"/>
  <c r="S244" i="18"/>
  <c r="R244" i="18"/>
  <c r="Q244" i="18"/>
  <c r="Z243" i="18"/>
  <c r="Y243" i="18"/>
  <c r="X243" i="18"/>
  <c r="W243" i="18"/>
  <c r="V243" i="18"/>
  <c r="U243" i="18"/>
  <c r="T243" i="18"/>
  <c r="S243" i="18"/>
  <c r="R243" i="18"/>
  <c r="Q243" i="18"/>
  <c r="Z242" i="18"/>
  <c r="Y242" i="18"/>
  <c r="X242" i="18"/>
  <c r="W242" i="18"/>
  <c r="V242" i="18"/>
  <c r="U242" i="18"/>
  <c r="T242" i="18"/>
  <c r="S242" i="18"/>
  <c r="R242" i="18"/>
  <c r="Q242" i="18"/>
  <c r="Z241" i="18"/>
  <c r="Y241" i="18"/>
  <c r="X241" i="18"/>
  <c r="W241" i="18"/>
  <c r="V241" i="18"/>
  <c r="U241" i="18"/>
  <c r="T241" i="18"/>
  <c r="S241" i="18"/>
  <c r="R241" i="18"/>
  <c r="Q241" i="18"/>
  <c r="Z240" i="18"/>
  <c r="Y240" i="18"/>
  <c r="X240" i="18"/>
  <c r="W240" i="18"/>
  <c r="V240" i="18"/>
  <c r="U240" i="18"/>
  <c r="T240" i="18"/>
  <c r="S240" i="18"/>
  <c r="R240" i="18"/>
  <c r="Q240" i="18"/>
  <c r="Z239" i="18"/>
  <c r="Y239" i="18"/>
  <c r="X239" i="18"/>
  <c r="W239" i="18"/>
  <c r="V239" i="18"/>
  <c r="U239" i="18"/>
  <c r="T239" i="18"/>
  <c r="S239" i="18"/>
  <c r="R239" i="18"/>
  <c r="Q239" i="18"/>
  <c r="Z238" i="18"/>
  <c r="Y238" i="18"/>
  <c r="X238" i="18"/>
  <c r="W238" i="18"/>
  <c r="V238" i="18"/>
  <c r="U238" i="18"/>
  <c r="T238" i="18"/>
  <c r="S238" i="18"/>
  <c r="R238" i="18"/>
  <c r="Q238" i="18"/>
  <c r="Z237" i="18"/>
  <c r="Y237" i="18"/>
  <c r="X237" i="18"/>
  <c r="W237" i="18"/>
  <c r="V237" i="18"/>
  <c r="U237" i="18"/>
  <c r="T237" i="18"/>
  <c r="S237" i="18"/>
  <c r="R237" i="18"/>
  <c r="Q237" i="18"/>
  <c r="Z236" i="18"/>
  <c r="Y236" i="18"/>
  <c r="X236" i="18"/>
  <c r="W236" i="18"/>
  <c r="V236" i="18"/>
  <c r="U236" i="18"/>
  <c r="T236" i="18"/>
  <c r="S236" i="18"/>
  <c r="R236" i="18"/>
  <c r="Q236" i="18"/>
  <c r="Z235" i="18"/>
  <c r="Y235" i="18"/>
  <c r="X235" i="18"/>
  <c r="W235" i="18"/>
  <c r="V235" i="18"/>
  <c r="U235" i="18"/>
  <c r="T235" i="18"/>
  <c r="S235" i="18"/>
  <c r="R235" i="18"/>
  <c r="Q235" i="18"/>
  <c r="Z234" i="18"/>
  <c r="Y234" i="18"/>
  <c r="X234" i="18"/>
  <c r="W234" i="18"/>
  <c r="V234" i="18"/>
  <c r="U234" i="18"/>
  <c r="T234" i="18"/>
  <c r="S234" i="18"/>
  <c r="R234" i="18"/>
  <c r="Q234" i="18"/>
  <c r="Z233" i="18"/>
  <c r="Y233" i="18"/>
  <c r="X233" i="18"/>
  <c r="W233" i="18"/>
  <c r="V233" i="18"/>
  <c r="U233" i="18"/>
  <c r="T233" i="18"/>
  <c r="S233" i="18"/>
  <c r="R233" i="18"/>
  <c r="Q233" i="18"/>
  <c r="Z232" i="18"/>
  <c r="Y232" i="18"/>
  <c r="X232" i="18"/>
  <c r="W232" i="18"/>
  <c r="V232" i="18"/>
  <c r="U232" i="18"/>
  <c r="T232" i="18"/>
  <c r="S232" i="18"/>
  <c r="R232" i="18"/>
  <c r="Q232" i="18"/>
  <c r="Z231" i="18"/>
  <c r="Y231" i="18"/>
  <c r="X231" i="18"/>
  <c r="W231" i="18"/>
  <c r="V231" i="18"/>
  <c r="U231" i="18"/>
  <c r="T231" i="18"/>
  <c r="S231" i="18"/>
  <c r="R231" i="18"/>
  <c r="Q231" i="18"/>
  <c r="Z230" i="18"/>
  <c r="Y230" i="18"/>
  <c r="X230" i="18"/>
  <c r="W230" i="18"/>
  <c r="V230" i="18"/>
  <c r="U230" i="18"/>
  <c r="T230" i="18"/>
  <c r="S230" i="18"/>
  <c r="R230" i="18"/>
  <c r="Q230" i="18"/>
  <c r="Z229" i="18"/>
  <c r="Y229" i="18"/>
  <c r="X229" i="18"/>
  <c r="W229" i="18"/>
  <c r="V229" i="18"/>
  <c r="U229" i="18"/>
  <c r="T229" i="18"/>
  <c r="S229" i="18"/>
  <c r="R229" i="18"/>
  <c r="Q229" i="18"/>
  <c r="Z228" i="18"/>
  <c r="Y228" i="18"/>
  <c r="X228" i="18"/>
  <c r="W228" i="18"/>
  <c r="V228" i="18"/>
  <c r="U228" i="18"/>
  <c r="T228" i="18"/>
  <c r="S228" i="18"/>
  <c r="R228" i="18"/>
  <c r="Q228" i="18"/>
  <c r="Z227" i="18"/>
  <c r="Y227" i="18"/>
  <c r="X227" i="18"/>
  <c r="W227" i="18"/>
  <c r="V227" i="18"/>
  <c r="U227" i="18"/>
  <c r="T227" i="18"/>
  <c r="S227" i="18"/>
  <c r="R227" i="18"/>
  <c r="Q227" i="18"/>
  <c r="Z226" i="18"/>
  <c r="Y226" i="18"/>
  <c r="X226" i="18"/>
  <c r="W226" i="18"/>
  <c r="V226" i="18"/>
  <c r="U226" i="18"/>
  <c r="T226" i="18"/>
  <c r="S226" i="18"/>
  <c r="R226" i="18"/>
  <c r="Q226" i="18"/>
  <c r="Z225" i="18"/>
  <c r="Y225" i="18"/>
  <c r="X225" i="18"/>
  <c r="W225" i="18"/>
  <c r="V225" i="18"/>
  <c r="U225" i="18"/>
  <c r="T225" i="18"/>
  <c r="S225" i="18"/>
  <c r="R225" i="18"/>
  <c r="Q225" i="18"/>
  <c r="Z224" i="18"/>
  <c r="Y224" i="18"/>
  <c r="X224" i="18"/>
  <c r="W224" i="18"/>
  <c r="V224" i="18"/>
  <c r="U224" i="18"/>
  <c r="T224" i="18"/>
  <c r="S224" i="18"/>
  <c r="R224" i="18"/>
  <c r="Q224" i="18"/>
  <c r="Z223" i="18"/>
  <c r="Y223" i="18"/>
  <c r="X223" i="18"/>
  <c r="W223" i="18"/>
  <c r="V223" i="18"/>
  <c r="U223" i="18"/>
  <c r="T223" i="18"/>
  <c r="S223" i="18"/>
  <c r="R223" i="18"/>
  <c r="Q223" i="18"/>
  <c r="Z222" i="18"/>
  <c r="Y222" i="18"/>
  <c r="X222" i="18"/>
  <c r="W222" i="18"/>
  <c r="V222" i="18"/>
  <c r="U222" i="18"/>
  <c r="T222" i="18"/>
  <c r="S222" i="18"/>
  <c r="R222" i="18"/>
  <c r="Q222" i="18"/>
  <c r="Z221" i="18"/>
  <c r="Y221" i="18"/>
  <c r="X221" i="18"/>
  <c r="W221" i="18"/>
  <c r="V221" i="18"/>
  <c r="U221" i="18"/>
  <c r="T221" i="18"/>
  <c r="S221" i="18"/>
  <c r="R221" i="18"/>
  <c r="Q221" i="18"/>
  <c r="Z220" i="18"/>
  <c r="Y220" i="18"/>
  <c r="X220" i="18"/>
  <c r="W220" i="18"/>
  <c r="V220" i="18"/>
  <c r="U220" i="18"/>
  <c r="T220" i="18"/>
  <c r="S220" i="18"/>
  <c r="R220" i="18"/>
  <c r="Q220" i="18"/>
  <c r="Z219" i="18"/>
  <c r="Y219" i="18"/>
  <c r="X219" i="18"/>
  <c r="W219" i="18"/>
  <c r="V219" i="18"/>
  <c r="U219" i="18"/>
  <c r="T219" i="18"/>
  <c r="S219" i="18"/>
  <c r="R219" i="18"/>
  <c r="Q219" i="18"/>
  <c r="Z218" i="18"/>
  <c r="Y218" i="18"/>
  <c r="X218" i="18"/>
  <c r="W218" i="18"/>
  <c r="V218" i="18"/>
  <c r="U218" i="18"/>
  <c r="T218" i="18"/>
  <c r="S218" i="18"/>
  <c r="R218" i="18"/>
  <c r="Q218" i="18"/>
  <c r="Z217" i="18"/>
  <c r="Y217" i="18"/>
  <c r="X217" i="18"/>
  <c r="W217" i="18"/>
  <c r="V217" i="18"/>
  <c r="U217" i="18"/>
  <c r="T217" i="18"/>
  <c r="S217" i="18"/>
  <c r="R217" i="18"/>
  <c r="Q217" i="18"/>
  <c r="Z216" i="18"/>
  <c r="Y216" i="18"/>
  <c r="X216" i="18"/>
  <c r="W216" i="18"/>
  <c r="V216" i="18"/>
  <c r="U216" i="18"/>
  <c r="T216" i="18"/>
  <c r="S216" i="18"/>
  <c r="R216" i="18"/>
  <c r="Q216" i="18"/>
  <c r="Z215" i="18"/>
  <c r="Y215" i="18"/>
  <c r="X215" i="18"/>
  <c r="W215" i="18"/>
  <c r="V215" i="18"/>
  <c r="U215" i="18"/>
  <c r="T215" i="18"/>
  <c r="S215" i="18"/>
  <c r="R215" i="18"/>
  <c r="Q215" i="18"/>
  <c r="Z214" i="18"/>
  <c r="Y214" i="18"/>
  <c r="X214" i="18"/>
  <c r="W214" i="18"/>
  <c r="V214" i="18"/>
  <c r="U214" i="18"/>
  <c r="T214" i="18"/>
  <c r="S214" i="18"/>
  <c r="R214" i="18"/>
  <c r="Q214" i="18"/>
  <c r="Z213" i="18"/>
  <c r="Y213" i="18"/>
  <c r="X213" i="18"/>
  <c r="W213" i="18"/>
  <c r="V213" i="18"/>
  <c r="U213" i="18"/>
  <c r="T213" i="18"/>
  <c r="S213" i="18"/>
  <c r="R213" i="18"/>
  <c r="Q213" i="18"/>
  <c r="Z212" i="18"/>
  <c r="Y212" i="18"/>
  <c r="X212" i="18"/>
  <c r="W212" i="18"/>
  <c r="V212" i="18"/>
  <c r="U212" i="18"/>
  <c r="T212" i="18"/>
  <c r="S212" i="18"/>
  <c r="R212" i="18"/>
  <c r="Q212" i="18"/>
  <c r="Z211" i="18"/>
  <c r="Y211" i="18"/>
  <c r="X211" i="18"/>
  <c r="W211" i="18"/>
  <c r="V211" i="18"/>
  <c r="U211" i="18"/>
  <c r="T211" i="18"/>
  <c r="S211" i="18"/>
  <c r="R211" i="18"/>
  <c r="Q211" i="18"/>
  <c r="Z210" i="18"/>
  <c r="Y210" i="18"/>
  <c r="X210" i="18"/>
  <c r="W210" i="18"/>
  <c r="V210" i="18"/>
  <c r="U210" i="18"/>
  <c r="T210" i="18"/>
  <c r="S210" i="18"/>
  <c r="R210" i="18"/>
  <c r="Q210" i="18"/>
  <c r="Z209" i="18"/>
  <c r="Y209" i="18"/>
  <c r="X209" i="18"/>
  <c r="W209" i="18"/>
  <c r="V209" i="18"/>
  <c r="U209" i="18"/>
  <c r="T209" i="18"/>
  <c r="S209" i="18"/>
  <c r="R209" i="18"/>
  <c r="Q209" i="18"/>
  <c r="Z208" i="18"/>
  <c r="Y208" i="18"/>
  <c r="X208" i="18"/>
  <c r="W208" i="18"/>
  <c r="V208" i="18"/>
  <c r="U208" i="18"/>
  <c r="T208" i="18"/>
  <c r="S208" i="18"/>
  <c r="R208" i="18"/>
  <c r="Q208" i="18"/>
  <c r="Z207" i="18"/>
  <c r="Y207" i="18"/>
  <c r="X207" i="18"/>
  <c r="W207" i="18"/>
  <c r="V207" i="18"/>
  <c r="U207" i="18"/>
  <c r="T207" i="18"/>
  <c r="S207" i="18"/>
  <c r="R207" i="18"/>
  <c r="Q207" i="18"/>
  <c r="Z206" i="18"/>
  <c r="Y206" i="18"/>
  <c r="X206" i="18"/>
  <c r="W206" i="18"/>
  <c r="V206" i="18"/>
  <c r="U206" i="18"/>
  <c r="T206" i="18"/>
  <c r="S206" i="18"/>
  <c r="R206" i="18"/>
  <c r="Q206" i="18"/>
  <c r="Z205" i="18"/>
  <c r="Y205" i="18"/>
  <c r="X205" i="18"/>
  <c r="W205" i="18"/>
  <c r="V205" i="18"/>
  <c r="U205" i="18"/>
  <c r="T205" i="18"/>
  <c r="S205" i="18"/>
  <c r="R205" i="18"/>
  <c r="Q205" i="18"/>
  <c r="Z204" i="18"/>
  <c r="Y204" i="18"/>
  <c r="X204" i="18"/>
  <c r="W204" i="18"/>
  <c r="V204" i="18"/>
  <c r="U204" i="18"/>
  <c r="T204" i="18"/>
  <c r="S204" i="18"/>
  <c r="R204" i="18"/>
  <c r="Q204" i="18"/>
  <c r="Z203" i="18"/>
  <c r="Y203" i="18"/>
  <c r="X203" i="18"/>
  <c r="W203" i="18"/>
  <c r="V203" i="18"/>
  <c r="U203" i="18"/>
  <c r="T203" i="18"/>
  <c r="S203" i="18"/>
  <c r="R203" i="18"/>
  <c r="Q203" i="18"/>
  <c r="Z202" i="18"/>
  <c r="Y202" i="18"/>
  <c r="X202" i="18"/>
  <c r="W202" i="18"/>
  <c r="V202" i="18"/>
  <c r="U202" i="18"/>
  <c r="T202" i="18"/>
  <c r="S202" i="18"/>
  <c r="R202" i="18"/>
  <c r="Q202" i="18"/>
  <c r="Z201" i="18"/>
  <c r="Y201" i="18"/>
  <c r="X201" i="18"/>
  <c r="W201" i="18"/>
  <c r="V201" i="18"/>
  <c r="U201" i="18"/>
  <c r="T201" i="18"/>
  <c r="S201" i="18"/>
  <c r="R201" i="18"/>
  <c r="Q201" i="18"/>
  <c r="Z200" i="18"/>
  <c r="Y200" i="18"/>
  <c r="X200" i="18"/>
  <c r="W200" i="18"/>
  <c r="V200" i="18"/>
  <c r="U200" i="18"/>
  <c r="T200" i="18"/>
  <c r="S200" i="18"/>
  <c r="R200" i="18"/>
  <c r="Q200" i="18"/>
  <c r="Z199" i="18"/>
  <c r="Y199" i="18"/>
  <c r="X199" i="18"/>
  <c r="W199" i="18"/>
  <c r="V199" i="18"/>
  <c r="U199" i="18"/>
  <c r="T199" i="18"/>
  <c r="S199" i="18"/>
  <c r="R199" i="18"/>
  <c r="Q199" i="18"/>
  <c r="Z198" i="18"/>
  <c r="Y198" i="18"/>
  <c r="X198" i="18"/>
  <c r="W198" i="18"/>
  <c r="V198" i="18"/>
  <c r="U198" i="18"/>
  <c r="T198" i="18"/>
  <c r="S198" i="18"/>
  <c r="R198" i="18"/>
  <c r="Q198" i="18"/>
  <c r="Z197" i="18"/>
  <c r="Y197" i="18"/>
  <c r="X197" i="18"/>
  <c r="W197" i="18"/>
  <c r="V197" i="18"/>
  <c r="U197" i="18"/>
  <c r="T197" i="18"/>
  <c r="S197" i="18"/>
  <c r="R197" i="18"/>
  <c r="Q197" i="18"/>
  <c r="Z196" i="18"/>
  <c r="Y196" i="18"/>
  <c r="X196" i="18"/>
  <c r="W196" i="18"/>
  <c r="V196" i="18"/>
  <c r="U196" i="18"/>
  <c r="T196" i="18"/>
  <c r="S196" i="18"/>
  <c r="R196" i="18"/>
  <c r="Q196" i="18"/>
  <c r="Z195" i="18"/>
  <c r="Y195" i="18"/>
  <c r="X195" i="18"/>
  <c r="W195" i="18"/>
  <c r="V195" i="18"/>
  <c r="U195" i="18"/>
  <c r="T195" i="18"/>
  <c r="S195" i="18"/>
  <c r="R195" i="18"/>
  <c r="Q195" i="18"/>
  <c r="Z194" i="18"/>
  <c r="Y194" i="18"/>
  <c r="X194" i="18"/>
  <c r="W194" i="18"/>
  <c r="V194" i="18"/>
  <c r="U194" i="18"/>
  <c r="T194" i="18"/>
  <c r="S194" i="18"/>
  <c r="R194" i="18"/>
  <c r="Q194" i="18"/>
  <c r="Z193" i="18"/>
  <c r="Y193" i="18"/>
  <c r="X193" i="18"/>
  <c r="W193" i="18"/>
  <c r="V193" i="18"/>
  <c r="U193" i="18"/>
  <c r="T193" i="18"/>
  <c r="S193" i="18"/>
  <c r="R193" i="18"/>
  <c r="Q193" i="18"/>
  <c r="Z192" i="18"/>
  <c r="Y192" i="18"/>
  <c r="X192" i="18"/>
  <c r="W192" i="18"/>
  <c r="V192" i="18"/>
  <c r="U192" i="18"/>
  <c r="T192" i="18"/>
  <c r="S192" i="18"/>
  <c r="R192" i="18"/>
  <c r="Q192" i="18"/>
  <c r="Z191" i="18"/>
  <c r="Y191" i="18"/>
  <c r="X191" i="18"/>
  <c r="W191" i="18"/>
  <c r="V191" i="18"/>
  <c r="U191" i="18"/>
  <c r="T191" i="18"/>
  <c r="S191" i="18"/>
  <c r="R191" i="18"/>
  <c r="Q191" i="18"/>
  <c r="Z190" i="18"/>
  <c r="Y190" i="18"/>
  <c r="X190" i="18"/>
  <c r="W190" i="18"/>
  <c r="V190" i="18"/>
  <c r="U190" i="18"/>
  <c r="T190" i="18"/>
  <c r="S190" i="18"/>
  <c r="R190" i="18"/>
  <c r="Q190" i="18"/>
  <c r="Z189" i="18"/>
  <c r="Y189" i="18"/>
  <c r="X189" i="18"/>
  <c r="W189" i="18"/>
  <c r="V189" i="18"/>
  <c r="U189" i="18"/>
  <c r="T189" i="18"/>
  <c r="S189" i="18"/>
  <c r="R189" i="18"/>
  <c r="Q189" i="18"/>
  <c r="Z188" i="18"/>
  <c r="Y188" i="18"/>
  <c r="X188" i="18"/>
  <c r="W188" i="18"/>
  <c r="V188" i="18"/>
  <c r="U188" i="18"/>
  <c r="T188" i="18"/>
  <c r="S188" i="18"/>
  <c r="R188" i="18"/>
  <c r="Q188" i="18"/>
  <c r="Z187" i="18"/>
  <c r="Y187" i="18"/>
  <c r="X187" i="18"/>
  <c r="W187" i="18"/>
  <c r="V187" i="18"/>
  <c r="U187" i="18"/>
  <c r="T187" i="18"/>
  <c r="S187" i="18"/>
  <c r="R187" i="18"/>
  <c r="Q187" i="18"/>
  <c r="Z186" i="18"/>
  <c r="Y186" i="18"/>
  <c r="X186" i="18"/>
  <c r="W186" i="18"/>
  <c r="V186" i="18"/>
  <c r="U186" i="18"/>
  <c r="T186" i="18"/>
  <c r="S186" i="18"/>
  <c r="R186" i="18"/>
  <c r="Q186" i="18"/>
  <c r="Z185" i="18"/>
  <c r="Y185" i="18"/>
  <c r="X185" i="18"/>
  <c r="W185" i="18"/>
  <c r="V185" i="18"/>
  <c r="U185" i="18"/>
  <c r="T185" i="18"/>
  <c r="S185" i="18"/>
  <c r="R185" i="18"/>
  <c r="Q185" i="18"/>
  <c r="Z184" i="18"/>
  <c r="Y184" i="18"/>
  <c r="X184" i="18"/>
  <c r="W184" i="18"/>
  <c r="V184" i="18"/>
  <c r="U184" i="18"/>
  <c r="T184" i="18"/>
  <c r="S184" i="18"/>
  <c r="R184" i="18"/>
  <c r="Q184" i="18"/>
  <c r="Z183" i="18"/>
  <c r="Y183" i="18"/>
  <c r="X183" i="18"/>
  <c r="W183" i="18"/>
  <c r="V183" i="18"/>
  <c r="U183" i="18"/>
  <c r="T183" i="18"/>
  <c r="S183" i="18"/>
  <c r="R183" i="18"/>
  <c r="Q183" i="18"/>
  <c r="Z182" i="18"/>
  <c r="Y182" i="18"/>
  <c r="X182" i="18"/>
  <c r="W182" i="18"/>
  <c r="V182" i="18"/>
  <c r="U182" i="18"/>
  <c r="T182" i="18"/>
  <c r="S182" i="18"/>
  <c r="R182" i="18"/>
  <c r="Q182" i="18"/>
  <c r="Z181" i="18"/>
  <c r="Y181" i="18"/>
  <c r="X181" i="18"/>
  <c r="W181" i="18"/>
  <c r="V181" i="18"/>
  <c r="U181" i="18"/>
  <c r="T181" i="18"/>
  <c r="S181" i="18"/>
  <c r="R181" i="18"/>
  <c r="Q181" i="18"/>
  <c r="Z180" i="18"/>
  <c r="Y180" i="18"/>
  <c r="X180" i="18"/>
  <c r="W180" i="18"/>
  <c r="V180" i="18"/>
  <c r="U180" i="18"/>
  <c r="T180" i="18"/>
  <c r="S180" i="18"/>
  <c r="R180" i="18"/>
  <c r="Q180" i="18"/>
  <c r="Z179" i="18"/>
  <c r="Y179" i="18"/>
  <c r="X179" i="18"/>
  <c r="W179" i="18"/>
  <c r="V179" i="18"/>
  <c r="U179" i="18"/>
  <c r="T179" i="18"/>
  <c r="S179" i="18"/>
  <c r="R179" i="18"/>
  <c r="Q179" i="18"/>
  <c r="Z178" i="18"/>
  <c r="Y178" i="18"/>
  <c r="X178" i="18"/>
  <c r="W178" i="18"/>
  <c r="V178" i="18"/>
  <c r="U178" i="18"/>
  <c r="T178" i="18"/>
  <c r="S178" i="18"/>
  <c r="R178" i="18"/>
  <c r="Q178" i="18"/>
  <c r="Z177" i="18"/>
  <c r="Y177" i="18"/>
  <c r="X177" i="18"/>
  <c r="W177" i="18"/>
  <c r="V177" i="18"/>
  <c r="U177" i="18"/>
  <c r="T177" i="18"/>
  <c r="S177" i="18"/>
  <c r="R177" i="18"/>
  <c r="Q177" i="18"/>
  <c r="Z176" i="18"/>
  <c r="Y176" i="18"/>
  <c r="X176" i="18"/>
  <c r="W176" i="18"/>
  <c r="V176" i="18"/>
  <c r="U176" i="18"/>
  <c r="T176" i="18"/>
  <c r="S176" i="18"/>
  <c r="R176" i="18"/>
  <c r="Q176" i="18"/>
  <c r="Z175" i="18"/>
  <c r="Y175" i="18"/>
  <c r="X175" i="18"/>
  <c r="W175" i="18"/>
  <c r="V175" i="18"/>
  <c r="U175" i="18"/>
  <c r="T175" i="18"/>
  <c r="S175" i="18"/>
  <c r="R175" i="18"/>
  <c r="Q175" i="18"/>
  <c r="Z174" i="18"/>
  <c r="Y174" i="18"/>
  <c r="X174" i="18"/>
  <c r="W174" i="18"/>
  <c r="V174" i="18"/>
  <c r="U174" i="18"/>
  <c r="T174" i="18"/>
  <c r="S174" i="18"/>
  <c r="R174" i="18"/>
  <c r="Q174" i="18"/>
  <c r="Z173" i="18"/>
  <c r="Y173" i="18"/>
  <c r="X173" i="18"/>
  <c r="W173" i="18"/>
  <c r="V173" i="18"/>
  <c r="U173" i="18"/>
  <c r="T173" i="18"/>
  <c r="S173" i="18"/>
  <c r="R173" i="18"/>
  <c r="Q173" i="18"/>
  <c r="Z172" i="18"/>
  <c r="Y172" i="18"/>
  <c r="X172" i="18"/>
  <c r="W172" i="18"/>
  <c r="V172" i="18"/>
  <c r="U172" i="18"/>
  <c r="T172" i="18"/>
  <c r="S172" i="18"/>
  <c r="R172" i="18"/>
  <c r="Q172" i="18"/>
  <c r="Z171" i="18"/>
  <c r="Y171" i="18"/>
  <c r="X171" i="18"/>
  <c r="W171" i="18"/>
  <c r="V171" i="18"/>
  <c r="U171" i="18"/>
  <c r="T171" i="18"/>
  <c r="S171" i="18"/>
  <c r="R171" i="18"/>
  <c r="Q171" i="18"/>
  <c r="Z170" i="18"/>
  <c r="Y170" i="18"/>
  <c r="X170" i="18"/>
  <c r="W170" i="18"/>
  <c r="V170" i="18"/>
  <c r="U170" i="18"/>
  <c r="T170" i="18"/>
  <c r="S170" i="18"/>
  <c r="R170" i="18"/>
  <c r="Q170" i="18"/>
  <c r="Z169" i="18"/>
  <c r="Y169" i="18"/>
  <c r="X169" i="18"/>
  <c r="W169" i="18"/>
  <c r="V169" i="18"/>
  <c r="U169" i="18"/>
  <c r="T169" i="18"/>
  <c r="S169" i="18"/>
  <c r="R169" i="18"/>
  <c r="Q169" i="18"/>
  <c r="Z168" i="18"/>
  <c r="Y168" i="18"/>
  <c r="X168" i="18"/>
  <c r="W168" i="18"/>
  <c r="V168" i="18"/>
  <c r="U168" i="18"/>
  <c r="T168" i="18"/>
  <c r="S168" i="18"/>
  <c r="R168" i="18"/>
  <c r="Q168" i="18"/>
  <c r="Z167" i="18"/>
  <c r="Y167" i="18"/>
  <c r="X167" i="18"/>
  <c r="W167" i="18"/>
  <c r="V167" i="18"/>
  <c r="U167" i="18"/>
  <c r="T167" i="18"/>
  <c r="S167" i="18"/>
  <c r="R167" i="18"/>
  <c r="Q167" i="18"/>
  <c r="Z166" i="18"/>
  <c r="Y166" i="18"/>
  <c r="X166" i="18"/>
  <c r="W166" i="18"/>
  <c r="V166" i="18"/>
  <c r="U166" i="18"/>
  <c r="T166" i="18"/>
  <c r="S166" i="18"/>
  <c r="R166" i="18"/>
  <c r="Q166" i="18"/>
  <c r="Z165" i="18"/>
  <c r="Y165" i="18"/>
  <c r="X165" i="18"/>
  <c r="W165" i="18"/>
  <c r="V165" i="18"/>
  <c r="U165" i="18"/>
  <c r="T165" i="18"/>
  <c r="S165" i="18"/>
  <c r="R165" i="18"/>
  <c r="Q165" i="18"/>
  <c r="Z164" i="18"/>
  <c r="Y164" i="18"/>
  <c r="X164" i="18"/>
  <c r="W164" i="18"/>
  <c r="V164" i="18"/>
  <c r="U164" i="18"/>
  <c r="T164" i="18"/>
  <c r="S164" i="18"/>
  <c r="R164" i="18"/>
  <c r="Q164" i="18"/>
  <c r="Z163" i="18"/>
  <c r="Y163" i="18"/>
  <c r="X163" i="18"/>
  <c r="W163" i="18"/>
  <c r="V163" i="18"/>
  <c r="U163" i="18"/>
  <c r="T163" i="18"/>
  <c r="S163" i="18"/>
  <c r="R163" i="18"/>
  <c r="Q163" i="18"/>
  <c r="Z162" i="18"/>
  <c r="Y162" i="18"/>
  <c r="X162" i="18"/>
  <c r="W162" i="18"/>
  <c r="V162" i="18"/>
  <c r="U162" i="18"/>
  <c r="T162" i="18"/>
  <c r="S162" i="18"/>
  <c r="R162" i="18"/>
  <c r="Q162" i="18"/>
  <c r="Z161" i="18"/>
  <c r="Y161" i="18"/>
  <c r="X161" i="18"/>
  <c r="W161" i="18"/>
  <c r="V161" i="18"/>
  <c r="U161" i="18"/>
  <c r="T161" i="18"/>
  <c r="S161" i="18"/>
  <c r="R161" i="18"/>
  <c r="Q161" i="18"/>
  <c r="Z160" i="18"/>
  <c r="Y160" i="18"/>
  <c r="X160" i="18"/>
  <c r="W160" i="18"/>
  <c r="V160" i="18"/>
  <c r="U160" i="18"/>
  <c r="T160" i="18"/>
  <c r="S160" i="18"/>
  <c r="R160" i="18"/>
  <c r="Q160" i="18"/>
  <c r="Z159" i="18"/>
  <c r="Y159" i="18"/>
  <c r="X159" i="18"/>
  <c r="W159" i="18"/>
  <c r="V159" i="18"/>
  <c r="U159" i="18"/>
  <c r="T159" i="18"/>
  <c r="S159" i="18"/>
  <c r="R159" i="18"/>
  <c r="Q159" i="18"/>
  <c r="Z158" i="18"/>
  <c r="Y158" i="18"/>
  <c r="X158" i="18"/>
  <c r="W158" i="18"/>
  <c r="V158" i="18"/>
  <c r="U158" i="18"/>
  <c r="T158" i="18"/>
  <c r="S158" i="18"/>
  <c r="R158" i="18"/>
  <c r="Q158" i="18"/>
  <c r="Z157" i="18"/>
  <c r="Y157" i="18"/>
  <c r="X157" i="18"/>
  <c r="W157" i="18"/>
  <c r="V157" i="18"/>
  <c r="U157" i="18"/>
  <c r="T157" i="18"/>
  <c r="S157" i="18"/>
  <c r="R157" i="18"/>
  <c r="Q157" i="18"/>
  <c r="Z156" i="18"/>
  <c r="Y156" i="18"/>
  <c r="X156" i="18"/>
  <c r="W156" i="18"/>
  <c r="V156" i="18"/>
  <c r="U156" i="18"/>
  <c r="T156" i="18"/>
  <c r="S156" i="18"/>
  <c r="R156" i="18"/>
  <c r="Q156" i="18"/>
  <c r="Z146" i="18"/>
  <c r="Y146" i="18"/>
  <c r="X146" i="18"/>
  <c r="W146" i="18"/>
  <c r="V146" i="18"/>
  <c r="U146" i="18"/>
  <c r="T146" i="18"/>
  <c r="S146" i="18"/>
  <c r="R146" i="18"/>
  <c r="Q146" i="18"/>
  <c r="Z145" i="18"/>
  <c r="Y145" i="18"/>
  <c r="X145" i="18"/>
  <c r="W145" i="18"/>
  <c r="V145" i="18"/>
  <c r="U145" i="18"/>
  <c r="T145" i="18"/>
  <c r="S145" i="18"/>
  <c r="R145" i="18"/>
  <c r="Q145" i="18"/>
  <c r="Z144" i="18"/>
  <c r="Y144" i="18"/>
  <c r="X144" i="18"/>
  <c r="W144" i="18"/>
  <c r="V144" i="18"/>
  <c r="U144" i="18"/>
  <c r="T144" i="18"/>
  <c r="S144" i="18"/>
  <c r="R144" i="18"/>
  <c r="Q144" i="18"/>
  <c r="Z143" i="18"/>
  <c r="Y143" i="18"/>
  <c r="X143" i="18"/>
  <c r="W143" i="18"/>
  <c r="V143" i="18"/>
  <c r="U143" i="18"/>
  <c r="T143" i="18"/>
  <c r="S143" i="18"/>
  <c r="R143" i="18"/>
  <c r="Q143" i="18"/>
  <c r="Z142" i="18"/>
  <c r="Y142" i="18"/>
  <c r="X142" i="18"/>
  <c r="W142" i="18"/>
  <c r="V142" i="18"/>
  <c r="U142" i="18"/>
  <c r="T142" i="18"/>
  <c r="S142" i="18"/>
  <c r="R142" i="18"/>
  <c r="Q142" i="18"/>
  <c r="Z141" i="18"/>
  <c r="Y141" i="18"/>
  <c r="X141" i="18"/>
  <c r="W141" i="18"/>
  <c r="V141" i="18"/>
  <c r="U141" i="18"/>
  <c r="T141" i="18"/>
  <c r="S141" i="18"/>
  <c r="R141" i="18"/>
  <c r="Q141" i="18"/>
  <c r="Z140" i="18"/>
  <c r="Y140" i="18"/>
  <c r="X140" i="18"/>
  <c r="W140" i="18"/>
  <c r="V140" i="18"/>
  <c r="U140" i="18"/>
  <c r="T140" i="18"/>
  <c r="S140" i="18"/>
  <c r="R140" i="18"/>
  <c r="Q140" i="18"/>
  <c r="Z139" i="18"/>
  <c r="Y139" i="18"/>
  <c r="X139" i="18"/>
  <c r="W139" i="18"/>
  <c r="V139" i="18"/>
  <c r="U139" i="18"/>
  <c r="T139" i="18"/>
  <c r="S139" i="18"/>
  <c r="R139" i="18"/>
  <c r="Q139" i="18"/>
  <c r="Z138" i="18"/>
  <c r="Y138" i="18"/>
  <c r="X138" i="18"/>
  <c r="W138" i="18"/>
  <c r="V138" i="18"/>
  <c r="U138" i="18"/>
  <c r="T138" i="18"/>
  <c r="S138" i="18"/>
  <c r="R138" i="18"/>
  <c r="Q138" i="18"/>
  <c r="Z137" i="18"/>
  <c r="Y137" i="18"/>
  <c r="X137" i="18"/>
  <c r="W137" i="18"/>
  <c r="V137" i="18"/>
  <c r="U137" i="18"/>
  <c r="T137" i="18"/>
  <c r="S137" i="18"/>
  <c r="R137" i="18"/>
  <c r="Q137" i="18"/>
  <c r="Z136" i="18"/>
  <c r="Y136" i="18"/>
  <c r="X136" i="18"/>
  <c r="W136" i="18"/>
  <c r="V136" i="18"/>
  <c r="U136" i="18"/>
  <c r="T136" i="18"/>
  <c r="S136" i="18"/>
  <c r="R136" i="18"/>
  <c r="Q136" i="18"/>
  <c r="Z135" i="18"/>
  <c r="Y135" i="18"/>
  <c r="X135" i="18"/>
  <c r="W135" i="18"/>
  <c r="V135" i="18"/>
  <c r="U135" i="18"/>
  <c r="T135" i="18"/>
  <c r="S135" i="18"/>
  <c r="R135" i="18"/>
  <c r="Q135" i="18"/>
  <c r="Z134" i="18"/>
  <c r="Y134" i="18"/>
  <c r="X134" i="18"/>
  <c r="W134" i="18"/>
  <c r="V134" i="18"/>
  <c r="U134" i="18"/>
  <c r="T134" i="18"/>
  <c r="S134" i="18"/>
  <c r="R134" i="18"/>
  <c r="Q134" i="18"/>
  <c r="Z133" i="18"/>
  <c r="Y133" i="18"/>
  <c r="X133" i="18"/>
  <c r="W133" i="18"/>
  <c r="V133" i="18"/>
  <c r="U133" i="18"/>
  <c r="T133" i="18"/>
  <c r="S133" i="18"/>
  <c r="R133" i="18"/>
  <c r="Q133" i="18"/>
  <c r="Z132" i="18"/>
  <c r="Y132" i="18"/>
  <c r="X132" i="18"/>
  <c r="W132" i="18"/>
  <c r="V132" i="18"/>
  <c r="U132" i="18"/>
  <c r="T132" i="18"/>
  <c r="S132" i="18"/>
  <c r="R132" i="18"/>
  <c r="Q132" i="18"/>
  <c r="Z131" i="18"/>
  <c r="Y131" i="18"/>
  <c r="X131" i="18"/>
  <c r="W131" i="18"/>
  <c r="V131" i="18"/>
  <c r="U131" i="18"/>
  <c r="T131" i="18"/>
  <c r="S131" i="18"/>
  <c r="R131" i="18"/>
  <c r="Q131" i="18"/>
  <c r="Z130" i="18"/>
  <c r="Y130" i="18"/>
  <c r="X130" i="18"/>
  <c r="W130" i="18"/>
  <c r="V130" i="18"/>
  <c r="U130" i="18"/>
  <c r="T130" i="18"/>
  <c r="S130" i="18"/>
  <c r="R130" i="18"/>
  <c r="Q130" i="18"/>
  <c r="Z129" i="18"/>
  <c r="Y129" i="18"/>
  <c r="X129" i="18"/>
  <c r="W129" i="18"/>
  <c r="V129" i="18"/>
  <c r="U129" i="18"/>
  <c r="T129" i="18"/>
  <c r="S129" i="18"/>
  <c r="R129" i="18"/>
  <c r="Q129" i="18"/>
  <c r="Z128" i="18"/>
  <c r="Y128" i="18"/>
  <c r="X128" i="18"/>
  <c r="W128" i="18"/>
  <c r="V128" i="18"/>
  <c r="U128" i="18"/>
  <c r="T128" i="18"/>
  <c r="S128" i="18"/>
  <c r="R128" i="18"/>
  <c r="Q128" i="18"/>
  <c r="Z127" i="18"/>
  <c r="Y127" i="18"/>
  <c r="X127" i="18"/>
  <c r="W127" i="18"/>
  <c r="V127" i="18"/>
  <c r="U127" i="18"/>
  <c r="T127" i="18"/>
  <c r="S127" i="18"/>
  <c r="R127" i="18"/>
  <c r="Q127" i="18"/>
  <c r="Z126" i="18"/>
  <c r="Y126" i="18"/>
  <c r="X126" i="18"/>
  <c r="W126" i="18"/>
  <c r="V126" i="18"/>
  <c r="U126" i="18"/>
  <c r="T126" i="18"/>
  <c r="S126" i="18"/>
  <c r="R126" i="18"/>
  <c r="Q126" i="18"/>
  <c r="Z125" i="18"/>
  <c r="Y125" i="18"/>
  <c r="X125" i="18"/>
  <c r="W125" i="18"/>
  <c r="V125" i="18"/>
  <c r="U125" i="18"/>
  <c r="T125" i="18"/>
  <c r="S125" i="18"/>
  <c r="R125" i="18"/>
  <c r="Q125" i="18"/>
  <c r="Z124" i="18"/>
  <c r="Y124" i="18"/>
  <c r="X124" i="18"/>
  <c r="W124" i="18"/>
  <c r="V124" i="18"/>
  <c r="U124" i="18"/>
  <c r="T124" i="18"/>
  <c r="S124" i="18"/>
  <c r="R124" i="18"/>
  <c r="Q124" i="18"/>
  <c r="Z123" i="18"/>
  <c r="Y123" i="18"/>
  <c r="X123" i="18"/>
  <c r="W123" i="18"/>
  <c r="V123" i="18"/>
  <c r="U123" i="18"/>
  <c r="T123" i="18"/>
  <c r="S123" i="18"/>
  <c r="R123" i="18"/>
  <c r="Q123" i="18"/>
  <c r="Z122" i="18"/>
  <c r="Y122" i="18"/>
  <c r="X122" i="18"/>
  <c r="W122" i="18"/>
  <c r="V122" i="18"/>
  <c r="U122" i="18"/>
  <c r="T122" i="18"/>
  <c r="S122" i="18"/>
  <c r="R122" i="18"/>
  <c r="Q122" i="18"/>
  <c r="Z121" i="18"/>
  <c r="Y121" i="18"/>
  <c r="X121" i="18"/>
  <c r="W121" i="18"/>
  <c r="V121" i="18"/>
  <c r="U121" i="18"/>
  <c r="T121" i="18"/>
  <c r="S121" i="18"/>
  <c r="R121" i="18"/>
  <c r="Q121" i="18"/>
  <c r="Z120" i="18"/>
  <c r="Y120" i="18"/>
  <c r="X120" i="18"/>
  <c r="W120" i="18"/>
  <c r="V120" i="18"/>
  <c r="U120" i="18"/>
  <c r="T120" i="18"/>
  <c r="S120" i="18"/>
  <c r="R120" i="18"/>
  <c r="Q120" i="18"/>
  <c r="Z119" i="18"/>
  <c r="Y119" i="18"/>
  <c r="X119" i="18"/>
  <c r="W119" i="18"/>
  <c r="V119" i="18"/>
  <c r="U119" i="18"/>
  <c r="T119" i="18"/>
  <c r="S119" i="18"/>
  <c r="R119" i="18"/>
  <c r="Q119" i="18"/>
  <c r="Z118" i="18"/>
  <c r="Y118" i="18"/>
  <c r="X118" i="18"/>
  <c r="W118" i="18"/>
  <c r="V118" i="18"/>
  <c r="U118" i="18"/>
  <c r="T118" i="18"/>
  <c r="S118" i="18"/>
  <c r="R118" i="18"/>
  <c r="Q118" i="18"/>
  <c r="Z117" i="18"/>
  <c r="Y117" i="18"/>
  <c r="X117" i="18"/>
  <c r="W117" i="18"/>
  <c r="V117" i="18"/>
  <c r="U117" i="18"/>
  <c r="T117" i="18"/>
  <c r="S117" i="18"/>
  <c r="R117" i="18"/>
  <c r="Q117" i="18"/>
  <c r="Z116" i="18"/>
  <c r="Y116" i="18"/>
  <c r="X116" i="18"/>
  <c r="W116" i="18"/>
  <c r="V116" i="18"/>
  <c r="U116" i="18"/>
  <c r="T116" i="18"/>
  <c r="S116" i="18"/>
  <c r="R116" i="18"/>
  <c r="Q116" i="18"/>
  <c r="Z115" i="18"/>
  <c r="Y115" i="18"/>
  <c r="X115" i="18"/>
  <c r="W115" i="18"/>
  <c r="V115" i="18"/>
  <c r="U115" i="18"/>
  <c r="T115" i="18"/>
  <c r="S115" i="18"/>
  <c r="R115" i="18"/>
  <c r="Q115" i="18"/>
  <c r="Z114" i="18"/>
  <c r="Y114" i="18"/>
  <c r="X114" i="18"/>
  <c r="W114" i="18"/>
  <c r="V114" i="18"/>
  <c r="U114" i="18"/>
  <c r="T114" i="18"/>
  <c r="S114" i="18"/>
  <c r="R114" i="18"/>
  <c r="Q114" i="18"/>
  <c r="Z113" i="18"/>
  <c r="Y113" i="18"/>
  <c r="X113" i="18"/>
  <c r="W113" i="18"/>
  <c r="V113" i="18"/>
  <c r="U113" i="18"/>
  <c r="T113" i="18"/>
  <c r="S113" i="18"/>
  <c r="R113" i="18"/>
  <c r="Q113" i="18"/>
  <c r="Z112" i="18"/>
  <c r="Y112" i="18"/>
  <c r="X112" i="18"/>
  <c r="W112" i="18"/>
  <c r="V112" i="18"/>
  <c r="U112" i="18"/>
  <c r="T112" i="18"/>
  <c r="S112" i="18"/>
  <c r="R112" i="18"/>
  <c r="Q112" i="18"/>
  <c r="Z111" i="18"/>
  <c r="Y111" i="18"/>
  <c r="X111" i="18"/>
  <c r="W111" i="18"/>
  <c r="V111" i="18"/>
  <c r="U111" i="18"/>
  <c r="T111" i="18"/>
  <c r="S111" i="18"/>
  <c r="R111" i="18"/>
  <c r="Q111" i="18"/>
  <c r="Z110" i="18"/>
  <c r="Y110" i="18"/>
  <c r="X110" i="18"/>
  <c r="W110" i="18"/>
  <c r="V110" i="18"/>
  <c r="U110" i="18"/>
  <c r="T110" i="18"/>
  <c r="S110" i="18"/>
  <c r="R110" i="18"/>
  <c r="Q110" i="18"/>
  <c r="Z109" i="18"/>
  <c r="Y109" i="18"/>
  <c r="X109" i="18"/>
  <c r="W109" i="18"/>
  <c r="V109" i="18"/>
  <c r="U109" i="18"/>
  <c r="T109" i="18"/>
  <c r="S109" i="18"/>
  <c r="R109" i="18"/>
  <c r="Q109" i="18"/>
  <c r="Z108" i="18"/>
  <c r="Y108" i="18"/>
  <c r="X108" i="18"/>
  <c r="W108" i="18"/>
  <c r="V108" i="18"/>
  <c r="U108" i="18"/>
  <c r="T108" i="18"/>
  <c r="S108" i="18"/>
  <c r="R108" i="18"/>
  <c r="Q108" i="18"/>
  <c r="Z107" i="18"/>
  <c r="Y107" i="18"/>
  <c r="X107" i="18"/>
  <c r="W107" i="18"/>
  <c r="V107" i="18"/>
  <c r="U107" i="18"/>
  <c r="T107" i="18"/>
  <c r="S107" i="18"/>
  <c r="R107" i="18"/>
  <c r="Q107" i="18"/>
  <c r="Z106" i="18"/>
  <c r="Y106" i="18"/>
  <c r="X106" i="18"/>
  <c r="W106" i="18"/>
  <c r="V106" i="18"/>
  <c r="U106" i="18"/>
  <c r="T106" i="18"/>
  <c r="S106" i="18"/>
  <c r="R106" i="18"/>
  <c r="Q106" i="18"/>
  <c r="Z105" i="18"/>
  <c r="Y105" i="18"/>
  <c r="X105" i="18"/>
  <c r="W105" i="18"/>
  <c r="V105" i="18"/>
  <c r="U105" i="18"/>
  <c r="T105" i="18"/>
  <c r="S105" i="18"/>
  <c r="R105" i="18"/>
  <c r="Q105" i="18"/>
  <c r="Z104" i="18"/>
  <c r="Y104" i="18"/>
  <c r="X104" i="18"/>
  <c r="W104" i="18"/>
  <c r="V104" i="18"/>
  <c r="U104" i="18"/>
  <c r="T104" i="18"/>
  <c r="S104" i="18"/>
  <c r="R104" i="18"/>
  <c r="Q104" i="18"/>
  <c r="Z103" i="18"/>
  <c r="Y103" i="18"/>
  <c r="X103" i="18"/>
  <c r="W103" i="18"/>
  <c r="V103" i="18"/>
  <c r="U103" i="18"/>
  <c r="T103" i="18"/>
  <c r="S103" i="18"/>
  <c r="R103" i="18"/>
  <c r="Q103" i="18"/>
  <c r="Z102" i="18"/>
  <c r="Y102" i="18"/>
  <c r="X102" i="18"/>
  <c r="W102" i="18"/>
  <c r="V102" i="18"/>
  <c r="U102" i="18"/>
  <c r="T102" i="18"/>
  <c r="S102" i="18"/>
  <c r="R102" i="18"/>
  <c r="Q102" i="18"/>
  <c r="Z101" i="18"/>
  <c r="Y101" i="18"/>
  <c r="X101" i="18"/>
  <c r="W101" i="18"/>
  <c r="V101" i="18"/>
  <c r="U101" i="18"/>
  <c r="T101" i="18"/>
  <c r="S101" i="18"/>
  <c r="R101" i="18"/>
  <c r="Q101" i="18"/>
  <c r="Z100" i="18"/>
  <c r="Y100" i="18"/>
  <c r="X100" i="18"/>
  <c r="W100" i="18"/>
  <c r="V100" i="18"/>
  <c r="U100" i="18"/>
  <c r="T100" i="18"/>
  <c r="S100" i="18"/>
  <c r="R100" i="18"/>
  <c r="Q100" i="18"/>
  <c r="Z99" i="18"/>
  <c r="Y99" i="18"/>
  <c r="X99" i="18"/>
  <c r="W99" i="18"/>
  <c r="V99" i="18"/>
  <c r="U99" i="18"/>
  <c r="T99" i="18"/>
  <c r="S99" i="18"/>
  <c r="R99" i="18"/>
  <c r="Q99" i="18"/>
  <c r="Z98" i="18"/>
  <c r="Y98" i="18"/>
  <c r="X98" i="18"/>
  <c r="W98" i="18"/>
  <c r="V98" i="18"/>
  <c r="U98" i="18"/>
  <c r="T98" i="18"/>
  <c r="S98" i="18"/>
  <c r="R98" i="18"/>
  <c r="Q98" i="18"/>
  <c r="Z97" i="18"/>
  <c r="Y97" i="18"/>
  <c r="X97" i="18"/>
  <c r="W97" i="18"/>
  <c r="V97" i="18"/>
  <c r="U97" i="18"/>
  <c r="T97" i="18"/>
  <c r="S97" i="18"/>
  <c r="R97" i="18"/>
  <c r="Q97" i="18"/>
  <c r="Z96" i="18"/>
  <c r="Y96" i="18"/>
  <c r="X96" i="18"/>
  <c r="W96" i="18"/>
  <c r="V96" i="18"/>
  <c r="U96" i="18"/>
  <c r="T96" i="18"/>
  <c r="S96" i="18"/>
  <c r="R96" i="18"/>
  <c r="Q96" i="18"/>
  <c r="Z95" i="18"/>
  <c r="Y95" i="18"/>
  <c r="X95" i="18"/>
  <c r="W95" i="18"/>
  <c r="V95" i="18"/>
  <c r="U95" i="18"/>
  <c r="T95" i="18"/>
  <c r="S95" i="18"/>
  <c r="R95" i="18"/>
  <c r="Q95" i="18"/>
  <c r="Z94" i="18"/>
  <c r="Y94" i="18"/>
  <c r="X94" i="18"/>
  <c r="W94" i="18"/>
  <c r="V94" i="18"/>
  <c r="U94" i="18"/>
  <c r="T94" i="18"/>
  <c r="S94" i="18"/>
  <c r="R94" i="18"/>
  <c r="Q94" i="18"/>
  <c r="Z93" i="18"/>
  <c r="Y93" i="18"/>
  <c r="X93" i="18"/>
  <c r="W93" i="18"/>
  <c r="V93" i="18"/>
  <c r="U93" i="18"/>
  <c r="T93" i="18"/>
  <c r="S93" i="18"/>
  <c r="R93" i="18"/>
  <c r="Q93" i="18"/>
  <c r="Z92" i="18"/>
  <c r="Y92" i="18"/>
  <c r="X92" i="18"/>
  <c r="W92" i="18"/>
  <c r="V92" i="18"/>
  <c r="U92" i="18"/>
  <c r="T92" i="18"/>
  <c r="S92" i="18"/>
  <c r="R92" i="18"/>
  <c r="Q92" i="18"/>
  <c r="Z91" i="18"/>
  <c r="Y91" i="18"/>
  <c r="X91" i="18"/>
  <c r="W91" i="18"/>
  <c r="V91" i="18"/>
  <c r="U91" i="18"/>
  <c r="T91" i="18"/>
  <c r="S91" i="18"/>
  <c r="R91" i="18"/>
  <c r="Q91" i="18"/>
  <c r="Z90" i="18"/>
  <c r="Y90" i="18"/>
  <c r="X90" i="18"/>
  <c r="W90" i="18"/>
  <c r="V90" i="18"/>
  <c r="U90" i="18"/>
  <c r="T90" i="18"/>
  <c r="S90" i="18"/>
  <c r="R90" i="18"/>
  <c r="Q90" i="18"/>
  <c r="Z89" i="18"/>
  <c r="Y89" i="18"/>
  <c r="X89" i="18"/>
  <c r="W89" i="18"/>
  <c r="V89" i="18"/>
  <c r="U89" i="18"/>
  <c r="T89" i="18"/>
  <c r="S89" i="18"/>
  <c r="R89" i="18"/>
  <c r="Q89" i="18"/>
  <c r="Z88" i="18"/>
  <c r="Y88" i="18"/>
  <c r="X88" i="18"/>
  <c r="W88" i="18"/>
  <c r="V88" i="18"/>
  <c r="U88" i="18"/>
  <c r="T88" i="18"/>
  <c r="S88" i="18"/>
  <c r="R88" i="18"/>
  <c r="Q88" i="18"/>
  <c r="Z87" i="18"/>
  <c r="Y87" i="18"/>
  <c r="X87" i="18"/>
  <c r="W87" i="18"/>
  <c r="V87" i="18"/>
  <c r="U87" i="18"/>
  <c r="T87" i="18"/>
  <c r="S87" i="18"/>
  <c r="R87" i="18"/>
  <c r="Q87" i="18"/>
  <c r="Z86" i="18"/>
  <c r="Y86" i="18"/>
  <c r="X86" i="18"/>
  <c r="W86" i="18"/>
  <c r="V86" i="18"/>
  <c r="U86" i="18"/>
  <c r="T86" i="18"/>
  <c r="S86" i="18"/>
  <c r="R86" i="18"/>
  <c r="Q86" i="18"/>
  <c r="Z85" i="18"/>
  <c r="Y85" i="18"/>
  <c r="X85" i="18"/>
  <c r="W85" i="18"/>
  <c r="V85" i="18"/>
  <c r="U85" i="18"/>
  <c r="T85" i="18"/>
  <c r="S85" i="18"/>
  <c r="R85" i="18"/>
  <c r="Q85" i="18"/>
  <c r="Z84" i="18"/>
  <c r="Y84" i="18"/>
  <c r="X84" i="18"/>
  <c r="W84" i="18"/>
  <c r="V84" i="18"/>
  <c r="U84" i="18"/>
  <c r="T84" i="18"/>
  <c r="S84" i="18"/>
  <c r="R84" i="18"/>
  <c r="Q84" i="18"/>
  <c r="Z83" i="18"/>
  <c r="Y83" i="18"/>
  <c r="X83" i="18"/>
  <c r="W83" i="18"/>
  <c r="V83" i="18"/>
  <c r="U83" i="18"/>
  <c r="T83" i="18"/>
  <c r="S83" i="18"/>
  <c r="R83" i="18"/>
  <c r="Q83" i="18"/>
  <c r="Z82" i="18"/>
  <c r="Y82" i="18"/>
  <c r="X82" i="18"/>
  <c r="W82" i="18"/>
  <c r="V82" i="18"/>
  <c r="U82" i="18"/>
  <c r="T82" i="18"/>
  <c r="S82" i="18"/>
  <c r="R82" i="18"/>
  <c r="Q82" i="18"/>
  <c r="Z81" i="18"/>
  <c r="Y81" i="18"/>
  <c r="X81" i="18"/>
  <c r="W81" i="18"/>
  <c r="V81" i="18"/>
  <c r="U81" i="18"/>
  <c r="T81" i="18"/>
  <c r="S81" i="18"/>
  <c r="R81" i="18"/>
  <c r="Q81" i="18"/>
  <c r="Z80" i="18"/>
  <c r="Y80" i="18"/>
  <c r="X80" i="18"/>
  <c r="W80" i="18"/>
  <c r="V80" i="18"/>
  <c r="U80" i="18"/>
  <c r="T80" i="18"/>
  <c r="S80" i="18"/>
  <c r="R80" i="18"/>
  <c r="Q80" i="18"/>
  <c r="Z79" i="18"/>
  <c r="Y79" i="18"/>
  <c r="X79" i="18"/>
  <c r="W79" i="18"/>
  <c r="V79" i="18"/>
  <c r="U79" i="18"/>
  <c r="T79" i="18"/>
  <c r="S79" i="18"/>
  <c r="R79" i="18"/>
  <c r="Q79" i="18"/>
  <c r="Z78" i="18"/>
  <c r="Y78" i="18"/>
  <c r="X78" i="18"/>
  <c r="W78" i="18"/>
  <c r="V78" i="18"/>
  <c r="U78" i="18"/>
  <c r="T78" i="18"/>
  <c r="S78" i="18"/>
  <c r="R78" i="18"/>
  <c r="Q78" i="18"/>
  <c r="Z77" i="18"/>
  <c r="Y77" i="18"/>
  <c r="X77" i="18"/>
  <c r="W77" i="18"/>
  <c r="V77" i="18"/>
  <c r="U77" i="18"/>
  <c r="T77" i="18"/>
  <c r="S77" i="18"/>
  <c r="R77" i="18"/>
  <c r="Q77" i="18"/>
  <c r="Z76" i="18"/>
  <c r="Y76" i="18"/>
  <c r="X76" i="18"/>
  <c r="W76" i="18"/>
  <c r="V76" i="18"/>
  <c r="U76" i="18"/>
  <c r="T76" i="18"/>
  <c r="S76" i="18"/>
  <c r="R76" i="18"/>
  <c r="Q76" i="18"/>
  <c r="Z75" i="18"/>
  <c r="Y75" i="18"/>
  <c r="X75" i="18"/>
  <c r="W75" i="18"/>
  <c r="V75" i="18"/>
  <c r="U75" i="18"/>
  <c r="T75" i="18"/>
  <c r="S75" i="18"/>
  <c r="R75" i="18"/>
  <c r="Q75" i="18"/>
  <c r="Z74" i="18"/>
  <c r="Y74" i="18"/>
  <c r="X74" i="18"/>
  <c r="W74" i="18"/>
  <c r="V74" i="18"/>
  <c r="U74" i="18"/>
  <c r="T74" i="18"/>
  <c r="S74" i="18"/>
  <c r="R74" i="18"/>
  <c r="Q74" i="18"/>
  <c r="Z73" i="18"/>
  <c r="Y73" i="18"/>
  <c r="X73" i="18"/>
  <c r="W73" i="18"/>
  <c r="V73" i="18"/>
  <c r="U73" i="18"/>
  <c r="T73" i="18"/>
  <c r="S73" i="18"/>
  <c r="R73" i="18"/>
  <c r="Q73" i="18"/>
  <c r="Z72" i="18"/>
  <c r="Y72" i="18"/>
  <c r="X72" i="18"/>
  <c r="W72" i="18"/>
  <c r="V72" i="18"/>
  <c r="U72" i="18"/>
  <c r="T72" i="18"/>
  <c r="S72" i="18"/>
  <c r="R72" i="18"/>
  <c r="Q72" i="18"/>
  <c r="Z71" i="18"/>
  <c r="Y71" i="18"/>
  <c r="X71" i="18"/>
  <c r="W71" i="18"/>
  <c r="V71" i="18"/>
  <c r="U71" i="18"/>
  <c r="T71" i="18"/>
  <c r="S71" i="18"/>
  <c r="R71" i="18"/>
  <c r="Q71" i="18"/>
  <c r="Z70" i="18"/>
  <c r="Y70" i="18"/>
  <c r="X70" i="18"/>
  <c r="W70" i="18"/>
  <c r="V70" i="18"/>
  <c r="U70" i="18"/>
  <c r="T70" i="18"/>
  <c r="S70" i="18"/>
  <c r="R70" i="18"/>
  <c r="Q70" i="18"/>
  <c r="Z69" i="18"/>
  <c r="Y69" i="18"/>
  <c r="X69" i="18"/>
  <c r="W69" i="18"/>
  <c r="V69" i="18"/>
  <c r="U69" i="18"/>
  <c r="T69" i="18"/>
  <c r="S69" i="18"/>
  <c r="R69" i="18"/>
  <c r="Q69" i="18"/>
  <c r="Z68" i="18"/>
  <c r="Y68" i="18"/>
  <c r="X68" i="18"/>
  <c r="W68" i="18"/>
  <c r="V68" i="18"/>
  <c r="U68" i="18"/>
  <c r="T68" i="18"/>
  <c r="S68" i="18"/>
  <c r="R68" i="18"/>
  <c r="Q68" i="18"/>
  <c r="Z67" i="18"/>
  <c r="Y67" i="18"/>
  <c r="X67" i="18"/>
  <c r="W67" i="18"/>
  <c r="V67" i="18"/>
  <c r="U67" i="18"/>
  <c r="T67" i="18"/>
  <c r="S67" i="18"/>
  <c r="R67" i="18"/>
  <c r="Q67" i="18"/>
  <c r="Z66" i="18"/>
  <c r="Y66" i="18"/>
  <c r="X66" i="18"/>
  <c r="W66" i="18"/>
  <c r="V66" i="18"/>
  <c r="U66" i="18"/>
  <c r="T66" i="18"/>
  <c r="S66" i="18"/>
  <c r="R66" i="18"/>
  <c r="Q66" i="18"/>
  <c r="Z65" i="18"/>
  <c r="Y65" i="18"/>
  <c r="X65" i="18"/>
  <c r="W65" i="18"/>
  <c r="V65" i="18"/>
  <c r="U65" i="18"/>
  <c r="T65" i="18"/>
  <c r="S65" i="18"/>
  <c r="R65" i="18"/>
  <c r="Q65" i="18"/>
  <c r="Z64" i="18"/>
  <c r="Y64" i="18"/>
  <c r="X64" i="18"/>
  <c r="W64" i="18"/>
  <c r="V64" i="18"/>
  <c r="U64" i="18"/>
  <c r="T64" i="18"/>
  <c r="S64" i="18"/>
  <c r="R64" i="18"/>
  <c r="Q64" i="18"/>
  <c r="Z63" i="18"/>
  <c r="Y63" i="18"/>
  <c r="X63" i="18"/>
  <c r="W63" i="18"/>
  <c r="V63" i="18"/>
  <c r="U63" i="18"/>
  <c r="T63" i="18"/>
  <c r="S63" i="18"/>
  <c r="R63" i="18"/>
  <c r="Q63" i="18"/>
  <c r="Z62" i="18"/>
  <c r="Y62" i="18"/>
  <c r="X62" i="18"/>
  <c r="W62" i="18"/>
  <c r="V62" i="18"/>
  <c r="U62" i="18"/>
  <c r="T62" i="18"/>
  <c r="S62" i="18"/>
  <c r="R62" i="18"/>
  <c r="Q62" i="18"/>
  <c r="Z61" i="18"/>
  <c r="Y61" i="18"/>
  <c r="X61" i="18"/>
  <c r="W61" i="18"/>
  <c r="V61" i="18"/>
  <c r="U61" i="18"/>
  <c r="T61" i="18"/>
  <c r="S61" i="18"/>
  <c r="R61" i="18"/>
  <c r="Q61" i="18"/>
  <c r="Z60" i="18"/>
  <c r="Y60" i="18"/>
  <c r="X60" i="18"/>
  <c r="W60" i="18"/>
  <c r="V60" i="18"/>
  <c r="U60" i="18"/>
  <c r="T60" i="18"/>
  <c r="S60" i="18"/>
  <c r="R60" i="18"/>
  <c r="Q60" i="18"/>
  <c r="Z59" i="18"/>
  <c r="Y59" i="18"/>
  <c r="X59" i="18"/>
  <c r="W59" i="18"/>
  <c r="V59" i="18"/>
  <c r="U59" i="18"/>
  <c r="T59" i="18"/>
  <c r="S59" i="18"/>
  <c r="R59" i="18"/>
  <c r="Q59" i="18"/>
  <c r="Z58" i="18"/>
  <c r="Y58" i="18"/>
  <c r="X58" i="18"/>
  <c r="W58" i="18"/>
  <c r="V58" i="18"/>
  <c r="U58" i="18"/>
  <c r="T58" i="18"/>
  <c r="S58" i="18"/>
  <c r="R58" i="18"/>
  <c r="Q58" i="18"/>
  <c r="Z57" i="18"/>
  <c r="Y57" i="18"/>
  <c r="X57" i="18"/>
  <c r="W57" i="18"/>
  <c r="V57" i="18"/>
  <c r="U57" i="18"/>
  <c r="T57" i="18"/>
  <c r="S57" i="18"/>
  <c r="R57" i="18"/>
  <c r="Q57" i="18"/>
  <c r="Z56" i="18"/>
  <c r="Y56" i="18"/>
  <c r="X56" i="18"/>
  <c r="W56" i="18"/>
  <c r="V56" i="18"/>
  <c r="U56" i="18"/>
  <c r="T56" i="18"/>
  <c r="S56" i="18"/>
  <c r="R56" i="18"/>
  <c r="Q56" i="18"/>
  <c r="Z55" i="18"/>
  <c r="Y55" i="18"/>
  <c r="X55" i="18"/>
  <c r="W55" i="18"/>
  <c r="V55" i="18"/>
  <c r="U55" i="18"/>
  <c r="T55" i="18"/>
  <c r="S55" i="18"/>
  <c r="R55" i="18"/>
  <c r="Q55" i="18"/>
  <c r="Z54" i="18"/>
  <c r="Y54" i="18"/>
  <c r="X54" i="18"/>
  <c r="W54" i="18"/>
  <c r="V54" i="18"/>
  <c r="U54" i="18"/>
  <c r="T54" i="18"/>
  <c r="S54" i="18"/>
  <c r="R54" i="18"/>
  <c r="Q54" i="18"/>
  <c r="Z53" i="18"/>
  <c r="Y53" i="18"/>
  <c r="X53" i="18"/>
  <c r="W53" i="18"/>
  <c r="V53" i="18"/>
  <c r="U53" i="18"/>
  <c r="T53" i="18"/>
  <c r="S53" i="18"/>
  <c r="R53" i="18"/>
  <c r="Q53" i="18"/>
  <c r="Z52" i="18"/>
  <c r="Y52" i="18"/>
  <c r="X52" i="18"/>
  <c r="W52" i="18"/>
  <c r="V52" i="18"/>
  <c r="U52" i="18"/>
  <c r="T52" i="18"/>
  <c r="S52" i="18"/>
  <c r="R52" i="18"/>
  <c r="Q52" i="18"/>
  <c r="Z51" i="18"/>
  <c r="Y51" i="18"/>
  <c r="X51" i="18"/>
  <c r="W51" i="18"/>
  <c r="V51" i="18"/>
  <c r="U51" i="18"/>
  <c r="T51" i="18"/>
  <c r="S51" i="18"/>
  <c r="R51" i="18"/>
  <c r="Q51" i="18"/>
  <c r="Z50" i="18"/>
  <c r="Y50" i="18"/>
  <c r="X50" i="18"/>
  <c r="W50" i="18"/>
  <c r="V50" i="18"/>
  <c r="U50" i="18"/>
  <c r="T50" i="18"/>
  <c r="S50" i="18"/>
  <c r="R50" i="18"/>
  <c r="Q50" i="18"/>
  <c r="Z49" i="18"/>
  <c r="Y49" i="18"/>
  <c r="X49" i="18"/>
  <c r="W49" i="18"/>
  <c r="V49" i="18"/>
  <c r="U49" i="18"/>
  <c r="T49" i="18"/>
  <c r="S49" i="18"/>
  <c r="R49" i="18"/>
  <c r="Q49" i="18"/>
  <c r="Z48" i="18"/>
  <c r="Y48" i="18"/>
  <c r="X48" i="18"/>
  <c r="W48" i="18"/>
  <c r="V48" i="18"/>
  <c r="U48" i="18"/>
  <c r="T48" i="18"/>
  <c r="S48" i="18"/>
  <c r="R48" i="18"/>
  <c r="Q48" i="18"/>
  <c r="Z47" i="18"/>
  <c r="Y47" i="18"/>
  <c r="X47" i="18"/>
  <c r="W47" i="18"/>
  <c r="V47" i="18"/>
  <c r="U47" i="18"/>
  <c r="T47" i="18"/>
  <c r="S47" i="18"/>
  <c r="R47" i="18"/>
  <c r="Q47" i="18"/>
  <c r="Z46" i="18"/>
  <c r="Y46" i="18"/>
  <c r="X46" i="18"/>
  <c r="W46" i="18"/>
  <c r="V46" i="18"/>
  <c r="U46" i="18"/>
  <c r="T46" i="18"/>
  <c r="S46" i="18"/>
  <c r="R46" i="18"/>
  <c r="Q46" i="18"/>
  <c r="Z45" i="18"/>
  <c r="Y45" i="18"/>
  <c r="X45" i="18"/>
  <c r="W45" i="18"/>
  <c r="V45" i="18"/>
  <c r="U45" i="18"/>
  <c r="T45" i="18"/>
  <c r="S45" i="18"/>
  <c r="R45" i="18"/>
  <c r="Q45" i="18"/>
  <c r="Z44" i="18"/>
  <c r="Y44" i="18"/>
  <c r="X44" i="18"/>
  <c r="W44" i="18"/>
  <c r="V44" i="18"/>
  <c r="U44" i="18"/>
  <c r="T44" i="18"/>
  <c r="S44" i="18"/>
  <c r="R44" i="18"/>
  <c r="Q44" i="18"/>
  <c r="Z43" i="18"/>
  <c r="Y43" i="18"/>
  <c r="X43" i="18"/>
  <c r="W43" i="18"/>
  <c r="V43" i="18"/>
  <c r="U43" i="18"/>
  <c r="T43" i="18"/>
  <c r="S43" i="18"/>
  <c r="R43" i="18"/>
  <c r="Q43" i="18"/>
  <c r="Z42" i="18"/>
  <c r="Y42" i="18"/>
  <c r="X42" i="18"/>
  <c r="W42" i="18"/>
  <c r="V42" i="18"/>
  <c r="U42" i="18"/>
  <c r="T42" i="18"/>
  <c r="S42" i="18"/>
  <c r="R42" i="18"/>
  <c r="Q42" i="18"/>
  <c r="Z41" i="18"/>
  <c r="Y41" i="18"/>
  <c r="X41" i="18"/>
  <c r="W41" i="18"/>
  <c r="V41" i="18"/>
  <c r="U41" i="18"/>
  <c r="T41" i="18"/>
  <c r="S41" i="18"/>
  <c r="R41" i="18"/>
  <c r="Q41" i="18"/>
  <c r="Z40" i="18"/>
  <c r="Y40" i="18"/>
  <c r="X40" i="18"/>
  <c r="W40" i="18"/>
  <c r="V40" i="18"/>
  <c r="U40" i="18"/>
  <c r="T40" i="18"/>
  <c r="S40" i="18"/>
  <c r="R40" i="18"/>
  <c r="Q40" i="18"/>
  <c r="Z39" i="18"/>
  <c r="Y39" i="18"/>
  <c r="X39" i="18"/>
  <c r="W39" i="18"/>
  <c r="V39" i="18"/>
  <c r="U39" i="18"/>
  <c r="T39" i="18"/>
  <c r="S39" i="18"/>
  <c r="R39" i="18"/>
  <c r="Q39" i="18"/>
  <c r="Z38" i="18"/>
  <c r="Y38" i="18"/>
  <c r="X38" i="18"/>
  <c r="W38" i="18"/>
  <c r="V38" i="18"/>
  <c r="U38" i="18"/>
  <c r="T38" i="18"/>
  <c r="S38" i="18"/>
  <c r="R38" i="18"/>
  <c r="Q38" i="18"/>
  <c r="Z37" i="18"/>
  <c r="Y37" i="18"/>
  <c r="X37" i="18"/>
  <c r="W37" i="18"/>
  <c r="V37" i="18"/>
  <c r="U37" i="18"/>
  <c r="T37" i="18"/>
  <c r="S37" i="18"/>
  <c r="R37" i="18"/>
  <c r="Q37" i="18"/>
  <c r="Z36" i="18"/>
  <c r="Y36" i="18"/>
  <c r="X36" i="18"/>
  <c r="W36" i="18"/>
  <c r="V36" i="18"/>
  <c r="U36" i="18"/>
  <c r="T36" i="18"/>
  <c r="S36" i="18"/>
  <c r="R36" i="18"/>
  <c r="Q36" i="18"/>
  <c r="Z35" i="18"/>
  <c r="Y35" i="18"/>
  <c r="X35" i="18"/>
  <c r="W35" i="18"/>
  <c r="V35" i="18"/>
  <c r="U35" i="18"/>
  <c r="T35" i="18"/>
  <c r="S35" i="18"/>
  <c r="R35" i="18"/>
  <c r="Q35" i="18"/>
  <c r="Z34" i="18"/>
  <c r="Y34" i="18"/>
  <c r="X34" i="18"/>
  <c r="W34" i="18"/>
  <c r="V34" i="18"/>
  <c r="U34" i="18"/>
  <c r="T34" i="18"/>
  <c r="S34" i="18"/>
  <c r="R34" i="18"/>
  <c r="Q34" i="18"/>
  <c r="Z33" i="18"/>
  <c r="Y33" i="18"/>
  <c r="X33" i="18"/>
  <c r="W33" i="18"/>
  <c r="V33" i="18"/>
  <c r="U33" i="18"/>
  <c r="T33" i="18"/>
  <c r="S33" i="18"/>
  <c r="R33" i="18"/>
  <c r="Q33" i="18"/>
  <c r="Z32" i="18"/>
  <c r="Y32" i="18"/>
  <c r="X32" i="18"/>
  <c r="W32" i="18"/>
  <c r="V32" i="18"/>
  <c r="U32" i="18"/>
  <c r="T32" i="18"/>
  <c r="S32" i="18"/>
  <c r="R32" i="18"/>
  <c r="Q32" i="18"/>
  <c r="Z31" i="18"/>
  <c r="Y31" i="18"/>
  <c r="X31" i="18"/>
  <c r="W31" i="18"/>
  <c r="V31" i="18"/>
  <c r="U31" i="18"/>
  <c r="T31" i="18"/>
  <c r="S31" i="18"/>
  <c r="R31" i="18"/>
  <c r="Q31" i="18"/>
  <c r="Z30" i="18"/>
  <c r="Y30" i="18"/>
  <c r="X30" i="18"/>
  <c r="W30" i="18"/>
  <c r="V30" i="18"/>
  <c r="U30" i="18"/>
  <c r="T30" i="18"/>
  <c r="S30" i="18"/>
  <c r="R30" i="18"/>
  <c r="Q30" i="18"/>
  <c r="Z29" i="18"/>
  <c r="Y29" i="18"/>
  <c r="X29" i="18"/>
  <c r="W29" i="18"/>
  <c r="V29" i="18"/>
  <c r="U29" i="18"/>
  <c r="T29" i="18"/>
  <c r="S29" i="18"/>
  <c r="R29" i="18"/>
  <c r="Q29" i="18"/>
  <c r="Z28" i="18"/>
  <c r="Y28" i="18"/>
  <c r="X28" i="18"/>
  <c r="W28" i="18"/>
  <c r="V28" i="18"/>
  <c r="U28" i="18"/>
  <c r="T28" i="18"/>
  <c r="S28" i="18"/>
  <c r="R28" i="18"/>
  <c r="Q28" i="18"/>
  <c r="Z27" i="18"/>
  <c r="Y27" i="18"/>
  <c r="X27" i="18"/>
  <c r="W27" i="18"/>
  <c r="V27" i="18"/>
  <c r="U27" i="18"/>
  <c r="T27" i="18"/>
  <c r="S27" i="18"/>
  <c r="R27" i="18"/>
  <c r="Q27" i="18"/>
  <c r="Z26" i="18"/>
  <c r="Y26" i="18"/>
  <c r="X26" i="18"/>
  <c r="W26" i="18"/>
  <c r="V26" i="18"/>
  <c r="U26" i="18"/>
  <c r="T26" i="18"/>
  <c r="S26" i="18"/>
  <c r="R26" i="18"/>
  <c r="Q26" i="18"/>
  <c r="Z25" i="18"/>
  <c r="Y25" i="18"/>
  <c r="X25" i="18"/>
  <c r="W25" i="18"/>
  <c r="V25" i="18"/>
  <c r="U25" i="18"/>
  <c r="T25" i="18"/>
  <c r="S25" i="18"/>
  <c r="R25" i="18"/>
  <c r="Q25" i="18"/>
  <c r="Z24" i="18"/>
  <c r="Y24" i="18"/>
  <c r="X24" i="18"/>
  <c r="W24" i="18"/>
  <c r="V24" i="18"/>
  <c r="U24" i="18"/>
  <c r="T24" i="18"/>
  <c r="S24" i="18"/>
  <c r="R24" i="18"/>
  <c r="Q24" i="18"/>
  <c r="Z23" i="18"/>
  <c r="Y23" i="18"/>
  <c r="X23" i="18"/>
  <c r="W23" i="18"/>
  <c r="V23" i="18"/>
  <c r="U23" i="18"/>
  <c r="T23" i="18"/>
  <c r="S23" i="18"/>
  <c r="R23" i="18"/>
  <c r="Q23" i="18"/>
  <c r="Z22" i="18"/>
  <c r="Y22" i="18"/>
  <c r="X22" i="18"/>
  <c r="W22" i="18"/>
  <c r="V22" i="18"/>
  <c r="U22" i="18"/>
  <c r="T22" i="18"/>
  <c r="S22" i="18"/>
  <c r="R22" i="18"/>
  <c r="Q22" i="18"/>
  <c r="Z21" i="18"/>
  <c r="Y21" i="18"/>
  <c r="X21" i="18"/>
  <c r="W21" i="18"/>
  <c r="V21" i="18"/>
  <c r="U21" i="18"/>
  <c r="T21" i="18"/>
  <c r="S21" i="18"/>
  <c r="R21" i="18"/>
  <c r="Q21" i="18"/>
  <c r="Z20" i="18"/>
  <c r="Y20" i="18"/>
  <c r="X20" i="18"/>
  <c r="W20" i="18"/>
  <c r="V20" i="18"/>
  <c r="U20" i="18"/>
  <c r="T20" i="18"/>
  <c r="S20" i="18"/>
  <c r="R20" i="18"/>
  <c r="Q20" i="18"/>
  <c r="Z19" i="18"/>
  <c r="Y19" i="18"/>
  <c r="X19" i="18"/>
  <c r="W19" i="18"/>
  <c r="V19" i="18"/>
  <c r="U19" i="18"/>
  <c r="T19" i="18"/>
  <c r="S19" i="18"/>
  <c r="R19" i="18"/>
  <c r="Q19" i="18"/>
  <c r="Z18" i="18"/>
  <c r="Y18" i="18"/>
  <c r="X18" i="18"/>
  <c r="W18" i="18"/>
  <c r="V18" i="18"/>
  <c r="U18" i="18"/>
  <c r="T18" i="18"/>
  <c r="S18" i="18"/>
  <c r="R18" i="18"/>
  <c r="Q18" i="18"/>
  <c r="Z17" i="18"/>
  <c r="Y17" i="18"/>
  <c r="X17" i="18"/>
  <c r="W17" i="18"/>
  <c r="V17" i="18"/>
  <c r="U17" i="18"/>
  <c r="T17" i="18"/>
  <c r="S17" i="18"/>
  <c r="R17" i="18"/>
  <c r="Q17" i="18"/>
  <c r="Z16" i="18"/>
  <c r="Y16" i="18"/>
  <c r="X16" i="18"/>
  <c r="W16" i="18"/>
  <c r="V16" i="18"/>
  <c r="U16" i="18"/>
  <c r="T16" i="18"/>
  <c r="S16" i="18"/>
  <c r="R16" i="18"/>
  <c r="Q16" i="18"/>
  <c r="Z15" i="18"/>
  <c r="Y15" i="18"/>
  <c r="X15" i="18"/>
  <c r="W15" i="18"/>
  <c r="V15" i="18"/>
  <c r="U15" i="18"/>
  <c r="T15" i="18"/>
  <c r="S15" i="18"/>
  <c r="R15" i="18"/>
  <c r="Q15" i="18"/>
  <c r="Z14" i="18"/>
  <c r="Y14" i="18"/>
  <c r="X14" i="18"/>
  <c r="W14" i="18"/>
  <c r="V14" i="18"/>
  <c r="U14" i="18"/>
  <c r="T14" i="18"/>
  <c r="S14" i="18"/>
  <c r="R14" i="18"/>
  <c r="Q14" i="18"/>
  <c r="Z13" i="18"/>
  <c r="Y13" i="18"/>
  <c r="X13" i="18"/>
  <c r="W13" i="18"/>
  <c r="V13" i="18"/>
  <c r="U13" i="18"/>
  <c r="T13" i="18"/>
  <c r="S13" i="18"/>
  <c r="R13" i="18"/>
  <c r="Q13" i="18"/>
  <c r="Z12" i="18"/>
  <c r="Y12" i="18"/>
  <c r="X12" i="18"/>
  <c r="W12" i="18"/>
  <c r="V12" i="18"/>
  <c r="U12" i="18"/>
  <c r="T12" i="18"/>
  <c r="S12" i="18"/>
  <c r="R12" i="18"/>
  <c r="Q12" i="18"/>
  <c r="Z11" i="18"/>
  <c r="Y11" i="18"/>
  <c r="X11" i="18"/>
  <c r="W11" i="18"/>
  <c r="V11" i="18"/>
  <c r="U11" i="18"/>
  <c r="T11" i="18"/>
  <c r="S11" i="18"/>
  <c r="R11" i="18"/>
  <c r="Q11" i="18"/>
  <c r="Z10" i="18"/>
  <c r="Y10" i="18"/>
  <c r="X10" i="18"/>
  <c r="W10" i="18"/>
  <c r="V10" i="18"/>
  <c r="U10" i="18"/>
  <c r="T10" i="18"/>
  <c r="S10" i="18"/>
  <c r="R10" i="18"/>
  <c r="Q10" i="18"/>
  <c r="Z9" i="18"/>
  <c r="Y9" i="18"/>
  <c r="X9" i="18"/>
  <c r="W9" i="18"/>
  <c r="V9" i="18"/>
  <c r="U9" i="18"/>
  <c r="T9" i="18"/>
  <c r="S9" i="18"/>
  <c r="R9" i="18"/>
  <c r="Q9" i="18"/>
  <c r="Z8" i="18"/>
  <c r="Y8" i="18"/>
  <c r="X8" i="18"/>
  <c r="W8" i="18"/>
  <c r="V8" i="18"/>
  <c r="U8" i="18"/>
  <c r="T8" i="18"/>
  <c r="S8" i="18"/>
  <c r="R8" i="18"/>
  <c r="Q8" i="18"/>
  <c r="Z7" i="18"/>
  <c r="Y7" i="18"/>
  <c r="X7" i="18"/>
  <c r="W7" i="18"/>
  <c r="V7" i="18"/>
  <c r="U7" i="18"/>
  <c r="T7" i="18"/>
  <c r="S7" i="18"/>
  <c r="R7" i="18"/>
  <c r="Q7" i="18"/>
  <c r="V178" i="16" l="1"/>
  <c r="V179" i="16"/>
  <c r="V180" i="16"/>
  <c r="V181" i="16"/>
  <c r="V182" i="16"/>
  <c r="V183" i="16"/>
  <c r="V184" i="16"/>
  <c r="V185" i="16"/>
  <c r="V186" i="16"/>
  <c r="V187" i="16"/>
  <c r="V188" i="16"/>
  <c r="V189" i="16"/>
  <c r="V190" i="16"/>
  <c r="V191" i="16"/>
  <c r="V192" i="16"/>
  <c r="V193" i="16"/>
  <c r="V194" i="16"/>
  <c r="V195" i="16"/>
  <c r="V196" i="16"/>
  <c r="V197" i="16"/>
  <c r="V198" i="16"/>
  <c r="V199" i="16"/>
  <c r="V200" i="16"/>
  <c r="V201" i="16"/>
  <c r="V202" i="16"/>
  <c r="V203" i="16"/>
  <c r="V204" i="16"/>
  <c r="V205" i="16"/>
  <c r="V206" i="16"/>
  <c r="V207" i="16"/>
  <c r="V208" i="16"/>
  <c r="V209" i="16"/>
  <c r="V210" i="16"/>
  <c r="V211" i="16"/>
  <c r="V212" i="16"/>
  <c r="V213" i="16"/>
  <c r="V214" i="16"/>
  <c r="V215" i="16"/>
  <c r="V216" i="16"/>
  <c r="V217" i="16"/>
  <c r="V218" i="16"/>
  <c r="V219" i="16"/>
  <c r="V220" i="16"/>
  <c r="V221" i="16"/>
  <c r="V222" i="16"/>
  <c r="V223" i="16"/>
  <c r="V224" i="16"/>
  <c r="V225" i="16"/>
  <c r="V226" i="16"/>
  <c r="V227" i="16"/>
  <c r="V228" i="16"/>
  <c r="V229" i="16"/>
  <c r="V230" i="16"/>
  <c r="V231" i="16"/>
  <c r="V232" i="16"/>
  <c r="V233" i="16"/>
  <c r="V234" i="16"/>
  <c r="V235" i="16"/>
  <c r="V236" i="16"/>
  <c r="V237" i="16"/>
  <c r="V238" i="16"/>
  <c r="V239" i="16"/>
  <c r="V240" i="16"/>
  <c r="V241" i="16"/>
  <c r="V242" i="16"/>
  <c r="V243" i="16"/>
  <c r="V244" i="16"/>
  <c r="V245" i="16"/>
  <c r="V246" i="16"/>
  <c r="V247" i="16"/>
  <c r="V248" i="16"/>
  <c r="V249" i="16"/>
  <c r="V250" i="16"/>
  <c r="V251" i="16"/>
  <c r="V252" i="16"/>
  <c r="V253" i="16"/>
  <c r="V254" i="16"/>
  <c r="V255" i="16"/>
  <c r="V256" i="16"/>
  <c r="V257" i="16"/>
  <c r="V258" i="16"/>
  <c r="V259" i="16"/>
  <c r="V260" i="16"/>
  <c r="V261" i="16"/>
  <c r="V262" i="16"/>
  <c r="V263" i="16"/>
  <c r="V264" i="16"/>
  <c r="V265" i="16"/>
  <c r="V266" i="16"/>
  <c r="V267" i="16"/>
  <c r="V268" i="16"/>
  <c r="V269" i="16"/>
  <c r="V270" i="16"/>
  <c r="V271" i="16"/>
  <c r="V272" i="16"/>
  <c r="V273" i="16"/>
  <c r="V274" i="16"/>
  <c r="V275" i="16"/>
  <c r="V177" i="16"/>
  <c r="V9" i="16"/>
  <c r="V10" i="16"/>
  <c r="V11" i="16"/>
  <c r="V12" i="16"/>
  <c r="V13" i="16"/>
  <c r="V14" i="16"/>
  <c r="V15" i="16"/>
  <c r="V16" i="16"/>
  <c r="V17" i="16"/>
  <c r="V18" i="16"/>
  <c r="V19" i="16"/>
  <c r="V20" i="16"/>
  <c r="V21" i="16"/>
  <c r="V22" i="16"/>
  <c r="V23" i="16"/>
  <c r="V24" i="16"/>
  <c r="V25" i="16"/>
  <c r="V26" i="16"/>
  <c r="V27" i="16"/>
  <c r="V28" i="16"/>
  <c r="V29" i="16"/>
  <c r="V30" i="16"/>
  <c r="V31" i="16"/>
  <c r="V32" i="16"/>
  <c r="V33" i="16"/>
  <c r="V34" i="16"/>
  <c r="V35" i="16"/>
  <c r="V36" i="16"/>
  <c r="V37" i="16"/>
  <c r="V38" i="16"/>
  <c r="V39" i="16"/>
  <c r="V40" i="16"/>
  <c r="V41" i="16"/>
  <c r="V42" i="16"/>
  <c r="V43" i="16"/>
  <c r="V44" i="16"/>
  <c r="V45" i="16"/>
  <c r="V46" i="16"/>
  <c r="V47" i="16"/>
  <c r="V48" i="16"/>
  <c r="V49" i="16"/>
  <c r="V50" i="16"/>
  <c r="V51" i="16"/>
  <c r="V52" i="16"/>
  <c r="V53" i="16"/>
  <c r="V54" i="16"/>
  <c r="V55" i="16"/>
  <c r="V56" i="16"/>
  <c r="V57" i="16"/>
  <c r="V58" i="16"/>
  <c r="V59" i="16"/>
  <c r="V60" i="16"/>
  <c r="V61" i="16"/>
  <c r="V62" i="16"/>
  <c r="V63" i="16"/>
  <c r="V64" i="16"/>
  <c r="V65" i="16"/>
  <c r="V66" i="16"/>
  <c r="V67" i="16"/>
  <c r="V68" i="16"/>
  <c r="V69" i="16"/>
  <c r="V70" i="16"/>
  <c r="V71" i="16"/>
  <c r="V72" i="16"/>
  <c r="V73" i="16"/>
  <c r="V74" i="16"/>
  <c r="V75" i="16"/>
  <c r="V76" i="16"/>
  <c r="V77" i="16"/>
  <c r="V78" i="16"/>
  <c r="V79" i="16"/>
  <c r="V80" i="16"/>
  <c r="V81" i="16"/>
  <c r="V82" i="16"/>
  <c r="V83" i="16"/>
  <c r="V84" i="16"/>
  <c r="V85" i="16"/>
  <c r="V86" i="16"/>
  <c r="V87" i="16"/>
  <c r="V88" i="16"/>
  <c r="V89" i="16"/>
  <c r="V90" i="16"/>
  <c r="V91" i="16"/>
  <c r="V92" i="16"/>
  <c r="V93" i="16"/>
  <c r="V94" i="16"/>
  <c r="V95" i="16"/>
  <c r="V96" i="16"/>
  <c r="V97" i="16"/>
  <c r="V98" i="16"/>
  <c r="V99" i="16"/>
  <c r="V100" i="16"/>
  <c r="V101" i="16"/>
  <c r="V102" i="16"/>
  <c r="V103" i="16"/>
  <c r="V104" i="16"/>
  <c r="V105" i="16"/>
  <c r="V106" i="16"/>
  <c r="V107" i="16"/>
  <c r="V108" i="16"/>
  <c r="V109" i="16"/>
  <c r="V110" i="16"/>
  <c r="V111" i="16"/>
  <c r="V112" i="16"/>
  <c r="V113" i="16"/>
  <c r="V114" i="16"/>
  <c r="V115" i="16"/>
  <c r="V116" i="16"/>
  <c r="V117" i="16"/>
  <c r="V118" i="16"/>
  <c r="V119" i="16"/>
  <c r="V120" i="16"/>
  <c r="V121" i="16"/>
  <c r="V122" i="16"/>
  <c r="V123" i="16"/>
  <c r="V124" i="16"/>
  <c r="V125" i="16"/>
  <c r="V126" i="16"/>
  <c r="V127" i="16"/>
  <c r="V128" i="16"/>
  <c r="V129" i="16"/>
  <c r="V130" i="16"/>
  <c r="V131" i="16"/>
  <c r="V132" i="16"/>
  <c r="V133" i="16"/>
  <c r="V134" i="16"/>
  <c r="V135" i="16"/>
  <c r="V136" i="16"/>
  <c r="V137" i="16"/>
  <c r="V138" i="16"/>
  <c r="V139" i="16"/>
  <c r="V140" i="16"/>
  <c r="V141" i="16"/>
  <c r="V142" i="16"/>
  <c r="V143" i="16"/>
  <c r="V144" i="16"/>
  <c r="V145" i="16"/>
  <c r="V146" i="16"/>
  <c r="V147" i="16"/>
  <c r="V148" i="16"/>
  <c r="V149" i="16"/>
  <c r="V150" i="16"/>
  <c r="V151" i="16"/>
  <c r="V152" i="16"/>
  <c r="V153" i="16"/>
  <c r="V154" i="16"/>
  <c r="V155" i="16"/>
  <c r="V156" i="16"/>
  <c r="V157" i="16"/>
  <c r="V158" i="16"/>
  <c r="V159" i="16"/>
  <c r="V160" i="16"/>
  <c r="V161" i="16"/>
  <c r="V162" i="16"/>
  <c r="V163" i="16"/>
  <c r="V164" i="16"/>
  <c r="V165" i="16"/>
  <c r="V166" i="16"/>
  <c r="V167" i="16"/>
  <c r="V8" i="16"/>
  <c r="R177" i="16"/>
  <c r="Q177" i="16"/>
  <c r="U275" i="16"/>
  <c r="T275" i="16"/>
  <c r="S275" i="16"/>
  <c r="R275" i="16"/>
  <c r="Q275" i="16"/>
  <c r="U274" i="16"/>
  <c r="T274" i="16"/>
  <c r="S274" i="16"/>
  <c r="R274" i="16"/>
  <c r="Q274" i="16"/>
  <c r="U273" i="16"/>
  <c r="T273" i="16"/>
  <c r="S273" i="16"/>
  <c r="R273" i="16"/>
  <c r="Q273" i="16"/>
  <c r="U272" i="16"/>
  <c r="T272" i="16"/>
  <c r="S272" i="16"/>
  <c r="R272" i="16"/>
  <c r="Q272" i="16"/>
  <c r="U271" i="16"/>
  <c r="T271" i="16"/>
  <c r="S271" i="16"/>
  <c r="R271" i="16"/>
  <c r="Q271" i="16"/>
  <c r="U270" i="16"/>
  <c r="T270" i="16"/>
  <c r="S270" i="16"/>
  <c r="R270" i="16"/>
  <c r="Q270" i="16"/>
  <c r="U269" i="16"/>
  <c r="T269" i="16"/>
  <c r="S269" i="16"/>
  <c r="R269" i="16"/>
  <c r="Q269" i="16"/>
  <c r="U268" i="16"/>
  <c r="T268" i="16"/>
  <c r="S268" i="16"/>
  <c r="R268" i="16"/>
  <c r="Q268" i="16"/>
  <c r="U267" i="16"/>
  <c r="T267" i="16"/>
  <c r="S267" i="16"/>
  <c r="R267" i="16"/>
  <c r="Q267" i="16"/>
  <c r="U266" i="16"/>
  <c r="T266" i="16"/>
  <c r="S266" i="16"/>
  <c r="R266" i="16"/>
  <c r="Q266" i="16"/>
  <c r="U265" i="16"/>
  <c r="T265" i="16"/>
  <c r="S265" i="16"/>
  <c r="R265" i="16"/>
  <c r="Q265" i="16"/>
  <c r="U264" i="16"/>
  <c r="T264" i="16"/>
  <c r="S264" i="16"/>
  <c r="R264" i="16"/>
  <c r="Q264" i="16"/>
  <c r="U263" i="16"/>
  <c r="T263" i="16"/>
  <c r="S263" i="16"/>
  <c r="R263" i="16"/>
  <c r="Q263" i="16"/>
  <c r="U262" i="16"/>
  <c r="T262" i="16"/>
  <c r="S262" i="16"/>
  <c r="R262" i="16"/>
  <c r="Q262" i="16"/>
  <c r="U261" i="16"/>
  <c r="T261" i="16"/>
  <c r="S261" i="16"/>
  <c r="R261" i="16"/>
  <c r="Q261" i="16"/>
  <c r="U260" i="16"/>
  <c r="T260" i="16"/>
  <c r="S260" i="16"/>
  <c r="R260" i="16"/>
  <c r="Q260" i="16"/>
  <c r="U259" i="16"/>
  <c r="T259" i="16"/>
  <c r="S259" i="16"/>
  <c r="R259" i="16"/>
  <c r="Q259" i="16"/>
  <c r="U258" i="16"/>
  <c r="T258" i="16"/>
  <c r="S258" i="16"/>
  <c r="R258" i="16"/>
  <c r="Q258" i="16"/>
  <c r="U257" i="16"/>
  <c r="T257" i="16"/>
  <c r="S257" i="16"/>
  <c r="R257" i="16"/>
  <c r="Q257" i="16"/>
  <c r="U256" i="16"/>
  <c r="T256" i="16"/>
  <c r="S256" i="16"/>
  <c r="R256" i="16"/>
  <c r="Q256" i="16"/>
  <c r="U255" i="16"/>
  <c r="T255" i="16"/>
  <c r="S255" i="16"/>
  <c r="R255" i="16"/>
  <c r="Q255" i="16"/>
  <c r="U254" i="16"/>
  <c r="T254" i="16"/>
  <c r="S254" i="16"/>
  <c r="R254" i="16"/>
  <c r="Q254" i="16"/>
  <c r="U253" i="16"/>
  <c r="T253" i="16"/>
  <c r="S253" i="16"/>
  <c r="R253" i="16"/>
  <c r="Q253" i="16"/>
  <c r="U252" i="16"/>
  <c r="T252" i="16"/>
  <c r="S252" i="16"/>
  <c r="R252" i="16"/>
  <c r="Q252" i="16"/>
  <c r="U251" i="16"/>
  <c r="T251" i="16"/>
  <c r="S251" i="16"/>
  <c r="R251" i="16"/>
  <c r="Q251" i="16"/>
  <c r="U250" i="16"/>
  <c r="T250" i="16"/>
  <c r="S250" i="16"/>
  <c r="R250" i="16"/>
  <c r="Q250" i="16"/>
  <c r="U249" i="16"/>
  <c r="T249" i="16"/>
  <c r="S249" i="16"/>
  <c r="R249" i="16"/>
  <c r="Q249" i="16"/>
  <c r="U248" i="16"/>
  <c r="T248" i="16"/>
  <c r="S248" i="16"/>
  <c r="R248" i="16"/>
  <c r="Q248" i="16"/>
  <c r="U247" i="16"/>
  <c r="T247" i="16"/>
  <c r="S247" i="16"/>
  <c r="R247" i="16"/>
  <c r="Q247" i="16"/>
  <c r="U246" i="16"/>
  <c r="T246" i="16"/>
  <c r="S246" i="16"/>
  <c r="R246" i="16"/>
  <c r="Q246" i="16"/>
  <c r="U245" i="16"/>
  <c r="T245" i="16"/>
  <c r="S245" i="16"/>
  <c r="R245" i="16"/>
  <c r="Q245" i="16"/>
  <c r="U244" i="16"/>
  <c r="T244" i="16"/>
  <c r="S244" i="16"/>
  <c r="R244" i="16"/>
  <c r="Q244" i="16"/>
  <c r="U243" i="16"/>
  <c r="T243" i="16"/>
  <c r="S243" i="16"/>
  <c r="R243" i="16"/>
  <c r="Q243" i="16"/>
  <c r="U242" i="16"/>
  <c r="T242" i="16"/>
  <c r="S242" i="16"/>
  <c r="R242" i="16"/>
  <c r="Q242" i="16"/>
  <c r="U241" i="16"/>
  <c r="T241" i="16"/>
  <c r="S241" i="16"/>
  <c r="R241" i="16"/>
  <c r="Q241" i="16"/>
  <c r="U240" i="16"/>
  <c r="T240" i="16"/>
  <c r="S240" i="16"/>
  <c r="R240" i="16"/>
  <c r="Q240" i="16"/>
  <c r="U239" i="16"/>
  <c r="T239" i="16"/>
  <c r="S239" i="16"/>
  <c r="R239" i="16"/>
  <c r="Q239" i="16"/>
  <c r="U238" i="16"/>
  <c r="T238" i="16"/>
  <c r="S238" i="16"/>
  <c r="R238" i="16"/>
  <c r="Q238" i="16"/>
  <c r="U237" i="16"/>
  <c r="T237" i="16"/>
  <c r="S237" i="16"/>
  <c r="R237" i="16"/>
  <c r="Q237" i="16"/>
  <c r="U236" i="16"/>
  <c r="T236" i="16"/>
  <c r="S236" i="16"/>
  <c r="R236" i="16"/>
  <c r="Q236" i="16"/>
  <c r="U235" i="16"/>
  <c r="T235" i="16"/>
  <c r="S235" i="16"/>
  <c r="R235" i="16"/>
  <c r="Q235" i="16"/>
  <c r="U234" i="16"/>
  <c r="T234" i="16"/>
  <c r="S234" i="16"/>
  <c r="R234" i="16"/>
  <c r="Q234" i="16"/>
  <c r="U233" i="16"/>
  <c r="T233" i="16"/>
  <c r="S233" i="16"/>
  <c r="R233" i="16"/>
  <c r="Q233" i="16"/>
  <c r="U232" i="16"/>
  <c r="T232" i="16"/>
  <c r="S232" i="16"/>
  <c r="R232" i="16"/>
  <c r="Q232" i="16"/>
  <c r="U231" i="16"/>
  <c r="T231" i="16"/>
  <c r="S231" i="16"/>
  <c r="R231" i="16"/>
  <c r="Q231" i="16"/>
  <c r="U230" i="16"/>
  <c r="T230" i="16"/>
  <c r="S230" i="16"/>
  <c r="R230" i="16"/>
  <c r="Q230" i="16"/>
  <c r="U229" i="16"/>
  <c r="T229" i="16"/>
  <c r="S229" i="16"/>
  <c r="R229" i="16"/>
  <c r="Q229" i="16"/>
  <c r="U228" i="16"/>
  <c r="T228" i="16"/>
  <c r="S228" i="16"/>
  <c r="R228" i="16"/>
  <c r="Q228" i="16"/>
  <c r="U227" i="16"/>
  <c r="T227" i="16"/>
  <c r="S227" i="16"/>
  <c r="R227" i="16"/>
  <c r="Q227" i="16"/>
  <c r="U226" i="16"/>
  <c r="T226" i="16"/>
  <c r="S226" i="16"/>
  <c r="R226" i="16"/>
  <c r="Q226" i="16"/>
  <c r="U225" i="16"/>
  <c r="T225" i="16"/>
  <c r="S225" i="16"/>
  <c r="R225" i="16"/>
  <c r="Q225" i="16"/>
  <c r="U224" i="16"/>
  <c r="T224" i="16"/>
  <c r="S224" i="16"/>
  <c r="R224" i="16"/>
  <c r="Q224" i="16"/>
  <c r="U223" i="16"/>
  <c r="T223" i="16"/>
  <c r="S223" i="16"/>
  <c r="R223" i="16"/>
  <c r="Q223" i="16"/>
  <c r="U222" i="16"/>
  <c r="T222" i="16"/>
  <c r="S222" i="16"/>
  <c r="R222" i="16"/>
  <c r="Q222" i="16"/>
  <c r="U221" i="16"/>
  <c r="T221" i="16"/>
  <c r="S221" i="16"/>
  <c r="R221" i="16"/>
  <c r="Q221" i="16"/>
  <c r="U220" i="16"/>
  <c r="T220" i="16"/>
  <c r="S220" i="16"/>
  <c r="R220" i="16"/>
  <c r="Q220" i="16"/>
  <c r="U219" i="16"/>
  <c r="T219" i="16"/>
  <c r="S219" i="16"/>
  <c r="R219" i="16"/>
  <c r="Q219" i="16"/>
  <c r="U218" i="16"/>
  <c r="T218" i="16"/>
  <c r="S218" i="16"/>
  <c r="R218" i="16"/>
  <c r="Q218" i="16"/>
  <c r="U217" i="16"/>
  <c r="T217" i="16"/>
  <c r="S217" i="16"/>
  <c r="R217" i="16"/>
  <c r="Q217" i="16"/>
  <c r="U216" i="16"/>
  <c r="T216" i="16"/>
  <c r="S216" i="16"/>
  <c r="R216" i="16"/>
  <c r="Q216" i="16"/>
  <c r="U215" i="16"/>
  <c r="T215" i="16"/>
  <c r="S215" i="16"/>
  <c r="R215" i="16"/>
  <c r="Q215" i="16"/>
  <c r="U214" i="16"/>
  <c r="T214" i="16"/>
  <c r="S214" i="16"/>
  <c r="R214" i="16"/>
  <c r="Q214" i="16"/>
  <c r="U213" i="16"/>
  <c r="T213" i="16"/>
  <c r="S213" i="16"/>
  <c r="R213" i="16"/>
  <c r="Q213" i="16"/>
  <c r="U212" i="16"/>
  <c r="T212" i="16"/>
  <c r="S212" i="16"/>
  <c r="R212" i="16"/>
  <c r="Q212" i="16"/>
  <c r="U211" i="16"/>
  <c r="T211" i="16"/>
  <c r="S211" i="16"/>
  <c r="R211" i="16"/>
  <c r="Q211" i="16"/>
  <c r="U210" i="16"/>
  <c r="T210" i="16"/>
  <c r="S210" i="16"/>
  <c r="R210" i="16"/>
  <c r="Q210" i="16"/>
  <c r="U209" i="16"/>
  <c r="T209" i="16"/>
  <c r="S209" i="16"/>
  <c r="R209" i="16"/>
  <c r="Q209" i="16"/>
  <c r="U208" i="16"/>
  <c r="T208" i="16"/>
  <c r="S208" i="16"/>
  <c r="R208" i="16"/>
  <c r="Q208" i="16"/>
  <c r="U207" i="16"/>
  <c r="T207" i="16"/>
  <c r="S207" i="16"/>
  <c r="R207" i="16"/>
  <c r="Q207" i="16"/>
  <c r="U206" i="16"/>
  <c r="T206" i="16"/>
  <c r="S206" i="16"/>
  <c r="R206" i="16"/>
  <c r="Q206" i="16"/>
  <c r="U205" i="16"/>
  <c r="T205" i="16"/>
  <c r="S205" i="16"/>
  <c r="R205" i="16"/>
  <c r="Q205" i="16"/>
  <c r="U204" i="16"/>
  <c r="T204" i="16"/>
  <c r="S204" i="16"/>
  <c r="R204" i="16"/>
  <c r="Q204" i="16"/>
  <c r="U203" i="16"/>
  <c r="T203" i="16"/>
  <c r="S203" i="16"/>
  <c r="R203" i="16"/>
  <c r="Q203" i="16"/>
  <c r="U202" i="16"/>
  <c r="T202" i="16"/>
  <c r="S202" i="16"/>
  <c r="R202" i="16"/>
  <c r="Q202" i="16"/>
  <c r="U201" i="16"/>
  <c r="T201" i="16"/>
  <c r="S201" i="16"/>
  <c r="R201" i="16"/>
  <c r="Q201" i="16"/>
  <c r="U200" i="16"/>
  <c r="T200" i="16"/>
  <c r="S200" i="16"/>
  <c r="R200" i="16"/>
  <c r="Q200" i="16"/>
  <c r="U199" i="16"/>
  <c r="T199" i="16"/>
  <c r="S199" i="16"/>
  <c r="R199" i="16"/>
  <c r="Q199" i="16"/>
  <c r="U198" i="16"/>
  <c r="T198" i="16"/>
  <c r="S198" i="16"/>
  <c r="R198" i="16"/>
  <c r="Q198" i="16"/>
  <c r="U197" i="16"/>
  <c r="T197" i="16"/>
  <c r="S197" i="16"/>
  <c r="R197" i="16"/>
  <c r="Q197" i="16"/>
  <c r="U196" i="16"/>
  <c r="T196" i="16"/>
  <c r="S196" i="16"/>
  <c r="R196" i="16"/>
  <c r="Q196" i="16"/>
  <c r="U195" i="16"/>
  <c r="T195" i="16"/>
  <c r="S195" i="16"/>
  <c r="R195" i="16"/>
  <c r="Q195" i="16"/>
  <c r="U194" i="16"/>
  <c r="T194" i="16"/>
  <c r="S194" i="16"/>
  <c r="R194" i="16"/>
  <c r="Q194" i="16"/>
  <c r="U193" i="16"/>
  <c r="T193" i="16"/>
  <c r="S193" i="16"/>
  <c r="R193" i="16"/>
  <c r="Q193" i="16"/>
  <c r="U192" i="16"/>
  <c r="T192" i="16"/>
  <c r="S192" i="16"/>
  <c r="R192" i="16"/>
  <c r="Q192" i="16"/>
  <c r="U191" i="16"/>
  <c r="T191" i="16"/>
  <c r="S191" i="16"/>
  <c r="R191" i="16"/>
  <c r="Q191" i="16"/>
  <c r="U190" i="16"/>
  <c r="T190" i="16"/>
  <c r="S190" i="16"/>
  <c r="R190" i="16"/>
  <c r="Q190" i="16"/>
  <c r="U189" i="16"/>
  <c r="T189" i="16"/>
  <c r="S189" i="16"/>
  <c r="R189" i="16"/>
  <c r="Q189" i="16"/>
  <c r="U188" i="16"/>
  <c r="T188" i="16"/>
  <c r="S188" i="16"/>
  <c r="R188" i="16"/>
  <c r="Q188" i="16"/>
  <c r="U187" i="16"/>
  <c r="T187" i="16"/>
  <c r="S187" i="16"/>
  <c r="R187" i="16"/>
  <c r="Q187" i="16"/>
  <c r="U186" i="16"/>
  <c r="T186" i="16"/>
  <c r="S186" i="16"/>
  <c r="R186" i="16"/>
  <c r="Q186" i="16"/>
  <c r="U185" i="16"/>
  <c r="T185" i="16"/>
  <c r="S185" i="16"/>
  <c r="R185" i="16"/>
  <c r="Q185" i="16"/>
  <c r="U184" i="16"/>
  <c r="T184" i="16"/>
  <c r="S184" i="16"/>
  <c r="R184" i="16"/>
  <c r="Q184" i="16"/>
  <c r="U183" i="16"/>
  <c r="T183" i="16"/>
  <c r="S183" i="16"/>
  <c r="R183" i="16"/>
  <c r="Q183" i="16"/>
  <c r="U182" i="16"/>
  <c r="T182" i="16"/>
  <c r="S182" i="16"/>
  <c r="R182" i="16"/>
  <c r="Q182" i="16"/>
  <c r="U181" i="16"/>
  <c r="T181" i="16"/>
  <c r="S181" i="16"/>
  <c r="R181" i="16"/>
  <c r="Q181" i="16"/>
  <c r="U180" i="16"/>
  <c r="T180" i="16"/>
  <c r="S180" i="16"/>
  <c r="R180" i="16"/>
  <c r="Q180" i="16"/>
  <c r="U179" i="16"/>
  <c r="T179" i="16"/>
  <c r="S179" i="16"/>
  <c r="R179" i="16"/>
  <c r="Q179" i="16"/>
  <c r="U178" i="16"/>
  <c r="T178" i="16"/>
  <c r="S178" i="16"/>
  <c r="R178" i="16"/>
  <c r="Q178" i="16"/>
  <c r="U177" i="16"/>
  <c r="T177" i="16"/>
  <c r="S177" i="16"/>
  <c r="L167" i="16"/>
  <c r="K167" i="16"/>
  <c r="J167" i="16"/>
  <c r="I167" i="16"/>
  <c r="H167" i="16"/>
  <c r="G167" i="16"/>
  <c r="L166" i="16"/>
  <c r="K166" i="16"/>
  <c r="J166" i="16"/>
  <c r="R166" i="16" s="1"/>
  <c r="I166" i="16"/>
  <c r="H166" i="16"/>
  <c r="G166" i="16"/>
  <c r="S166" i="16" s="1"/>
  <c r="L165" i="16"/>
  <c r="K165" i="16"/>
  <c r="J165" i="16"/>
  <c r="I165" i="16"/>
  <c r="H165" i="16"/>
  <c r="G165" i="16"/>
  <c r="L164" i="16"/>
  <c r="K164" i="16"/>
  <c r="J164" i="16"/>
  <c r="T164" i="16" s="1"/>
  <c r="I164" i="16"/>
  <c r="H164" i="16"/>
  <c r="G164" i="16"/>
  <c r="L163" i="16"/>
  <c r="K163" i="16"/>
  <c r="J163" i="16"/>
  <c r="T163" i="16" s="1"/>
  <c r="I163" i="16"/>
  <c r="H163" i="16"/>
  <c r="G163" i="16"/>
  <c r="S163" i="16" s="1"/>
  <c r="L162" i="16"/>
  <c r="K162" i="16"/>
  <c r="J162" i="16"/>
  <c r="R162" i="16" s="1"/>
  <c r="I162" i="16"/>
  <c r="H162" i="16"/>
  <c r="G162" i="16"/>
  <c r="S162" i="16" s="1"/>
  <c r="L161" i="16"/>
  <c r="K161" i="16"/>
  <c r="J161" i="16"/>
  <c r="I161" i="16"/>
  <c r="H161" i="16"/>
  <c r="G161" i="16"/>
  <c r="L160" i="16"/>
  <c r="K160" i="16"/>
  <c r="J160" i="16"/>
  <c r="T160" i="16" s="1"/>
  <c r="I160" i="16"/>
  <c r="H160" i="16"/>
  <c r="G160" i="16"/>
  <c r="S160" i="16" s="1"/>
  <c r="T159" i="16"/>
  <c r="L159" i="16"/>
  <c r="K159" i="16"/>
  <c r="J159" i="16"/>
  <c r="R159" i="16" s="1"/>
  <c r="I159" i="16"/>
  <c r="H159" i="16"/>
  <c r="G159" i="16"/>
  <c r="S159" i="16" s="1"/>
  <c r="L158" i="16"/>
  <c r="K158" i="16"/>
  <c r="J158" i="16"/>
  <c r="I158" i="16"/>
  <c r="H158" i="16"/>
  <c r="G158" i="16"/>
  <c r="S158" i="16" s="1"/>
  <c r="L157" i="16"/>
  <c r="K157" i="16"/>
  <c r="J157" i="16"/>
  <c r="I157" i="16"/>
  <c r="H157" i="16"/>
  <c r="G157" i="16"/>
  <c r="L156" i="16"/>
  <c r="K156" i="16"/>
  <c r="J156" i="16"/>
  <c r="I156" i="16"/>
  <c r="H156" i="16"/>
  <c r="G156" i="16"/>
  <c r="L155" i="16"/>
  <c r="K155" i="16"/>
  <c r="J155" i="16"/>
  <c r="I155" i="16"/>
  <c r="H155" i="16"/>
  <c r="G155" i="16"/>
  <c r="L154" i="16"/>
  <c r="K154" i="16"/>
  <c r="J154" i="16"/>
  <c r="I154" i="16"/>
  <c r="H154" i="16"/>
  <c r="G154" i="16"/>
  <c r="L153" i="16"/>
  <c r="K153" i="16"/>
  <c r="J153" i="16"/>
  <c r="I153" i="16"/>
  <c r="H153" i="16"/>
  <c r="G153" i="16"/>
  <c r="L152" i="16"/>
  <c r="K152" i="16"/>
  <c r="J152" i="16"/>
  <c r="I152" i="16"/>
  <c r="H152" i="16"/>
  <c r="G152" i="16"/>
  <c r="L151" i="16"/>
  <c r="K151" i="16"/>
  <c r="J151" i="16"/>
  <c r="I151" i="16"/>
  <c r="H151" i="16"/>
  <c r="G151" i="16"/>
  <c r="L150" i="16"/>
  <c r="K150" i="16"/>
  <c r="J150" i="16"/>
  <c r="I150" i="16"/>
  <c r="H150" i="16"/>
  <c r="G150" i="16"/>
  <c r="L149" i="16"/>
  <c r="K149" i="16"/>
  <c r="J149" i="16"/>
  <c r="I149" i="16"/>
  <c r="H149" i="16"/>
  <c r="G149" i="16"/>
  <c r="L148" i="16"/>
  <c r="K148" i="16"/>
  <c r="J148" i="16"/>
  <c r="I148" i="16"/>
  <c r="H148" i="16"/>
  <c r="G148" i="16"/>
  <c r="L147" i="16"/>
  <c r="K147" i="16"/>
  <c r="J147" i="16"/>
  <c r="I147" i="16"/>
  <c r="H147" i="16"/>
  <c r="G147" i="16"/>
  <c r="L146" i="16"/>
  <c r="K146" i="16"/>
  <c r="J146" i="16"/>
  <c r="R146" i="16" s="1"/>
  <c r="I146" i="16"/>
  <c r="H146" i="16"/>
  <c r="G146" i="16"/>
  <c r="U146" i="16" s="1"/>
  <c r="L145" i="16"/>
  <c r="K145" i="16"/>
  <c r="J145" i="16"/>
  <c r="I145" i="16"/>
  <c r="H145" i="16"/>
  <c r="G145" i="16"/>
  <c r="L144" i="16"/>
  <c r="K144" i="16"/>
  <c r="J144" i="16"/>
  <c r="T144" i="16" s="1"/>
  <c r="I144" i="16"/>
  <c r="H144" i="16"/>
  <c r="G144" i="16"/>
  <c r="S144" i="16" s="1"/>
  <c r="L143" i="16"/>
  <c r="K143" i="16"/>
  <c r="J143" i="16"/>
  <c r="I143" i="16"/>
  <c r="H143" i="16"/>
  <c r="G143" i="16"/>
  <c r="L142" i="16"/>
  <c r="K142" i="16"/>
  <c r="J142" i="16"/>
  <c r="I142" i="16"/>
  <c r="H142" i="16"/>
  <c r="G142" i="16"/>
  <c r="L141" i="16"/>
  <c r="K141" i="16"/>
  <c r="J141" i="16"/>
  <c r="I141" i="16"/>
  <c r="H141" i="16"/>
  <c r="G141" i="16"/>
  <c r="L140" i="16"/>
  <c r="K140" i="16"/>
  <c r="J140" i="16"/>
  <c r="I140" i="16"/>
  <c r="H140" i="16"/>
  <c r="G140" i="16"/>
  <c r="L139" i="16"/>
  <c r="K139" i="16"/>
  <c r="J139" i="16"/>
  <c r="I139" i="16"/>
  <c r="H139" i="16"/>
  <c r="G139" i="16"/>
  <c r="L138" i="16"/>
  <c r="K138" i="16"/>
  <c r="J138" i="16"/>
  <c r="I138" i="16"/>
  <c r="H138" i="16"/>
  <c r="G138" i="16"/>
  <c r="L137" i="16"/>
  <c r="K137" i="16"/>
  <c r="J137" i="16"/>
  <c r="I137" i="16"/>
  <c r="H137" i="16"/>
  <c r="G137" i="16"/>
  <c r="L136" i="16"/>
  <c r="K136" i="16"/>
  <c r="J136" i="16"/>
  <c r="I136" i="16"/>
  <c r="H136" i="16"/>
  <c r="G136" i="16"/>
  <c r="L135" i="16"/>
  <c r="K135" i="16"/>
  <c r="J135" i="16"/>
  <c r="I135" i="16"/>
  <c r="H135" i="16"/>
  <c r="G135" i="16"/>
  <c r="L134" i="16"/>
  <c r="K134" i="16"/>
  <c r="J134" i="16"/>
  <c r="I134" i="16"/>
  <c r="H134" i="16"/>
  <c r="G134" i="16"/>
  <c r="L133" i="16"/>
  <c r="K133" i="16"/>
  <c r="J133" i="16"/>
  <c r="R133" i="16" s="1"/>
  <c r="I133" i="16"/>
  <c r="H133" i="16"/>
  <c r="G133" i="16"/>
  <c r="S133" i="16" s="1"/>
  <c r="U132" i="16"/>
  <c r="L132" i="16"/>
  <c r="K132" i="16"/>
  <c r="J132" i="16"/>
  <c r="T132" i="16" s="1"/>
  <c r="I132" i="16"/>
  <c r="H132" i="16"/>
  <c r="G132" i="16"/>
  <c r="L131" i="16"/>
  <c r="K131" i="16"/>
  <c r="J131" i="16"/>
  <c r="I131" i="16"/>
  <c r="H131" i="16"/>
  <c r="G131" i="16"/>
  <c r="L130" i="16"/>
  <c r="K130" i="16"/>
  <c r="J130" i="16"/>
  <c r="I130" i="16"/>
  <c r="H130" i="16"/>
  <c r="G130" i="16"/>
  <c r="L129" i="16"/>
  <c r="K129" i="16"/>
  <c r="J129" i="16"/>
  <c r="I129" i="16"/>
  <c r="H129" i="16"/>
  <c r="G129" i="16"/>
  <c r="L128" i="16"/>
  <c r="K128" i="16"/>
  <c r="J128" i="16"/>
  <c r="I128" i="16"/>
  <c r="H128" i="16"/>
  <c r="G128" i="16"/>
  <c r="L127" i="16"/>
  <c r="K127" i="16"/>
  <c r="J127" i="16"/>
  <c r="I127" i="16"/>
  <c r="H127" i="16"/>
  <c r="G127" i="16"/>
  <c r="L126" i="16"/>
  <c r="K126" i="16"/>
  <c r="J126" i="16"/>
  <c r="I126" i="16"/>
  <c r="H126" i="16"/>
  <c r="G126" i="16"/>
  <c r="L125" i="16"/>
  <c r="K125" i="16"/>
  <c r="J125" i="16"/>
  <c r="I125" i="16"/>
  <c r="H125" i="16"/>
  <c r="G125" i="16"/>
  <c r="L124" i="16"/>
  <c r="K124" i="16"/>
  <c r="J124" i="16"/>
  <c r="I124" i="16"/>
  <c r="H124" i="16"/>
  <c r="G124" i="16"/>
  <c r="L123" i="16"/>
  <c r="K123" i="16"/>
  <c r="J123" i="16"/>
  <c r="I123" i="16"/>
  <c r="H123" i="16"/>
  <c r="G123" i="16"/>
  <c r="L122" i="16"/>
  <c r="K122" i="16"/>
  <c r="J122" i="16"/>
  <c r="I122" i="16"/>
  <c r="H122" i="16"/>
  <c r="G122" i="16"/>
  <c r="L121" i="16"/>
  <c r="K121" i="16"/>
  <c r="J121" i="16"/>
  <c r="I121" i="16"/>
  <c r="H121" i="16"/>
  <c r="G121" i="16"/>
  <c r="L120" i="16"/>
  <c r="K120" i="16"/>
  <c r="J120" i="16"/>
  <c r="I120" i="16"/>
  <c r="H120" i="16"/>
  <c r="G120" i="16"/>
  <c r="L119" i="16"/>
  <c r="K119" i="16"/>
  <c r="J119" i="16"/>
  <c r="I119" i="16"/>
  <c r="H119" i="16"/>
  <c r="G119" i="16"/>
  <c r="L118" i="16"/>
  <c r="K118" i="16"/>
  <c r="J118" i="16"/>
  <c r="I118" i="16"/>
  <c r="H118" i="16"/>
  <c r="G118" i="16"/>
  <c r="L117" i="16"/>
  <c r="K117" i="16"/>
  <c r="J117" i="16"/>
  <c r="I117" i="16"/>
  <c r="H117" i="16"/>
  <c r="G117" i="16"/>
  <c r="L116" i="16"/>
  <c r="K116" i="16"/>
  <c r="J116" i="16"/>
  <c r="I116" i="16"/>
  <c r="H116" i="16"/>
  <c r="G116" i="16"/>
  <c r="L115" i="16"/>
  <c r="K115" i="16"/>
  <c r="J115" i="16"/>
  <c r="I115" i="16"/>
  <c r="H115" i="16"/>
  <c r="G115" i="16"/>
  <c r="L114" i="16"/>
  <c r="K114" i="16"/>
  <c r="J114" i="16"/>
  <c r="I114" i="16"/>
  <c r="H114" i="16"/>
  <c r="G114" i="16"/>
  <c r="L113" i="16"/>
  <c r="K113" i="16"/>
  <c r="J113" i="16"/>
  <c r="I113" i="16"/>
  <c r="H113" i="16"/>
  <c r="G113" i="16"/>
  <c r="L112" i="16"/>
  <c r="K112" i="16"/>
  <c r="J112" i="16"/>
  <c r="I112" i="16"/>
  <c r="H112" i="16"/>
  <c r="G112" i="16"/>
  <c r="L111" i="16"/>
  <c r="K111" i="16"/>
  <c r="J111" i="16"/>
  <c r="I111" i="16"/>
  <c r="H111" i="16"/>
  <c r="G111" i="16"/>
  <c r="L110" i="16"/>
  <c r="K110" i="16"/>
  <c r="J110" i="16"/>
  <c r="I110" i="16"/>
  <c r="H110" i="16"/>
  <c r="G110" i="16"/>
  <c r="L109" i="16"/>
  <c r="K109" i="16"/>
  <c r="J109" i="16"/>
  <c r="I109" i="16"/>
  <c r="H109" i="16"/>
  <c r="G109" i="16"/>
  <c r="L108" i="16"/>
  <c r="K108" i="16"/>
  <c r="J108" i="16"/>
  <c r="I108" i="16"/>
  <c r="H108" i="16"/>
  <c r="G108" i="16"/>
  <c r="L107" i="16"/>
  <c r="K107" i="16"/>
  <c r="J107" i="16"/>
  <c r="I107" i="16"/>
  <c r="H107" i="16"/>
  <c r="G107" i="16"/>
  <c r="L106" i="16"/>
  <c r="K106" i="16"/>
  <c r="J106" i="16"/>
  <c r="I106" i="16"/>
  <c r="H106" i="16"/>
  <c r="G106" i="16"/>
  <c r="L105" i="16"/>
  <c r="K105" i="16"/>
  <c r="J105" i="16"/>
  <c r="T105" i="16" s="1"/>
  <c r="I105" i="16"/>
  <c r="H105" i="16"/>
  <c r="G105" i="16"/>
  <c r="L104" i="16"/>
  <c r="K104" i="16"/>
  <c r="J104" i="16"/>
  <c r="T104" i="16" s="1"/>
  <c r="I104" i="16"/>
  <c r="H104" i="16"/>
  <c r="G104" i="16"/>
  <c r="L103" i="16"/>
  <c r="K103" i="16"/>
  <c r="J103" i="16"/>
  <c r="I103" i="16"/>
  <c r="H103" i="16"/>
  <c r="G103" i="16"/>
  <c r="L102" i="16"/>
  <c r="K102" i="16"/>
  <c r="J102" i="16"/>
  <c r="I102" i="16"/>
  <c r="H102" i="16"/>
  <c r="G102" i="16"/>
  <c r="L101" i="16"/>
  <c r="K101" i="16"/>
  <c r="J101" i="16"/>
  <c r="I101" i="16"/>
  <c r="H101" i="16"/>
  <c r="G101" i="16"/>
  <c r="L100" i="16"/>
  <c r="K100" i="16"/>
  <c r="J100" i="16"/>
  <c r="I100" i="16"/>
  <c r="H100" i="16"/>
  <c r="G100" i="16"/>
  <c r="L99" i="16"/>
  <c r="K99" i="16"/>
  <c r="J99" i="16"/>
  <c r="I99" i="16"/>
  <c r="H99" i="16"/>
  <c r="G99" i="16"/>
  <c r="L98" i="16"/>
  <c r="K98" i="16"/>
  <c r="J98" i="16"/>
  <c r="I98" i="16"/>
  <c r="H98" i="16"/>
  <c r="G98" i="16"/>
  <c r="L97" i="16"/>
  <c r="K97" i="16"/>
  <c r="J97" i="16"/>
  <c r="I97" i="16"/>
  <c r="H97" i="16"/>
  <c r="G97" i="16"/>
  <c r="L96" i="16"/>
  <c r="K96" i="16"/>
  <c r="J96" i="16"/>
  <c r="I96" i="16"/>
  <c r="H96" i="16"/>
  <c r="G96" i="16"/>
  <c r="L95" i="16"/>
  <c r="K95" i="16"/>
  <c r="J95" i="16"/>
  <c r="I95" i="16"/>
  <c r="H95" i="16"/>
  <c r="G95" i="16"/>
  <c r="L94" i="16"/>
  <c r="K94" i="16"/>
  <c r="J94" i="16"/>
  <c r="I94" i="16"/>
  <c r="H94" i="16"/>
  <c r="G94" i="16"/>
  <c r="L93" i="16"/>
  <c r="K93" i="16"/>
  <c r="J93" i="16"/>
  <c r="I93" i="16"/>
  <c r="H93" i="16"/>
  <c r="G93" i="16"/>
  <c r="L92" i="16"/>
  <c r="K92" i="16"/>
  <c r="J92" i="16"/>
  <c r="I92" i="16"/>
  <c r="H92" i="16"/>
  <c r="G92" i="16"/>
  <c r="L91" i="16"/>
  <c r="K91" i="16"/>
  <c r="J91" i="16"/>
  <c r="I91" i="16"/>
  <c r="H91" i="16"/>
  <c r="G91" i="16"/>
  <c r="L90" i="16"/>
  <c r="K90" i="16"/>
  <c r="J90" i="16"/>
  <c r="I90" i="16"/>
  <c r="H90" i="16"/>
  <c r="G90" i="16"/>
  <c r="L89" i="16"/>
  <c r="K89" i="16"/>
  <c r="J89" i="16"/>
  <c r="I89" i="16"/>
  <c r="H89" i="16"/>
  <c r="G89" i="16"/>
  <c r="L88" i="16"/>
  <c r="K88" i="16"/>
  <c r="J88" i="16"/>
  <c r="I88" i="16"/>
  <c r="H88" i="16"/>
  <c r="G88" i="16"/>
  <c r="L87" i="16"/>
  <c r="K87" i="16"/>
  <c r="J87" i="16"/>
  <c r="I87" i="16"/>
  <c r="H87" i="16"/>
  <c r="G87" i="16"/>
  <c r="L86" i="16"/>
  <c r="K86" i="16"/>
  <c r="J86" i="16"/>
  <c r="I86" i="16"/>
  <c r="H86" i="16"/>
  <c r="G86" i="16"/>
  <c r="L85" i="16"/>
  <c r="K85" i="16"/>
  <c r="J85" i="16"/>
  <c r="I85" i="16"/>
  <c r="H85" i="16"/>
  <c r="G85" i="16"/>
  <c r="L84" i="16"/>
  <c r="K84" i="16"/>
  <c r="J84" i="16"/>
  <c r="I84" i="16"/>
  <c r="H84" i="16"/>
  <c r="G84" i="16"/>
  <c r="L83" i="16"/>
  <c r="K83" i="16"/>
  <c r="J83" i="16"/>
  <c r="I83" i="16"/>
  <c r="H83" i="16"/>
  <c r="G83" i="16"/>
  <c r="L82" i="16"/>
  <c r="K82" i="16"/>
  <c r="J82" i="16"/>
  <c r="I82" i="16"/>
  <c r="H82" i="16"/>
  <c r="G82" i="16"/>
  <c r="L81" i="16"/>
  <c r="K81" i="16"/>
  <c r="J81" i="16"/>
  <c r="I81" i="16"/>
  <c r="H81" i="16"/>
  <c r="G81" i="16"/>
  <c r="L80" i="16"/>
  <c r="K80" i="16"/>
  <c r="J80" i="16"/>
  <c r="I80" i="16"/>
  <c r="H80" i="16"/>
  <c r="G80" i="16"/>
  <c r="L79" i="16"/>
  <c r="K79" i="16"/>
  <c r="J79" i="16"/>
  <c r="I79" i="16"/>
  <c r="H79" i="16"/>
  <c r="G79" i="16"/>
  <c r="L78" i="16"/>
  <c r="K78" i="16"/>
  <c r="J78" i="16"/>
  <c r="I78" i="16"/>
  <c r="H78" i="16"/>
  <c r="G78" i="16"/>
  <c r="L77" i="16"/>
  <c r="K77" i="16"/>
  <c r="J77" i="16"/>
  <c r="I77" i="16"/>
  <c r="H77" i="16"/>
  <c r="G77" i="16"/>
  <c r="L76" i="16"/>
  <c r="K76" i="16"/>
  <c r="J76" i="16"/>
  <c r="I76" i="16"/>
  <c r="H76" i="16"/>
  <c r="G76" i="16"/>
  <c r="L75" i="16"/>
  <c r="K75" i="16"/>
  <c r="J75" i="16"/>
  <c r="I75" i="16"/>
  <c r="H75" i="16"/>
  <c r="G75" i="16"/>
  <c r="L74" i="16"/>
  <c r="K74" i="16"/>
  <c r="J74" i="16"/>
  <c r="I74" i="16"/>
  <c r="H74" i="16"/>
  <c r="G74" i="16"/>
  <c r="L73" i="16"/>
  <c r="K73" i="16"/>
  <c r="J73" i="16"/>
  <c r="I73" i="16"/>
  <c r="H73" i="16"/>
  <c r="G73" i="16"/>
  <c r="L72" i="16"/>
  <c r="K72" i="16"/>
  <c r="J72" i="16"/>
  <c r="I72" i="16"/>
  <c r="H72" i="16"/>
  <c r="G72" i="16"/>
  <c r="L71" i="16"/>
  <c r="K71" i="16"/>
  <c r="J71" i="16"/>
  <c r="I71" i="16"/>
  <c r="H71" i="16"/>
  <c r="G71" i="16"/>
  <c r="L70" i="16"/>
  <c r="K70" i="16"/>
  <c r="J70" i="16"/>
  <c r="I70" i="16"/>
  <c r="H70" i="16"/>
  <c r="G70" i="16"/>
  <c r="L69" i="16"/>
  <c r="K69" i="16"/>
  <c r="J69" i="16"/>
  <c r="I69" i="16"/>
  <c r="H69" i="16"/>
  <c r="G69" i="16"/>
  <c r="L68" i="16"/>
  <c r="K68" i="16"/>
  <c r="J68" i="16"/>
  <c r="I68" i="16"/>
  <c r="H68" i="16"/>
  <c r="G68" i="16"/>
  <c r="L67" i="16"/>
  <c r="K67" i="16"/>
  <c r="J67" i="16"/>
  <c r="I67" i="16"/>
  <c r="H67" i="16"/>
  <c r="G67" i="16"/>
  <c r="L66" i="16"/>
  <c r="K66" i="16"/>
  <c r="J66" i="16"/>
  <c r="I66" i="16"/>
  <c r="H66" i="16"/>
  <c r="G66" i="16"/>
  <c r="L65" i="16"/>
  <c r="K65" i="16"/>
  <c r="J65" i="16"/>
  <c r="I65" i="16"/>
  <c r="H65" i="16"/>
  <c r="G65" i="16"/>
  <c r="L64" i="16"/>
  <c r="K64" i="16"/>
  <c r="J64" i="16"/>
  <c r="I64" i="16"/>
  <c r="H64" i="16"/>
  <c r="G64" i="16"/>
  <c r="L63" i="16"/>
  <c r="K63" i="16"/>
  <c r="J63" i="16"/>
  <c r="I63" i="16"/>
  <c r="H63" i="16"/>
  <c r="G63" i="16"/>
  <c r="L62" i="16"/>
  <c r="K62" i="16"/>
  <c r="J62" i="16"/>
  <c r="I62" i="16"/>
  <c r="H62" i="16"/>
  <c r="G62" i="16"/>
  <c r="L61" i="16"/>
  <c r="K61" i="16"/>
  <c r="J61" i="16"/>
  <c r="I61" i="16"/>
  <c r="H61" i="16"/>
  <c r="G61" i="16"/>
  <c r="L60" i="16"/>
  <c r="K60" i="16"/>
  <c r="J60" i="16"/>
  <c r="I60" i="16"/>
  <c r="H60" i="16"/>
  <c r="G60" i="16"/>
  <c r="L59" i="16"/>
  <c r="K59" i="16"/>
  <c r="J59" i="16"/>
  <c r="I59" i="16"/>
  <c r="H59" i="16"/>
  <c r="G59" i="16"/>
  <c r="L58" i="16"/>
  <c r="K58" i="16"/>
  <c r="J58" i="16"/>
  <c r="I58" i="16"/>
  <c r="H58" i="16"/>
  <c r="G58" i="16"/>
  <c r="L57" i="16"/>
  <c r="K57" i="16"/>
  <c r="J57" i="16"/>
  <c r="I57" i="16"/>
  <c r="H57" i="16"/>
  <c r="G57" i="16"/>
  <c r="L56" i="16"/>
  <c r="K56" i="16"/>
  <c r="J56" i="16"/>
  <c r="I56" i="16"/>
  <c r="H56" i="16"/>
  <c r="G56" i="16"/>
  <c r="L55" i="16"/>
  <c r="K55" i="16"/>
  <c r="J55" i="16"/>
  <c r="I55" i="16"/>
  <c r="H55" i="16"/>
  <c r="G55" i="16"/>
  <c r="L54" i="16"/>
  <c r="K54" i="16"/>
  <c r="J54" i="16"/>
  <c r="I54" i="16"/>
  <c r="H54" i="16"/>
  <c r="G54" i="16"/>
  <c r="L53" i="16"/>
  <c r="K53" i="16"/>
  <c r="J53" i="16"/>
  <c r="I53" i="16"/>
  <c r="H53" i="16"/>
  <c r="G53" i="16"/>
  <c r="L52" i="16"/>
  <c r="K52" i="16"/>
  <c r="J52" i="16"/>
  <c r="I52" i="16"/>
  <c r="H52" i="16"/>
  <c r="G52" i="16"/>
  <c r="L51" i="16"/>
  <c r="K51" i="16"/>
  <c r="J51" i="16"/>
  <c r="T51" i="16" s="1"/>
  <c r="I51" i="16"/>
  <c r="H51" i="16"/>
  <c r="G51" i="16"/>
  <c r="S51" i="16" s="1"/>
  <c r="L50" i="16"/>
  <c r="K50" i="16"/>
  <c r="J50" i="16"/>
  <c r="I50" i="16"/>
  <c r="H50" i="16"/>
  <c r="G50" i="16"/>
  <c r="L49" i="16"/>
  <c r="K49" i="16"/>
  <c r="J49" i="16"/>
  <c r="I49" i="16"/>
  <c r="H49" i="16"/>
  <c r="G49" i="16"/>
  <c r="L48" i="16"/>
  <c r="K48" i="16"/>
  <c r="J48" i="16"/>
  <c r="I48" i="16"/>
  <c r="H48" i="16"/>
  <c r="G48" i="16"/>
  <c r="L47" i="16"/>
  <c r="K47" i="16"/>
  <c r="J47" i="16"/>
  <c r="I47" i="16"/>
  <c r="H47" i="16"/>
  <c r="G47" i="16"/>
  <c r="L46" i="16"/>
  <c r="K46" i="16"/>
  <c r="J46" i="16"/>
  <c r="I46" i="16"/>
  <c r="H46" i="16"/>
  <c r="G46" i="16"/>
  <c r="L45" i="16"/>
  <c r="K45" i="16"/>
  <c r="J45" i="16"/>
  <c r="I45" i="16"/>
  <c r="H45" i="16"/>
  <c r="G45" i="16"/>
  <c r="L44" i="16"/>
  <c r="K44" i="16"/>
  <c r="J44" i="16"/>
  <c r="I44" i="16"/>
  <c r="H44" i="16"/>
  <c r="G44" i="16"/>
  <c r="L43" i="16"/>
  <c r="K43" i="16"/>
  <c r="J43" i="16"/>
  <c r="I43" i="16"/>
  <c r="H43" i="16"/>
  <c r="G43" i="16"/>
  <c r="L42" i="16"/>
  <c r="K42" i="16"/>
  <c r="J42" i="16"/>
  <c r="I42" i="16"/>
  <c r="H42" i="16"/>
  <c r="G42" i="16"/>
  <c r="L41" i="16"/>
  <c r="K41" i="16"/>
  <c r="J41" i="16"/>
  <c r="I41" i="16"/>
  <c r="H41" i="16"/>
  <c r="G41" i="16"/>
  <c r="L40" i="16"/>
  <c r="K40" i="16"/>
  <c r="J40" i="16"/>
  <c r="I40" i="16"/>
  <c r="H40" i="16"/>
  <c r="G40" i="16"/>
  <c r="L39" i="16"/>
  <c r="K39" i="16"/>
  <c r="J39" i="16"/>
  <c r="T39" i="16" s="1"/>
  <c r="I39" i="16"/>
  <c r="H39" i="16"/>
  <c r="G39" i="16"/>
  <c r="U39" i="16" s="1"/>
  <c r="L38" i="16"/>
  <c r="K38" i="16"/>
  <c r="J38" i="16"/>
  <c r="I38" i="16"/>
  <c r="H38" i="16"/>
  <c r="G38" i="16"/>
  <c r="L37" i="16"/>
  <c r="K37" i="16"/>
  <c r="J37" i="16"/>
  <c r="I37" i="16"/>
  <c r="H37" i="16"/>
  <c r="G37" i="16"/>
  <c r="L36" i="16"/>
  <c r="K36" i="16"/>
  <c r="J36" i="16"/>
  <c r="I36" i="16"/>
  <c r="H36" i="16"/>
  <c r="G36" i="16"/>
  <c r="Q35" i="16"/>
  <c r="L35" i="16"/>
  <c r="K35" i="16"/>
  <c r="J35" i="16"/>
  <c r="T35" i="16" s="1"/>
  <c r="I35" i="16"/>
  <c r="H35" i="16"/>
  <c r="G35" i="16"/>
  <c r="S35" i="16" s="1"/>
  <c r="L34" i="16"/>
  <c r="K34" i="16"/>
  <c r="J34" i="16"/>
  <c r="I34" i="16"/>
  <c r="H34" i="16"/>
  <c r="G34" i="16"/>
  <c r="L33" i="16"/>
  <c r="K33" i="16"/>
  <c r="J33" i="16"/>
  <c r="I33" i="16"/>
  <c r="H33" i="16"/>
  <c r="G33" i="16"/>
  <c r="L32" i="16"/>
  <c r="K32" i="16"/>
  <c r="J32" i="16"/>
  <c r="I32" i="16"/>
  <c r="H32" i="16"/>
  <c r="G32" i="16"/>
  <c r="L31" i="16"/>
  <c r="K31" i="16"/>
  <c r="J31" i="16"/>
  <c r="I31" i="16"/>
  <c r="H31" i="16"/>
  <c r="G31" i="16"/>
  <c r="L30" i="16"/>
  <c r="K30" i="16"/>
  <c r="J30" i="16"/>
  <c r="R30" i="16" s="1"/>
  <c r="I30" i="16"/>
  <c r="H30" i="16"/>
  <c r="G30" i="16"/>
  <c r="S30" i="16" s="1"/>
  <c r="L29" i="16"/>
  <c r="K29" i="16"/>
  <c r="J29" i="16"/>
  <c r="I29" i="16"/>
  <c r="H29" i="16"/>
  <c r="G29" i="16"/>
  <c r="L28" i="16"/>
  <c r="K28" i="16"/>
  <c r="J28" i="16"/>
  <c r="I28" i="16"/>
  <c r="H28" i="16"/>
  <c r="G28" i="16"/>
  <c r="L27" i="16"/>
  <c r="K27" i="16"/>
  <c r="J27" i="16"/>
  <c r="I27" i="16"/>
  <c r="H27" i="16"/>
  <c r="G27" i="16"/>
  <c r="L26" i="16"/>
  <c r="K26" i="16"/>
  <c r="J26" i="16"/>
  <c r="I26" i="16"/>
  <c r="H26" i="16"/>
  <c r="G26" i="16"/>
  <c r="L25" i="16"/>
  <c r="K25" i="16"/>
  <c r="J25" i="16"/>
  <c r="I25" i="16"/>
  <c r="H25" i="16"/>
  <c r="G25" i="16"/>
  <c r="L24" i="16"/>
  <c r="K24" i="16"/>
  <c r="J24" i="16"/>
  <c r="I24" i="16"/>
  <c r="H24" i="16"/>
  <c r="G24" i="16"/>
  <c r="L23" i="16"/>
  <c r="K23" i="16"/>
  <c r="J23" i="16"/>
  <c r="I23" i="16"/>
  <c r="H23" i="16"/>
  <c r="G23" i="16"/>
  <c r="L22" i="16"/>
  <c r="K22" i="16"/>
  <c r="J22" i="16"/>
  <c r="I22" i="16"/>
  <c r="H22" i="16"/>
  <c r="G22" i="16"/>
  <c r="L21" i="16"/>
  <c r="K21" i="16"/>
  <c r="J21" i="16"/>
  <c r="I21" i="16"/>
  <c r="H21" i="16"/>
  <c r="G21" i="16"/>
  <c r="L20" i="16"/>
  <c r="K20" i="16"/>
  <c r="J20" i="16"/>
  <c r="I20" i="16"/>
  <c r="H20" i="16"/>
  <c r="G20" i="16"/>
  <c r="L19" i="16"/>
  <c r="K19" i="16"/>
  <c r="J19" i="16"/>
  <c r="I19" i="16"/>
  <c r="H19" i="16"/>
  <c r="G19" i="16"/>
  <c r="L18" i="16"/>
  <c r="K18" i="16"/>
  <c r="J18" i="16"/>
  <c r="I18" i="16"/>
  <c r="H18" i="16"/>
  <c r="G18" i="16"/>
  <c r="L17" i="16"/>
  <c r="K17" i="16"/>
  <c r="J17" i="16"/>
  <c r="I17" i="16"/>
  <c r="H17" i="16"/>
  <c r="G17" i="16"/>
  <c r="L16" i="16"/>
  <c r="K16" i="16"/>
  <c r="J16" i="16"/>
  <c r="I16" i="16"/>
  <c r="H16" i="16"/>
  <c r="G16" i="16"/>
  <c r="L15" i="16"/>
  <c r="K15" i="16"/>
  <c r="J15" i="16"/>
  <c r="I15" i="16"/>
  <c r="H15" i="16"/>
  <c r="G15" i="16"/>
  <c r="L14" i="16"/>
  <c r="K14" i="16"/>
  <c r="J14" i="16"/>
  <c r="I14" i="16"/>
  <c r="H14" i="16"/>
  <c r="G14" i="16"/>
  <c r="L13" i="16"/>
  <c r="K13" i="16"/>
  <c r="J13" i="16"/>
  <c r="I13" i="16"/>
  <c r="H13" i="16"/>
  <c r="G13" i="16"/>
  <c r="L12" i="16"/>
  <c r="K12" i="16"/>
  <c r="J12" i="16"/>
  <c r="I12" i="16"/>
  <c r="H12" i="16"/>
  <c r="G12" i="16"/>
  <c r="L11" i="16"/>
  <c r="K11" i="16"/>
  <c r="J11" i="16"/>
  <c r="I11" i="16"/>
  <c r="H11" i="16"/>
  <c r="G11" i="16"/>
  <c r="L10" i="16"/>
  <c r="K10" i="16"/>
  <c r="J10" i="16"/>
  <c r="I10" i="16"/>
  <c r="H10" i="16"/>
  <c r="G10" i="16"/>
  <c r="L9" i="16"/>
  <c r="K9" i="16"/>
  <c r="J9" i="16"/>
  <c r="R9" i="16" s="1"/>
  <c r="I9" i="16"/>
  <c r="H9" i="16"/>
  <c r="G9" i="16"/>
  <c r="S9" i="16" s="1"/>
  <c r="L8" i="16"/>
  <c r="K8" i="16"/>
  <c r="J8" i="16"/>
  <c r="I8" i="16"/>
  <c r="H8" i="16"/>
  <c r="G8" i="16"/>
  <c r="S106" i="16" l="1"/>
  <c r="T111" i="16"/>
  <c r="S28" i="16"/>
  <c r="U35" i="16"/>
  <c r="R58" i="16"/>
  <c r="R62" i="16"/>
  <c r="R64" i="16"/>
  <c r="R66" i="16"/>
  <c r="R68" i="16"/>
  <c r="R70" i="16"/>
  <c r="R72" i="16"/>
  <c r="R74" i="16"/>
  <c r="R76" i="16"/>
  <c r="T80" i="16"/>
  <c r="T82" i="16"/>
  <c r="T90" i="16"/>
  <c r="T92" i="16"/>
  <c r="U114" i="16"/>
  <c r="R115" i="16"/>
  <c r="U116" i="16"/>
  <c r="R117" i="16"/>
  <c r="T123" i="16"/>
  <c r="T125" i="16"/>
  <c r="R129" i="16"/>
  <c r="Q135" i="16"/>
  <c r="U136" i="16"/>
  <c r="T138" i="16"/>
  <c r="S149" i="16"/>
  <c r="U51" i="16"/>
  <c r="T57" i="16"/>
  <c r="T61" i="16"/>
  <c r="T65" i="16"/>
  <c r="T69" i="16"/>
  <c r="T73" i="16"/>
  <c r="T143" i="16"/>
  <c r="T145" i="16"/>
  <c r="T77" i="16"/>
  <c r="T10" i="16"/>
  <c r="R12" i="16"/>
  <c r="U13" i="16"/>
  <c r="T13" i="16"/>
  <c r="R14" i="16"/>
  <c r="R16" i="16"/>
  <c r="T17" i="16"/>
  <c r="T18" i="16"/>
  <c r="R20" i="16"/>
  <c r="T21" i="16"/>
  <c r="T22" i="16"/>
  <c r="R24" i="16"/>
  <c r="T25" i="16"/>
  <c r="T26" i="16"/>
  <c r="U29" i="16"/>
  <c r="R37" i="16"/>
  <c r="T110" i="16"/>
  <c r="T8" i="16"/>
  <c r="U31" i="16"/>
  <c r="S32" i="16"/>
  <c r="R32" i="16"/>
  <c r="S36" i="16"/>
  <c r="Q38" i="16"/>
  <c r="S44" i="16"/>
  <c r="S56" i="16"/>
  <c r="S62" i="16"/>
  <c r="S64" i="16"/>
  <c r="S66" i="16"/>
  <c r="S68" i="16"/>
  <c r="S70" i="16"/>
  <c r="S72" i="16"/>
  <c r="S74" i="16"/>
  <c r="S76" i="16"/>
  <c r="Q85" i="16"/>
  <c r="S88" i="16"/>
  <c r="Q89" i="16"/>
  <c r="S99" i="16"/>
  <c r="R105" i="16"/>
  <c r="Q120" i="16"/>
  <c r="S121" i="16"/>
  <c r="T121" i="16"/>
  <c r="S122" i="16"/>
  <c r="R135" i="16"/>
  <c r="R147" i="16"/>
  <c r="U148" i="16"/>
  <c r="R149" i="16"/>
  <c r="T157" i="16"/>
  <c r="R38" i="16"/>
  <c r="U43" i="16"/>
  <c r="T44" i="16"/>
  <c r="T49" i="16"/>
  <c r="R50" i="16"/>
  <c r="T54" i="16"/>
  <c r="R84" i="16"/>
  <c r="T85" i="16"/>
  <c r="T89" i="16"/>
  <c r="T96" i="16"/>
  <c r="T97" i="16"/>
  <c r="R98" i="16"/>
  <c r="R99" i="16"/>
  <c r="U107" i="16"/>
  <c r="S108" i="16"/>
  <c r="S110" i="16"/>
  <c r="Q111" i="16"/>
  <c r="U119" i="16"/>
  <c r="T119" i="16"/>
  <c r="R122" i="16"/>
  <c r="S145" i="16"/>
  <c r="Q152" i="16"/>
  <c r="S155" i="16"/>
  <c r="S156" i="16"/>
  <c r="S37" i="16"/>
  <c r="S40" i="16"/>
  <c r="S48" i="16"/>
  <c r="Q51" i="16"/>
  <c r="U79" i="16"/>
  <c r="U81" i="16"/>
  <c r="T83" i="16"/>
  <c r="S95" i="16"/>
  <c r="S103" i="16"/>
  <c r="S117" i="16"/>
  <c r="Q130" i="16"/>
  <c r="T130" i="16"/>
  <c r="T140" i="16"/>
  <c r="R150" i="16"/>
  <c r="Q151" i="16"/>
  <c r="T151" i="16"/>
  <c r="T152" i="16"/>
  <c r="T156" i="16"/>
  <c r="R11" i="16"/>
  <c r="R15" i="16"/>
  <c r="T16" i="16"/>
  <c r="R19" i="16"/>
  <c r="T20" i="16"/>
  <c r="R23" i="16"/>
  <c r="T24" i="16"/>
  <c r="R45" i="16"/>
  <c r="T45" i="16"/>
  <c r="T9" i="16"/>
  <c r="Q10" i="16"/>
  <c r="S11" i="16"/>
  <c r="S13" i="16"/>
  <c r="U14" i="16"/>
  <c r="U15" i="16"/>
  <c r="S17" i="16"/>
  <c r="U18" i="16"/>
  <c r="S19" i="16"/>
  <c r="S21" i="16"/>
  <c r="U22" i="16"/>
  <c r="U23" i="16"/>
  <c r="S25" i="16"/>
  <c r="S29" i="16"/>
  <c r="T29" i="16"/>
  <c r="Q30" i="16"/>
  <c r="T38" i="16"/>
  <c r="R40" i="16"/>
  <c r="Q43" i="16"/>
  <c r="S54" i="16"/>
  <c r="U54" i="16"/>
  <c r="U63" i="16"/>
  <c r="U67" i="16"/>
  <c r="U71" i="16"/>
  <c r="U75" i="16"/>
  <c r="U93" i="16"/>
  <c r="T95" i="16"/>
  <c r="S100" i="16"/>
  <c r="U100" i="16"/>
  <c r="U104" i="16"/>
  <c r="Q104" i="16"/>
  <c r="S128" i="16"/>
  <c r="Q131" i="16"/>
  <c r="R145" i="16"/>
  <c r="T28" i="16"/>
  <c r="R28" i="16"/>
  <c r="T30" i="16"/>
  <c r="T37" i="16"/>
  <c r="S39" i="16"/>
  <c r="Q39" i="16"/>
  <c r="R53" i="16"/>
  <c r="T53" i="16"/>
  <c r="U89" i="16"/>
  <c r="R103" i="16"/>
  <c r="T103" i="16"/>
  <c r="R127" i="16"/>
  <c r="T127" i="16"/>
  <c r="S132" i="16"/>
  <c r="Q132" i="16"/>
  <c r="R8" i="16"/>
  <c r="S10" i="16"/>
  <c r="S12" i="16"/>
  <c r="T12" i="16"/>
  <c r="S14" i="16"/>
  <c r="S16" i="16"/>
  <c r="U17" i="16"/>
  <c r="S18" i="16"/>
  <c r="S20" i="16"/>
  <c r="Q21" i="16"/>
  <c r="S22" i="16"/>
  <c r="S24" i="16"/>
  <c r="Q25" i="16"/>
  <c r="S26" i="16"/>
  <c r="U30" i="16"/>
  <c r="T46" i="16"/>
  <c r="Q47" i="16"/>
  <c r="R48" i="16"/>
  <c r="U83" i="16"/>
  <c r="S83" i="16"/>
  <c r="R86" i="16"/>
  <c r="U90" i="16"/>
  <c r="S101" i="16"/>
  <c r="Q102" i="16"/>
  <c r="U106" i="16"/>
  <c r="R108" i="16"/>
  <c r="S109" i="16"/>
  <c r="U111" i="16"/>
  <c r="S113" i="16"/>
  <c r="T113" i="16"/>
  <c r="R113" i="16"/>
  <c r="Q116" i="16"/>
  <c r="U118" i="16"/>
  <c r="T118" i="16"/>
  <c r="Q119" i="16"/>
  <c r="Q124" i="16"/>
  <c r="U134" i="16"/>
  <c r="T134" i="16"/>
  <c r="T135" i="16"/>
  <c r="R138" i="16"/>
  <c r="U139" i="16"/>
  <c r="S141" i="16"/>
  <c r="U143" i="16"/>
  <c r="Q148" i="16"/>
  <c r="U150" i="16"/>
  <c r="T150" i="16"/>
  <c r="R153" i="16"/>
  <c r="U9" i="16"/>
  <c r="U8" i="16"/>
  <c r="Q9" i="16"/>
  <c r="R13" i="16"/>
  <c r="R17" i="16"/>
  <c r="R21" i="16"/>
  <c r="R25" i="16"/>
  <c r="T78" i="16"/>
  <c r="R78" i="16"/>
  <c r="Q138" i="16"/>
  <c r="S138" i="16"/>
  <c r="Q146" i="16"/>
  <c r="S146" i="16"/>
  <c r="U164" i="16"/>
  <c r="T31" i="16"/>
  <c r="U34" i="16"/>
  <c r="T34" i="16"/>
  <c r="T36" i="16"/>
  <c r="U42" i="16"/>
  <c r="T42" i="16"/>
  <c r="T43" i="16"/>
  <c r="Q46" i="16"/>
  <c r="T47" i="16"/>
  <c r="T50" i="16"/>
  <c r="Q54" i="16"/>
  <c r="T55" i="16"/>
  <c r="T58" i="16"/>
  <c r="T59" i="16"/>
  <c r="R61" i="16"/>
  <c r="T62" i="16"/>
  <c r="R63" i="16"/>
  <c r="R65" i="16"/>
  <c r="T66" i="16"/>
  <c r="R67" i="16"/>
  <c r="R69" i="16"/>
  <c r="T70" i="16"/>
  <c r="R71" i="16"/>
  <c r="R73" i="16"/>
  <c r="T74" i="16"/>
  <c r="R75" i="16"/>
  <c r="R77" i="16"/>
  <c r="S78" i="16"/>
  <c r="S80" i="16"/>
  <c r="Q83" i="16"/>
  <c r="T84" i="16"/>
  <c r="U85" i="16"/>
  <c r="U87" i="16"/>
  <c r="T87" i="16"/>
  <c r="S89" i="16"/>
  <c r="Q93" i="16"/>
  <c r="T94" i="16"/>
  <c r="T98" i="16"/>
  <c r="T99" i="16"/>
  <c r="Q100" i="16"/>
  <c r="U103" i="16"/>
  <c r="R106" i="16"/>
  <c r="T109" i="16"/>
  <c r="R111" i="16"/>
  <c r="S112" i="16"/>
  <c r="Q115" i="16"/>
  <c r="T116" i="16"/>
  <c r="R119" i="16"/>
  <c r="U120" i="16"/>
  <c r="Q122" i="16"/>
  <c r="T122" i="16"/>
  <c r="U123" i="16"/>
  <c r="T124" i="16"/>
  <c r="S125" i="16"/>
  <c r="U127" i="16"/>
  <c r="S129" i="16"/>
  <c r="T129" i="16"/>
  <c r="U130" i="16"/>
  <c r="R131" i="16"/>
  <c r="Q134" i="16"/>
  <c r="S135" i="16"/>
  <c r="Q140" i="16"/>
  <c r="S142" i="16"/>
  <c r="T142" i="16"/>
  <c r="Q143" i="16"/>
  <c r="Q147" i="16"/>
  <c r="T148" i="16"/>
  <c r="R151" i="16"/>
  <c r="U152" i="16"/>
  <c r="U154" i="16"/>
  <c r="T154" i="16"/>
  <c r="Q156" i="16"/>
  <c r="R161" i="16"/>
  <c r="R165" i="16"/>
  <c r="T167" i="16"/>
  <c r="U26" i="16"/>
  <c r="Q27" i="16"/>
  <c r="S33" i="16"/>
  <c r="T33" i="16"/>
  <c r="S41" i="16"/>
  <c r="T41" i="16"/>
  <c r="S43" i="16"/>
  <c r="R46" i="16"/>
  <c r="Q50" i="16"/>
  <c r="S52" i="16"/>
  <c r="R54" i="16"/>
  <c r="S55" i="16"/>
  <c r="Q58" i="16"/>
  <c r="S59" i="16"/>
  <c r="S61" i="16"/>
  <c r="U62" i="16"/>
  <c r="S63" i="16"/>
  <c r="S65" i="16"/>
  <c r="U66" i="16"/>
  <c r="S67" i="16"/>
  <c r="S69" i="16"/>
  <c r="U70" i="16"/>
  <c r="S71" i="16"/>
  <c r="S73" i="16"/>
  <c r="U74" i="16"/>
  <c r="S75" i="16"/>
  <c r="S77" i="16"/>
  <c r="R83" i="16"/>
  <c r="T86" i="16"/>
  <c r="T88" i="16"/>
  <c r="S91" i="16"/>
  <c r="T91" i="16"/>
  <c r="T93" i="16"/>
  <c r="Q97" i="16"/>
  <c r="T102" i="16"/>
  <c r="Q103" i="16"/>
  <c r="Q106" i="16"/>
  <c r="T106" i="16"/>
  <c r="Q107" i="16"/>
  <c r="Q108" i="16"/>
  <c r="Q114" i="16"/>
  <c r="T114" i="16"/>
  <c r="S116" i="16"/>
  <c r="Q118" i="16"/>
  <c r="S119" i="16"/>
  <c r="U122" i="16"/>
  <c r="S124" i="16"/>
  <c r="S126" i="16"/>
  <c r="T126" i="16"/>
  <c r="Q127" i="16"/>
  <c r="U135" i="16"/>
  <c r="Q136" i="16"/>
  <c r="S137" i="16"/>
  <c r="T137" i="16"/>
  <c r="T139" i="16"/>
  <c r="T141" i="16"/>
  <c r="R143" i="16"/>
  <c r="T146" i="16"/>
  <c r="S148" i="16"/>
  <c r="Q150" i="16"/>
  <c r="S151" i="16"/>
  <c r="T153" i="16"/>
  <c r="T155" i="16"/>
  <c r="R157" i="16"/>
  <c r="R158" i="16"/>
  <c r="U160" i="16"/>
  <c r="U161" i="16"/>
  <c r="U165" i="16"/>
  <c r="S167" i="16"/>
  <c r="U10" i="16"/>
  <c r="Q13" i="16"/>
  <c r="Q17" i="16"/>
  <c r="R22" i="16"/>
  <c r="R26" i="16"/>
  <c r="Q31" i="16"/>
  <c r="T11" i="16"/>
  <c r="Q12" i="16"/>
  <c r="U12" i="16"/>
  <c r="T15" i="16"/>
  <c r="Q16" i="16"/>
  <c r="U16" i="16"/>
  <c r="T19" i="16"/>
  <c r="Q20" i="16"/>
  <c r="U20" i="16"/>
  <c r="T23" i="16"/>
  <c r="Q24" i="16"/>
  <c r="U24" i="16"/>
  <c r="U27" i="16"/>
  <c r="Q29" i="16"/>
  <c r="R31" i="16"/>
  <c r="Q34" i="16"/>
  <c r="U36" i="16"/>
  <c r="Q36" i="16"/>
  <c r="U37" i="16"/>
  <c r="Q37" i="16"/>
  <c r="S38" i="16"/>
  <c r="U38" i="16"/>
  <c r="R39" i="16"/>
  <c r="Q42" i="16"/>
  <c r="U44" i="16"/>
  <c r="Q44" i="16"/>
  <c r="U45" i="16"/>
  <c r="Q45" i="16"/>
  <c r="S46" i="16"/>
  <c r="U46" i="16"/>
  <c r="R47" i="16"/>
  <c r="U50" i="16"/>
  <c r="R51" i="16"/>
  <c r="U58" i="16"/>
  <c r="U60" i="16"/>
  <c r="Q60" i="16"/>
  <c r="S8" i="16"/>
  <c r="R10" i="16"/>
  <c r="S15" i="16"/>
  <c r="R18" i="16"/>
  <c r="U21" i="16"/>
  <c r="S23" i="16"/>
  <c r="U25" i="16"/>
  <c r="S27" i="16"/>
  <c r="Q8" i="16"/>
  <c r="Q11" i="16"/>
  <c r="U11" i="16"/>
  <c r="T14" i="16"/>
  <c r="Q15" i="16"/>
  <c r="Q19" i="16"/>
  <c r="U19" i="16"/>
  <c r="Q23" i="16"/>
  <c r="U28" i="16"/>
  <c r="Q28" i="16"/>
  <c r="R29" i="16"/>
  <c r="S31" i="16"/>
  <c r="T32" i="16"/>
  <c r="R33" i="16"/>
  <c r="R34" i="16"/>
  <c r="T40" i="16"/>
  <c r="R41" i="16"/>
  <c r="R42" i="16"/>
  <c r="S47" i="16"/>
  <c r="U47" i="16"/>
  <c r="T48" i="16"/>
  <c r="R49" i="16"/>
  <c r="S50" i="16"/>
  <c r="R52" i="16"/>
  <c r="S53" i="16"/>
  <c r="R57" i="16"/>
  <c r="S58" i="16"/>
  <c r="Q14" i="16"/>
  <c r="Q18" i="16"/>
  <c r="Q22" i="16"/>
  <c r="Q26" i="16"/>
  <c r="T27" i="16"/>
  <c r="R27" i="16"/>
  <c r="U32" i="16"/>
  <c r="Q32" i="16"/>
  <c r="U33" i="16"/>
  <c r="Q33" i="16"/>
  <c r="S34" i="16"/>
  <c r="R35" i="16"/>
  <c r="R36" i="16"/>
  <c r="U40" i="16"/>
  <c r="Q40" i="16"/>
  <c r="U41" i="16"/>
  <c r="Q41" i="16"/>
  <c r="S42" i="16"/>
  <c r="R43" i="16"/>
  <c r="R44" i="16"/>
  <c r="S45" i="16"/>
  <c r="U48" i="16"/>
  <c r="Q48" i="16"/>
  <c r="S49" i="16"/>
  <c r="U49" i="16"/>
  <c r="Q49" i="16"/>
  <c r="U52" i="16"/>
  <c r="Q52" i="16"/>
  <c r="U55" i="16"/>
  <c r="R55" i="16"/>
  <c r="R56" i="16"/>
  <c r="S57" i="16"/>
  <c r="S60" i="16"/>
  <c r="U56" i="16"/>
  <c r="Q56" i="16"/>
  <c r="U59" i="16"/>
  <c r="R59" i="16"/>
  <c r="R60" i="16"/>
  <c r="T52" i="16"/>
  <c r="Q53" i="16"/>
  <c r="U53" i="16"/>
  <c r="T56" i="16"/>
  <c r="Q57" i="16"/>
  <c r="U57" i="16"/>
  <c r="T60" i="16"/>
  <c r="Q61" i="16"/>
  <c r="U61" i="16"/>
  <c r="T64" i="16"/>
  <c r="Q65" i="16"/>
  <c r="U65" i="16"/>
  <c r="T68" i="16"/>
  <c r="Q69" i="16"/>
  <c r="U69" i="16"/>
  <c r="T72" i="16"/>
  <c r="Q73" i="16"/>
  <c r="U73" i="16"/>
  <c r="T76" i="16"/>
  <c r="Q77" i="16"/>
  <c r="U77" i="16"/>
  <c r="Q79" i="16"/>
  <c r="U80" i="16"/>
  <c r="Q80" i="16"/>
  <c r="U82" i="16"/>
  <c r="S85" i="16"/>
  <c r="Q87" i="16"/>
  <c r="U88" i="16"/>
  <c r="Q88" i="16"/>
  <c r="R92" i="16"/>
  <c r="S93" i="16"/>
  <c r="U94" i="16"/>
  <c r="U97" i="16"/>
  <c r="U99" i="16"/>
  <c r="Q99" i="16"/>
  <c r="T107" i="16"/>
  <c r="T63" i="16"/>
  <c r="Q64" i="16"/>
  <c r="U64" i="16"/>
  <c r="T67" i="16"/>
  <c r="Q68" i="16"/>
  <c r="U68" i="16"/>
  <c r="T71" i="16"/>
  <c r="Q72" i="16"/>
  <c r="U72" i="16"/>
  <c r="T75" i="16"/>
  <c r="Q76" i="16"/>
  <c r="U76" i="16"/>
  <c r="U78" i="16"/>
  <c r="Q78" i="16"/>
  <c r="R79" i="16"/>
  <c r="S79" i="16"/>
  <c r="R80" i="16"/>
  <c r="Q81" i="16"/>
  <c r="S84" i="16"/>
  <c r="R87" i="16"/>
  <c r="S87" i="16"/>
  <c r="R88" i="16"/>
  <c r="R90" i="16"/>
  <c r="R91" i="16"/>
  <c r="S92" i="16"/>
  <c r="R96" i="16"/>
  <c r="S97" i="16"/>
  <c r="U98" i="16"/>
  <c r="R101" i="16"/>
  <c r="T101" i="16"/>
  <c r="U102" i="16"/>
  <c r="Q55" i="16"/>
  <c r="Q59" i="16"/>
  <c r="Q63" i="16"/>
  <c r="Q67" i="16"/>
  <c r="Q71" i="16"/>
  <c r="Q75" i="16"/>
  <c r="T79" i="16"/>
  <c r="T81" i="16"/>
  <c r="S81" i="16"/>
  <c r="R82" i="16"/>
  <c r="U84" i="16"/>
  <c r="Q84" i="16"/>
  <c r="U86" i="16"/>
  <c r="U91" i="16"/>
  <c r="Q91" i="16"/>
  <c r="U92" i="16"/>
  <c r="Q92" i="16"/>
  <c r="R94" i="16"/>
  <c r="R95" i="16"/>
  <c r="S96" i="16"/>
  <c r="U105" i="16"/>
  <c r="Q105" i="16"/>
  <c r="S105" i="16"/>
  <c r="Q62" i="16"/>
  <c r="Q66" i="16"/>
  <c r="Q70" i="16"/>
  <c r="Q74" i="16"/>
  <c r="U95" i="16"/>
  <c r="Q95" i="16"/>
  <c r="U96" i="16"/>
  <c r="Q96" i="16"/>
  <c r="T108" i="16"/>
  <c r="U108" i="16"/>
  <c r="R81" i="16"/>
  <c r="S82" i="16"/>
  <c r="R85" i="16"/>
  <c r="S86" i="16"/>
  <c r="R89" i="16"/>
  <c r="S90" i="16"/>
  <c r="R93" i="16"/>
  <c r="S94" i="16"/>
  <c r="R97" i="16"/>
  <c r="S98" i="16"/>
  <c r="U101" i="16"/>
  <c r="Q101" i="16"/>
  <c r="R102" i="16"/>
  <c r="S102" i="16"/>
  <c r="R104" i="16"/>
  <c r="R109" i="16"/>
  <c r="U110" i="16"/>
  <c r="U112" i="16"/>
  <c r="S115" i="16"/>
  <c r="T115" i="16"/>
  <c r="U117" i="16"/>
  <c r="Q117" i="16"/>
  <c r="T117" i="16"/>
  <c r="R118" i="16"/>
  <c r="S118" i="16"/>
  <c r="T120" i="16"/>
  <c r="R120" i="16"/>
  <c r="Q123" i="16"/>
  <c r="R125" i="16"/>
  <c r="U126" i="16"/>
  <c r="U128" i="16"/>
  <c r="S131" i="16"/>
  <c r="T131" i="16"/>
  <c r="U133" i="16"/>
  <c r="Q133" i="16"/>
  <c r="T133" i="16"/>
  <c r="R134" i="16"/>
  <c r="S134" i="16"/>
  <c r="T136" i="16"/>
  <c r="R136" i="16"/>
  <c r="Q139" i="16"/>
  <c r="S140" i="16"/>
  <c r="R141" i="16"/>
  <c r="U142" i="16"/>
  <c r="U144" i="16"/>
  <c r="S147" i="16"/>
  <c r="T147" i="16"/>
  <c r="U149" i="16"/>
  <c r="Q149" i="16"/>
  <c r="T149" i="16"/>
  <c r="S150" i="16"/>
  <c r="U151" i="16"/>
  <c r="R152" i="16"/>
  <c r="U156" i="16"/>
  <c r="T100" i="16"/>
  <c r="R100" i="16"/>
  <c r="S104" i="16"/>
  <c r="R107" i="16"/>
  <c r="Q110" i="16"/>
  <c r="S111" i="16"/>
  <c r="Q112" i="16"/>
  <c r="U113" i="16"/>
  <c r="Q113" i="16"/>
  <c r="R114" i="16"/>
  <c r="S114" i="16"/>
  <c r="U115" i="16"/>
  <c r="R116" i="16"/>
  <c r="S120" i="16"/>
  <c r="R121" i="16"/>
  <c r="R123" i="16"/>
  <c r="U124" i="16"/>
  <c r="Q126" i="16"/>
  <c r="S127" i="16"/>
  <c r="Q128" i="16"/>
  <c r="U129" i="16"/>
  <c r="Q129" i="16"/>
  <c r="R130" i="16"/>
  <c r="S130" i="16"/>
  <c r="U131" i="16"/>
  <c r="R132" i="16"/>
  <c r="S136" i="16"/>
  <c r="R137" i="16"/>
  <c r="U138" i="16"/>
  <c r="R139" i="16"/>
  <c r="U140" i="16"/>
  <c r="Q142" i="16"/>
  <c r="S143" i="16"/>
  <c r="Q144" i="16"/>
  <c r="U145" i="16"/>
  <c r="Q145" i="16"/>
  <c r="U147" i="16"/>
  <c r="R148" i="16"/>
  <c r="S152" i="16"/>
  <c r="Q154" i="16"/>
  <c r="U155" i="16"/>
  <c r="Q155" i="16"/>
  <c r="U157" i="16"/>
  <c r="Q82" i="16"/>
  <c r="Q86" i="16"/>
  <c r="Q90" i="16"/>
  <c r="Q94" i="16"/>
  <c r="Q98" i="16"/>
  <c r="S107" i="16"/>
  <c r="U109" i="16"/>
  <c r="Q109" i="16"/>
  <c r="R110" i="16"/>
  <c r="T112" i="16"/>
  <c r="R112" i="16"/>
  <c r="S123" i="16"/>
  <c r="U125" i="16"/>
  <c r="Q125" i="16"/>
  <c r="R126" i="16"/>
  <c r="T128" i="16"/>
  <c r="R128" i="16"/>
  <c r="S139" i="16"/>
  <c r="U141" i="16"/>
  <c r="Q141" i="16"/>
  <c r="R142" i="16"/>
  <c r="R144" i="16"/>
  <c r="R154" i="16"/>
  <c r="S154" i="16"/>
  <c r="R155" i="16"/>
  <c r="U121" i="16"/>
  <c r="Q121" i="16"/>
  <c r="R124" i="16"/>
  <c r="U137" i="16"/>
  <c r="Q137" i="16"/>
  <c r="R140" i="16"/>
  <c r="U153" i="16"/>
  <c r="Q153" i="16"/>
  <c r="S153" i="16"/>
  <c r="R156" i="16"/>
  <c r="S157" i="16"/>
  <c r="T158" i="16"/>
  <c r="Q159" i="16"/>
  <c r="U159" i="16"/>
  <c r="R160" i="16"/>
  <c r="S161" i="16"/>
  <c r="T162" i="16"/>
  <c r="Q163" i="16"/>
  <c r="U163" i="16"/>
  <c r="R164" i="16"/>
  <c r="S165" i="16"/>
  <c r="T166" i="16"/>
  <c r="Q167" i="16"/>
  <c r="U167" i="16"/>
  <c r="Q158" i="16"/>
  <c r="U158" i="16"/>
  <c r="T161" i="16"/>
  <c r="Q162" i="16"/>
  <c r="U162" i="16"/>
  <c r="R163" i="16"/>
  <c r="S164" i="16"/>
  <c r="T165" i="16"/>
  <c r="Q166" i="16"/>
  <c r="U166" i="16"/>
  <c r="R167" i="16"/>
  <c r="Q157" i="16"/>
  <c r="Q161" i="16"/>
  <c r="Q165" i="16"/>
  <c r="Q160" i="16"/>
  <c r="Q164" i="16"/>
  <c r="V8" i="5" l="1"/>
  <c r="W8" i="5"/>
  <c r="V9" i="5"/>
  <c r="W9" i="5"/>
  <c r="V10" i="5"/>
  <c r="W10" i="5"/>
  <c r="V11" i="5"/>
  <c r="W11" i="5"/>
  <c r="V12" i="5"/>
  <c r="W12" i="5"/>
  <c r="V13" i="5"/>
  <c r="W13" i="5"/>
  <c r="V14" i="5"/>
  <c r="W14" i="5"/>
  <c r="V15" i="5"/>
  <c r="W15" i="5"/>
  <c r="V16" i="5"/>
  <c r="W16" i="5"/>
  <c r="V17" i="5"/>
  <c r="W17" i="5"/>
  <c r="V18" i="5"/>
  <c r="W18" i="5"/>
  <c r="V19" i="5"/>
  <c r="W19" i="5"/>
  <c r="V20" i="5"/>
  <c r="W20" i="5"/>
  <c r="V21" i="5"/>
  <c r="W21" i="5"/>
  <c r="V22" i="5"/>
  <c r="W22" i="5"/>
  <c r="V23" i="5"/>
  <c r="W23" i="5"/>
  <c r="V24" i="5"/>
  <c r="W24" i="5"/>
  <c r="V25" i="5"/>
  <c r="W25" i="5"/>
  <c r="V26" i="5"/>
  <c r="W26" i="5"/>
  <c r="V27" i="5"/>
  <c r="W27" i="5"/>
  <c r="V28" i="5"/>
  <c r="W28" i="5"/>
  <c r="V29" i="5"/>
  <c r="W29" i="5"/>
  <c r="V30" i="5"/>
  <c r="W30" i="5"/>
  <c r="V31" i="5"/>
  <c r="W31" i="5"/>
  <c r="V32" i="5"/>
  <c r="W32" i="5"/>
  <c r="V33" i="5"/>
  <c r="W33" i="5"/>
  <c r="V34" i="5"/>
  <c r="W34" i="5"/>
  <c r="V35" i="5"/>
  <c r="W35" i="5"/>
  <c r="V36" i="5"/>
  <c r="W36" i="5"/>
  <c r="V37" i="5"/>
  <c r="W37" i="5"/>
  <c r="V38" i="5"/>
  <c r="W38" i="5"/>
  <c r="V39" i="5"/>
  <c r="W39" i="5"/>
  <c r="V40" i="5"/>
  <c r="W40" i="5"/>
  <c r="V41" i="5"/>
  <c r="W41" i="5"/>
  <c r="V42" i="5"/>
  <c r="W42" i="5"/>
  <c r="V43" i="5"/>
  <c r="W43" i="5"/>
  <c r="V44" i="5"/>
  <c r="W44" i="5"/>
  <c r="V45" i="5"/>
  <c r="W45" i="5"/>
  <c r="V46" i="5"/>
  <c r="W46" i="5"/>
  <c r="V47" i="5"/>
  <c r="W47" i="5"/>
  <c r="V48" i="5"/>
  <c r="W48" i="5"/>
  <c r="V49" i="5"/>
  <c r="W49" i="5"/>
  <c r="V50" i="5"/>
  <c r="W50" i="5"/>
  <c r="V51" i="5"/>
  <c r="W51" i="5"/>
  <c r="V52" i="5"/>
  <c r="W52" i="5"/>
  <c r="V53" i="5"/>
  <c r="W53" i="5"/>
  <c r="V54" i="5"/>
  <c r="W54" i="5"/>
  <c r="V55" i="5"/>
  <c r="W55" i="5"/>
  <c r="V56" i="5"/>
  <c r="W56" i="5"/>
  <c r="V57" i="5"/>
  <c r="W57" i="5"/>
  <c r="V58" i="5"/>
  <c r="W58" i="5"/>
  <c r="V59" i="5"/>
  <c r="W59" i="5"/>
  <c r="V60" i="5"/>
  <c r="W60" i="5"/>
  <c r="V61" i="5"/>
  <c r="W61" i="5"/>
  <c r="V62" i="5"/>
  <c r="W62" i="5"/>
  <c r="V63" i="5"/>
  <c r="W63" i="5"/>
  <c r="V64" i="5"/>
  <c r="W64" i="5"/>
  <c r="V65" i="5"/>
  <c r="W65" i="5"/>
  <c r="V66" i="5"/>
  <c r="W66" i="5"/>
  <c r="V67" i="5"/>
  <c r="W67" i="5"/>
  <c r="V68" i="5"/>
  <c r="W68" i="5"/>
  <c r="V69" i="5"/>
  <c r="W69" i="5"/>
  <c r="V70" i="5"/>
  <c r="W70" i="5"/>
  <c r="V71" i="5"/>
  <c r="W71" i="5"/>
  <c r="V72" i="5"/>
  <c r="W72" i="5"/>
  <c r="V73" i="5"/>
  <c r="W73" i="5"/>
  <c r="V74" i="5"/>
  <c r="W74" i="5"/>
  <c r="V75" i="5"/>
  <c r="W75" i="5"/>
  <c r="V76" i="5"/>
  <c r="W76" i="5"/>
  <c r="V77" i="5"/>
  <c r="W77" i="5"/>
  <c r="V78" i="5"/>
  <c r="W78" i="5"/>
  <c r="V79" i="5"/>
  <c r="W79" i="5"/>
  <c r="V80" i="5"/>
  <c r="W80" i="5"/>
  <c r="V81" i="5"/>
  <c r="W81" i="5"/>
  <c r="V82" i="5"/>
  <c r="W82" i="5"/>
  <c r="V83" i="5"/>
  <c r="W83" i="5"/>
  <c r="V84" i="5"/>
  <c r="W84" i="5"/>
  <c r="V85" i="5"/>
  <c r="W85" i="5"/>
  <c r="V86" i="5"/>
  <c r="W86" i="5"/>
  <c r="V87" i="5"/>
  <c r="W87" i="5"/>
  <c r="V88" i="5"/>
  <c r="W88" i="5"/>
  <c r="V89" i="5"/>
  <c r="W89" i="5"/>
  <c r="V90" i="5"/>
  <c r="W90" i="5"/>
  <c r="V91" i="5"/>
  <c r="W91" i="5"/>
  <c r="V92" i="5"/>
  <c r="W92" i="5"/>
  <c r="V93" i="5"/>
  <c r="W93" i="5"/>
  <c r="V94" i="5"/>
  <c r="W94" i="5"/>
  <c r="V95" i="5"/>
  <c r="W95" i="5"/>
  <c r="V96" i="5"/>
  <c r="W96" i="5"/>
  <c r="V97" i="5"/>
  <c r="W97" i="5"/>
  <c r="V98" i="5"/>
  <c r="W98" i="5"/>
  <c r="V99" i="5"/>
  <c r="W99" i="5"/>
  <c r="V100" i="5"/>
  <c r="W100" i="5"/>
  <c r="V101" i="5"/>
  <c r="W101" i="5"/>
  <c r="V102" i="5"/>
  <c r="W102" i="5"/>
  <c r="V103" i="5"/>
  <c r="W103" i="5"/>
  <c r="V104" i="5"/>
  <c r="W104" i="5"/>
  <c r="V105" i="5"/>
  <c r="W105" i="5"/>
  <c r="V106" i="5"/>
  <c r="W106" i="5"/>
  <c r="V107" i="5"/>
  <c r="W107" i="5"/>
  <c r="V108" i="5"/>
  <c r="W108" i="5"/>
  <c r="V109" i="5"/>
  <c r="W109" i="5"/>
  <c r="V110" i="5"/>
  <c r="W110" i="5"/>
  <c r="V111" i="5"/>
  <c r="W111" i="5"/>
  <c r="V112" i="5"/>
  <c r="W112" i="5"/>
  <c r="V113" i="5"/>
  <c r="W113" i="5"/>
  <c r="V114" i="5"/>
  <c r="W114" i="5"/>
  <c r="V115" i="5"/>
  <c r="W115" i="5"/>
  <c r="V116" i="5"/>
  <c r="W116" i="5"/>
  <c r="V117" i="5"/>
  <c r="W117" i="5"/>
  <c r="V118" i="5"/>
  <c r="W118" i="5"/>
  <c r="V119" i="5"/>
  <c r="W119" i="5"/>
  <c r="V120" i="5"/>
  <c r="W120" i="5"/>
  <c r="V121" i="5"/>
  <c r="W121" i="5"/>
  <c r="V122" i="5"/>
  <c r="W122" i="5"/>
  <c r="V123" i="5"/>
  <c r="W123" i="5"/>
  <c r="V124" i="5"/>
  <c r="W124" i="5"/>
  <c r="V125" i="5"/>
  <c r="W125" i="5"/>
  <c r="V126" i="5"/>
  <c r="W126" i="5"/>
  <c r="V127" i="5"/>
  <c r="W127" i="5"/>
  <c r="V128" i="5"/>
  <c r="W128" i="5"/>
  <c r="V129" i="5"/>
  <c r="W129" i="5"/>
  <c r="V130" i="5"/>
  <c r="W130" i="5"/>
  <c r="V131" i="5"/>
  <c r="W131" i="5"/>
  <c r="V132" i="5"/>
  <c r="W132" i="5"/>
  <c r="V133" i="5"/>
  <c r="W133" i="5"/>
  <c r="V134" i="5"/>
  <c r="W134" i="5"/>
  <c r="V135" i="5"/>
  <c r="W135" i="5"/>
  <c r="V136" i="5"/>
  <c r="W136" i="5"/>
  <c r="V137" i="5"/>
  <c r="W137" i="5"/>
  <c r="V138" i="5"/>
  <c r="W138" i="5"/>
  <c r="V139" i="5"/>
  <c r="W139" i="5"/>
  <c r="V140" i="5"/>
  <c r="W140" i="5"/>
  <c r="V141" i="5"/>
  <c r="W141" i="5"/>
  <c r="V142" i="5"/>
  <c r="W142" i="5"/>
  <c r="V143" i="5"/>
  <c r="W143" i="5"/>
  <c r="V144" i="5"/>
  <c r="W144" i="5"/>
  <c r="V145" i="5"/>
  <c r="W145" i="5"/>
  <c r="V146" i="5"/>
  <c r="W146" i="5"/>
  <c r="V147" i="5"/>
  <c r="W147" i="5"/>
  <c r="V148" i="5"/>
  <c r="W148" i="5"/>
  <c r="V149" i="5"/>
  <c r="W149" i="5"/>
  <c r="V150" i="5"/>
  <c r="W150" i="5"/>
  <c r="V151" i="5"/>
  <c r="W151" i="5"/>
  <c r="V152" i="5"/>
  <c r="W152" i="5"/>
  <c r="V153" i="5"/>
  <c r="W153" i="5"/>
  <c r="V154" i="5"/>
  <c r="W154" i="5"/>
  <c r="V155" i="5"/>
  <c r="W155" i="5"/>
  <c r="V156" i="5"/>
  <c r="W156" i="5"/>
  <c r="W7" i="5"/>
  <c r="V7" i="5"/>
  <c r="U7" i="5"/>
  <c r="T7" i="5"/>
  <c r="U55" i="5" l="1"/>
  <c r="Q7" i="5"/>
  <c r="P7" i="5"/>
  <c r="O7" i="5"/>
  <c r="N7" i="5"/>
  <c r="N106" i="5"/>
  <c r="O106" i="5"/>
  <c r="P106" i="5"/>
  <c r="Q106" i="5"/>
  <c r="R106" i="5"/>
  <c r="S106" i="5"/>
  <c r="T106" i="5"/>
  <c r="U106" i="5"/>
  <c r="N107" i="5"/>
  <c r="O107" i="5"/>
  <c r="P107" i="5"/>
  <c r="Q107" i="5"/>
  <c r="R107" i="5"/>
  <c r="S107" i="5"/>
  <c r="T107" i="5"/>
  <c r="U107" i="5"/>
  <c r="N108" i="5"/>
  <c r="O108" i="5"/>
  <c r="P108" i="5"/>
  <c r="Q108" i="5"/>
  <c r="R108" i="5"/>
  <c r="S108" i="5"/>
  <c r="T108" i="5"/>
  <c r="U108" i="5"/>
  <c r="N109" i="5"/>
  <c r="O109" i="5"/>
  <c r="P109" i="5"/>
  <c r="Q109" i="5"/>
  <c r="R109" i="5"/>
  <c r="S109" i="5"/>
  <c r="T109" i="5"/>
  <c r="U109" i="5"/>
  <c r="N110" i="5"/>
  <c r="O110" i="5"/>
  <c r="P110" i="5"/>
  <c r="Q110" i="5"/>
  <c r="R110" i="5"/>
  <c r="S110" i="5"/>
  <c r="T110" i="5"/>
  <c r="U110" i="5"/>
  <c r="N111" i="5"/>
  <c r="O111" i="5"/>
  <c r="P111" i="5"/>
  <c r="Q111" i="5"/>
  <c r="R111" i="5"/>
  <c r="S111" i="5"/>
  <c r="T111" i="5"/>
  <c r="U111" i="5"/>
  <c r="N112" i="5"/>
  <c r="O112" i="5"/>
  <c r="P112" i="5"/>
  <c r="Q112" i="5"/>
  <c r="R112" i="5"/>
  <c r="S112" i="5"/>
  <c r="T112" i="5"/>
  <c r="U112" i="5"/>
  <c r="N113" i="5"/>
  <c r="O113" i="5"/>
  <c r="P113" i="5"/>
  <c r="Q113" i="5"/>
  <c r="R113" i="5"/>
  <c r="S113" i="5"/>
  <c r="T113" i="5"/>
  <c r="U113" i="5"/>
  <c r="N114" i="5"/>
  <c r="O114" i="5"/>
  <c r="P114" i="5"/>
  <c r="Q114" i="5"/>
  <c r="R114" i="5"/>
  <c r="S114" i="5"/>
  <c r="T114" i="5"/>
  <c r="U114" i="5"/>
  <c r="N115" i="5"/>
  <c r="O115" i="5"/>
  <c r="P115" i="5"/>
  <c r="Q115" i="5"/>
  <c r="R115" i="5"/>
  <c r="S115" i="5"/>
  <c r="T115" i="5"/>
  <c r="U115" i="5"/>
  <c r="N116" i="5"/>
  <c r="O116" i="5"/>
  <c r="P116" i="5"/>
  <c r="Q116" i="5"/>
  <c r="R116" i="5"/>
  <c r="S116" i="5"/>
  <c r="T116" i="5"/>
  <c r="U116" i="5"/>
  <c r="N117" i="5"/>
  <c r="O117" i="5"/>
  <c r="P117" i="5"/>
  <c r="Q117" i="5"/>
  <c r="R117" i="5"/>
  <c r="S117" i="5"/>
  <c r="T117" i="5"/>
  <c r="U117" i="5"/>
  <c r="N118" i="5"/>
  <c r="O118" i="5"/>
  <c r="P118" i="5"/>
  <c r="Q118" i="5"/>
  <c r="R118" i="5"/>
  <c r="S118" i="5"/>
  <c r="T118" i="5"/>
  <c r="U118" i="5"/>
  <c r="N119" i="5"/>
  <c r="O119" i="5"/>
  <c r="P119" i="5"/>
  <c r="Q119" i="5"/>
  <c r="R119" i="5"/>
  <c r="S119" i="5"/>
  <c r="T119" i="5"/>
  <c r="U119" i="5"/>
  <c r="N120" i="5"/>
  <c r="O120" i="5"/>
  <c r="P120" i="5"/>
  <c r="Q120" i="5"/>
  <c r="R120" i="5"/>
  <c r="S120" i="5"/>
  <c r="T120" i="5"/>
  <c r="U120" i="5"/>
  <c r="N121" i="5"/>
  <c r="O121" i="5"/>
  <c r="P121" i="5"/>
  <c r="Q121" i="5"/>
  <c r="R121" i="5"/>
  <c r="S121" i="5"/>
  <c r="T121" i="5"/>
  <c r="U121" i="5"/>
  <c r="N122" i="5"/>
  <c r="O122" i="5"/>
  <c r="P122" i="5"/>
  <c r="Q122" i="5"/>
  <c r="R122" i="5"/>
  <c r="S122" i="5"/>
  <c r="T122" i="5"/>
  <c r="U122" i="5"/>
  <c r="N123" i="5"/>
  <c r="O123" i="5"/>
  <c r="P123" i="5"/>
  <c r="Q123" i="5"/>
  <c r="R123" i="5"/>
  <c r="S123" i="5"/>
  <c r="T123" i="5"/>
  <c r="U123" i="5"/>
  <c r="N124" i="5"/>
  <c r="O124" i="5"/>
  <c r="P124" i="5"/>
  <c r="Q124" i="5"/>
  <c r="R124" i="5"/>
  <c r="S124" i="5"/>
  <c r="T124" i="5"/>
  <c r="U124" i="5"/>
  <c r="N125" i="5"/>
  <c r="O125" i="5"/>
  <c r="P125" i="5"/>
  <c r="Q125" i="5"/>
  <c r="R125" i="5"/>
  <c r="S125" i="5"/>
  <c r="T125" i="5"/>
  <c r="U125" i="5"/>
  <c r="N126" i="5"/>
  <c r="O126" i="5"/>
  <c r="P126" i="5"/>
  <c r="Q126" i="5"/>
  <c r="R126" i="5"/>
  <c r="S126" i="5"/>
  <c r="T126" i="5"/>
  <c r="U126" i="5"/>
  <c r="N127" i="5"/>
  <c r="O127" i="5"/>
  <c r="P127" i="5"/>
  <c r="Q127" i="5"/>
  <c r="R127" i="5"/>
  <c r="S127" i="5"/>
  <c r="T127" i="5"/>
  <c r="U127" i="5"/>
  <c r="N128" i="5"/>
  <c r="O128" i="5"/>
  <c r="P128" i="5"/>
  <c r="Q128" i="5"/>
  <c r="R128" i="5"/>
  <c r="S128" i="5"/>
  <c r="T128" i="5"/>
  <c r="U128" i="5"/>
  <c r="N129" i="5"/>
  <c r="O129" i="5"/>
  <c r="P129" i="5"/>
  <c r="Q129" i="5"/>
  <c r="R129" i="5"/>
  <c r="S129" i="5"/>
  <c r="T129" i="5"/>
  <c r="U129" i="5"/>
  <c r="N130" i="5"/>
  <c r="O130" i="5"/>
  <c r="P130" i="5"/>
  <c r="Q130" i="5"/>
  <c r="R130" i="5"/>
  <c r="S130" i="5"/>
  <c r="T130" i="5"/>
  <c r="U130" i="5"/>
  <c r="N131" i="5"/>
  <c r="O131" i="5"/>
  <c r="P131" i="5"/>
  <c r="Q131" i="5"/>
  <c r="R131" i="5"/>
  <c r="S131" i="5"/>
  <c r="T131" i="5"/>
  <c r="U131" i="5"/>
  <c r="N132" i="5"/>
  <c r="O132" i="5"/>
  <c r="P132" i="5"/>
  <c r="Q132" i="5"/>
  <c r="R132" i="5"/>
  <c r="S132" i="5"/>
  <c r="T132" i="5"/>
  <c r="U132" i="5"/>
  <c r="N133" i="5"/>
  <c r="O133" i="5"/>
  <c r="P133" i="5"/>
  <c r="Q133" i="5"/>
  <c r="R133" i="5"/>
  <c r="S133" i="5"/>
  <c r="T133" i="5"/>
  <c r="U133" i="5"/>
  <c r="N134" i="5"/>
  <c r="O134" i="5"/>
  <c r="P134" i="5"/>
  <c r="Q134" i="5"/>
  <c r="R134" i="5"/>
  <c r="S134" i="5"/>
  <c r="T134" i="5"/>
  <c r="U134" i="5"/>
  <c r="N135" i="5"/>
  <c r="O135" i="5"/>
  <c r="P135" i="5"/>
  <c r="Q135" i="5"/>
  <c r="R135" i="5"/>
  <c r="S135" i="5"/>
  <c r="T135" i="5"/>
  <c r="U135" i="5"/>
  <c r="N136" i="5"/>
  <c r="O136" i="5"/>
  <c r="P136" i="5"/>
  <c r="Q136" i="5"/>
  <c r="R136" i="5"/>
  <c r="S136" i="5"/>
  <c r="T136" i="5"/>
  <c r="U136" i="5"/>
  <c r="N137" i="5"/>
  <c r="O137" i="5"/>
  <c r="P137" i="5"/>
  <c r="Q137" i="5"/>
  <c r="R137" i="5"/>
  <c r="S137" i="5"/>
  <c r="T137" i="5"/>
  <c r="U137" i="5"/>
  <c r="N138" i="5"/>
  <c r="O138" i="5"/>
  <c r="P138" i="5"/>
  <c r="Q138" i="5"/>
  <c r="R138" i="5"/>
  <c r="S138" i="5"/>
  <c r="T138" i="5"/>
  <c r="U138" i="5"/>
  <c r="N139" i="5"/>
  <c r="O139" i="5"/>
  <c r="P139" i="5"/>
  <c r="Q139" i="5"/>
  <c r="R139" i="5"/>
  <c r="S139" i="5"/>
  <c r="T139" i="5"/>
  <c r="U139" i="5"/>
  <c r="N140" i="5"/>
  <c r="O140" i="5"/>
  <c r="P140" i="5"/>
  <c r="Q140" i="5"/>
  <c r="R140" i="5"/>
  <c r="S140" i="5"/>
  <c r="T140" i="5"/>
  <c r="U140" i="5"/>
  <c r="N141" i="5"/>
  <c r="O141" i="5"/>
  <c r="P141" i="5"/>
  <c r="Q141" i="5"/>
  <c r="R141" i="5"/>
  <c r="S141" i="5"/>
  <c r="T141" i="5"/>
  <c r="U141" i="5"/>
  <c r="N142" i="5"/>
  <c r="O142" i="5"/>
  <c r="P142" i="5"/>
  <c r="Q142" i="5"/>
  <c r="R142" i="5"/>
  <c r="S142" i="5"/>
  <c r="T142" i="5"/>
  <c r="U142" i="5"/>
  <c r="N143" i="5"/>
  <c r="O143" i="5"/>
  <c r="P143" i="5"/>
  <c r="Q143" i="5"/>
  <c r="R143" i="5"/>
  <c r="S143" i="5"/>
  <c r="T143" i="5"/>
  <c r="U143" i="5"/>
  <c r="N144" i="5"/>
  <c r="O144" i="5"/>
  <c r="P144" i="5"/>
  <c r="Q144" i="5"/>
  <c r="R144" i="5"/>
  <c r="S144" i="5"/>
  <c r="T144" i="5"/>
  <c r="U144" i="5"/>
  <c r="N145" i="5"/>
  <c r="O145" i="5"/>
  <c r="P145" i="5"/>
  <c r="Q145" i="5"/>
  <c r="R145" i="5"/>
  <c r="S145" i="5"/>
  <c r="T145" i="5"/>
  <c r="U145" i="5"/>
  <c r="N146" i="5"/>
  <c r="O146" i="5"/>
  <c r="P146" i="5"/>
  <c r="Q146" i="5"/>
  <c r="R146" i="5"/>
  <c r="S146" i="5"/>
  <c r="T146" i="5"/>
  <c r="U146" i="5"/>
  <c r="N147" i="5"/>
  <c r="O147" i="5"/>
  <c r="P147" i="5"/>
  <c r="Q147" i="5"/>
  <c r="R147" i="5"/>
  <c r="S147" i="5"/>
  <c r="T147" i="5"/>
  <c r="U147" i="5"/>
  <c r="N148" i="5"/>
  <c r="O148" i="5"/>
  <c r="P148" i="5"/>
  <c r="Q148" i="5"/>
  <c r="R148" i="5"/>
  <c r="S148" i="5"/>
  <c r="T148" i="5"/>
  <c r="U148" i="5"/>
  <c r="N149" i="5"/>
  <c r="O149" i="5"/>
  <c r="P149" i="5"/>
  <c r="Q149" i="5"/>
  <c r="R149" i="5"/>
  <c r="S149" i="5"/>
  <c r="T149" i="5"/>
  <c r="U149" i="5"/>
  <c r="N150" i="5"/>
  <c r="O150" i="5"/>
  <c r="P150" i="5"/>
  <c r="Q150" i="5"/>
  <c r="R150" i="5"/>
  <c r="S150" i="5"/>
  <c r="T150" i="5"/>
  <c r="U150" i="5"/>
  <c r="N151" i="5"/>
  <c r="O151" i="5"/>
  <c r="P151" i="5"/>
  <c r="Q151" i="5"/>
  <c r="R151" i="5"/>
  <c r="S151" i="5"/>
  <c r="T151" i="5"/>
  <c r="U151" i="5"/>
  <c r="N152" i="5"/>
  <c r="O152" i="5"/>
  <c r="P152" i="5"/>
  <c r="Q152" i="5"/>
  <c r="R152" i="5"/>
  <c r="S152" i="5"/>
  <c r="T152" i="5"/>
  <c r="U152" i="5"/>
  <c r="N153" i="5"/>
  <c r="O153" i="5"/>
  <c r="P153" i="5"/>
  <c r="Q153" i="5"/>
  <c r="R153" i="5"/>
  <c r="S153" i="5"/>
  <c r="T153" i="5"/>
  <c r="U153" i="5"/>
  <c r="N154" i="5"/>
  <c r="O154" i="5"/>
  <c r="P154" i="5"/>
  <c r="Q154" i="5"/>
  <c r="R154" i="5"/>
  <c r="S154" i="5"/>
  <c r="T154" i="5"/>
  <c r="U154" i="5"/>
  <c r="N155" i="5"/>
  <c r="O155" i="5"/>
  <c r="P155" i="5"/>
  <c r="Q155" i="5"/>
  <c r="R155" i="5"/>
  <c r="S155" i="5"/>
  <c r="T155" i="5"/>
  <c r="U155" i="5"/>
  <c r="N156" i="5"/>
  <c r="O156" i="5"/>
  <c r="P156" i="5"/>
  <c r="Q156" i="5"/>
  <c r="R156" i="5"/>
  <c r="S156" i="5"/>
  <c r="T156" i="5"/>
  <c r="U156" i="5"/>
  <c r="T8" i="5"/>
  <c r="U8" i="5"/>
  <c r="T9" i="5"/>
  <c r="U9" i="5"/>
  <c r="T10" i="5"/>
  <c r="U10" i="5"/>
  <c r="T11" i="5"/>
  <c r="U11" i="5"/>
  <c r="T12" i="5"/>
  <c r="U12" i="5"/>
  <c r="T13" i="5"/>
  <c r="U13" i="5"/>
  <c r="T14" i="5"/>
  <c r="U14" i="5"/>
  <c r="T15" i="5"/>
  <c r="U15" i="5"/>
  <c r="T16" i="5"/>
  <c r="U16" i="5"/>
  <c r="T17" i="5"/>
  <c r="U17" i="5"/>
  <c r="T18" i="5"/>
  <c r="U18" i="5"/>
  <c r="T19" i="5"/>
  <c r="U19" i="5"/>
  <c r="T20" i="5"/>
  <c r="U20" i="5"/>
  <c r="T21" i="5"/>
  <c r="U21" i="5"/>
  <c r="T22" i="5"/>
  <c r="U22" i="5"/>
  <c r="T23" i="5"/>
  <c r="U23" i="5"/>
  <c r="T24" i="5"/>
  <c r="U24" i="5"/>
  <c r="T25" i="5"/>
  <c r="U25" i="5"/>
  <c r="T26" i="5"/>
  <c r="U26" i="5"/>
  <c r="T27" i="5"/>
  <c r="U27" i="5"/>
  <c r="T28" i="5"/>
  <c r="U28" i="5"/>
  <c r="T29" i="5"/>
  <c r="U29" i="5"/>
  <c r="T30" i="5"/>
  <c r="U30" i="5"/>
  <c r="T31" i="5"/>
  <c r="U31" i="5"/>
  <c r="T32" i="5"/>
  <c r="U32" i="5"/>
  <c r="T33" i="5"/>
  <c r="U33" i="5"/>
  <c r="T34" i="5"/>
  <c r="U34" i="5"/>
  <c r="T35" i="5"/>
  <c r="U35" i="5"/>
  <c r="T36" i="5"/>
  <c r="U36" i="5"/>
  <c r="T37" i="5"/>
  <c r="U37" i="5"/>
  <c r="T38" i="5"/>
  <c r="U38" i="5"/>
  <c r="T39" i="5"/>
  <c r="U39" i="5"/>
  <c r="T40" i="5"/>
  <c r="U40" i="5"/>
  <c r="T41" i="5"/>
  <c r="U41" i="5"/>
  <c r="T42" i="5"/>
  <c r="U42" i="5"/>
  <c r="T43" i="5"/>
  <c r="U43" i="5"/>
  <c r="T44" i="5"/>
  <c r="U44" i="5"/>
  <c r="T45" i="5"/>
  <c r="U45" i="5"/>
  <c r="T46" i="5"/>
  <c r="U46" i="5"/>
  <c r="T47" i="5"/>
  <c r="U47" i="5"/>
  <c r="T48" i="5"/>
  <c r="U48" i="5"/>
  <c r="T49" i="5"/>
  <c r="U49" i="5"/>
  <c r="T50" i="5"/>
  <c r="U50" i="5"/>
  <c r="T51" i="5"/>
  <c r="U51" i="5"/>
  <c r="T52" i="5"/>
  <c r="U52" i="5"/>
  <c r="T53" i="5"/>
  <c r="U53" i="5"/>
  <c r="T54" i="5"/>
  <c r="U54" i="5"/>
  <c r="T55" i="5"/>
  <c r="T56" i="5"/>
  <c r="U56" i="5"/>
  <c r="T57" i="5"/>
  <c r="U57" i="5"/>
  <c r="T58" i="5"/>
  <c r="U58" i="5"/>
  <c r="T59" i="5"/>
  <c r="U59" i="5"/>
  <c r="T60" i="5"/>
  <c r="U60" i="5"/>
  <c r="T61" i="5"/>
  <c r="U61" i="5"/>
  <c r="T62" i="5"/>
  <c r="U62" i="5"/>
  <c r="T63" i="5"/>
  <c r="U63" i="5"/>
  <c r="T64" i="5"/>
  <c r="U64" i="5"/>
  <c r="T65" i="5"/>
  <c r="U65" i="5"/>
  <c r="T66" i="5"/>
  <c r="U66" i="5"/>
  <c r="T67" i="5"/>
  <c r="U67" i="5"/>
  <c r="T68" i="5"/>
  <c r="U68" i="5"/>
  <c r="T69" i="5"/>
  <c r="U69" i="5"/>
  <c r="T70" i="5"/>
  <c r="U70" i="5"/>
  <c r="T71" i="5"/>
  <c r="U71" i="5"/>
  <c r="T72" i="5"/>
  <c r="U72" i="5"/>
  <c r="T73" i="5"/>
  <c r="U73" i="5"/>
  <c r="T74" i="5"/>
  <c r="U74" i="5"/>
  <c r="T75" i="5"/>
  <c r="U75" i="5"/>
  <c r="T76" i="5"/>
  <c r="U76" i="5"/>
  <c r="T77" i="5"/>
  <c r="U77" i="5"/>
  <c r="T78" i="5"/>
  <c r="U78" i="5"/>
  <c r="T79" i="5"/>
  <c r="U79" i="5"/>
  <c r="T80" i="5"/>
  <c r="U80" i="5"/>
  <c r="T81" i="5"/>
  <c r="U81" i="5"/>
  <c r="T82" i="5"/>
  <c r="U82" i="5"/>
  <c r="T83" i="5"/>
  <c r="U83" i="5"/>
  <c r="T84" i="5"/>
  <c r="U84" i="5"/>
  <c r="T85" i="5"/>
  <c r="U85" i="5"/>
  <c r="T86" i="5"/>
  <c r="U86" i="5"/>
  <c r="T87" i="5"/>
  <c r="U87" i="5"/>
  <c r="T88" i="5"/>
  <c r="U88" i="5"/>
  <c r="T89" i="5"/>
  <c r="U89" i="5"/>
  <c r="T90" i="5"/>
  <c r="U90" i="5"/>
  <c r="T91" i="5"/>
  <c r="U91" i="5"/>
  <c r="T92" i="5"/>
  <c r="U92" i="5"/>
  <c r="T93" i="5"/>
  <c r="U93" i="5"/>
  <c r="T94" i="5"/>
  <c r="U94" i="5"/>
  <c r="T95" i="5"/>
  <c r="U95" i="5"/>
  <c r="T96" i="5"/>
  <c r="U96" i="5"/>
  <c r="T97" i="5"/>
  <c r="U97" i="5"/>
  <c r="T98" i="5"/>
  <c r="U98" i="5"/>
  <c r="T99" i="5"/>
  <c r="U99" i="5"/>
  <c r="T100" i="5"/>
  <c r="U100" i="5"/>
  <c r="T101" i="5"/>
  <c r="U101" i="5"/>
  <c r="T102" i="5"/>
  <c r="U102" i="5"/>
  <c r="T103" i="5"/>
  <c r="U103" i="5"/>
  <c r="T104" i="5"/>
  <c r="U104" i="5"/>
  <c r="T105" i="5"/>
  <c r="U105" i="5"/>
  <c r="Q8" i="5" l="1"/>
  <c r="R8" i="5"/>
  <c r="S8" i="5"/>
  <c r="Q9" i="5"/>
  <c r="R9" i="5"/>
  <c r="S9" i="5"/>
  <c r="Q10" i="5"/>
  <c r="R10" i="5"/>
  <c r="S10" i="5"/>
  <c r="Q11" i="5"/>
  <c r="R11" i="5"/>
  <c r="S11" i="5"/>
  <c r="Q12" i="5"/>
  <c r="R12" i="5"/>
  <c r="S12" i="5"/>
  <c r="Q13" i="5"/>
  <c r="R13" i="5"/>
  <c r="S13" i="5"/>
  <c r="Q14" i="5"/>
  <c r="R14" i="5"/>
  <c r="S14" i="5"/>
  <c r="Q15" i="5"/>
  <c r="R15" i="5"/>
  <c r="S15" i="5"/>
  <c r="Q16" i="5"/>
  <c r="R16" i="5"/>
  <c r="S16" i="5"/>
  <c r="Q17" i="5"/>
  <c r="R17" i="5"/>
  <c r="S17" i="5"/>
  <c r="Q18" i="5"/>
  <c r="R18" i="5"/>
  <c r="S18" i="5"/>
  <c r="Q19" i="5"/>
  <c r="R19" i="5"/>
  <c r="S19" i="5"/>
  <c r="Q20" i="5"/>
  <c r="R20" i="5"/>
  <c r="S20" i="5"/>
  <c r="Q21" i="5"/>
  <c r="R21" i="5"/>
  <c r="S21" i="5"/>
  <c r="Q22" i="5"/>
  <c r="R22" i="5"/>
  <c r="S22" i="5"/>
  <c r="Q23" i="5"/>
  <c r="R23" i="5"/>
  <c r="S23" i="5"/>
  <c r="Q24" i="5"/>
  <c r="R24" i="5"/>
  <c r="S24" i="5"/>
  <c r="Q25" i="5"/>
  <c r="R25" i="5"/>
  <c r="S25" i="5"/>
  <c r="Q26" i="5"/>
  <c r="R26" i="5"/>
  <c r="S26" i="5"/>
  <c r="Q27" i="5"/>
  <c r="R27" i="5"/>
  <c r="S27" i="5"/>
  <c r="Q28" i="5"/>
  <c r="R28" i="5"/>
  <c r="S28" i="5"/>
  <c r="Q29" i="5"/>
  <c r="R29" i="5"/>
  <c r="S29" i="5"/>
  <c r="Q30" i="5"/>
  <c r="R30" i="5"/>
  <c r="S30" i="5"/>
  <c r="Q31" i="5"/>
  <c r="R31" i="5"/>
  <c r="S31" i="5"/>
  <c r="Q32" i="5"/>
  <c r="R32" i="5"/>
  <c r="S32" i="5"/>
  <c r="Q33" i="5"/>
  <c r="R33" i="5"/>
  <c r="S33" i="5"/>
  <c r="Q34" i="5"/>
  <c r="R34" i="5"/>
  <c r="S34" i="5"/>
  <c r="Q35" i="5"/>
  <c r="R35" i="5"/>
  <c r="S35" i="5"/>
  <c r="Q36" i="5"/>
  <c r="R36" i="5"/>
  <c r="S36" i="5"/>
  <c r="Q37" i="5"/>
  <c r="R37" i="5"/>
  <c r="S37" i="5"/>
  <c r="Q38" i="5"/>
  <c r="R38" i="5"/>
  <c r="S38" i="5"/>
  <c r="Q39" i="5"/>
  <c r="R39" i="5"/>
  <c r="S39" i="5"/>
  <c r="Q40" i="5"/>
  <c r="R40" i="5"/>
  <c r="S40" i="5"/>
  <c r="Q41" i="5"/>
  <c r="R41" i="5"/>
  <c r="S41" i="5"/>
  <c r="Q42" i="5"/>
  <c r="R42" i="5"/>
  <c r="S42" i="5"/>
  <c r="Q43" i="5"/>
  <c r="R43" i="5"/>
  <c r="S43" i="5"/>
  <c r="Q44" i="5"/>
  <c r="R44" i="5"/>
  <c r="S44" i="5"/>
  <c r="Q45" i="5"/>
  <c r="R45" i="5"/>
  <c r="S45" i="5"/>
  <c r="Q46" i="5"/>
  <c r="R46" i="5"/>
  <c r="S46" i="5"/>
  <c r="Q47" i="5"/>
  <c r="R47" i="5"/>
  <c r="S47" i="5"/>
  <c r="Q48" i="5"/>
  <c r="R48" i="5"/>
  <c r="S48" i="5"/>
  <c r="Q49" i="5"/>
  <c r="R49" i="5"/>
  <c r="S49" i="5"/>
  <c r="Q50" i="5"/>
  <c r="R50" i="5"/>
  <c r="S50" i="5"/>
  <c r="Q51" i="5"/>
  <c r="R51" i="5"/>
  <c r="S51" i="5"/>
  <c r="Q52" i="5"/>
  <c r="R52" i="5"/>
  <c r="S52" i="5"/>
  <c r="Q53" i="5"/>
  <c r="R53" i="5"/>
  <c r="S53" i="5"/>
  <c r="Q54" i="5"/>
  <c r="R54" i="5"/>
  <c r="S54" i="5"/>
  <c r="Q55" i="5"/>
  <c r="R55" i="5"/>
  <c r="S55" i="5"/>
  <c r="Q56" i="5"/>
  <c r="R56" i="5"/>
  <c r="S56" i="5"/>
  <c r="Q57" i="5"/>
  <c r="R57" i="5"/>
  <c r="S57" i="5"/>
  <c r="Q58" i="5"/>
  <c r="R58" i="5"/>
  <c r="S58" i="5"/>
  <c r="Q59" i="5"/>
  <c r="R59" i="5"/>
  <c r="S59" i="5"/>
  <c r="Q60" i="5"/>
  <c r="R60" i="5"/>
  <c r="S60" i="5"/>
  <c r="Q61" i="5"/>
  <c r="R61" i="5"/>
  <c r="S61" i="5"/>
  <c r="Q62" i="5"/>
  <c r="R62" i="5"/>
  <c r="S62" i="5"/>
  <c r="Q63" i="5"/>
  <c r="R63" i="5"/>
  <c r="S63" i="5"/>
  <c r="Q64" i="5"/>
  <c r="R64" i="5"/>
  <c r="S64" i="5"/>
  <c r="Q65" i="5"/>
  <c r="R65" i="5"/>
  <c r="S65" i="5"/>
  <c r="Q66" i="5"/>
  <c r="R66" i="5"/>
  <c r="S66" i="5"/>
  <c r="Q67" i="5"/>
  <c r="R67" i="5"/>
  <c r="S67" i="5"/>
  <c r="Q68" i="5"/>
  <c r="R68" i="5"/>
  <c r="S68" i="5"/>
  <c r="Q69" i="5"/>
  <c r="R69" i="5"/>
  <c r="S69" i="5"/>
  <c r="Q70" i="5"/>
  <c r="R70" i="5"/>
  <c r="S70" i="5"/>
  <c r="Q71" i="5"/>
  <c r="R71" i="5"/>
  <c r="S71" i="5"/>
  <c r="Q72" i="5"/>
  <c r="R72" i="5"/>
  <c r="S72" i="5"/>
  <c r="Q73" i="5"/>
  <c r="R73" i="5"/>
  <c r="S73" i="5"/>
  <c r="Q74" i="5"/>
  <c r="R74" i="5"/>
  <c r="S74" i="5"/>
  <c r="Q75" i="5"/>
  <c r="R75" i="5"/>
  <c r="S75" i="5"/>
  <c r="Q76" i="5"/>
  <c r="R76" i="5"/>
  <c r="S76" i="5"/>
  <c r="Q77" i="5"/>
  <c r="R77" i="5"/>
  <c r="S77" i="5"/>
  <c r="Q78" i="5"/>
  <c r="R78" i="5"/>
  <c r="S78" i="5"/>
  <c r="Q79" i="5"/>
  <c r="R79" i="5"/>
  <c r="S79" i="5"/>
  <c r="Q80" i="5"/>
  <c r="R80" i="5"/>
  <c r="S80" i="5"/>
  <c r="Q81" i="5"/>
  <c r="R81" i="5"/>
  <c r="S81" i="5"/>
  <c r="Q82" i="5"/>
  <c r="R82" i="5"/>
  <c r="S82" i="5"/>
  <c r="Q83" i="5"/>
  <c r="R83" i="5"/>
  <c r="S83" i="5"/>
  <c r="Q84" i="5"/>
  <c r="R84" i="5"/>
  <c r="S84" i="5"/>
  <c r="Q85" i="5"/>
  <c r="R85" i="5"/>
  <c r="S85" i="5"/>
  <c r="Q86" i="5"/>
  <c r="R86" i="5"/>
  <c r="S86" i="5"/>
  <c r="Q87" i="5"/>
  <c r="R87" i="5"/>
  <c r="S87" i="5"/>
  <c r="Q88" i="5"/>
  <c r="R88" i="5"/>
  <c r="S88" i="5"/>
  <c r="Q89" i="5"/>
  <c r="R89" i="5"/>
  <c r="S89" i="5"/>
  <c r="Q90" i="5"/>
  <c r="R90" i="5"/>
  <c r="S90" i="5"/>
  <c r="Q91" i="5"/>
  <c r="R91" i="5"/>
  <c r="S91" i="5"/>
  <c r="Q92" i="5"/>
  <c r="R92" i="5"/>
  <c r="S92" i="5"/>
  <c r="Q93" i="5"/>
  <c r="R93" i="5"/>
  <c r="S93" i="5"/>
  <c r="Q94" i="5"/>
  <c r="R94" i="5"/>
  <c r="S94" i="5"/>
  <c r="Q95" i="5"/>
  <c r="R95" i="5"/>
  <c r="S95" i="5"/>
  <c r="Q96" i="5"/>
  <c r="R96" i="5"/>
  <c r="S96" i="5"/>
  <c r="Q97" i="5"/>
  <c r="R97" i="5"/>
  <c r="S97" i="5"/>
  <c r="Q98" i="5"/>
  <c r="R98" i="5"/>
  <c r="S98" i="5"/>
  <c r="Q99" i="5"/>
  <c r="R99" i="5"/>
  <c r="S99" i="5"/>
  <c r="Q100" i="5"/>
  <c r="R100" i="5"/>
  <c r="S100" i="5"/>
  <c r="Q101" i="5"/>
  <c r="R101" i="5"/>
  <c r="S101" i="5"/>
  <c r="Q102" i="5"/>
  <c r="R102" i="5"/>
  <c r="S102" i="5"/>
  <c r="Q103" i="5"/>
  <c r="R103" i="5"/>
  <c r="S103" i="5"/>
  <c r="Q104" i="5"/>
  <c r="R104" i="5"/>
  <c r="S104" i="5"/>
  <c r="Q105" i="5"/>
  <c r="R105" i="5"/>
  <c r="S105" i="5"/>
  <c r="S7" i="5"/>
  <c r="R7" i="5"/>
  <c r="P8" i="5"/>
  <c r="P9" i="5"/>
  <c r="P10" i="5"/>
  <c r="P11" i="5"/>
  <c r="P12" i="5"/>
  <c r="P13" i="5"/>
  <c r="P14" i="5"/>
  <c r="P15" i="5"/>
  <c r="P16" i="5"/>
  <c r="P17" i="5"/>
  <c r="P18" i="5"/>
  <c r="P19" i="5"/>
  <c r="P20" i="5"/>
  <c r="P21" i="5"/>
  <c r="P22" i="5"/>
  <c r="P23" i="5"/>
  <c r="P24" i="5"/>
  <c r="P25" i="5"/>
  <c r="P26" i="5"/>
  <c r="P27" i="5"/>
  <c r="P28" i="5"/>
  <c r="P29" i="5"/>
  <c r="P30" i="5"/>
  <c r="P31" i="5"/>
  <c r="P32" i="5"/>
  <c r="P33" i="5"/>
  <c r="P34" i="5"/>
  <c r="P35" i="5"/>
  <c r="P36" i="5"/>
  <c r="P37" i="5"/>
  <c r="P38" i="5"/>
  <c r="P39" i="5"/>
  <c r="P40" i="5"/>
  <c r="P41" i="5"/>
  <c r="P42" i="5"/>
  <c r="P43" i="5"/>
  <c r="P44" i="5"/>
  <c r="P45" i="5"/>
  <c r="P46" i="5"/>
  <c r="P47" i="5"/>
  <c r="P48" i="5"/>
  <c r="P49" i="5"/>
  <c r="P50" i="5"/>
  <c r="P51" i="5"/>
  <c r="P52" i="5"/>
  <c r="P53" i="5"/>
  <c r="P54" i="5"/>
  <c r="P55" i="5"/>
  <c r="P56" i="5"/>
  <c r="P57" i="5"/>
  <c r="P58" i="5"/>
  <c r="P59" i="5"/>
  <c r="P60" i="5"/>
  <c r="P61" i="5"/>
  <c r="P62" i="5"/>
  <c r="P63" i="5"/>
  <c r="P64" i="5"/>
  <c r="P65" i="5"/>
  <c r="P66" i="5"/>
  <c r="P67" i="5"/>
  <c r="P68" i="5"/>
  <c r="P69" i="5"/>
  <c r="P70" i="5"/>
  <c r="P71" i="5"/>
  <c r="P72" i="5"/>
  <c r="P73" i="5"/>
  <c r="P74" i="5"/>
  <c r="P75" i="5"/>
  <c r="P76" i="5"/>
  <c r="P77" i="5"/>
  <c r="P78" i="5"/>
  <c r="P79" i="5"/>
  <c r="P80" i="5"/>
  <c r="P81" i="5"/>
  <c r="P82" i="5"/>
  <c r="P83" i="5"/>
  <c r="P84" i="5"/>
  <c r="P85" i="5"/>
  <c r="P86" i="5"/>
  <c r="P87" i="5"/>
  <c r="P88" i="5"/>
  <c r="P89" i="5"/>
  <c r="P90" i="5"/>
  <c r="P91" i="5"/>
  <c r="P92" i="5"/>
  <c r="P93" i="5"/>
  <c r="P94" i="5"/>
  <c r="P95" i="5"/>
  <c r="P96" i="5"/>
  <c r="P97" i="5"/>
  <c r="P98" i="5"/>
  <c r="P99" i="5"/>
  <c r="P100" i="5"/>
  <c r="P101" i="5"/>
  <c r="P102" i="5"/>
  <c r="P103" i="5"/>
  <c r="P104" i="5"/>
  <c r="P105" i="5"/>
  <c r="O8" i="5"/>
  <c r="O9" i="5"/>
  <c r="O10" i="5"/>
  <c r="O11" i="5"/>
  <c r="O12" i="5"/>
  <c r="O13" i="5"/>
  <c r="O14" i="5"/>
  <c r="O15" i="5"/>
  <c r="O16" i="5"/>
  <c r="O17" i="5"/>
  <c r="O18" i="5"/>
  <c r="O19" i="5"/>
  <c r="O20" i="5"/>
  <c r="O21" i="5"/>
  <c r="O22" i="5"/>
  <c r="O23" i="5"/>
  <c r="O24" i="5"/>
  <c r="O25" i="5"/>
  <c r="O26" i="5"/>
  <c r="O27" i="5"/>
  <c r="O28" i="5"/>
  <c r="O29" i="5"/>
  <c r="O30" i="5"/>
  <c r="O31" i="5"/>
  <c r="O32" i="5"/>
  <c r="O33" i="5"/>
  <c r="O34" i="5"/>
  <c r="O35" i="5"/>
  <c r="O36" i="5"/>
  <c r="O37" i="5"/>
  <c r="O38" i="5"/>
  <c r="O39" i="5"/>
  <c r="O40" i="5"/>
  <c r="O41" i="5"/>
  <c r="O42" i="5"/>
  <c r="O43" i="5"/>
  <c r="O44" i="5"/>
  <c r="O45" i="5"/>
  <c r="O46" i="5"/>
  <c r="O47" i="5"/>
  <c r="O48" i="5"/>
  <c r="O49" i="5"/>
  <c r="O50" i="5"/>
  <c r="O51" i="5"/>
  <c r="O52" i="5"/>
  <c r="O53" i="5"/>
  <c r="O54" i="5"/>
  <c r="O55" i="5"/>
  <c r="O56" i="5"/>
  <c r="O57" i="5"/>
  <c r="O58" i="5"/>
  <c r="O59" i="5"/>
  <c r="O60" i="5"/>
  <c r="O61" i="5"/>
  <c r="O62" i="5"/>
  <c r="O63" i="5"/>
  <c r="O64" i="5"/>
  <c r="O65" i="5"/>
  <c r="O66" i="5"/>
  <c r="O67" i="5"/>
  <c r="O68" i="5"/>
  <c r="O69" i="5"/>
  <c r="O70" i="5"/>
  <c r="O71" i="5"/>
  <c r="O72" i="5"/>
  <c r="O73" i="5"/>
  <c r="O74" i="5"/>
  <c r="O75" i="5"/>
  <c r="O76" i="5"/>
  <c r="O77" i="5"/>
  <c r="O78" i="5"/>
  <c r="O79" i="5"/>
  <c r="O80" i="5"/>
  <c r="O81" i="5"/>
  <c r="O82" i="5"/>
  <c r="O83" i="5"/>
  <c r="O84" i="5"/>
  <c r="O85" i="5"/>
  <c r="O86" i="5"/>
  <c r="O87" i="5"/>
  <c r="O88" i="5"/>
  <c r="O89" i="5"/>
  <c r="O90" i="5"/>
  <c r="O91" i="5"/>
  <c r="O92" i="5"/>
  <c r="O93" i="5"/>
  <c r="O94" i="5"/>
  <c r="O95" i="5"/>
  <c r="O96" i="5"/>
  <c r="O97" i="5"/>
  <c r="O98" i="5"/>
  <c r="O99" i="5"/>
  <c r="O100" i="5"/>
  <c r="O101" i="5"/>
  <c r="O102" i="5"/>
  <c r="O103" i="5"/>
  <c r="O104" i="5"/>
  <c r="O105" i="5"/>
  <c r="N8" i="5"/>
  <c r="N9" i="5"/>
  <c r="N10" i="5"/>
  <c r="N11" i="5"/>
  <c r="N12" i="5"/>
  <c r="N13" i="5"/>
  <c r="N14" i="5"/>
  <c r="N15" i="5"/>
  <c r="N16" i="5"/>
  <c r="N17" i="5"/>
  <c r="N18" i="5"/>
  <c r="N19" i="5"/>
  <c r="N20" i="5"/>
  <c r="N21" i="5"/>
  <c r="N22" i="5"/>
  <c r="N23" i="5"/>
  <c r="N24" i="5"/>
  <c r="N25" i="5"/>
  <c r="N26" i="5"/>
  <c r="N27" i="5"/>
  <c r="N28" i="5"/>
  <c r="N29" i="5"/>
  <c r="N30" i="5"/>
  <c r="N31" i="5"/>
  <c r="N32" i="5"/>
  <c r="N33" i="5"/>
  <c r="N34" i="5"/>
  <c r="N35" i="5"/>
  <c r="N36" i="5"/>
  <c r="N37" i="5"/>
  <c r="N38" i="5"/>
  <c r="N39" i="5"/>
  <c r="N40" i="5"/>
  <c r="N41" i="5"/>
  <c r="N42" i="5"/>
  <c r="N43" i="5"/>
  <c r="N44" i="5"/>
  <c r="N45" i="5"/>
  <c r="N46" i="5"/>
  <c r="N47" i="5"/>
  <c r="N48" i="5"/>
  <c r="N49" i="5"/>
  <c r="N50" i="5"/>
  <c r="N51" i="5"/>
  <c r="N52" i="5"/>
  <c r="N53" i="5"/>
  <c r="N54" i="5"/>
  <c r="N55" i="5"/>
  <c r="N56" i="5"/>
  <c r="N57" i="5"/>
  <c r="N58" i="5"/>
  <c r="N59" i="5"/>
  <c r="N60" i="5"/>
  <c r="N61" i="5"/>
  <c r="N62" i="5"/>
  <c r="N63" i="5"/>
  <c r="N64" i="5"/>
  <c r="N65" i="5"/>
  <c r="N66" i="5"/>
  <c r="N67" i="5"/>
  <c r="N68" i="5"/>
  <c r="N69" i="5"/>
  <c r="N70" i="5"/>
  <c r="N71" i="5"/>
  <c r="N72" i="5"/>
  <c r="N73" i="5"/>
  <c r="N74" i="5"/>
  <c r="N75" i="5"/>
  <c r="N76" i="5"/>
  <c r="N77" i="5"/>
  <c r="N78" i="5"/>
  <c r="N79" i="5"/>
  <c r="N80" i="5"/>
  <c r="N81" i="5"/>
  <c r="N82" i="5"/>
  <c r="N83" i="5"/>
  <c r="N84" i="5"/>
  <c r="N85" i="5"/>
  <c r="N86" i="5"/>
  <c r="N87" i="5"/>
  <c r="N88" i="5"/>
  <c r="N89" i="5"/>
  <c r="N90" i="5"/>
  <c r="N91" i="5"/>
  <c r="N92" i="5"/>
  <c r="N93" i="5"/>
  <c r="N94" i="5"/>
  <c r="N95" i="5"/>
  <c r="N96" i="5"/>
  <c r="N97" i="5"/>
  <c r="N98" i="5"/>
  <c r="N99" i="5"/>
  <c r="N100" i="5"/>
  <c r="N101" i="5"/>
  <c r="N102" i="5"/>
  <c r="N103" i="5"/>
  <c r="N104" i="5"/>
  <c r="N105" i="5"/>
</calcChain>
</file>

<file path=xl/sharedStrings.xml><?xml version="1.0" encoding="utf-8"?>
<sst xmlns="http://schemas.openxmlformats.org/spreadsheetml/2006/main" count="3166" uniqueCount="845">
  <si>
    <t>ID</t>
  </si>
  <si>
    <t>ATF2_47_59</t>
  </si>
  <si>
    <t>MAPK14</t>
  </si>
  <si>
    <t>Q16539</t>
  </si>
  <si>
    <t>JNK2</t>
  </si>
  <si>
    <t>ERK1</t>
  </si>
  <si>
    <t>P27361</t>
  </si>
  <si>
    <t>JNK1</t>
  </si>
  <si>
    <t>P45983</t>
  </si>
  <si>
    <t>p38[beta]</t>
  </si>
  <si>
    <t>p38[gamma]</t>
  </si>
  <si>
    <t>P53778</t>
  </si>
  <si>
    <t>ERK2</t>
  </si>
  <si>
    <t>P28482</t>
  </si>
  <si>
    <t>JNK3</t>
  </si>
  <si>
    <t>P53779</t>
  </si>
  <si>
    <t>CDC2/CDK1</t>
  </si>
  <si>
    <t>P06493</t>
  </si>
  <si>
    <t>ERK5</t>
  </si>
  <si>
    <t>Q13164</t>
  </si>
  <si>
    <t>CDK2</t>
  </si>
  <si>
    <t>P24941</t>
  </si>
  <si>
    <t>CDK3</t>
  </si>
  <si>
    <t>AlphaK1</t>
  </si>
  <si>
    <t>HIPK1</t>
  </si>
  <si>
    <t>ICK</t>
  </si>
  <si>
    <t>p38[delta]</t>
  </si>
  <si>
    <t>CDK5</t>
  </si>
  <si>
    <t>PRP4</t>
  </si>
  <si>
    <t>ERK7</t>
  </si>
  <si>
    <t>PCTAIRE2</t>
  </si>
  <si>
    <t>HIPK3</t>
  </si>
  <si>
    <t>CDKL5</t>
  </si>
  <si>
    <t>HIPK2</t>
  </si>
  <si>
    <t>CDKL1</t>
  </si>
  <si>
    <t>PFTAIRE2</t>
  </si>
  <si>
    <t>PCTAIRE1</t>
  </si>
  <si>
    <t>CDK7</t>
  </si>
  <si>
    <t>P50613</t>
  </si>
  <si>
    <t>CDK6</t>
  </si>
  <si>
    <t>CDKL2</t>
  </si>
  <si>
    <t>HIPK4</t>
  </si>
  <si>
    <t>DYRK1A</t>
  </si>
  <si>
    <t>Q13627</t>
  </si>
  <si>
    <t>NLK</t>
  </si>
  <si>
    <t>PFTAIRE1</t>
  </si>
  <si>
    <t>CDK4</t>
  </si>
  <si>
    <t>P11802</t>
  </si>
  <si>
    <t>CDK10</t>
  </si>
  <si>
    <t>DYRK1B</t>
  </si>
  <si>
    <t>GSK3[alpha]</t>
  </si>
  <si>
    <t>GSK3[beta]</t>
  </si>
  <si>
    <t>CDKL3</t>
  </si>
  <si>
    <t>MOK</t>
  </si>
  <si>
    <t>CDK9</t>
  </si>
  <si>
    <t>mTOR/FRAP</t>
  </si>
  <si>
    <t>P42345</t>
  </si>
  <si>
    <t>DYRK2</t>
  </si>
  <si>
    <t>VRK1</t>
  </si>
  <si>
    <t>MEK1/MAP2K1</t>
  </si>
  <si>
    <t>Q02750</t>
  </si>
  <si>
    <t>Lkb1</t>
  </si>
  <si>
    <t>ATR</t>
  </si>
  <si>
    <t>DLK</t>
  </si>
  <si>
    <t>SEK1/MAP2K4</t>
  </si>
  <si>
    <t>MEK2/MAP2K2</t>
  </si>
  <si>
    <t>IRAK2</t>
  </si>
  <si>
    <t>MLK2</t>
  </si>
  <si>
    <t>CK2[alpha]1</t>
  </si>
  <si>
    <t>MLK3</t>
  </si>
  <si>
    <t>CAMKK2</t>
  </si>
  <si>
    <t>AurB/Aur1</t>
  </si>
  <si>
    <t>CaMK4</t>
  </si>
  <si>
    <t>Nek2</t>
  </si>
  <si>
    <t>P51955</t>
  </si>
  <si>
    <t>CHK2</t>
  </si>
  <si>
    <t>PAK2</t>
  </si>
  <si>
    <t>PDHK1</t>
  </si>
  <si>
    <t>TSSK4</t>
  </si>
  <si>
    <t>MST1</t>
  </si>
  <si>
    <t>CDN1A_139_151</t>
  </si>
  <si>
    <t>Akt1/PKB[alpha]</t>
  </si>
  <si>
    <t>P31749</t>
  </si>
  <si>
    <t>Pim2</t>
  </si>
  <si>
    <t>LATS2</t>
  </si>
  <si>
    <t>PKC[alpha]</t>
  </si>
  <si>
    <t>Pim1</t>
  </si>
  <si>
    <t>Akt2/PKB[beta]</t>
  </si>
  <si>
    <t>NuaK1</t>
  </si>
  <si>
    <t>Pim3</t>
  </si>
  <si>
    <t>MAPKAPK3</t>
  </si>
  <si>
    <t>Q16644</t>
  </si>
  <si>
    <t>MAPKAPK2</t>
  </si>
  <si>
    <t>p70S6K</t>
  </si>
  <si>
    <t>p70S6K[beta]</t>
  </si>
  <si>
    <t>PRKY</t>
  </si>
  <si>
    <t>PRKX</t>
  </si>
  <si>
    <t>PKG1</t>
  </si>
  <si>
    <t>PKA[alpha]</t>
  </si>
  <si>
    <t>DAPK2</t>
  </si>
  <si>
    <t>PKG2</t>
  </si>
  <si>
    <t>SGK2</t>
  </si>
  <si>
    <t>ANP[alpha]</t>
  </si>
  <si>
    <t>PKN1/PRK1</t>
  </si>
  <si>
    <t>PKC[eta]</t>
  </si>
  <si>
    <t>AMPK[alpha]1</t>
  </si>
  <si>
    <t>PKC[theta]</t>
  </si>
  <si>
    <t>PKA[gamma]</t>
  </si>
  <si>
    <t>P22612</t>
  </si>
  <si>
    <t>PKC[delta]</t>
  </si>
  <si>
    <t>DAPK3</t>
  </si>
  <si>
    <t>PKC[epsilon]</t>
  </si>
  <si>
    <t>AMPK[alpha]2</t>
  </si>
  <si>
    <t>PKC[zeta]</t>
  </si>
  <si>
    <t>ADCK3</t>
  </si>
  <si>
    <t>RSKL2</t>
  </si>
  <si>
    <t>DRAK2</t>
  </si>
  <si>
    <t>DRAK1</t>
  </si>
  <si>
    <t>ARAF</t>
  </si>
  <si>
    <t>P10398</t>
  </si>
  <si>
    <t>BRAF</t>
  </si>
  <si>
    <t>RAF1</t>
  </si>
  <si>
    <t>P04049</t>
  </si>
  <si>
    <t>RSKL1</t>
  </si>
  <si>
    <t>BIKE</t>
  </si>
  <si>
    <t>HRI</t>
  </si>
  <si>
    <t>NuaK2</t>
  </si>
  <si>
    <t>PSKH2</t>
  </si>
  <si>
    <t>ROCK1</t>
  </si>
  <si>
    <t>PKC[gamma]</t>
  </si>
  <si>
    <t>ROCK2</t>
  </si>
  <si>
    <t>CK2[alpha]2</t>
  </si>
  <si>
    <t>IKK[epsilon]</t>
  </si>
  <si>
    <t>FIBA_569_581</t>
  </si>
  <si>
    <t>HGK/ZC1</t>
  </si>
  <si>
    <t>STK33</t>
  </si>
  <si>
    <t>PLK4</t>
  </si>
  <si>
    <t>PKC[beta]</t>
  </si>
  <si>
    <t>P05771</t>
  </si>
  <si>
    <t>PKC[iota]</t>
  </si>
  <si>
    <t>CHK1</t>
  </si>
  <si>
    <t>DAPK1</t>
  </si>
  <si>
    <t>AurA/Aur2</t>
  </si>
  <si>
    <t>O14965</t>
  </si>
  <si>
    <t>GCN2</t>
  </si>
  <si>
    <t>TBK1</t>
  </si>
  <si>
    <t>AurC/Aur3</t>
  </si>
  <si>
    <t>SgK307</t>
  </si>
  <si>
    <t>MLKL</t>
  </si>
  <si>
    <t>PINK1</t>
  </si>
  <si>
    <t>ULK1</t>
  </si>
  <si>
    <t>ULK2</t>
  </si>
  <si>
    <t>CK1[alpha]</t>
  </si>
  <si>
    <t>IKK[beta]</t>
  </si>
  <si>
    <t>IKK[alpha]</t>
  </si>
  <si>
    <t>GAK</t>
  </si>
  <si>
    <t>Nek10</t>
  </si>
  <si>
    <t>CK1[gamma]2</t>
  </si>
  <si>
    <t>CK1[gamma]3</t>
  </si>
  <si>
    <t>TNIK/ZC2</t>
  </si>
  <si>
    <t>CK1[delta]</t>
  </si>
  <si>
    <t>CK1[epsilon]</t>
  </si>
  <si>
    <t>LOK</t>
  </si>
  <si>
    <t>DMPK</t>
  </si>
  <si>
    <t>MINK/ZC3</t>
  </si>
  <si>
    <t>COT</t>
  </si>
  <si>
    <t>MAP3K7</t>
  </si>
  <si>
    <t>O15530</t>
  </si>
  <si>
    <t>SRPK2</t>
  </si>
  <si>
    <t>DCAMKL1</t>
  </si>
  <si>
    <t>SGK1</t>
  </si>
  <si>
    <t>MNK1</t>
  </si>
  <si>
    <t>PASK</t>
  </si>
  <si>
    <t>SSTK</t>
  </si>
  <si>
    <t>ASK/MAP3K5</t>
  </si>
  <si>
    <t>LIPS_944_956</t>
  </si>
  <si>
    <t>MRCK[alpha]</t>
  </si>
  <si>
    <t>MRCK[beta]</t>
  </si>
  <si>
    <t>HPK1</t>
  </si>
  <si>
    <t>ADCK1</t>
  </si>
  <si>
    <t>DYRK3</t>
  </si>
  <si>
    <t>CDK11</t>
  </si>
  <si>
    <t>CDK8</t>
  </si>
  <si>
    <t>CYGD</t>
  </si>
  <si>
    <t>PLEK_106_118</t>
  </si>
  <si>
    <t>Q08999</t>
  </si>
  <si>
    <t>VRK3</t>
  </si>
  <si>
    <t>MKK6/MAP2K6</t>
  </si>
  <si>
    <t>RIPK2</t>
  </si>
  <si>
    <t>RIPK1</t>
  </si>
  <si>
    <t>TTK</t>
  </si>
  <si>
    <t>IRAK3</t>
  </si>
  <si>
    <t>TBCK</t>
  </si>
  <si>
    <t>CLK2</t>
  </si>
  <si>
    <t>KHS2</t>
  </si>
  <si>
    <t>GRIK2_708_720</t>
  </si>
  <si>
    <t>MNK2</t>
  </si>
  <si>
    <t>RADI_559_569</t>
  </si>
  <si>
    <t>ACM1_421_433</t>
  </si>
  <si>
    <t>CLK3</t>
  </si>
  <si>
    <t>MSSK1</t>
  </si>
  <si>
    <t>Nek1</t>
  </si>
  <si>
    <t>MLK1</t>
  </si>
  <si>
    <t>CDC7</t>
  </si>
  <si>
    <t>TTN</t>
  </si>
  <si>
    <t>FOXO3_25_37</t>
  </si>
  <si>
    <t>MELK</t>
  </si>
  <si>
    <t>MARK4</t>
  </si>
  <si>
    <t>MARK2</t>
  </si>
  <si>
    <t>LMNA_192_204</t>
  </si>
  <si>
    <t>Nek5</t>
  </si>
  <si>
    <t>DYRK4</t>
  </si>
  <si>
    <t>PP2AB_297_309</t>
  </si>
  <si>
    <t>P62714</t>
  </si>
  <si>
    <t>PBK</t>
  </si>
  <si>
    <t>Nek3</t>
  </si>
  <si>
    <t>P51956</t>
  </si>
  <si>
    <t>Nek11</t>
  </si>
  <si>
    <t>RBL2_655_667</t>
  </si>
  <si>
    <t>YAP1_121_133</t>
  </si>
  <si>
    <t>KAP2_92_104</t>
  </si>
  <si>
    <t>RS6_228_240</t>
  </si>
  <si>
    <t>RSK3</t>
  </si>
  <si>
    <t>Q15418</t>
  </si>
  <si>
    <t>RSK2</t>
  </si>
  <si>
    <t>RSK1/p90RSK</t>
  </si>
  <si>
    <t>MSK1</t>
  </si>
  <si>
    <t>ACM1_444_456</t>
  </si>
  <si>
    <t>BAD_112_124</t>
  </si>
  <si>
    <t>PAK1</t>
  </si>
  <si>
    <t>CENPA_1_14</t>
  </si>
  <si>
    <t>FRAP_2443_2455</t>
  </si>
  <si>
    <t>K6PL_766_778</t>
  </si>
  <si>
    <t>NEK2_172_184</t>
  </si>
  <si>
    <t>OSR1</t>
  </si>
  <si>
    <t>PPR1A_28_40</t>
  </si>
  <si>
    <t>ADRB2_338_350</t>
  </si>
  <si>
    <t>KCC2G_278_289</t>
  </si>
  <si>
    <t>MARK3</t>
  </si>
  <si>
    <t>MARK1</t>
  </si>
  <si>
    <t>CaMK2[alpha]</t>
  </si>
  <si>
    <t>RYR1_4317_4329</t>
  </si>
  <si>
    <t>ACM4_456_468</t>
  </si>
  <si>
    <t>BAD_69_81</t>
  </si>
  <si>
    <t>KAPCG_192_206</t>
  </si>
  <si>
    <t>P78527</t>
  </si>
  <si>
    <t>MARCS_152_164</t>
  </si>
  <si>
    <t>PRKDC_2618_2630</t>
  </si>
  <si>
    <t>REL_260_272</t>
  </si>
  <si>
    <t>MSK2</t>
  </si>
  <si>
    <t>ART_025_CXGLRRWSLGGLRRWSL</t>
  </si>
  <si>
    <t>KCNA1_438_450</t>
  </si>
  <si>
    <t>SCN7A_898_910</t>
  </si>
  <si>
    <t>BAD_93_105</t>
  </si>
  <si>
    <t>CSF1R_701_713</t>
  </si>
  <si>
    <t>P07333</t>
  </si>
  <si>
    <t>GPR6_349_361</t>
  </si>
  <si>
    <t>KCNA2_442_454</t>
  </si>
  <si>
    <t>MARCS_160_172</t>
  </si>
  <si>
    <t>NMDZ1_890_902</t>
  </si>
  <si>
    <t>PTK6_436_448</t>
  </si>
  <si>
    <t>Q13882</t>
  </si>
  <si>
    <t>P07947</t>
  </si>
  <si>
    <t>P06241</t>
  </si>
  <si>
    <t>P12931</t>
  </si>
  <si>
    <t>P06239</t>
  </si>
  <si>
    <t>HCK</t>
  </si>
  <si>
    <t>CAC1C_1974_1986</t>
  </si>
  <si>
    <t>KPB1_1011_1023</t>
  </si>
  <si>
    <t>BCKD_45_57</t>
  </si>
  <si>
    <t>GPSM2_394_406</t>
  </si>
  <si>
    <t>KCNA3_461_473</t>
  </si>
  <si>
    <t>MBP_222_234</t>
  </si>
  <si>
    <t>P02686</t>
  </si>
  <si>
    <t>NOS3_1171_1183</t>
  </si>
  <si>
    <t>STK6_283_295</t>
  </si>
  <si>
    <t>CFTR_730_742</t>
  </si>
  <si>
    <t>MYPC3_268_280</t>
  </si>
  <si>
    <t>VASP_271_283</t>
  </si>
  <si>
    <t>ADDB_696_708</t>
  </si>
  <si>
    <t>GSUB_61_73</t>
  </si>
  <si>
    <t>KCNB1_489_501</t>
  </si>
  <si>
    <t>NR4A1_344_356</t>
  </si>
  <si>
    <t>RAF1_253_265</t>
  </si>
  <si>
    <t>STMN2_90_102</t>
  </si>
  <si>
    <t>CGHB_109_121</t>
  </si>
  <si>
    <t>NCF1_296_308</t>
  </si>
  <si>
    <t>P14598</t>
  </si>
  <si>
    <t>VTNC_390_402</t>
  </si>
  <si>
    <t>ADDB_706_718</t>
  </si>
  <si>
    <t>P00736</t>
  </si>
  <si>
    <t>GYS2_1_13</t>
  </si>
  <si>
    <t>RAP1B_172_184</t>
  </si>
  <si>
    <t>TAU_524_536</t>
  </si>
  <si>
    <t>CREB1_126_138</t>
  </si>
  <si>
    <t>NCF1_321_333</t>
  </si>
  <si>
    <t>CFTR_761_773</t>
  </si>
  <si>
    <t>KIF2C_105_118_S106G</t>
  </si>
  <si>
    <t>MP2K1_287_299</t>
  </si>
  <si>
    <t>P53_12_24</t>
  </si>
  <si>
    <t>RB_242_254</t>
  </si>
  <si>
    <t>P06400</t>
  </si>
  <si>
    <t>DESP_2842_2854</t>
  </si>
  <si>
    <t>NFKB1_330_342</t>
  </si>
  <si>
    <t>F263_454_466</t>
  </si>
  <si>
    <t>ANDR_785_797</t>
  </si>
  <si>
    <t>CD27_212_224</t>
  </si>
  <si>
    <t>ERBB2_679_691</t>
  </si>
  <si>
    <t>P04626</t>
  </si>
  <si>
    <t>H32_3_18</t>
  </si>
  <si>
    <t>P53_308_323</t>
  </si>
  <si>
    <t>RB_350_362</t>
  </si>
  <si>
    <t>TOP2A_1463_1475</t>
  </si>
  <si>
    <t>PLM_76_88</t>
  </si>
  <si>
    <t>ANXA1_209_221</t>
  </si>
  <si>
    <t>P04083</t>
  </si>
  <si>
    <t>CDC2_154_169</t>
  </si>
  <si>
    <t>ERF_519_531</t>
  </si>
  <si>
    <t>IF4E_203_215</t>
  </si>
  <si>
    <t>KPCB_626_639</t>
  </si>
  <si>
    <t>MPIP1_172_184</t>
  </si>
  <si>
    <t>VASP_150_162</t>
  </si>
  <si>
    <t>EPB42_241_253</t>
  </si>
  <si>
    <t>PTN12_32_44</t>
  </si>
  <si>
    <t>KCNA6_504_516</t>
  </si>
  <si>
    <t>CDK7_163_175</t>
  </si>
  <si>
    <t>ESR1_160_172</t>
  </si>
  <si>
    <t>KS6A1_374_386</t>
  </si>
  <si>
    <t>MPIP3_208_220</t>
  </si>
  <si>
    <t>RB_803_815</t>
  </si>
  <si>
    <t>GBRB2_427_439</t>
  </si>
  <si>
    <t>PYGL_8_20</t>
  </si>
  <si>
    <t>TY3H_65_77</t>
  </si>
  <si>
    <t>EFS_246_258</t>
  </si>
  <si>
    <t>O43281</t>
  </si>
  <si>
    <t>Src</t>
  </si>
  <si>
    <t>Arg</t>
  </si>
  <si>
    <t>Abl</t>
  </si>
  <si>
    <t>Axl</t>
  </si>
  <si>
    <t>ZAP70</t>
  </si>
  <si>
    <t>P43403</t>
  </si>
  <si>
    <t>EGFR</t>
  </si>
  <si>
    <t>P00533</t>
  </si>
  <si>
    <t>Etk/BMX</t>
  </si>
  <si>
    <t>Syk</t>
  </si>
  <si>
    <t>P43405</t>
  </si>
  <si>
    <t>TXK</t>
  </si>
  <si>
    <t>Mer</t>
  </si>
  <si>
    <t>ALK</t>
  </si>
  <si>
    <t>HER4</t>
  </si>
  <si>
    <t>Q15303</t>
  </si>
  <si>
    <t>Brk</t>
  </si>
  <si>
    <t>Met</t>
  </si>
  <si>
    <t>P08581</t>
  </si>
  <si>
    <t>TEC</t>
  </si>
  <si>
    <t>P42680</t>
  </si>
  <si>
    <t>HER2</t>
  </si>
  <si>
    <t>BLK</t>
  </si>
  <si>
    <t>FGFR2</t>
  </si>
  <si>
    <t>P21802</t>
  </si>
  <si>
    <t>FGFR3</t>
  </si>
  <si>
    <t>P22607</t>
  </si>
  <si>
    <t>FAK1</t>
  </si>
  <si>
    <t>Q05397</t>
  </si>
  <si>
    <t>FmS/CSFR</t>
  </si>
  <si>
    <t>FGFR4</t>
  </si>
  <si>
    <t>LTK</t>
  </si>
  <si>
    <t>FRK</t>
  </si>
  <si>
    <t>P42685</t>
  </si>
  <si>
    <t>PDGFR[beta]</t>
  </si>
  <si>
    <t>P09619</t>
  </si>
  <si>
    <t>Fes</t>
  </si>
  <si>
    <t>P07332</t>
  </si>
  <si>
    <t>Tyro3/Sky</t>
  </si>
  <si>
    <t>Q06418</t>
  </si>
  <si>
    <t>InSR</t>
  </si>
  <si>
    <t>P06213</t>
  </si>
  <si>
    <t>Ret</t>
  </si>
  <si>
    <t>P07949</t>
  </si>
  <si>
    <t>Fer</t>
  </si>
  <si>
    <t>P16591</t>
  </si>
  <si>
    <t>Ron</t>
  </si>
  <si>
    <t>Q04912</t>
  </si>
  <si>
    <t>ITK</t>
  </si>
  <si>
    <t>Kit</t>
  </si>
  <si>
    <t>FAK2</t>
  </si>
  <si>
    <t>Q14289</t>
  </si>
  <si>
    <t>FGFR1</t>
  </si>
  <si>
    <t>P11362</t>
  </si>
  <si>
    <t>Srm</t>
  </si>
  <si>
    <t>HER3</t>
  </si>
  <si>
    <t>PDGFR[alpha]</t>
  </si>
  <si>
    <t>CTK</t>
  </si>
  <si>
    <t>Yes</t>
  </si>
  <si>
    <t>TRKB</t>
  </si>
  <si>
    <t>Q16620</t>
  </si>
  <si>
    <t>Lck</t>
  </si>
  <si>
    <t>IGF1R</t>
  </si>
  <si>
    <t>CSK</t>
  </si>
  <si>
    <t>Fgr</t>
  </si>
  <si>
    <t>Fyn</t>
  </si>
  <si>
    <t>FLT1</t>
  </si>
  <si>
    <t>P17948</t>
  </si>
  <si>
    <t>TRKC</t>
  </si>
  <si>
    <t>EphA2</t>
  </si>
  <si>
    <t>P29317</t>
  </si>
  <si>
    <t>41_654_666</t>
  </si>
  <si>
    <t>P11171</t>
  </si>
  <si>
    <t>RYK</t>
  </si>
  <si>
    <t>IRR</t>
  </si>
  <si>
    <t>FLT3</t>
  </si>
  <si>
    <t>Lmr3</t>
  </si>
  <si>
    <t>CCK4/PTK7</t>
  </si>
  <si>
    <t>BTK</t>
  </si>
  <si>
    <t>KDR</t>
  </si>
  <si>
    <t>P35968</t>
  </si>
  <si>
    <t>Ros</t>
  </si>
  <si>
    <t>FLT4</t>
  </si>
  <si>
    <t>P35916</t>
  </si>
  <si>
    <t>EphA1</t>
  </si>
  <si>
    <t>P21709</t>
  </si>
  <si>
    <t>Lyn</t>
  </si>
  <si>
    <t>JAK2</t>
  </si>
  <si>
    <t>O60674</t>
  </si>
  <si>
    <t>TIE2</t>
  </si>
  <si>
    <t>ROR1</t>
  </si>
  <si>
    <t>TIE1</t>
  </si>
  <si>
    <t>ACHD_383_395</t>
  </si>
  <si>
    <t>DDR1</t>
  </si>
  <si>
    <t>Q08345</t>
  </si>
  <si>
    <t>Tnk1</t>
  </si>
  <si>
    <t>ROR2</t>
  </si>
  <si>
    <t>TRKA</t>
  </si>
  <si>
    <t>P04629</t>
  </si>
  <si>
    <t>Lmr1</t>
  </si>
  <si>
    <t>MUSK</t>
  </si>
  <si>
    <t>O15146</t>
  </si>
  <si>
    <t>ANXA2_17_29</t>
  </si>
  <si>
    <t>JAK3</t>
  </si>
  <si>
    <t>Tyk2</t>
  </si>
  <si>
    <t>EphB4</t>
  </si>
  <si>
    <t>P54760</t>
  </si>
  <si>
    <t>EphB2</t>
  </si>
  <si>
    <t>EphA7</t>
  </si>
  <si>
    <t>Q15375</t>
  </si>
  <si>
    <t>EphB3</t>
  </si>
  <si>
    <t>EphB1</t>
  </si>
  <si>
    <t>P54762</t>
  </si>
  <si>
    <t>EphA6</t>
  </si>
  <si>
    <t>EphA5</t>
  </si>
  <si>
    <t>EphA3</t>
  </si>
  <si>
    <t>EphA4</t>
  </si>
  <si>
    <t>P54764</t>
  </si>
  <si>
    <t>P07355</t>
  </si>
  <si>
    <t>B3AT_39_51</t>
  </si>
  <si>
    <t>P02730</t>
  </si>
  <si>
    <t>EphA10</t>
  </si>
  <si>
    <t>C1R_199_211</t>
  </si>
  <si>
    <t>EphA8</t>
  </si>
  <si>
    <t>JAK1~b</t>
  </si>
  <si>
    <t>P23458</t>
  </si>
  <si>
    <t>CALM_93_105</t>
  </si>
  <si>
    <t>Ack1</t>
  </si>
  <si>
    <t>DDR2</t>
  </si>
  <si>
    <t>CBL_693_705</t>
  </si>
  <si>
    <t>P22681</t>
  </si>
  <si>
    <t>CD3Z_116_128</t>
  </si>
  <si>
    <t>P20963</t>
  </si>
  <si>
    <t>CD3Z_146_158</t>
  </si>
  <si>
    <t>CDK2_8_20</t>
  </si>
  <si>
    <t>CDK7_157_169</t>
  </si>
  <si>
    <t>CRK_214_226</t>
  </si>
  <si>
    <t>P46108</t>
  </si>
  <si>
    <t>CTNB1_79_91</t>
  </si>
  <si>
    <t>P35222</t>
  </si>
  <si>
    <t>DCX_67_79</t>
  </si>
  <si>
    <t>O43602</t>
  </si>
  <si>
    <t>DDR1_506_518</t>
  </si>
  <si>
    <t>DYR1A_212_224</t>
  </si>
  <si>
    <t>DYR1A_312_324</t>
  </si>
  <si>
    <t>EGFR_1103_1115</t>
  </si>
  <si>
    <t>EGFR_1118_1130</t>
  </si>
  <si>
    <t>EGFR_1190_1202</t>
  </si>
  <si>
    <t>EGFR_862_874</t>
  </si>
  <si>
    <t>EGFR_908_920</t>
  </si>
  <si>
    <t>EPHA1_774_786</t>
  </si>
  <si>
    <t>EPHA2_581_593</t>
  </si>
  <si>
    <t>EPHA2_765_777</t>
  </si>
  <si>
    <t>EPHA4_589_601</t>
  </si>
  <si>
    <t>EPHA7_607_619</t>
  </si>
  <si>
    <t>EPHB1_771_783</t>
  </si>
  <si>
    <t>EPHB1_921_933</t>
  </si>
  <si>
    <t>EPHB4_583_595</t>
  </si>
  <si>
    <t>EPOR_361_373</t>
  </si>
  <si>
    <t>P19235</t>
  </si>
  <si>
    <t>ERBB4_1181_1193</t>
  </si>
  <si>
    <t>FABPH_13_25</t>
  </si>
  <si>
    <t>FAK1_569_581</t>
  </si>
  <si>
    <t>SuRTK106</t>
  </si>
  <si>
    <t>FAK2_572_584</t>
  </si>
  <si>
    <t>FER_707_719</t>
  </si>
  <si>
    <t>FES_706_718</t>
  </si>
  <si>
    <t>FGFR3_641_653</t>
  </si>
  <si>
    <t>FRK_380_392</t>
  </si>
  <si>
    <t>INSR_1348_1360</t>
  </si>
  <si>
    <t>INSR_992_1004</t>
  </si>
  <si>
    <t>JAK1_1027_1039</t>
  </si>
  <si>
    <t>JAK2_563_577</t>
  </si>
  <si>
    <t>K2C6B_53_65</t>
  </si>
  <si>
    <t>P04259</t>
  </si>
  <si>
    <t>K2C8_425_437</t>
  </si>
  <si>
    <t>P05787</t>
  </si>
  <si>
    <t>LAT_194_206</t>
  </si>
  <si>
    <t>O43561</t>
  </si>
  <si>
    <t>LAT_249_261</t>
  </si>
  <si>
    <t>LCK_387_399</t>
  </si>
  <si>
    <t>MBP_198_210</t>
  </si>
  <si>
    <t>MBP_259_271</t>
  </si>
  <si>
    <t>MET_1227_1239</t>
  </si>
  <si>
    <t>MK01_180_192</t>
  </si>
  <si>
    <t>MK07_212_224</t>
  </si>
  <si>
    <t>MK10_216_228</t>
  </si>
  <si>
    <t>NCF1_313_325</t>
  </si>
  <si>
    <t>NPT2A_501_513</t>
  </si>
  <si>
    <t>NTRK1_489_501</t>
  </si>
  <si>
    <t>NTRK2_696_708</t>
  </si>
  <si>
    <t>ODPAT_291_303</t>
  </si>
  <si>
    <t>PAXI_111_123</t>
  </si>
  <si>
    <t>P49023</t>
  </si>
  <si>
    <t>PAXI_24_36</t>
  </si>
  <si>
    <t>PDPK1_2_14</t>
  </si>
  <si>
    <t>PECA1_706_718</t>
  </si>
  <si>
    <t>P16284</t>
  </si>
  <si>
    <t>PGFRB_1002_1014</t>
  </si>
  <si>
    <t>PGFRB_709_721</t>
  </si>
  <si>
    <t>PGFRB_768_780</t>
  </si>
  <si>
    <t>PGFRB_771_783</t>
  </si>
  <si>
    <t>PLCG1_1246_1258</t>
  </si>
  <si>
    <t>P19174</t>
  </si>
  <si>
    <t>PLCG1_764_776</t>
  </si>
  <si>
    <t>PRGR_545_557</t>
  </si>
  <si>
    <t>P06401</t>
  </si>
  <si>
    <t>PRGR_786_798</t>
  </si>
  <si>
    <t>PRRX2_202_214</t>
  </si>
  <si>
    <t>Q99811</t>
  </si>
  <si>
    <t>PTN11_539_551</t>
  </si>
  <si>
    <t>Q06124</t>
  </si>
  <si>
    <t>RB_804_816</t>
  </si>
  <si>
    <t>RBL2_99_111</t>
  </si>
  <si>
    <t>RET_1022_1034</t>
  </si>
  <si>
    <t>RET_680_692</t>
  </si>
  <si>
    <t>RON_1346_1358</t>
  </si>
  <si>
    <t>STAT3_698_710</t>
  </si>
  <si>
    <t>Q14765</t>
  </si>
  <si>
    <t>RAF1_332_344</t>
  </si>
  <si>
    <t>RASA1_453_465</t>
  </si>
  <si>
    <t>P20936</t>
  </si>
  <si>
    <t>TNNT1_2_14</t>
  </si>
  <si>
    <t>VGFR1_1040_1052</t>
  </si>
  <si>
    <t>VGFR1_1162_1174</t>
  </si>
  <si>
    <t>VGFR1_1206_1218</t>
  </si>
  <si>
    <t>VGFR2_1046_1058</t>
  </si>
  <si>
    <t>VGFR2_1207_1219_C1208S</t>
  </si>
  <si>
    <t>VGFR2_944_956</t>
  </si>
  <si>
    <t>VGFR2_989_1001</t>
  </si>
  <si>
    <t>VINC_815_827</t>
  </si>
  <si>
    <t>ZAP70_485_497</t>
  </si>
  <si>
    <t>ZBT16_621_633</t>
  </si>
  <si>
    <t>FGFR1_761_773</t>
  </si>
  <si>
    <t>PGFRB_1014_1028</t>
  </si>
  <si>
    <t>ERBB2_1241_1253</t>
  </si>
  <si>
    <t>PGFRB_572_584</t>
  </si>
  <si>
    <t>TEC_512_524</t>
  </si>
  <si>
    <t>VGFR1_1235_1247</t>
  </si>
  <si>
    <t>VGFR2_1168_1180</t>
  </si>
  <si>
    <t>ANXA1_14_26</t>
  </si>
  <si>
    <t>EGFR_1165_1177</t>
  </si>
  <si>
    <t>EPOR_419_431</t>
  </si>
  <si>
    <t>FGFR2_762_774</t>
  </si>
  <si>
    <t>P85A_600_612</t>
  </si>
  <si>
    <t>P27986</t>
  </si>
  <si>
    <t>PDPK1_369_381</t>
  </si>
  <si>
    <t>AKT1_170_182</t>
  </si>
  <si>
    <t>AKT1_309_321_C310S</t>
  </si>
  <si>
    <t>AKT1_320_332</t>
  </si>
  <si>
    <t>BTLA_252_262</t>
  </si>
  <si>
    <t>Q7Z6A9</t>
  </si>
  <si>
    <t>CD28_185_197</t>
  </si>
  <si>
    <t>P35568</t>
  </si>
  <si>
    <t>CD28_203_215</t>
  </si>
  <si>
    <t>CD3E_182_194</t>
  </si>
  <si>
    <t>P07766</t>
  </si>
  <si>
    <t>CD3E_193_205</t>
  </si>
  <si>
    <t>CD3Z_135_147</t>
  </si>
  <si>
    <t>CD70_9_21_C17S</t>
  </si>
  <si>
    <t>CDK1_9_21</t>
  </si>
  <si>
    <t>CDK4_11_23</t>
  </si>
  <si>
    <t>ERBB3_1283_1295</t>
  </si>
  <si>
    <t>FYN_525_537</t>
  </si>
  <si>
    <t>GAB2_638_648</t>
  </si>
  <si>
    <t>GSK3B_210_222_C218S</t>
  </si>
  <si>
    <t>IRS2_626_638</t>
  </si>
  <si>
    <t>JAK2_1001_1013</t>
  </si>
  <si>
    <t>JAK3_974_986</t>
  </si>
  <si>
    <t>KIT_930_942_C942S</t>
  </si>
  <si>
    <t>LYN_391_403</t>
  </si>
  <si>
    <t>LYN_501_512</t>
  </si>
  <si>
    <t>MAPK3_198_210_C203S</t>
  </si>
  <si>
    <t>PDCD1_221_229_FS219_220KK</t>
  </si>
  <si>
    <t>PLCG1_777_789</t>
  </si>
  <si>
    <t>P16885</t>
  </si>
  <si>
    <t>PTN11_57_67</t>
  </si>
  <si>
    <t>P29350</t>
  </si>
  <si>
    <t>PTN6_531_541</t>
  </si>
  <si>
    <t>PTN6_558_570</t>
  </si>
  <si>
    <t>SHC1_309_321</t>
  </si>
  <si>
    <t>SRC_524_536</t>
  </si>
  <si>
    <t>STAT2_684_696</t>
  </si>
  <si>
    <t>TIE2_986_998</t>
  </si>
  <si>
    <t>TYK2_1048_1060</t>
  </si>
  <si>
    <t>VGFR1_1320_1332_C1320K/C1321K</t>
  </si>
  <si>
    <t>VISTA_260_270</t>
  </si>
  <si>
    <t>CD79A_181_193</t>
  </si>
  <si>
    <t>P11912</t>
  </si>
  <si>
    <t>CD3Z_77_89</t>
  </si>
  <si>
    <t>CD3Z_105_117</t>
  </si>
  <si>
    <t>CD3Z_117_129</t>
  </si>
  <si>
    <t>MUSK_548_560</t>
  </si>
  <si>
    <t>ODBA_340_352_D340K</t>
  </si>
  <si>
    <t>GAB1_622_632</t>
  </si>
  <si>
    <t>HAVR2_257_267</t>
  </si>
  <si>
    <t>Q8TDQ0</t>
  </si>
  <si>
    <t>IRS1_890_902</t>
  </si>
  <si>
    <t>ZAP70_313_325</t>
  </si>
  <si>
    <t>MPZL1_236_246</t>
  </si>
  <si>
    <t>O95297</t>
  </si>
  <si>
    <t>PLCG2_1191_1203_C1200S</t>
  </si>
  <si>
    <t>PTN11_580_590</t>
  </si>
  <si>
    <t>ENOG_37_49</t>
  </si>
  <si>
    <t>P09104</t>
  </si>
  <si>
    <t>PTK</t>
  </si>
  <si>
    <t>STK</t>
  </si>
  <si>
    <t>BioNavigator Version</t>
  </si>
  <si>
    <t>6.3.67.0</t>
  </si>
  <si>
    <t>PamGrid Version</t>
  </si>
  <si>
    <t>Protocol file name</t>
  </si>
  <si>
    <t>Barcode</t>
  </si>
  <si>
    <t>Array</t>
  </si>
  <si>
    <t>A3</t>
  </si>
  <si>
    <t>A1</t>
  </si>
  <si>
    <t>A4</t>
  </si>
  <si>
    <t>A2</t>
  </si>
  <si>
    <t>Treatment off chip</t>
  </si>
  <si>
    <t>Control Average</t>
  </si>
  <si>
    <t>Ibrutinib Average</t>
  </si>
  <si>
    <t>SD Controle</t>
  </si>
  <si>
    <t>SD Ibrutnib</t>
  </si>
  <si>
    <t>Control vs. Ibrutinib P value</t>
  </si>
  <si>
    <t>UniprotAccession</t>
  </si>
  <si>
    <t>NA</t>
  </si>
  <si>
    <t>ARAF_297_307</t>
  </si>
  <si>
    <t>ART_004_EAIYAAPFAKKKXC</t>
  </si>
  <si>
    <t>P0DP23</t>
  </si>
  <si>
    <t>CALM_95_107</t>
  </si>
  <si>
    <t>ERBB2_870_882</t>
  </si>
  <si>
    <t>FGFR3_753_765</t>
  </si>
  <si>
    <t>JAK1_ 1027_1039</t>
  </si>
  <si>
    <t>KSYK_518_530</t>
  </si>
  <si>
    <t>MET_1228_1240</t>
  </si>
  <si>
    <t>MK03_199_208</t>
  </si>
  <si>
    <t>MK07_ 212_224</t>
  </si>
  <si>
    <t>MK08_181_191</t>
  </si>
  <si>
    <t>MK12_178_190</t>
  </si>
  <si>
    <t>MK12_180_189_M182B</t>
  </si>
  <si>
    <t>MK14_177_187</t>
  </si>
  <si>
    <t>Q15116</t>
  </si>
  <si>
    <t>PECA1_708_718</t>
  </si>
  <si>
    <t>STAT4_714_726</t>
  </si>
  <si>
    <t>TYRO3_679_691</t>
  </si>
  <si>
    <t>VGFR3_1061_1073</t>
  </si>
  <si>
    <t>YES_420_432</t>
  </si>
  <si>
    <t>Q05516</t>
  </si>
  <si>
    <t>Log Change Control vs. Ibrutinib</t>
  </si>
  <si>
    <t>Kinase</t>
  </si>
  <si>
    <t>Number of Significant Peptides</t>
  </si>
  <si>
    <t>ptk bpDate</t>
  </si>
  <si>
    <t>Wed, 16 Oct 2019 10:13:23 GMT</t>
  </si>
  <si>
    <t>Sample name</t>
  </si>
  <si>
    <t>Ctrl 1</t>
  </si>
  <si>
    <t>Ctrl 2</t>
  </si>
  <si>
    <t>Acal 2</t>
  </si>
  <si>
    <t>Ctrl 3</t>
  </si>
  <si>
    <t>controle</t>
  </si>
  <si>
    <t>Q07001</t>
  </si>
  <si>
    <t> P10747</t>
  </si>
  <si>
    <t>P32970</t>
  </si>
  <si>
    <t>P49841 </t>
  </si>
  <si>
    <t>Q9Y4H2 </t>
  </si>
  <si>
    <t>P52333  </t>
  </si>
  <si>
    <t> P10721 </t>
  </si>
  <si>
    <t>P07948 </t>
  </si>
  <si>
    <t>PTN11_541_551</t>
  </si>
  <si>
    <t>P29353</t>
  </si>
  <si>
    <t> Q02763</t>
  </si>
  <si>
    <t> P29597</t>
  </si>
  <si>
    <t>P18206</t>
  </si>
  <si>
    <t>Q9H7M9</t>
  </si>
  <si>
    <t>PTK 24.10.19</t>
  </si>
  <si>
    <t>Log Change Control vs. Tirabrutinib</t>
  </si>
  <si>
    <t>Log Change Control vs. Acalabrutinib</t>
  </si>
  <si>
    <t>Tirabrutinib 1</t>
  </si>
  <si>
    <t>Tirabrutinib 2</t>
  </si>
  <si>
    <t>Tirabrutinib 3</t>
  </si>
  <si>
    <t>Tirabrutinib</t>
  </si>
  <si>
    <t>Tirabrutinib Average</t>
  </si>
  <si>
    <t>SD Tirabrutinib</t>
  </si>
  <si>
    <t>Control vs. Tirabrutinib P value</t>
  </si>
  <si>
    <t>Acalabrutinib 1</t>
  </si>
  <si>
    <t>Acalabrutinib 3</t>
  </si>
  <si>
    <t>Acalabrutinib</t>
  </si>
  <si>
    <t xml:space="preserve">Acalabrutinib Average </t>
  </si>
  <si>
    <t>SD Acalabrutinib</t>
  </si>
  <si>
    <t>Control vs. Acalabrutinib P value</t>
  </si>
  <si>
    <t>Default_Mean</t>
  </si>
  <si>
    <t>Data analysis PTK combinedDate</t>
  </si>
  <si>
    <t>Wed, 12 Dec 2018 15:20:09 GMT</t>
  </si>
  <si>
    <t>QCS100_logTransformed</t>
  </si>
  <si>
    <t>Cycle</t>
  </si>
  <si>
    <t>Biological replicate</t>
  </si>
  <si>
    <t>1. Messung</t>
  </si>
  <si>
    <t>Control</t>
  </si>
  <si>
    <t>Ibrutinib</t>
  </si>
  <si>
    <t> P21860</t>
  </si>
  <si>
    <t>ERBB4_1277_1289</t>
  </si>
  <si>
    <t>Q13480</t>
  </si>
  <si>
    <t>Q9UQC2</t>
  </si>
  <si>
    <t>MK14_173_185</t>
  </si>
  <si>
    <t>Q06495</t>
  </si>
  <si>
    <t>P12694</t>
  </si>
  <si>
    <t>P29803</t>
  </si>
  <si>
    <t>P52630 </t>
  </si>
  <si>
    <t>P13805</t>
  </si>
  <si>
    <t>P11229</t>
  </si>
  <si>
    <t>P08173</t>
  </si>
  <si>
    <t>ACM5_494_506</t>
  </si>
  <si>
    <t>P08912</t>
  </si>
  <si>
    <t>ACM5_498_510</t>
  </si>
  <si>
    <t>P35612</t>
  </si>
  <si>
    <t>P07550</t>
  </si>
  <si>
    <t>P10275</t>
  </si>
  <si>
    <t>Q92934</t>
  </si>
  <si>
    <t>O14874</t>
  </si>
  <si>
    <t>CA2D1_494_506</t>
  </si>
  <si>
    <t>P54289</t>
  </si>
  <si>
    <t>Q13936</t>
  </si>
  <si>
    <t>P26842</t>
  </si>
  <si>
    <t>P38936</t>
  </si>
  <si>
    <t>P49450</t>
  </si>
  <si>
    <t>P13569</t>
  </si>
  <si>
    <t>P01233</t>
  </si>
  <si>
    <t>P16220</t>
  </si>
  <si>
    <t>DCX_49_61</t>
  </si>
  <si>
    <t>P15924</t>
  </si>
  <si>
    <t>E1A_ADE05_212_224</t>
  </si>
  <si>
    <t>P03255</t>
  </si>
  <si>
    <t>P16452</t>
  </si>
  <si>
    <t>P03372</t>
  </si>
  <si>
    <t>Q16875</t>
  </si>
  <si>
    <t>P02671</t>
  </si>
  <si>
    <t>O43524</t>
  </si>
  <si>
    <t>P47870</t>
  </si>
  <si>
    <t>P46095</t>
  </si>
  <si>
    <t>P81274</t>
  </si>
  <si>
    <t>Q13002</t>
  </si>
  <si>
    <t>O96001</t>
  </si>
  <si>
    <t>P54840</t>
  </si>
  <si>
    <t>H2B1B_ 27_40</t>
  </si>
  <si>
    <t>P33778</t>
  </si>
  <si>
    <t>Q71DI3</t>
  </si>
  <si>
    <t>P06730</t>
  </si>
  <si>
    <t>P17858</t>
  </si>
  <si>
    <t>P13861</t>
  </si>
  <si>
    <t>KAP3_107_119</t>
  </si>
  <si>
    <t>P31323</t>
  </si>
  <si>
    <t>Q13555</t>
  </si>
  <si>
    <t>Q09470</t>
  </si>
  <si>
    <t>P16389</t>
  </si>
  <si>
    <t>P22001</t>
  </si>
  <si>
    <t>P17658</t>
  </si>
  <si>
    <t>Q99661</t>
  </si>
  <si>
    <t>P46020</t>
  </si>
  <si>
    <t>KPCB_19_31_A25S</t>
  </si>
  <si>
    <t>Q05469</t>
  </si>
  <si>
    <t>P29966</t>
  </si>
  <si>
    <t>P30304</t>
  </si>
  <si>
    <t>P30307</t>
  </si>
  <si>
    <t>Q14896</t>
  </si>
  <si>
    <t>NEK3_158_170</t>
  </si>
  <si>
    <t>P19838</t>
  </si>
  <si>
    <t>Q05586</t>
  </si>
  <si>
    <t>P29474</t>
  </si>
  <si>
    <t>P22736</t>
  </si>
  <si>
    <t>P04637</t>
  </si>
  <si>
    <t>P08567</t>
  </si>
  <si>
    <t>O00168</t>
  </si>
  <si>
    <t>Q13522</t>
  </si>
  <si>
    <t>Q05209</t>
  </si>
  <si>
    <t>P61224</t>
  </si>
  <si>
    <t>Q04864</t>
  </si>
  <si>
    <t>P62753</t>
  </si>
  <si>
    <t>P21817</t>
  </si>
  <si>
    <t>Q01118</t>
  </si>
  <si>
    <t>Q93045</t>
  </si>
  <si>
    <t>P10636</t>
  </si>
  <si>
    <t>P11388</t>
  </si>
  <si>
    <t>P07101</t>
  </si>
  <si>
    <t>P50552</t>
  </si>
  <si>
    <t>P04004</t>
  </si>
  <si>
    <t>Ctrl.</t>
  </si>
  <si>
    <t>2. Messung</t>
  </si>
  <si>
    <r>
      <t xml:space="preserve">Ibrutinib </t>
    </r>
    <r>
      <rPr>
        <sz val="11"/>
        <color theme="1"/>
        <rFont val="Calibri"/>
        <family val="2"/>
        <scheme val="minor"/>
      </rPr>
      <t>(only PTK chip kinases)</t>
    </r>
  </si>
  <si>
    <t>Data Analysis 2.5.19Date</t>
  </si>
  <si>
    <t>Thu, 09 May 2019 14:47:34 GMT</t>
  </si>
  <si>
    <t>CLL 200</t>
  </si>
  <si>
    <t>CLL 368</t>
  </si>
  <si>
    <t>bp stkDate</t>
  </si>
  <si>
    <t>Thu, 09 May 2019 16:42:22 GMT</t>
  </si>
  <si>
    <t>CLL patient 2</t>
  </si>
  <si>
    <t>CLL patient 3</t>
  </si>
  <si>
    <t>CLL patient 1</t>
  </si>
  <si>
    <t>Mon, 25 Mar 2019 16:38:11 GMT</t>
  </si>
  <si>
    <t>Ctrl</t>
  </si>
  <si>
    <t>Cell line</t>
  </si>
  <si>
    <t>P15336</t>
  </si>
  <si>
    <t>P50548</t>
  </si>
  <si>
    <t>Q14721</t>
  </si>
  <si>
    <t>P05771-2</t>
  </si>
  <si>
    <t>P02545</t>
  </si>
  <si>
    <t>P06737</t>
  </si>
  <si>
    <t>P35241</t>
  </si>
  <si>
    <t>P46937</t>
  </si>
  <si>
    <t>Tue, 26 Mar 2019 14:31:03 GMT</t>
  </si>
  <si>
    <t>CD3Z_147_159</t>
  </si>
  <si>
    <t>P05413</t>
  </si>
  <si>
    <t>P4076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79998168889431442"/>
        <bgColor theme="4" tint="0.79998168889431442"/>
      </patternFill>
    </fill>
  </fills>
  <borders count="2">
    <border>
      <left/>
      <right/>
      <top/>
      <bottom/>
      <diagonal/>
    </border>
    <border>
      <left/>
      <right/>
      <top/>
      <bottom style="thin">
        <color theme="4" tint="0.3999755851924192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1" fillId="5" borderId="1" xfId="0" applyFont="1" applyFill="1" applyBorder="1"/>
    <xf numFmtId="0" fontId="1" fillId="5" borderId="0" xfId="0" applyFont="1" applyFill="1" applyBorder="1"/>
    <xf numFmtId="0" fontId="2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  <xf numFmtId="11" fontId="0" fillId="0" borderId="0" xfId="0" applyNumberFormat="1"/>
    <xf numFmtId="0" fontId="1" fillId="5" borderId="0" xfId="0" applyFont="1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PTK_STK%20all%20Ranks_19.6.18_7.5.18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ivot table"/>
      <sheetName val="pivot table 2"/>
      <sheetName val="raw data"/>
      <sheetName val="analysed data"/>
      <sheetName val="kinase_all ranks_peptide_db"/>
      <sheetName val="Sig. Pep_Kin Ibru p-value&lt;0.05"/>
      <sheetName val="Sig. Pep_Kin Idel p-value&lt;0.05"/>
      <sheetName val="raw data Ibru pooled"/>
      <sheetName val="analysed data Ibru pooled"/>
      <sheetName val="Ibru pooled sig kinase"/>
    </sheetNames>
    <sheetDataSet>
      <sheetData sheetId="0" refreshError="1"/>
      <sheetData sheetId="1" refreshError="1"/>
      <sheetData sheetId="2">
        <row r="1">
          <cell r="A1" t="str">
            <v>BioNavigator Version</v>
          </cell>
          <cell r="B1" t="str">
            <v>6.3.67.0</v>
          </cell>
          <cell r="C1" t="str">
            <v>PamGrid Version</v>
          </cell>
          <cell r="D1" t="str">
            <v>QuantitationType</v>
          </cell>
          <cell r="E1" t="str">
            <v>QCS100_logTransformed</v>
          </cell>
          <cell r="F1" t="str">
            <v>Protocol file name</v>
          </cell>
          <cell r="J1" t="str">
            <v>Data analysis STK 180514Date</v>
          </cell>
          <cell r="P1" t="str">
            <v>Wed, 12 Dec 2018 14:16:02 GMT</v>
          </cell>
        </row>
        <row r="2">
          <cell r="F2" t="str">
            <v>Barcode</v>
          </cell>
          <cell r="G2">
            <v>710226420</v>
          </cell>
          <cell r="H2">
            <v>710226421</v>
          </cell>
          <cell r="I2">
            <v>710226423</v>
          </cell>
          <cell r="J2">
            <v>710226420</v>
          </cell>
          <cell r="K2">
            <v>710226421</v>
          </cell>
          <cell r="L2">
            <v>710226420</v>
          </cell>
          <cell r="M2">
            <v>710226421</v>
          </cell>
          <cell r="N2">
            <v>710226423</v>
          </cell>
          <cell r="O2">
            <v>710226421</v>
          </cell>
          <cell r="P2">
            <v>710226420</v>
          </cell>
          <cell r="Q2">
            <v>710226423</v>
          </cell>
        </row>
        <row r="3">
          <cell r="F3" t="str">
            <v>Cycle</v>
          </cell>
          <cell r="G3">
            <v>124</v>
          </cell>
          <cell r="H3">
            <v>124</v>
          </cell>
          <cell r="I3">
            <v>124</v>
          </cell>
          <cell r="J3">
            <v>124</v>
          </cell>
          <cell r="K3">
            <v>124</v>
          </cell>
          <cell r="L3">
            <v>124</v>
          </cell>
          <cell r="M3">
            <v>124</v>
          </cell>
          <cell r="N3">
            <v>124</v>
          </cell>
          <cell r="O3">
            <v>124</v>
          </cell>
          <cell r="P3">
            <v>124</v>
          </cell>
          <cell r="Q3">
            <v>124</v>
          </cell>
        </row>
        <row r="4">
          <cell r="F4" t="str">
            <v>Array</v>
          </cell>
          <cell r="G4" t="str">
            <v>A3</v>
          </cell>
          <cell r="H4" t="str">
            <v>A3</v>
          </cell>
          <cell r="I4" t="str">
            <v>A3</v>
          </cell>
          <cell r="J4" t="str">
            <v>A1</v>
          </cell>
          <cell r="K4" t="str">
            <v>A1</v>
          </cell>
          <cell r="L4" t="str">
            <v>A4</v>
          </cell>
          <cell r="M4" t="str">
            <v>A4</v>
          </cell>
          <cell r="N4" t="str">
            <v>A4</v>
          </cell>
          <cell r="O4" t="str">
            <v>A2</v>
          </cell>
          <cell r="P4" t="str">
            <v>A2</v>
          </cell>
          <cell r="Q4" t="str">
            <v>A2</v>
          </cell>
        </row>
        <row r="5">
          <cell r="F5" t="str">
            <v>Treatment off chip</v>
          </cell>
          <cell r="G5" t="str">
            <v>Control</v>
          </cell>
          <cell r="H5" t="str">
            <v>Control</v>
          </cell>
          <cell r="I5" t="str">
            <v>Control</v>
          </cell>
          <cell r="J5" t="str">
            <v>Ibrutinib</v>
          </cell>
          <cell r="K5" t="str">
            <v>Ibrutinib</v>
          </cell>
          <cell r="L5" t="str">
            <v>Idelalisib</v>
          </cell>
          <cell r="M5" t="str">
            <v>Idelalisib</v>
          </cell>
          <cell r="N5" t="str">
            <v>Idelalisib</v>
          </cell>
          <cell r="O5" t="str">
            <v>Mafosfomid</v>
          </cell>
          <cell r="P5" t="str">
            <v>Mafosfomid</v>
          </cell>
          <cell r="Q5" t="str">
            <v>Mafosfomid</v>
          </cell>
        </row>
        <row r="6">
          <cell r="A6" t="str">
            <v>ID</v>
          </cell>
          <cell r="B6" t="str">
            <v>UniprotAccession</v>
          </cell>
          <cell r="C6" t="str">
            <v>Sequence</v>
          </cell>
          <cell r="D6" t="str">
            <v>AW::ExpTimeScaling_fractionPresent</v>
          </cell>
          <cell r="E6" t="str">
            <v>PepQC::._pep.cv.estimate</v>
          </cell>
        </row>
        <row r="7">
          <cell r="A7" t="str">
            <v>ACM1_421_433</v>
          </cell>
          <cell r="B7" t="str">
            <v>P11229</v>
          </cell>
          <cell r="C7" t="str">
            <v>CNKAFRDTFRLLL</v>
          </cell>
          <cell r="D7">
            <v>1</v>
          </cell>
          <cell r="E7">
            <v>0.252822905778885</v>
          </cell>
          <cell r="G7">
            <v>4.8447799682617196</v>
          </cell>
          <cell r="H7">
            <v>4.9948868751525897</v>
          </cell>
          <cell r="I7">
            <v>5.6638603210449201</v>
          </cell>
          <cell r="J7">
            <v>4.9524393081665004</v>
          </cell>
          <cell r="K7">
            <v>4.7808647155761701</v>
          </cell>
          <cell r="L7">
            <v>4.9725193977356001</v>
          </cell>
          <cell r="M7">
            <v>5.56784868240356</v>
          </cell>
          <cell r="N7">
            <v>5.6804094314575204</v>
          </cell>
          <cell r="O7">
            <v>5.2833065986633301</v>
          </cell>
          <cell r="P7">
            <v>4.9948868751525897</v>
          </cell>
          <cell r="Q7">
            <v>5.6191473007202104</v>
          </cell>
        </row>
        <row r="8">
          <cell r="A8" t="str">
            <v>ACM1_444_456</v>
          </cell>
          <cell r="B8" t="str">
            <v>P11229</v>
          </cell>
          <cell r="C8" t="str">
            <v>KIPKRPGSVHRTP</v>
          </cell>
          <cell r="D8">
            <v>1</v>
          </cell>
          <cell r="E8">
            <v>0.26572400331497198</v>
          </cell>
          <cell r="G8">
            <v>4.7538790702819798</v>
          </cell>
          <cell r="H8">
            <v>4.9320755004882804</v>
          </cell>
          <cell r="I8">
            <v>5.6804094314575204</v>
          </cell>
          <cell r="J8">
            <v>4.30550241470337</v>
          </cell>
          <cell r="K8">
            <v>4.5586371421814</v>
          </cell>
          <cell r="L8">
            <v>4.8141441345214799</v>
          </cell>
          <cell r="M8">
            <v>5.74324655532837</v>
          </cell>
          <cell r="N8">
            <v>5.8257088661193803</v>
          </cell>
          <cell r="O8">
            <v>4.84383201599121</v>
          </cell>
          <cell r="P8">
            <v>4.5458750724792498</v>
          </cell>
          <cell r="Q8">
            <v>5.7386660575866699</v>
          </cell>
        </row>
        <row r="9">
          <cell r="A9" t="str">
            <v>ACM4_456_468</v>
          </cell>
          <cell r="B9" t="str">
            <v>P08173</v>
          </cell>
          <cell r="C9" t="str">
            <v>CNATFKKTFRHLL</v>
          </cell>
          <cell r="D9">
            <v>1</v>
          </cell>
          <cell r="E9">
            <v>0.29549923539161699</v>
          </cell>
          <cell r="G9">
            <v>4.7077498435974103</v>
          </cell>
          <cell r="H9">
            <v>4.86920118331909</v>
          </cell>
          <cell r="I9">
            <v>5.4065055847168004</v>
          </cell>
          <cell r="J9">
            <v>4.56325006484985</v>
          </cell>
          <cell r="K9">
            <v>4.4851837158203098</v>
          </cell>
          <cell r="L9">
            <v>4.73355913162231</v>
          </cell>
          <cell r="M9">
            <v>5.2833065986633301</v>
          </cell>
          <cell r="N9">
            <v>5.4211916923522896</v>
          </cell>
          <cell r="O9">
            <v>4.7729215621948198</v>
          </cell>
          <cell r="P9">
            <v>4.6340231895446804</v>
          </cell>
          <cell r="Q9">
            <v>5.5312342643737802</v>
          </cell>
        </row>
        <row r="10">
          <cell r="A10" t="str">
            <v>ACM5_494_506</v>
          </cell>
          <cell r="B10" t="str">
            <v>P08912</v>
          </cell>
          <cell r="C10" t="str">
            <v>CYALCNRTFRKTF</v>
          </cell>
          <cell r="D10">
            <v>1</v>
          </cell>
          <cell r="E10">
            <v>0.106122568249702</v>
          </cell>
          <cell r="G10">
            <v>7.4748158454895002</v>
          </cell>
          <cell r="H10">
            <v>7.8951606750488299</v>
          </cell>
          <cell r="I10">
            <v>8.4366722106933594</v>
          </cell>
          <cell r="J10">
            <v>7.5086917877197301</v>
          </cell>
          <cell r="K10">
            <v>7.7548875808715803</v>
          </cell>
          <cell r="L10">
            <v>7.4496545791626003</v>
          </cell>
          <cell r="M10">
            <v>8.2174320220947301</v>
          </cell>
          <cell r="N10">
            <v>8.2752456665039098</v>
          </cell>
          <cell r="O10">
            <v>7.9223461151123002</v>
          </cell>
          <cell r="P10">
            <v>7.6110944747924796</v>
          </cell>
          <cell r="Q10">
            <v>8.5059986114502006</v>
          </cell>
        </row>
        <row r="11">
          <cell r="A11" t="str">
            <v>ACM5_498_510</v>
          </cell>
          <cell r="B11" t="str">
            <v>P08912</v>
          </cell>
          <cell r="C11" t="str">
            <v>CNRTFRKTFKMLL</v>
          </cell>
          <cell r="D11">
            <v>1</v>
          </cell>
          <cell r="E11">
            <v>0.129402741789818</v>
          </cell>
          <cell r="G11">
            <v>6.3926415443420401</v>
          </cell>
          <cell r="H11">
            <v>6.6923027038574201</v>
          </cell>
          <cell r="I11">
            <v>7.2963533401489302</v>
          </cell>
          <cell r="J11">
            <v>6.2237286567687997</v>
          </cell>
          <cell r="K11">
            <v>6.1890788078308097</v>
          </cell>
          <cell r="L11">
            <v>6.3478927612304696</v>
          </cell>
          <cell r="M11">
            <v>6.9787912368774396</v>
          </cell>
          <cell r="N11">
            <v>7.1976337432861301</v>
          </cell>
          <cell r="O11">
            <v>6.7207121849060103</v>
          </cell>
          <cell r="P11">
            <v>6.3195443153381303</v>
          </cell>
          <cell r="Q11">
            <v>7.2768268585205096</v>
          </cell>
        </row>
        <row r="12">
          <cell r="A12" t="str">
            <v>ADDB_696_708</v>
          </cell>
          <cell r="B12" t="str">
            <v>P35612</v>
          </cell>
          <cell r="C12" t="str">
            <v>GSPSKSPSKKKKK</v>
          </cell>
          <cell r="D12">
            <v>1</v>
          </cell>
          <cell r="E12">
            <v>0.33614748716354398</v>
          </cell>
          <cell r="G12">
            <v>4.5804185867309597</v>
          </cell>
          <cell r="H12">
            <v>4.7356038093566903</v>
          </cell>
          <cell r="I12">
            <v>5.2507901191711399</v>
          </cell>
          <cell r="J12">
            <v>3.6340234279632599</v>
          </cell>
          <cell r="K12">
            <v>3.9603297710418701</v>
          </cell>
          <cell r="L12">
            <v>4.5033006668090803</v>
          </cell>
          <cell r="M12">
            <v>5.6024360656738299</v>
          </cell>
          <cell r="N12">
            <v>5.6476621627807599</v>
          </cell>
          <cell r="O12">
            <v>4.5306453704834002</v>
          </cell>
          <cell r="P12">
            <v>3.9374153614044198</v>
          </cell>
          <cell r="Q12">
            <v>4.7729215621948198</v>
          </cell>
        </row>
        <row r="13">
          <cell r="A13" t="str">
            <v>ADDB_706_718</v>
          </cell>
          <cell r="B13" t="str">
            <v>P35612</v>
          </cell>
          <cell r="C13" t="str">
            <v>KKKFRTPSFLKKS</v>
          </cell>
          <cell r="D13">
            <v>1</v>
          </cell>
          <cell r="E13">
            <v>0.14137445390224501</v>
          </cell>
          <cell r="G13">
            <v>6.0882630348205602</v>
          </cell>
          <cell r="H13">
            <v>6.3432064056396502</v>
          </cell>
          <cell r="I13">
            <v>7.1304492950439498</v>
          </cell>
          <cell r="J13">
            <v>5.4612865447998002</v>
          </cell>
          <cell r="K13">
            <v>5.9577045440673801</v>
          </cell>
          <cell r="L13">
            <v>5.9759831428527797</v>
          </cell>
          <cell r="M13">
            <v>6.8619647026062003</v>
          </cell>
          <cell r="N13">
            <v>7.0536441802978498</v>
          </cell>
          <cell r="O13">
            <v>6.31134128570557</v>
          </cell>
          <cell r="P13">
            <v>5.7985787391662598</v>
          </cell>
          <cell r="Q13">
            <v>7.0538492202758798</v>
          </cell>
        </row>
        <row r="14">
          <cell r="A14" t="str">
            <v>ADRB2_338_350</v>
          </cell>
          <cell r="B14" t="str">
            <v>P07550</v>
          </cell>
          <cell r="C14" t="str">
            <v>ELLCLRRSSLKAY</v>
          </cell>
          <cell r="D14">
            <v>1</v>
          </cell>
          <cell r="E14">
            <v>0.10063777863979299</v>
          </cell>
          <cell r="G14">
            <v>9.3435001373290998</v>
          </cell>
          <cell r="H14">
            <v>9.5068597793579102</v>
          </cell>
          <cell r="I14">
            <v>10.0063133239746</v>
          </cell>
          <cell r="J14">
            <v>8.4587354660034197</v>
          </cell>
          <cell r="K14">
            <v>8.7959480285644496</v>
          </cell>
          <cell r="L14">
            <v>9.5239315032959002</v>
          </cell>
          <cell r="M14">
            <v>10.250633239746101</v>
          </cell>
          <cell r="N14">
            <v>10.4147653579712</v>
          </cell>
          <cell r="O14">
            <v>9.5581321716308594</v>
          </cell>
          <cell r="P14">
            <v>9.0634965896606392</v>
          </cell>
          <cell r="Q14">
            <v>9.6588516235351598</v>
          </cell>
        </row>
        <row r="15">
          <cell r="A15" t="str">
            <v>ANDR_785_797</v>
          </cell>
          <cell r="B15" t="str">
            <v>P10275</v>
          </cell>
          <cell r="C15" t="str">
            <v>VRMRHLSQEFGWL</v>
          </cell>
          <cell r="D15">
            <v>1</v>
          </cell>
          <cell r="E15">
            <v>0.105205647647381</v>
          </cell>
          <cell r="G15">
            <v>7.8975601196289098</v>
          </cell>
          <cell r="H15">
            <v>8.0251922607421893</v>
          </cell>
          <cell r="I15">
            <v>8.4558696746826207</v>
          </cell>
          <cell r="J15">
            <v>7.4097113609314</v>
          </cell>
          <cell r="K15">
            <v>7.6822657585143999</v>
          </cell>
          <cell r="L15">
            <v>7.6630544662475604</v>
          </cell>
          <cell r="M15">
            <v>8.5671310424804705</v>
          </cell>
          <cell r="N15">
            <v>8.4441165924072301</v>
          </cell>
          <cell r="O15">
            <v>8.1345233917236293</v>
          </cell>
          <cell r="P15">
            <v>7.76180219650269</v>
          </cell>
          <cell r="Q15">
            <v>8.3626880645752006</v>
          </cell>
        </row>
        <row r="16">
          <cell r="A16" t="str">
            <v>ANXA1_209_221</v>
          </cell>
          <cell r="B16" t="str">
            <v>P04083</v>
          </cell>
          <cell r="C16" t="str">
            <v>AGERRKGTDVNVF</v>
          </cell>
          <cell r="D16">
            <v>1</v>
          </cell>
          <cell r="E16">
            <v>0.13851913809776301</v>
          </cell>
          <cell r="G16">
            <v>6.6503744125366202</v>
          </cell>
          <cell r="H16">
            <v>6.5458750724792498</v>
          </cell>
          <cell r="I16">
            <v>6.6446723937988299</v>
          </cell>
          <cell r="J16">
            <v>5.8247485160827601</v>
          </cell>
          <cell r="K16">
            <v>6.1573944091796902</v>
          </cell>
          <cell r="L16">
            <v>6.3743834495544398</v>
          </cell>
          <cell r="M16">
            <v>7.1426367759704599</v>
          </cell>
          <cell r="N16">
            <v>6.7956414222717303</v>
          </cell>
          <cell r="O16">
            <v>6.6441283226013201</v>
          </cell>
          <cell r="P16">
            <v>6.2518620491027797</v>
          </cell>
          <cell r="Q16">
            <v>6.3848447799682599</v>
          </cell>
        </row>
        <row r="17">
          <cell r="A17" t="str">
            <v>ART_025_CXGLRRWSLGGLRRWSL</v>
          </cell>
          <cell r="B17" t="str">
            <v>NA</v>
          </cell>
          <cell r="C17" t="str">
            <v>GLRRWSLGGLRRWSL</v>
          </cell>
          <cell r="D17">
            <v>1</v>
          </cell>
          <cell r="E17">
            <v>0.100556798279285</v>
          </cell>
          <cell r="G17">
            <v>9.6391191482543892</v>
          </cell>
          <cell r="H17">
            <v>9.4067869186401403</v>
          </cell>
          <cell r="I17">
            <v>10.0765132904053</v>
          </cell>
          <cell r="J17">
            <v>8.6548385620117205</v>
          </cell>
          <cell r="K17">
            <v>9.0180692672729492</v>
          </cell>
          <cell r="L17">
            <v>9.9469060897827095</v>
          </cell>
          <cell r="M17">
            <v>10.344295501709</v>
          </cell>
          <cell r="N17">
            <v>10.333387374877899</v>
          </cell>
          <cell r="O17">
            <v>9.6361799240112305</v>
          </cell>
          <cell r="P17">
            <v>9.1923389434814506</v>
          </cell>
          <cell r="Q17">
            <v>9.6269140243530291</v>
          </cell>
        </row>
        <row r="18">
          <cell r="A18" t="str">
            <v>BAD_112_124</v>
          </cell>
          <cell r="B18" t="str">
            <v>Q92934</v>
          </cell>
          <cell r="C18" t="str">
            <v>RELRRMSDEFVDS</v>
          </cell>
          <cell r="D18">
            <v>1</v>
          </cell>
          <cell r="E18">
            <v>0.11927326768636699</v>
          </cell>
          <cell r="G18">
            <v>7.0357069969177202</v>
          </cell>
          <cell r="H18">
            <v>6.7299733161926296</v>
          </cell>
          <cell r="I18">
            <v>7.4715986251831099</v>
          </cell>
          <cell r="J18">
            <v>5.4948744773864702</v>
          </cell>
          <cell r="K18">
            <v>6.2586326599121103</v>
          </cell>
          <cell r="L18">
            <v>6.9389691352844203</v>
          </cell>
          <cell r="M18">
            <v>8.0709562301635707</v>
          </cell>
          <cell r="N18">
            <v>7.9097232818603498</v>
          </cell>
          <cell r="O18">
            <v>7.1600613594055202</v>
          </cell>
          <cell r="P18">
            <v>6.1800966262817401</v>
          </cell>
          <cell r="Q18">
            <v>6.8532800674438503</v>
          </cell>
        </row>
        <row r="19">
          <cell r="A19" t="str">
            <v>BAD_69_81</v>
          </cell>
          <cell r="B19" t="str">
            <v>Q92934</v>
          </cell>
          <cell r="C19" t="str">
            <v>IRSRHSSYPAGTE</v>
          </cell>
          <cell r="D19">
            <v>1</v>
          </cell>
          <cell r="E19">
            <v>0.20436257123947099</v>
          </cell>
          <cell r="G19">
            <v>5.3819103240966797</v>
          </cell>
          <cell r="H19">
            <v>5.3192033767700204</v>
          </cell>
          <cell r="I19">
            <v>6.1646223068237296</v>
          </cell>
          <cell r="J19">
            <v>4.7739167213439897</v>
          </cell>
          <cell r="K19">
            <v>5.1661391258239702</v>
          </cell>
          <cell r="L19">
            <v>5.1323904991149902</v>
          </cell>
          <cell r="M19">
            <v>6.2160596847534197</v>
          </cell>
          <cell r="N19">
            <v>6.12304782867432</v>
          </cell>
          <cell r="O19">
            <v>5.6536226272582999</v>
          </cell>
          <cell r="P19">
            <v>5.0261321067810103</v>
          </cell>
          <cell r="Q19">
            <v>6.0954465866088903</v>
          </cell>
        </row>
        <row r="20">
          <cell r="A20" t="str">
            <v>BAD_93_105</v>
          </cell>
          <cell r="B20" t="str">
            <v>Q92934</v>
          </cell>
          <cell r="C20" t="str">
            <v>FRGRSRSAPPNLW</v>
          </cell>
          <cell r="D20">
            <v>1</v>
          </cell>
          <cell r="E20">
            <v>0.108328618109226</v>
          </cell>
          <cell r="G20">
            <v>7.27524614334106</v>
          </cell>
          <cell r="H20">
            <v>7.5404753684997603</v>
          </cell>
          <cell r="I20">
            <v>8.26934719085693</v>
          </cell>
          <cell r="J20">
            <v>7.2118425369262704</v>
          </cell>
          <cell r="K20">
            <v>7.4045791625976598</v>
          </cell>
          <cell r="L20">
            <v>7.19744873046875</v>
          </cell>
          <cell r="M20">
            <v>7.9893274307251003</v>
          </cell>
          <cell r="N20">
            <v>8.0186986923217791</v>
          </cell>
          <cell r="O20">
            <v>7.6903276443481401</v>
          </cell>
          <cell r="P20">
            <v>7.2568540573120099</v>
          </cell>
          <cell r="Q20">
            <v>8.4658355712890607</v>
          </cell>
        </row>
        <row r="21">
          <cell r="A21" t="str">
            <v>BCKD_45_57</v>
          </cell>
          <cell r="B21" t="str">
            <v>O14874</v>
          </cell>
          <cell r="C21" t="str">
            <v>ERSKTVTSFYNQS</v>
          </cell>
          <cell r="D21">
            <v>1</v>
          </cell>
          <cell r="E21">
            <v>0.33899116516113298</v>
          </cell>
          <cell r="G21">
            <v>4.3542284965515101</v>
          </cell>
          <cell r="H21">
            <v>4.5080938339233398</v>
          </cell>
          <cell r="I21">
            <v>5.3212475776672399</v>
          </cell>
          <cell r="J21">
            <v>4.30550241470337</v>
          </cell>
          <cell r="K21">
            <v>4.5282883644104004</v>
          </cell>
          <cell r="L21">
            <v>4.3123693466186497</v>
          </cell>
          <cell r="M21">
            <v>5.2042942047119096</v>
          </cell>
          <cell r="N21">
            <v>5.1120705604553196</v>
          </cell>
          <cell r="O21">
            <v>4.4332113265991202</v>
          </cell>
          <cell r="P21">
            <v>4.3621921539306596</v>
          </cell>
          <cell r="Q21">
            <v>5.3740553855895996</v>
          </cell>
        </row>
        <row r="22">
          <cell r="A22" t="str">
            <v>CA2D1_494_506</v>
          </cell>
          <cell r="B22" t="str">
            <v>P54289</v>
          </cell>
          <cell r="C22" t="str">
            <v>LEDIKRLTPRFTL</v>
          </cell>
          <cell r="D22">
            <v>1</v>
          </cell>
          <cell r="E22">
            <v>0.20122411847114599</v>
          </cell>
          <cell r="G22">
            <v>5.48821926116943</v>
          </cell>
          <cell r="H22">
            <v>5.7051434516906703</v>
          </cell>
          <cell r="I22">
            <v>5.7604217529296902</v>
          </cell>
          <cell r="J22">
            <v>5.59682273864746</v>
          </cell>
          <cell r="K22">
            <v>5.42816257476807</v>
          </cell>
          <cell r="L22">
            <v>5.4544739723205602</v>
          </cell>
          <cell r="M22">
            <v>5.8092980384826696</v>
          </cell>
          <cell r="N22">
            <v>5.8122076988220197</v>
          </cell>
          <cell r="O22">
            <v>5.79073286056519</v>
          </cell>
          <cell r="P22">
            <v>5.5672745704650897</v>
          </cell>
          <cell r="Q22">
            <v>5.8261885643005398</v>
          </cell>
        </row>
        <row r="23">
          <cell r="A23" t="str">
            <v>CAC1C_1974_1986</v>
          </cell>
          <cell r="B23" t="str">
            <v>Q13936</v>
          </cell>
          <cell r="C23" t="str">
            <v>ASLGRRASFHLEC</v>
          </cell>
          <cell r="D23">
            <v>1</v>
          </cell>
          <cell r="E23">
            <v>0.10064129531383501</v>
          </cell>
          <cell r="G23">
            <v>9.2610750198364293</v>
          </cell>
          <cell r="H23">
            <v>9.7265396118164098</v>
          </cell>
          <cell r="I23">
            <v>9.9967794418334996</v>
          </cell>
          <cell r="J23">
            <v>8.3974123001098597</v>
          </cell>
          <cell r="K23">
            <v>8.9909868240356392</v>
          </cell>
          <cell r="L23">
            <v>9.4083900451660192</v>
          </cell>
          <cell r="M23">
            <v>10.255006790161101</v>
          </cell>
          <cell r="N23">
            <v>10.331001281738301</v>
          </cell>
          <cell r="O23">
            <v>9.4760389328002894</v>
          </cell>
          <cell r="P23">
            <v>9.1177654266357404</v>
          </cell>
          <cell r="Q23">
            <v>9.6604671478271502</v>
          </cell>
        </row>
        <row r="24">
          <cell r="A24" t="str">
            <v>CD27_212_224</v>
          </cell>
          <cell r="B24" t="str">
            <v>P26842</v>
          </cell>
          <cell r="C24" t="str">
            <v>HQRRKYRSNKGES</v>
          </cell>
          <cell r="D24">
            <v>1</v>
          </cell>
          <cell r="E24">
            <v>0.19777157902717599</v>
          </cell>
          <cell r="G24">
            <v>5.3061904907226598</v>
          </cell>
          <cell r="H24">
            <v>5.6312799453735396</v>
          </cell>
          <cell r="I24">
            <v>6.3835415840148899</v>
          </cell>
          <cell r="J24">
            <v>4.68570756912231</v>
          </cell>
          <cell r="K24">
            <v>5.0850591659545898</v>
          </cell>
          <cell r="L24">
            <v>5.2464942932128897</v>
          </cell>
          <cell r="M24">
            <v>6.1366524696350098</v>
          </cell>
          <cell r="N24">
            <v>6.1778426170349103</v>
          </cell>
          <cell r="O24">
            <v>5.6113729476928702</v>
          </cell>
          <cell r="P24">
            <v>5.0970382690429696</v>
          </cell>
          <cell r="Q24">
            <v>6.2338910102844203</v>
          </cell>
        </row>
        <row r="25">
          <cell r="A25" t="str">
            <v>CDK7_163_175</v>
          </cell>
          <cell r="B25" t="str">
            <v>P50613</v>
          </cell>
          <cell r="C25" t="str">
            <v>GSPNRAYTHQVVT</v>
          </cell>
          <cell r="D25">
            <v>1</v>
          </cell>
          <cell r="E25">
            <v>0.20654608309269001</v>
          </cell>
          <cell r="G25">
            <v>4.8305001258850098</v>
          </cell>
          <cell r="H25">
            <v>5.6471190452575701</v>
          </cell>
          <cell r="I25">
            <v>6.6820006370544398</v>
          </cell>
          <cell r="J25">
            <v>4.5033006668090803</v>
          </cell>
          <cell r="K25">
            <v>4.5985088348388699</v>
          </cell>
          <cell r="L25">
            <v>4.8199381828308097</v>
          </cell>
          <cell r="M25">
            <v>5.8390851020812997</v>
          </cell>
          <cell r="N25">
            <v>6.2248206138610804</v>
          </cell>
          <cell r="O25">
            <v>5.2881913185119602</v>
          </cell>
          <cell r="P25">
            <v>4.6729588508606001</v>
          </cell>
          <cell r="Q25">
            <v>6.4338412284851101</v>
          </cell>
        </row>
        <row r="26">
          <cell r="A26" t="str">
            <v>CDN1A_139_151</v>
          </cell>
          <cell r="B26" t="str">
            <v>P38936</v>
          </cell>
          <cell r="C26" t="str">
            <v>GRKRRQTSMTDFY</v>
          </cell>
          <cell r="D26">
            <v>1</v>
          </cell>
          <cell r="E26">
            <v>0.100040689110756</v>
          </cell>
          <cell r="G26">
            <v>11.6246433258057</v>
          </cell>
          <cell r="H26">
            <v>11.353146553039601</v>
          </cell>
          <cell r="I26">
            <v>11.7999563217163</v>
          </cell>
          <cell r="J26">
            <v>10.976564407348601</v>
          </cell>
          <cell r="K26">
            <v>11.253028869628899</v>
          </cell>
          <cell r="L26">
            <v>11.6068677902222</v>
          </cell>
          <cell r="M26">
            <v>12.022021293640099</v>
          </cell>
          <cell r="N26">
            <v>11.964220046997101</v>
          </cell>
          <cell r="O26">
            <v>11.609333038330099</v>
          </cell>
          <cell r="P26">
            <v>11.2807703018188</v>
          </cell>
          <cell r="Q26">
            <v>11.770251274108899</v>
          </cell>
        </row>
        <row r="27">
          <cell r="A27" t="str">
            <v>CENPA_1_14</v>
          </cell>
          <cell r="B27" t="str">
            <v>P49450</v>
          </cell>
          <cell r="C27" t="str">
            <v>MGPRRRSRKPEAPR</v>
          </cell>
          <cell r="D27">
            <v>1</v>
          </cell>
          <cell r="E27">
            <v>0.112471260130405</v>
          </cell>
          <cell r="G27">
            <v>7.1591095924377397</v>
          </cell>
          <cell r="H27">
            <v>7.2604093551635698</v>
          </cell>
          <cell r="I27">
            <v>7.9676342010498002</v>
          </cell>
          <cell r="J27">
            <v>6.6748251914978001</v>
          </cell>
          <cell r="K27">
            <v>7.0628352165222203</v>
          </cell>
          <cell r="L27">
            <v>7.0379872322082502</v>
          </cell>
          <cell r="M27">
            <v>7.8489179611206099</v>
          </cell>
          <cell r="N27">
            <v>7.8733859062194798</v>
          </cell>
          <cell r="O27">
            <v>7.3882608413696298</v>
          </cell>
          <cell r="P27">
            <v>6.8904652595520002</v>
          </cell>
          <cell r="Q27">
            <v>7.8388471603393599</v>
          </cell>
        </row>
        <row r="28">
          <cell r="A28" t="str">
            <v>CFTR_730_742</v>
          </cell>
          <cell r="B28" t="str">
            <v>P13569</v>
          </cell>
          <cell r="C28" t="str">
            <v>EPLERRLSLVPDS</v>
          </cell>
          <cell r="D28">
            <v>1</v>
          </cell>
          <cell r="E28">
            <v>0.100292108952999</v>
          </cell>
          <cell r="G28">
            <v>10.1006126403809</v>
          </cell>
          <cell r="H28">
            <v>10.047843933105501</v>
          </cell>
          <cell r="I28">
            <v>10.39306640625</v>
          </cell>
          <cell r="J28">
            <v>8.9082508087158203</v>
          </cell>
          <cell r="K28">
            <v>9.2600984573364293</v>
          </cell>
          <cell r="L28">
            <v>10.332522392272899</v>
          </cell>
          <cell r="M28">
            <v>11.0173435211182</v>
          </cell>
          <cell r="N28">
            <v>10.8817024230957</v>
          </cell>
          <cell r="O28">
            <v>10.2799167633057</v>
          </cell>
          <cell r="P28">
            <v>9.4961566925048793</v>
          </cell>
          <cell r="Q28">
            <v>9.8720502853393608</v>
          </cell>
        </row>
        <row r="29">
          <cell r="A29" t="str">
            <v>CFTR_761_773</v>
          </cell>
          <cell r="B29" t="str">
            <v>P13569</v>
          </cell>
          <cell r="C29" t="str">
            <v>LQARRRQSVLNLM</v>
          </cell>
          <cell r="D29">
            <v>1</v>
          </cell>
          <cell r="E29">
            <v>0.10000730305910099</v>
          </cell>
          <cell r="G29">
            <v>12.8505773544312</v>
          </cell>
          <cell r="H29">
            <v>12.892163276672401</v>
          </cell>
          <cell r="I29">
            <v>12.8834066390991</v>
          </cell>
          <cell r="J29">
            <v>12.2203779220581</v>
          </cell>
          <cell r="K29">
            <v>12.3475294113159</v>
          </cell>
          <cell r="L29">
            <v>12.9925842285156</v>
          </cell>
          <cell r="M29">
            <v>13.1062355041504</v>
          </cell>
          <cell r="N29">
            <v>13.236014366149901</v>
          </cell>
          <cell r="O29">
            <v>12.887220382690399</v>
          </cell>
          <cell r="P29">
            <v>12.6589555740356</v>
          </cell>
          <cell r="Q29">
            <v>12.8665065765381</v>
          </cell>
        </row>
        <row r="30">
          <cell r="A30" t="str">
            <v>CGHB_109_121</v>
          </cell>
          <cell r="B30" t="str">
            <v>P01233</v>
          </cell>
          <cell r="C30" t="str">
            <v>QCALCRRSTTDCG</v>
          </cell>
          <cell r="D30">
            <v>1</v>
          </cell>
          <cell r="E30">
            <v>0.10270618647337</v>
          </cell>
          <cell r="G30">
            <v>8.2714633941650408</v>
          </cell>
          <cell r="H30">
            <v>8.3938560485839808</v>
          </cell>
          <cell r="I30">
            <v>8.8538093566894496</v>
          </cell>
          <cell r="J30">
            <v>8.1757726669311506</v>
          </cell>
          <cell r="K30">
            <v>8.5135412216186506</v>
          </cell>
          <cell r="L30">
            <v>8.3201408386230504</v>
          </cell>
          <cell r="M30">
            <v>8.9176254272460902</v>
          </cell>
          <cell r="N30">
            <v>8.9589633941650408</v>
          </cell>
          <cell r="O30">
            <v>8.3880176544189506</v>
          </cell>
          <cell r="P30">
            <v>8.2835693359375</v>
          </cell>
          <cell r="Q30">
            <v>8.8221044540405291</v>
          </cell>
        </row>
        <row r="31">
          <cell r="A31" t="str">
            <v>CREB1_126_138</v>
          </cell>
          <cell r="B31" t="str">
            <v>P16220</v>
          </cell>
          <cell r="C31" t="str">
            <v>EILSRRPSYRKIL</v>
          </cell>
          <cell r="D31">
            <v>1</v>
          </cell>
          <cell r="E31">
            <v>0.100230522453785</v>
          </cell>
          <cell r="G31">
            <v>10.200435638427701</v>
          </cell>
          <cell r="H31">
            <v>10.350772857666</v>
          </cell>
          <cell r="I31">
            <v>10.627393722534199</v>
          </cell>
          <cell r="J31">
            <v>9.4682588577270508</v>
          </cell>
          <cell r="K31">
            <v>9.6031017303466797</v>
          </cell>
          <cell r="L31">
            <v>10.259077072143601</v>
          </cell>
          <cell r="M31">
            <v>10.963340759277299</v>
          </cell>
          <cell r="N31">
            <v>10.994788169860801</v>
          </cell>
          <cell r="O31">
            <v>10.311448097229</v>
          </cell>
          <cell r="P31">
            <v>9.9999465942382795</v>
          </cell>
          <cell r="Q31">
            <v>10.279237747192401</v>
          </cell>
        </row>
        <row r="32">
          <cell r="A32" t="str">
            <v>CSF1R_701_713</v>
          </cell>
          <cell r="B32" t="str">
            <v>P07333</v>
          </cell>
          <cell r="C32" t="str">
            <v>NIHLEKKYVRRDS</v>
          </cell>
          <cell r="D32">
            <v>1</v>
          </cell>
          <cell r="E32">
            <v>0.100676506757736</v>
          </cell>
          <cell r="G32">
            <v>9.5813779830932599</v>
          </cell>
          <cell r="H32">
            <v>9.2079811096191406</v>
          </cell>
          <cell r="I32">
            <v>9.7377414703369105</v>
          </cell>
          <cell r="J32">
            <v>8.4588127136230504</v>
          </cell>
          <cell r="K32">
            <v>9.0070009231567401</v>
          </cell>
          <cell r="L32">
            <v>9.6327209472656303</v>
          </cell>
          <cell r="M32">
            <v>10.414625167846699</v>
          </cell>
          <cell r="N32">
            <v>10.105735778808601</v>
          </cell>
          <cell r="O32">
            <v>9.6818351745605504</v>
          </cell>
          <cell r="P32">
            <v>9.1351041793823207</v>
          </cell>
          <cell r="Q32">
            <v>9.33471584320068</v>
          </cell>
        </row>
        <row r="33">
          <cell r="A33" t="str">
            <v>DCX_49_61</v>
          </cell>
          <cell r="B33" t="str">
            <v>O43602</v>
          </cell>
          <cell r="C33" t="str">
            <v>HFDERDKTSRNMR</v>
          </cell>
          <cell r="D33">
            <v>1</v>
          </cell>
          <cell r="E33">
            <v>0.26760968565940901</v>
          </cell>
          <cell r="G33">
            <v>4.45074462890625</v>
          </cell>
          <cell r="H33">
            <v>5.1354913711547896</v>
          </cell>
          <cell r="I33">
            <v>5.9746851921081499</v>
          </cell>
          <cell r="J33">
            <v>4.4581937789917001</v>
          </cell>
          <cell r="K33">
            <v>4.6825308799743697</v>
          </cell>
          <cell r="L33">
            <v>4.3845191001892099</v>
          </cell>
          <cell r="M33">
            <v>5.5353488922119096</v>
          </cell>
          <cell r="N33">
            <v>5.6208076477050799</v>
          </cell>
          <cell r="O33">
            <v>4.9418506622314498</v>
          </cell>
          <cell r="P33">
            <v>4.2579216957092303</v>
          </cell>
          <cell r="Q33">
            <v>5.8794097900390598</v>
          </cell>
        </row>
        <row r="34">
          <cell r="A34" t="str">
            <v>DESP_2842_2854</v>
          </cell>
          <cell r="B34" t="str">
            <v>P15924</v>
          </cell>
          <cell r="C34" t="str">
            <v>RSGSRRGSFDATG</v>
          </cell>
          <cell r="D34">
            <v>1</v>
          </cell>
          <cell r="E34">
            <v>0.10471918433904601</v>
          </cell>
          <cell r="G34">
            <v>8.2680234909057599</v>
          </cell>
          <cell r="H34">
            <v>7.9286160469055202</v>
          </cell>
          <cell r="I34">
            <v>8.2625379562377894</v>
          </cell>
          <cell r="J34">
            <v>6.5959787368774396</v>
          </cell>
          <cell r="K34">
            <v>7.1996722221374503</v>
          </cell>
          <cell r="L34">
            <v>8.5435428619384801</v>
          </cell>
          <cell r="M34">
            <v>9.0179643630981392</v>
          </cell>
          <cell r="N34">
            <v>8.7305498123168892</v>
          </cell>
          <cell r="O34">
            <v>8.3079099655151403</v>
          </cell>
          <cell r="P34">
            <v>7.5248928070068404</v>
          </cell>
          <cell r="Q34">
            <v>7.7586631774902299</v>
          </cell>
        </row>
        <row r="35">
          <cell r="A35" t="str">
            <v>E1A_ADE05_212_224</v>
          </cell>
          <cell r="B35" t="str">
            <v>P03255</v>
          </cell>
          <cell r="C35" t="str">
            <v>AILRRPTSPVSRE</v>
          </cell>
          <cell r="D35">
            <v>1</v>
          </cell>
          <cell r="E35">
            <v>0.10075225681066501</v>
          </cell>
          <cell r="G35">
            <v>9.4798946380615199</v>
          </cell>
          <cell r="H35">
            <v>9.5256319046020508</v>
          </cell>
          <cell r="I35">
            <v>9.5585651397705096</v>
          </cell>
          <cell r="J35">
            <v>8.8581571578979492</v>
          </cell>
          <cell r="K35">
            <v>8.9542512893676793</v>
          </cell>
          <cell r="L35">
            <v>9.5740041732788104</v>
          </cell>
          <cell r="M35">
            <v>10.0227861404419</v>
          </cell>
          <cell r="N35">
            <v>9.8741693496704102</v>
          </cell>
          <cell r="O35">
            <v>9.6535549163818395</v>
          </cell>
          <cell r="P35">
            <v>9.3014965057372994</v>
          </cell>
          <cell r="Q35">
            <v>9.2070608139038104</v>
          </cell>
        </row>
        <row r="36">
          <cell r="A36" t="str">
            <v>EPB42_241_253</v>
          </cell>
          <cell r="B36" t="str">
            <v>P16452</v>
          </cell>
          <cell r="C36" t="str">
            <v>LLNKRRGSVPILR</v>
          </cell>
          <cell r="D36">
            <v>1</v>
          </cell>
          <cell r="E36">
            <v>0.100364089012146</v>
          </cell>
          <cell r="G36">
            <v>9.8595933914184606</v>
          </cell>
          <cell r="H36">
            <v>9.8650331497192401</v>
          </cell>
          <cell r="I36">
            <v>10.466336250305201</v>
          </cell>
          <cell r="J36">
            <v>8.5777139663696307</v>
          </cell>
          <cell r="K36">
            <v>9.0153884887695295</v>
          </cell>
          <cell r="L36">
            <v>9.9706211090087908</v>
          </cell>
          <cell r="M36">
            <v>10.750062942504901</v>
          </cell>
          <cell r="N36">
            <v>10.8308200836182</v>
          </cell>
          <cell r="O36">
            <v>10.0321493148804</v>
          </cell>
          <cell r="P36">
            <v>9.3115129470825195</v>
          </cell>
          <cell r="Q36">
            <v>9.9794120788574201</v>
          </cell>
        </row>
        <row r="37">
          <cell r="A37" t="str">
            <v>ERBB2_679_691</v>
          </cell>
          <cell r="B37" t="str">
            <v>P04626</v>
          </cell>
          <cell r="C37" t="str">
            <v>QQKIRKYTMRRLL</v>
          </cell>
          <cell r="D37">
            <v>1</v>
          </cell>
          <cell r="E37">
            <v>0.102603994309902</v>
          </cell>
          <cell r="G37">
            <v>8.3437099456787092</v>
          </cell>
          <cell r="H37">
            <v>8.5351285934448207</v>
          </cell>
          <cell r="I37">
            <v>9.1046724319458008</v>
          </cell>
          <cell r="J37">
            <v>7.9314064979553196</v>
          </cell>
          <cell r="K37">
            <v>8.3268537521362305</v>
          </cell>
          <cell r="L37">
            <v>8.2388553619384801</v>
          </cell>
          <cell r="M37">
            <v>8.9009237289428693</v>
          </cell>
          <cell r="N37">
            <v>8.9423484802246094</v>
          </cell>
          <cell r="O37">
            <v>8.53747463226318</v>
          </cell>
          <cell r="P37">
            <v>8.1031885147094709</v>
          </cell>
          <cell r="Q37">
            <v>9.0069484710693395</v>
          </cell>
        </row>
        <row r="38">
          <cell r="A38" t="str">
            <v>ESR1_160_172</v>
          </cell>
          <cell r="B38" t="str">
            <v>P03372</v>
          </cell>
          <cell r="C38" t="str">
            <v>GGRERLASTNDKG</v>
          </cell>
          <cell r="D38">
            <v>1</v>
          </cell>
          <cell r="E38">
            <v>0.103004477918148</v>
          </cell>
          <cell r="G38">
            <v>8.6264667510986293</v>
          </cell>
          <cell r="H38">
            <v>8.3745470046997106</v>
          </cell>
          <cell r="I38">
            <v>8.3735628128051793</v>
          </cell>
          <cell r="J38">
            <v>8.0280103683471697</v>
          </cell>
          <cell r="K38">
            <v>8.4298210144043004</v>
          </cell>
          <cell r="L38">
            <v>8.5900573730468803</v>
          </cell>
          <cell r="M38">
            <v>8.9171190261840803</v>
          </cell>
          <cell r="N38">
            <v>8.6248130798339808</v>
          </cell>
          <cell r="O38">
            <v>8.6233634948730504</v>
          </cell>
          <cell r="P38">
            <v>8.3951501846313494</v>
          </cell>
          <cell r="Q38">
            <v>8.1727581024169904</v>
          </cell>
        </row>
        <row r="39">
          <cell r="A39" t="str">
            <v>F263_454_466</v>
          </cell>
          <cell r="B39" t="str">
            <v>Q16875</v>
          </cell>
          <cell r="C39" t="str">
            <v>NPLMRRNSVTPLA</v>
          </cell>
          <cell r="D39">
            <v>1</v>
          </cell>
          <cell r="E39">
            <v>0.100008271634579</v>
          </cell>
          <cell r="G39">
            <v>12.7300453186035</v>
          </cell>
          <cell r="H39">
            <v>12.7764329910278</v>
          </cell>
          <cell r="I39">
            <v>12.857592582702599</v>
          </cell>
          <cell r="J39">
            <v>12.1006622314453</v>
          </cell>
          <cell r="K39">
            <v>12.2154321670532</v>
          </cell>
          <cell r="L39">
            <v>12.894818305969199</v>
          </cell>
          <cell r="M39">
            <v>13.0990190505981</v>
          </cell>
          <cell r="N39">
            <v>13.140191078186</v>
          </cell>
          <cell r="O39">
            <v>12.8161840438843</v>
          </cell>
          <cell r="P39">
            <v>12.5181617736816</v>
          </cell>
          <cell r="Q39">
            <v>12.759471893310501</v>
          </cell>
        </row>
        <row r="40">
          <cell r="A40" t="str">
            <v>FIBA_569_581</v>
          </cell>
          <cell r="B40" t="str">
            <v>P02671</v>
          </cell>
          <cell r="C40" t="str">
            <v>EFPSRGKSSSYSK</v>
          </cell>
          <cell r="D40">
            <v>1</v>
          </cell>
          <cell r="E40">
            <v>0.44623145461082497</v>
          </cell>
          <cell r="G40">
            <v>4.1207027435302699</v>
          </cell>
          <cell r="H40">
            <v>4.0729794502258301</v>
          </cell>
          <cell r="I40">
            <v>4.8257088661193803</v>
          </cell>
          <cell r="J40">
            <v>3.1638631820678702</v>
          </cell>
          <cell r="K40">
            <v>3.9445049762725799</v>
          </cell>
          <cell r="L40">
            <v>3.99829769134521</v>
          </cell>
          <cell r="M40">
            <v>5.34822702407837</v>
          </cell>
          <cell r="N40">
            <v>4.8607940673828098</v>
          </cell>
          <cell r="O40">
            <v>3.9356377124786399</v>
          </cell>
          <cell r="P40">
            <v>3.03363060951233</v>
          </cell>
          <cell r="Q40">
            <v>4.8063826560974103</v>
          </cell>
        </row>
        <row r="41">
          <cell r="A41" t="str">
            <v>FOXO3_25_37</v>
          </cell>
          <cell r="B41" t="str">
            <v>O43524</v>
          </cell>
          <cell r="C41" t="str">
            <v>QSRPRSCTWPLQR</v>
          </cell>
          <cell r="D41">
            <v>1</v>
          </cell>
          <cell r="E41">
            <v>0.11034374684095399</v>
          </cell>
          <cell r="G41">
            <v>7.0429496765136701</v>
          </cell>
          <cell r="H41">
            <v>7.4031324386596697</v>
          </cell>
          <cell r="I41">
            <v>8.2006902694702095</v>
          </cell>
          <cell r="J41">
            <v>7.0437750816345197</v>
          </cell>
          <cell r="K41">
            <v>7.20908546447754</v>
          </cell>
          <cell r="L41">
            <v>7.14475440979004</v>
          </cell>
          <cell r="M41">
            <v>7.7911014556884801</v>
          </cell>
          <cell r="N41">
            <v>7.9119853973388699</v>
          </cell>
          <cell r="O41">
            <v>7.4589676856994602</v>
          </cell>
          <cell r="P41">
            <v>6.9740357398986799</v>
          </cell>
          <cell r="Q41">
            <v>8.2733993530273402</v>
          </cell>
        </row>
        <row r="42">
          <cell r="A42" t="str">
            <v>FRAP_2443_2455</v>
          </cell>
          <cell r="B42" t="str">
            <v>P42345</v>
          </cell>
          <cell r="C42" t="str">
            <v>RTRTDSYSAGQSV</v>
          </cell>
          <cell r="D42">
            <v>1</v>
          </cell>
          <cell r="E42">
            <v>0.192761391401291</v>
          </cell>
          <cell r="G42">
            <v>5.4376149177551296</v>
          </cell>
          <cell r="H42">
            <v>5.4103512763977104</v>
          </cell>
          <cell r="I42">
            <v>6.2611193656921396</v>
          </cell>
          <cell r="J42">
            <v>4.7778911590576199</v>
          </cell>
          <cell r="K42">
            <v>5.2270026206970197</v>
          </cell>
          <cell r="L42">
            <v>5.4135479927062997</v>
          </cell>
          <cell r="M42">
            <v>6.51733493804932</v>
          </cell>
          <cell r="N42">
            <v>6.1838459968566903</v>
          </cell>
          <cell r="O42">
            <v>5.6745586395263699</v>
          </cell>
          <cell r="P42">
            <v>4.95945501327515</v>
          </cell>
          <cell r="Q42">
            <v>6.2299070358276403</v>
          </cell>
        </row>
        <row r="43">
          <cell r="A43" t="str">
            <v>GBRB2_427_439</v>
          </cell>
          <cell r="B43" t="str">
            <v>P47870</v>
          </cell>
          <cell r="C43" t="str">
            <v>SRLRRRASQLKIT</v>
          </cell>
          <cell r="D43">
            <v>1</v>
          </cell>
          <cell r="E43">
            <v>0.100027367472649</v>
          </cell>
          <cell r="G43">
            <v>11.813113212585399</v>
          </cell>
          <cell r="H43">
            <v>11.8756217956543</v>
          </cell>
          <cell r="I43">
            <v>12.127027511596699</v>
          </cell>
          <cell r="J43">
            <v>11.092655181884799</v>
          </cell>
          <cell r="K43">
            <v>11.4263458251953</v>
          </cell>
          <cell r="L43">
            <v>11.9174966812134</v>
          </cell>
          <cell r="M43">
            <v>12.2717552185059</v>
          </cell>
          <cell r="N43">
            <v>12.346606254577599</v>
          </cell>
          <cell r="O43">
            <v>12.0059757232666</v>
          </cell>
          <cell r="P43">
            <v>11.5771017074585</v>
          </cell>
          <cell r="Q43">
            <v>11.8591461181641</v>
          </cell>
        </row>
        <row r="44">
          <cell r="A44" t="str">
            <v>GPR6_349_361</v>
          </cell>
          <cell r="B44" t="str">
            <v>P46095</v>
          </cell>
          <cell r="C44" t="str">
            <v>QSKVPFRSRSPSE</v>
          </cell>
          <cell r="D44">
            <v>1</v>
          </cell>
          <cell r="E44">
            <v>0.14429907500743899</v>
          </cell>
          <cell r="G44">
            <v>5.9378595352172896</v>
          </cell>
          <cell r="H44">
            <v>6.15051364898682</v>
          </cell>
          <cell r="I44">
            <v>7.1199197769165004</v>
          </cell>
          <cell r="J44">
            <v>5.3455514907836896</v>
          </cell>
          <cell r="K44">
            <v>5.9603300094604501</v>
          </cell>
          <cell r="L44">
            <v>5.8607940673828098</v>
          </cell>
          <cell r="M44">
            <v>7.0612058639526403</v>
          </cell>
          <cell r="N44">
            <v>6.9141311645507804</v>
          </cell>
          <cell r="O44">
            <v>6.2005977630615199</v>
          </cell>
          <cell r="P44">
            <v>5.4930624961853001</v>
          </cell>
          <cell r="Q44">
            <v>7.0441880226135298</v>
          </cell>
        </row>
        <row r="45">
          <cell r="A45" t="str">
            <v>GPSM2_394_406</v>
          </cell>
          <cell r="B45" t="str">
            <v>P81274</v>
          </cell>
          <cell r="C45" t="str">
            <v>PKLGRRHSMENME</v>
          </cell>
          <cell r="D45">
            <v>1</v>
          </cell>
          <cell r="E45">
            <v>0.10487525165081001</v>
          </cell>
          <cell r="G45">
            <v>8.0813455581665004</v>
          </cell>
          <cell r="H45">
            <v>7.7881488800048801</v>
          </cell>
          <cell r="I45">
            <v>8.2963533401489293</v>
          </cell>
          <cell r="J45">
            <v>6.5732898712158203</v>
          </cell>
          <cell r="K45">
            <v>7.3689594268798801</v>
          </cell>
          <cell r="L45">
            <v>8.2429943084716797</v>
          </cell>
          <cell r="M45">
            <v>9.1752080917358398</v>
          </cell>
          <cell r="N45">
            <v>8.9676342010497994</v>
          </cell>
          <cell r="O45">
            <v>8.1085243225097692</v>
          </cell>
          <cell r="P45">
            <v>7.2127599716186497</v>
          </cell>
          <cell r="Q45">
            <v>7.7283058166503897</v>
          </cell>
        </row>
        <row r="46">
          <cell r="A46" t="str">
            <v>GRIK2_708_720</v>
          </cell>
          <cell r="B46" t="str">
            <v>Q13002</v>
          </cell>
          <cell r="C46" t="str">
            <v>FMSSRRQSVLVKS</v>
          </cell>
          <cell r="D46">
            <v>1</v>
          </cell>
          <cell r="E46">
            <v>0.10002607107162501</v>
          </cell>
          <cell r="G46">
            <v>11.8677930831909</v>
          </cell>
          <cell r="H46">
            <v>11.9620523452759</v>
          </cell>
          <cell r="I46">
            <v>11.909143447876</v>
          </cell>
          <cell r="J46">
            <v>11.170021057128899</v>
          </cell>
          <cell r="K46">
            <v>11.356240272521999</v>
          </cell>
          <cell r="L46">
            <v>12.172739982605</v>
          </cell>
          <cell r="M46">
            <v>12.4781799316406</v>
          </cell>
          <cell r="N46">
            <v>12.442684173584</v>
          </cell>
          <cell r="O46">
            <v>11.9895124435425</v>
          </cell>
          <cell r="P46">
            <v>11.6810922622681</v>
          </cell>
          <cell r="Q46">
            <v>11.5296182632446</v>
          </cell>
        </row>
        <row r="47">
          <cell r="A47" t="str">
            <v>GSUB_61_73</v>
          </cell>
          <cell r="B47" t="str">
            <v>O96001</v>
          </cell>
          <cell r="C47" t="str">
            <v>KKPRRKDTPALHI</v>
          </cell>
          <cell r="D47">
            <v>1</v>
          </cell>
          <cell r="E47">
            <v>0.36036837100982699</v>
          </cell>
          <cell r="G47">
            <v>4.0319676399231001</v>
          </cell>
          <cell r="H47">
            <v>4.6029963493347203</v>
          </cell>
          <cell r="I47">
            <v>5.3361487388610804</v>
          </cell>
          <cell r="J47">
            <v>3.44450712203979</v>
          </cell>
          <cell r="K47">
            <v>4.0970382690429696</v>
          </cell>
          <cell r="L47">
            <v>4.3395137786865199</v>
          </cell>
          <cell r="M47">
            <v>5.3027467727661097</v>
          </cell>
          <cell r="N47">
            <v>5.3884234428405797</v>
          </cell>
          <cell r="O47">
            <v>4.4544739723205602</v>
          </cell>
          <cell r="P47">
            <v>3.7897491455078098</v>
          </cell>
          <cell r="Q47">
            <v>5.1370396614074698</v>
          </cell>
        </row>
        <row r="48">
          <cell r="A48" t="str">
            <v>GYS2_1_13</v>
          </cell>
          <cell r="B48" t="str">
            <v>P54840</v>
          </cell>
          <cell r="C48" t="str">
            <v>MLRGRSLSVTSLG</v>
          </cell>
          <cell r="D48">
            <v>1</v>
          </cell>
          <cell r="E48">
            <v>0.112348012626171</v>
          </cell>
          <cell r="G48">
            <v>7.20318651199341</v>
          </cell>
          <cell r="H48">
            <v>7.3905339241027797</v>
          </cell>
          <cell r="I48">
            <v>7.7240633964538601</v>
          </cell>
          <cell r="J48">
            <v>7.1531934738159197</v>
          </cell>
          <cell r="K48">
            <v>7.3911828994751003</v>
          </cell>
          <cell r="L48">
            <v>7.0822496414184597</v>
          </cell>
          <cell r="M48">
            <v>7.6299061775207502</v>
          </cell>
          <cell r="N48">
            <v>7.5595035552978498</v>
          </cell>
          <cell r="O48">
            <v>7.5566143989562997</v>
          </cell>
          <cell r="P48">
            <v>7.2543601989746103</v>
          </cell>
          <cell r="Q48">
            <v>7.6725587844848597</v>
          </cell>
        </row>
        <row r="49">
          <cell r="A49" t="str">
            <v>H2B1B_ 27_40</v>
          </cell>
          <cell r="B49" t="str">
            <v>P33778</v>
          </cell>
          <cell r="C49" t="str">
            <v>GKKRKRSRKESYSI</v>
          </cell>
          <cell r="D49">
            <v>1</v>
          </cell>
          <cell r="E49">
            <v>0.14588885009288799</v>
          </cell>
          <cell r="G49">
            <v>5.7971110343933097</v>
          </cell>
          <cell r="H49">
            <v>6.2367815971374503</v>
          </cell>
          <cell r="I49">
            <v>7.2579216957092303</v>
          </cell>
          <cell r="J49">
            <v>5.0624279975891104</v>
          </cell>
          <cell r="K49">
            <v>5.7191629409790004</v>
          </cell>
          <cell r="L49">
            <v>5.7025318145751998</v>
          </cell>
          <cell r="M49">
            <v>6.8476190567016602</v>
          </cell>
          <cell r="N49">
            <v>7.0070009231567401</v>
          </cell>
          <cell r="O49">
            <v>6.2382245063781703</v>
          </cell>
          <cell r="P49">
            <v>5.48821926116943</v>
          </cell>
          <cell r="Q49">
            <v>7.0379872322082502</v>
          </cell>
        </row>
        <row r="50">
          <cell r="A50" t="str">
            <v>H32_3_18</v>
          </cell>
          <cell r="B50" t="str">
            <v>Q71DI3</v>
          </cell>
          <cell r="C50" t="str">
            <v>RTKQTARKSTGGKAPR</v>
          </cell>
          <cell r="D50">
            <v>1</v>
          </cell>
          <cell r="E50">
            <v>0.12710589170455899</v>
          </cell>
          <cell r="G50">
            <v>6.35056400299072</v>
          </cell>
          <cell r="H50">
            <v>6.8017539978027299</v>
          </cell>
          <cell r="I50">
            <v>7.4626760482788104</v>
          </cell>
          <cell r="J50">
            <v>5.9204368591308603</v>
          </cell>
          <cell r="K50">
            <v>6.4186482429504403</v>
          </cell>
          <cell r="L50">
            <v>6.3445472717285201</v>
          </cell>
          <cell r="M50">
            <v>7.2582774162292498</v>
          </cell>
          <cell r="N50">
            <v>7.3973317146301296</v>
          </cell>
          <cell r="O50">
            <v>6.64847612380981</v>
          </cell>
          <cell r="P50">
            <v>6.0632424354553196</v>
          </cell>
          <cell r="Q50">
            <v>7.29288578033447</v>
          </cell>
        </row>
        <row r="51">
          <cell r="A51" t="str">
            <v>IF4E_203_215</v>
          </cell>
          <cell r="B51" t="str">
            <v>P06730</v>
          </cell>
          <cell r="C51" t="str">
            <v>TATKSGSTTKNRF</v>
          </cell>
          <cell r="D51">
            <v>1</v>
          </cell>
          <cell r="E51">
            <v>0.28398171067237898</v>
          </cell>
          <cell r="G51">
            <v>4.4754276275634801</v>
          </cell>
          <cell r="H51">
            <v>5.0866618156433097</v>
          </cell>
          <cell r="I51">
            <v>5.7067079544067401</v>
          </cell>
          <cell r="J51">
            <v>4.0452189445495597</v>
          </cell>
          <cell r="K51">
            <v>4.52237796783447</v>
          </cell>
          <cell r="L51">
            <v>4.6219134330749503</v>
          </cell>
          <cell r="M51">
            <v>5.7356038093566903</v>
          </cell>
          <cell r="N51">
            <v>5.5758605003356898</v>
          </cell>
          <cell r="O51">
            <v>4.9506797790527299</v>
          </cell>
          <cell r="P51">
            <v>4.2116584777831996</v>
          </cell>
          <cell r="Q51">
            <v>5.4532318115234402</v>
          </cell>
        </row>
        <row r="52">
          <cell r="A52" t="str">
            <v>K6PL_766_778</v>
          </cell>
          <cell r="B52" t="str">
            <v>P17858</v>
          </cell>
          <cell r="C52" t="str">
            <v>LEHVTRRTLSMDK</v>
          </cell>
          <cell r="D52">
            <v>1</v>
          </cell>
          <cell r="E52">
            <v>0.16021330654621099</v>
          </cell>
          <cell r="G52">
            <v>5.9841766357421902</v>
          </cell>
          <cell r="H52">
            <v>5.8247485160827601</v>
          </cell>
          <cell r="I52">
            <v>6.4566450119018599</v>
          </cell>
          <cell r="J52">
            <v>5.15625</v>
          </cell>
          <cell r="K52">
            <v>5.7376461029052699</v>
          </cell>
          <cell r="L52">
            <v>6.1339416503906303</v>
          </cell>
          <cell r="M52">
            <v>6.7513546943664604</v>
          </cell>
          <cell r="N52">
            <v>6.6740255355834996</v>
          </cell>
          <cell r="O52">
            <v>6.3061904907226598</v>
          </cell>
          <cell r="P52">
            <v>5.5735759735107404</v>
          </cell>
          <cell r="Q52">
            <v>6.2331676483154297</v>
          </cell>
        </row>
        <row r="53">
          <cell r="A53" t="str">
            <v>KAP2_92_104</v>
          </cell>
          <cell r="B53" t="str">
            <v>P13861</v>
          </cell>
          <cell r="C53" t="str">
            <v>SRFNRRVSVCAET</v>
          </cell>
          <cell r="D53">
            <v>1</v>
          </cell>
          <cell r="E53">
            <v>0.10093605518341101</v>
          </cell>
          <cell r="G53">
            <v>9.0101718902587908</v>
          </cell>
          <cell r="H53">
            <v>9.3837451934814506</v>
          </cell>
          <cell r="I53">
            <v>9.7675600051879901</v>
          </cell>
          <cell r="J53">
            <v>8.1495552062988299</v>
          </cell>
          <cell r="K53">
            <v>8.4777202606201207</v>
          </cell>
          <cell r="L53">
            <v>9.2923212051391602</v>
          </cell>
          <cell r="M53">
            <v>9.8635139465331996</v>
          </cell>
          <cell r="N53">
            <v>10.043285369873001</v>
          </cell>
          <cell r="O53">
            <v>9.28448581695557</v>
          </cell>
          <cell r="P53">
            <v>8.8787164688110405</v>
          </cell>
          <cell r="Q53">
            <v>9.4617881774902308</v>
          </cell>
        </row>
        <row r="54">
          <cell r="A54" t="str">
            <v>KAP3_107_119</v>
          </cell>
          <cell r="B54" t="str">
            <v>P31323</v>
          </cell>
          <cell r="C54" t="str">
            <v>NRFTRRASVCAEA</v>
          </cell>
          <cell r="D54">
            <v>1</v>
          </cell>
          <cell r="E54">
            <v>0.10006908327341101</v>
          </cell>
          <cell r="G54">
            <v>11.170262336731</v>
          </cell>
          <cell r="H54">
            <v>11.283088684081999</v>
          </cell>
          <cell r="I54">
            <v>11.319715499877899</v>
          </cell>
          <cell r="J54">
            <v>10.4660863876343</v>
          </cell>
          <cell r="K54">
            <v>10.833315849304199</v>
          </cell>
          <cell r="L54">
            <v>11.2284488677979</v>
          </cell>
          <cell r="M54">
            <v>11.6728677749634</v>
          </cell>
          <cell r="N54">
            <v>11.639340400695801</v>
          </cell>
          <cell r="O54">
            <v>11.312053680419901</v>
          </cell>
          <cell r="P54">
            <v>10.9568786621094</v>
          </cell>
          <cell r="Q54">
            <v>11.134376525878899</v>
          </cell>
        </row>
        <row r="55">
          <cell r="A55" t="str">
            <v>KAPCG_192_206</v>
          </cell>
          <cell r="B55" t="str">
            <v>P22612</v>
          </cell>
          <cell r="C55" t="str">
            <v>VKGRTWTLCGTPEYL</v>
          </cell>
          <cell r="D55">
            <v>1</v>
          </cell>
          <cell r="E55">
            <v>0.36110547184944197</v>
          </cell>
          <cell r="G55">
            <v>4.1018023490905797</v>
          </cell>
          <cell r="H55">
            <v>4.5689959526062003</v>
          </cell>
          <cell r="I55">
            <v>5.13083744049072</v>
          </cell>
          <cell r="J55">
            <v>4.1759614944457999</v>
          </cell>
          <cell r="K55">
            <v>4.4581937789917001</v>
          </cell>
          <cell r="L55">
            <v>4.3515644073486301</v>
          </cell>
          <cell r="M55">
            <v>4.9880414009094203</v>
          </cell>
          <cell r="N55">
            <v>5.0135464668273899</v>
          </cell>
          <cell r="O55">
            <v>4.7108716964721697</v>
          </cell>
          <cell r="P55">
            <v>4.1300606727600098</v>
          </cell>
          <cell r="Q55">
            <v>5.2028169631957999</v>
          </cell>
        </row>
        <row r="56">
          <cell r="A56" t="str">
            <v>KCC2G_278_289</v>
          </cell>
          <cell r="B56" t="str">
            <v>Q13555</v>
          </cell>
          <cell r="C56" t="str">
            <v>VASMMHRQETVE</v>
          </cell>
          <cell r="D56">
            <v>1</v>
          </cell>
          <cell r="E56">
            <v>0.23857213556766499</v>
          </cell>
          <cell r="G56">
            <v>4.4643721580505398</v>
          </cell>
          <cell r="H56">
            <v>5.0402636528015101</v>
          </cell>
          <cell r="I56">
            <v>5.9987235069274902</v>
          </cell>
          <cell r="J56">
            <v>5.3442120552062997</v>
          </cell>
          <cell r="K56">
            <v>5.5770010948181197</v>
          </cell>
          <cell r="L56">
            <v>4.3151068687439</v>
          </cell>
          <cell r="M56">
            <v>5.1752080917358398</v>
          </cell>
          <cell r="N56">
            <v>5.7966213226318404</v>
          </cell>
          <cell r="O56">
            <v>5.2436232566833496</v>
          </cell>
          <cell r="P56">
            <v>5.2923650741577104</v>
          </cell>
          <cell r="Q56">
            <v>5.7584118843078604</v>
          </cell>
        </row>
        <row r="57">
          <cell r="A57" t="str">
            <v>KCNA1_438_450</v>
          </cell>
          <cell r="B57" t="str">
            <v>Q09470</v>
          </cell>
          <cell r="C57" t="str">
            <v>DSDLSRRSSSTMS</v>
          </cell>
          <cell r="D57">
            <v>1</v>
          </cell>
          <cell r="E57">
            <v>0.204068347811699</v>
          </cell>
          <cell r="G57">
            <v>5.8019981384277299</v>
          </cell>
          <cell r="H57">
            <v>5.4319510459899902</v>
          </cell>
          <cell r="I57">
            <v>5.5429587364196804</v>
          </cell>
          <cell r="J57">
            <v>4.4294266700744602</v>
          </cell>
          <cell r="K57">
            <v>4.9320755004882804</v>
          </cell>
          <cell r="L57">
            <v>5.6825308799743697</v>
          </cell>
          <cell r="M57">
            <v>6.5356421470642099</v>
          </cell>
          <cell r="N57">
            <v>6.3140807151794398</v>
          </cell>
          <cell r="O57">
            <v>5.8598570823669398</v>
          </cell>
          <cell r="P57">
            <v>5.3027467727661097</v>
          </cell>
          <cell r="Q57">
            <v>4.8664040565490696</v>
          </cell>
        </row>
        <row r="58">
          <cell r="A58" t="str">
            <v>KCNA2_442_454</v>
          </cell>
          <cell r="B58" t="str">
            <v>P16389</v>
          </cell>
          <cell r="C58" t="str">
            <v>PDLKKSRSASTIS</v>
          </cell>
          <cell r="D58">
            <v>1</v>
          </cell>
          <cell r="E58">
            <v>0.121838428080082</v>
          </cell>
          <cell r="G58">
            <v>6.8100256919860804</v>
          </cell>
          <cell r="H58">
            <v>6.6880855560302699</v>
          </cell>
          <cell r="I58">
            <v>7.2773532867431596</v>
          </cell>
          <cell r="J58">
            <v>5.9738192558288601</v>
          </cell>
          <cell r="K58">
            <v>6.5211930274963397</v>
          </cell>
          <cell r="L58">
            <v>6.9055290222168004</v>
          </cell>
          <cell r="M58">
            <v>7.7709288597106898</v>
          </cell>
          <cell r="N58">
            <v>7.5646886825561497</v>
          </cell>
          <cell r="O58">
            <v>7.0296778678893999</v>
          </cell>
          <cell r="P58">
            <v>6.2762999534606898</v>
          </cell>
          <cell r="Q58">
            <v>7.1271424293518102</v>
          </cell>
        </row>
        <row r="59">
          <cell r="A59" t="str">
            <v>KCNA3_461_473</v>
          </cell>
          <cell r="B59" t="str">
            <v>P22001</v>
          </cell>
          <cell r="C59" t="str">
            <v>EELRKARSNSTLS</v>
          </cell>
          <cell r="D59">
            <v>1</v>
          </cell>
          <cell r="E59">
            <v>0.32126396894455</v>
          </cell>
          <cell r="G59">
            <v>4.55979204177856</v>
          </cell>
          <cell r="H59">
            <v>4.5826921463012704</v>
          </cell>
          <cell r="I59">
            <v>5.3910202980041504</v>
          </cell>
          <cell r="J59">
            <v>3.74172139167786</v>
          </cell>
          <cell r="K59">
            <v>4.2421855926513699</v>
          </cell>
          <cell r="L59">
            <v>4.5860962867736799</v>
          </cell>
          <cell r="M59">
            <v>5.5872292518615696</v>
          </cell>
          <cell r="N59">
            <v>5.4557147026062003</v>
          </cell>
          <cell r="O59">
            <v>4.8812584877014196</v>
          </cell>
          <cell r="P59">
            <v>4.1909427642822301</v>
          </cell>
          <cell r="Q59">
            <v>5.0794343948364302</v>
          </cell>
        </row>
        <row r="60">
          <cell r="A60" t="str">
            <v>KCNA6_504_516</v>
          </cell>
          <cell r="B60" t="str">
            <v>P17658</v>
          </cell>
          <cell r="C60" t="str">
            <v>ANRERRPSYLPTP</v>
          </cell>
          <cell r="D60">
            <v>1</v>
          </cell>
          <cell r="E60">
            <v>0.100016474723816</v>
          </cell>
          <cell r="G60">
            <v>12.3580102920532</v>
          </cell>
          <cell r="H60">
            <v>12.364682197570801</v>
          </cell>
          <cell r="I60">
            <v>11.996826171875</v>
          </cell>
          <cell r="J60">
            <v>11.8038625717163</v>
          </cell>
          <cell r="K60">
            <v>11.969266891479499</v>
          </cell>
          <cell r="L60">
            <v>12.432020187377899</v>
          </cell>
          <cell r="M60">
            <v>12.6617784500122</v>
          </cell>
          <cell r="N60">
            <v>12.4435482025146</v>
          </cell>
          <cell r="O60">
            <v>12.4122171401978</v>
          </cell>
          <cell r="P60">
            <v>12.2036542892456</v>
          </cell>
          <cell r="Q60">
            <v>11.877923011779799</v>
          </cell>
        </row>
        <row r="61">
          <cell r="A61" t="str">
            <v>KIF2C_105_118_S106G</v>
          </cell>
          <cell r="B61" t="str">
            <v>Q99661</v>
          </cell>
          <cell r="C61" t="str">
            <v>EGLRSRSTRMSTVS</v>
          </cell>
          <cell r="D61">
            <v>1</v>
          </cell>
          <cell r="E61">
            <v>0.100786089897156</v>
          </cell>
          <cell r="G61">
            <v>9.2465391159057599</v>
          </cell>
          <cell r="H61">
            <v>9.3530635833740199</v>
          </cell>
          <cell r="I61">
            <v>9.8611164093017596</v>
          </cell>
          <cell r="J61">
            <v>8.5872287750244105</v>
          </cell>
          <cell r="K61">
            <v>9.1334085464477504</v>
          </cell>
          <cell r="L61">
            <v>9.3071365356445295</v>
          </cell>
          <cell r="M61">
            <v>9.9923772811889595</v>
          </cell>
          <cell r="N61">
            <v>9.8625202178955096</v>
          </cell>
          <cell r="O61">
            <v>9.5670232772827095</v>
          </cell>
          <cell r="P61">
            <v>8.9607124328613299</v>
          </cell>
          <cell r="Q61">
            <v>9.6129035949706996</v>
          </cell>
        </row>
        <row r="62">
          <cell r="A62" t="str">
            <v>KPB1_1011_1023</v>
          </cell>
          <cell r="B62" t="str">
            <v>P46020</v>
          </cell>
          <cell r="C62" t="str">
            <v>QVEFRRLSISAES</v>
          </cell>
          <cell r="D62">
            <v>1</v>
          </cell>
          <cell r="E62">
            <v>0.100360207259655</v>
          </cell>
          <cell r="G62">
            <v>9.9980850219726598</v>
          </cell>
          <cell r="H62">
            <v>9.8847751617431605</v>
          </cell>
          <cell r="I62">
            <v>10.1194305419922</v>
          </cell>
          <cell r="J62">
            <v>8.8337259292602504</v>
          </cell>
          <cell r="K62">
            <v>9.3584642410278303</v>
          </cell>
          <cell r="L62">
            <v>10.281121253967299</v>
          </cell>
          <cell r="M62">
            <v>10.8395071029663</v>
          </cell>
          <cell r="N62">
            <v>10.660133361816399</v>
          </cell>
          <cell r="O62">
            <v>10.0740156173706</v>
          </cell>
          <cell r="P62">
            <v>9.4974002838134801</v>
          </cell>
          <cell r="Q62">
            <v>9.6216030120849592</v>
          </cell>
        </row>
        <row r="63">
          <cell r="A63" t="str">
            <v>KPCB_19_31_A25S</v>
          </cell>
          <cell r="B63" t="str">
            <v>P05771</v>
          </cell>
          <cell r="C63" t="str">
            <v>RFARKGSLRQKNV</v>
          </cell>
          <cell r="D63">
            <v>1</v>
          </cell>
          <cell r="E63">
            <v>0.106432229280472</v>
          </cell>
          <cell r="G63">
            <v>7.2371420860290501</v>
          </cell>
          <cell r="H63">
            <v>7.7736678123474103</v>
          </cell>
          <cell r="I63">
            <v>8.8117837905883807</v>
          </cell>
          <cell r="J63">
            <v>6.8129339218139604</v>
          </cell>
          <cell r="K63">
            <v>7.4005570411682102</v>
          </cell>
          <cell r="L63">
            <v>7.1887054443359402</v>
          </cell>
          <cell r="M63">
            <v>8.2369623184204102</v>
          </cell>
          <cell r="N63">
            <v>8.5278463363647496</v>
          </cell>
          <cell r="O63">
            <v>7.7553915977478001</v>
          </cell>
          <cell r="P63">
            <v>7.0664954185485804</v>
          </cell>
          <cell r="Q63">
            <v>8.6734924316406303</v>
          </cell>
        </row>
        <row r="64">
          <cell r="A64" t="str">
            <v>KS6A1_374_386</v>
          </cell>
          <cell r="B64" t="str">
            <v>Q15418</v>
          </cell>
          <cell r="C64" t="str">
            <v>QLFRGFSFVATGL</v>
          </cell>
          <cell r="D64">
            <v>1</v>
          </cell>
          <cell r="E64">
            <v>0.23221002519130701</v>
          </cell>
          <cell r="G64">
            <v>5.1983757019043004</v>
          </cell>
          <cell r="H64">
            <v>5.5906224250793501</v>
          </cell>
          <cell r="I64">
            <v>5.5417904853820801</v>
          </cell>
          <cell r="J64">
            <v>4.9794387817382804</v>
          </cell>
          <cell r="K64">
            <v>5.1378126144409197</v>
          </cell>
          <cell r="L64">
            <v>5.1277265548706099</v>
          </cell>
          <cell r="M64">
            <v>5.6152653694152797</v>
          </cell>
          <cell r="N64">
            <v>5.5206003189086896</v>
          </cell>
          <cell r="O64">
            <v>5.6312799453735396</v>
          </cell>
          <cell r="P64">
            <v>5.0344614982604998</v>
          </cell>
          <cell r="Q64">
            <v>5.7744140625</v>
          </cell>
        </row>
        <row r="65">
          <cell r="A65" t="str">
            <v>LIPS_944_956</v>
          </cell>
          <cell r="B65" t="str">
            <v>Q05469</v>
          </cell>
          <cell r="C65" t="str">
            <v>GFHPRRSSQGATQ</v>
          </cell>
          <cell r="D65">
            <v>1</v>
          </cell>
          <cell r="E65">
            <v>0.101395003497601</v>
          </cell>
          <cell r="G65">
            <v>9.2649297714233398</v>
          </cell>
          <cell r="H65">
            <v>8.7548246383666992</v>
          </cell>
          <cell r="I65">
            <v>8.6711568832397496</v>
          </cell>
          <cell r="J65">
            <v>7.9367489814758301</v>
          </cell>
          <cell r="K65">
            <v>8.6089344024658203</v>
          </cell>
          <cell r="L65">
            <v>9.5862379074096697</v>
          </cell>
          <cell r="M65">
            <v>9.8758506774902308</v>
          </cell>
          <cell r="N65">
            <v>9.5187826156616193</v>
          </cell>
          <cell r="O65">
            <v>9.1826286315918004</v>
          </cell>
          <cell r="P65">
            <v>8.6299066543579102</v>
          </cell>
          <cell r="Q65">
            <v>8.2636013031005895</v>
          </cell>
        </row>
        <row r="66">
          <cell r="A66" t="str">
            <v>MARCS_152_164</v>
          </cell>
          <cell r="B66" t="str">
            <v>P29966</v>
          </cell>
          <cell r="C66" t="str">
            <v>KKKKKRFSFKKSF</v>
          </cell>
          <cell r="D66">
            <v>1</v>
          </cell>
          <cell r="E66">
            <v>0.19316707551479301</v>
          </cell>
          <cell r="G66">
            <v>5.2364201545715297</v>
          </cell>
          <cell r="H66">
            <v>5.7129487991332999</v>
          </cell>
          <cell r="I66">
            <v>6.1144299507141104</v>
          </cell>
          <cell r="J66">
            <v>4.7926983833312997</v>
          </cell>
          <cell r="K66">
            <v>5.3435420989990199</v>
          </cell>
          <cell r="L66">
            <v>5.5271081924438503</v>
          </cell>
          <cell r="M66">
            <v>6.2200818061828604</v>
          </cell>
          <cell r="N66">
            <v>6.4441943168640101</v>
          </cell>
          <cell r="O66">
            <v>5.7589144706726101</v>
          </cell>
          <cell r="P66">
            <v>5.0640563964843803</v>
          </cell>
          <cell r="Q66">
            <v>6.0624279975891104</v>
          </cell>
        </row>
        <row r="67">
          <cell r="A67" t="str">
            <v>MARCS_160_172</v>
          </cell>
          <cell r="B67" t="str">
            <v>P29966</v>
          </cell>
          <cell r="C67" t="str">
            <v>FKKSFKLSGFSFK</v>
          </cell>
          <cell r="D67">
            <v>1</v>
          </cell>
          <cell r="E67">
            <v>0.26643270254135099</v>
          </cell>
          <cell r="G67">
            <v>4.6686844825744602</v>
          </cell>
          <cell r="H67">
            <v>5.2189855575561497</v>
          </cell>
          <cell r="I67">
            <v>5.5206003189086896</v>
          </cell>
          <cell r="J67">
            <v>4.42309617996216</v>
          </cell>
          <cell r="K67">
            <v>4.6340231895446804</v>
          </cell>
          <cell r="L67">
            <v>4.8170437812805202</v>
          </cell>
          <cell r="M67">
            <v>5.53358697891235</v>
          </cell>
          <cell r="N67">
            <v>5.7243208885192898</v>
          </cell>
          <cell r="O67">
            <v>5.0319676399231001</v>
          </cell>
          <cell r="P67">
            <v>4.72637891769409</v>
          </cell>
          <cell r="Q67">
            <v>5.7376461029052699</v>
          </cell>
        </row>
        <row r="68">
          <cell r="A68" t="str">
            <v>MBP_222_234</v>
          </cell>
          <cell r="B68" t="str">
            <v>P02686</v>
          </cell>
          <cell r="C68" t="str">
            <v>HFFKNIVTPRTPP</v>
          </cell>
          <cell r="D68">
            <v>1</v>
          </cell>
          <cell r="E68">
            <v>0.246829003095627</v>
          </cell>
          <cell r="G68">
            <v>4.8968749046325701</v>
          </cell>
          <cell r="H68">
            <v>5.1033868789672896</v>
          </cell>
          <cell r="I68">
            <v>5.6334753036498997</v>
          </cell>
          <cell r="J68">
            <v>4.9897561073303196</v>
          </cell>
          <cell r="K68">
            <v>5.0143890380859402</v>
          </cell>
          <cell r="L68">
            <v>5.0008502006530797</v>
          </cell>
          <cell r="M68">
            <v>5.6362142562866202</v>
          </cell>
          <cell r="N68">
            <v>5.64058589935303</v>
          </cell>
          <cell r="O68">
            <v>5.3408579826354998</v>
          </cell>
          <cell r="P68">
            <v>4.7917156219482404</v>
          </cell>
          <cell r="Q68">
            <v>5.7619276046752903</v>
          </cell>
        </row>
        <row r="69">
          <cell r="A69" t="str">
            <v>MP2K1_287_299</v>
          </cell>
          <cell r="B69" t="str">
            <v>Q02750</v>
          </cell>
          <cell r="C69" t="str">
            <v>PPRPRTPGRPLSS</v>
          </cell>
          <cell r="D69">
            <v>1</v>
          </cell>
          <cell r="E69">
            <v>0.155697971582413</v>
          </cell>
          <cell r="G69">
            <v>5.7040991783142099</v>
          </cell>
          <cell r="H69">
            <v>6.0794343948364302</v>
          </cell>
          <cell r="I69">
            <v>6.8044357299804696</v>
          </cell>
          <cell r="J69">
            <v>5.4256315231323198</v>
          </cell>
          <cell r="K69">
            <v>5.82090139389038</v>
          </cell>
          <cell r="L69">
            <v>5.9347476959228498</v>
          </cell>
          <cell r="M69">
            <v>6.5804185867309597</v>
          </cell>
          <cell r="N69">
            <v>6.5976662635803196</v>
          </cell>
          <cell r="O69">
            <v>6.1968922615051296</v>
          </cell>
          <cell r="P69">
            <v>5.6329264640808097</v>
          </cell>
          <cell r="Q69">
            <v>6.77117824554443</v>
          </cell>
        </row>
        <row r="70">
          <cell r="A70" t="str">
            <v>MPIP1_172_184</v>
          </cell>
          <cell r="B70" t="str">
            <v>P30304</v>
          </cell>
          <cell r="C70" t="str">
            <v>FTQRQNSAPARML</v>
          </cell>
          <cell r="D70">
            <v>1</v>
          </cell>
          <cell r="E70">
            <v>0.102651514112949</v>
          </cell>
          <cell r="G70">
            <v>8.4007987976074201</v>
          </cell>
          <cell r="H70">
            <v>8.5858840942382795</v>
          </cell>
          <cell r="I70">
            <v>8.8416385650634801</v>
          </cell>
          <cell r="J70">
            <v>7.7589144706726101</v>
          </cell>
          <cell r="K70">
            <v>8.2013378143310494</v>
          </cell>
          <cell r="L70">
            <v>8.5645446777343803</v>
          </cell>
          <cell r="M70">
            <v>9.0395917892456108</v>
          </cell>
          <cell r="N70">
            <v>8.9415731430053693</v>
          </cell>
          <cell r="O70">
            <v>8.8027296066284197</v>
          </cell>
          <cell r="P70">
            <v>8.2288188934326207</v>
          </cell>
          <cell r="Q70">
            <v>8.5349082946777308</v>
          </cell>
        </row>
        <row r="71">
          <cell r="A71" t="str">
            <v>MPIP3_208_220</v>
          </cell>
          <cell r="B71" t="str">
            <v>P30307</v>
          </cell>
          <cell r="C71" t="str">
            <v>RSGLYRSPSMPEN</v>
          </cell>
          <cell r="D71">
            <v>1</v>
          </cell>
          <cell r="E71">
            <v>0.40428948402404802</v>
          </cell>
          <cell r="G71">
            <v>3.5104842185974099</v>
          </cell>
          <cell r="H71">
            <v>4.2621836662292498</v>
          </cell>
          <cell r="I71">
            <v>5.2895841598510698</v>
          </cell>
          <cell r="J71">
            <v>3.2291815280914302</v>
          </cell>
          <cell r="K71">
            <v>3.7599196434021001</v>
          </cell>
          <cell r="L71">
            <v>4.0485124588012704</v>
          </cell>
          <cell r="M71">
            <v>5.0410909652709996</v>
          </cell>
          <cell r="N71">
            <v>5.22190618515015</v>
          </cell>
          <cell r="O71">
            <v>4.2579216957092303</v>
          </cell>
          <cell r="P71">
            <v>3.7274067401886</v>
          </cell>
          <cell r="Q71">
            <v>5.2131271362304696</v>
          </cell>
        </row>
        <row r="72">
          <cell r="A72" t="str">
            <v>MYPC3_268_280</v>
          </cell>
          <cell r="B72" t="str">
            <v>Q14896</v>
          </cell>
          <cell r="C72" t="str">
            <v>LSAFRRTSLAGGG</v>
          </cell>
          <cell r="D72">
            <v>1</v>
          </cell>
          <cell r="E72">
            <v>0.100069262087345</v>
          </cell>
          <cell r="G72">
            <v>11.1154937744141</v>
          </cell>
          <cell r="H72">
            <v>11.057731628418001</v>
          </cell>
          <cell r="I72">
            <v>11.4807901382446</v>
          </cell>
          <cell r="J72">
            <v>10.2027015686035</v>
          </cell>
          <cell r="K72">
            <v>10.378171920776399</v>
          </cell>
          <cell r="L72">
            <v>11.3112678527832</v>
          </cell>
          <cell r="M72">
            <v>11.871905326843301</v>
          </cell>
          <cell r="N72">
            <v>11.912390708923301</v>
          </cell>
          <cell r="O72">
            <v>11.232789993286101</v>
          </cell>
          <cell r="P72">
            <v>10.6417789459229</v>
          </cell>
          <cell r="Q72">
            <v>11.1828718185425</v>
          </cell>
        </row>
        <row r="73">
          <cell r="A73" t="str">
            <v>NCF1_296_308</v>
          </cell>
          <cell r="B73" t="str">
            <v>P14598</v>
          </cell>
          <cell r="C73" t="str">
            <v>RGAPPRRSSIRNA</v>
          </cell>
          <cell r="D73">
            <v>1</v>
          </cell>
          <cell r="E73">
            <v>0.100114703178406</v>
          </cell>
          <cell r="G73">
            <v>11.129233360290501</v>
          </cell>
          <cell r="H73">
            <v>10.8300275802612</v>
          </cell>
          <cell r="I73">
            <v>10.5041313171387</v>
          </cell>
          <cell r="J73">
            <v>10.1834716796875</v>
          </cell>
          <cell r="K73">
            <v>10.4214172363281</v>
          </cell>
          <cell r="L73">
            <v>11.280859947204601</v>
          </cell>
          <cell r="M73">
            <v>11.395245552063001</v>
          </cell>
          <cell r="N73">
            <v>11.008806228637701</v>
          </cell>
          <cell r="O73">
            <v>11.0790748596191</v>
          </cell>
          <cell r="P73">
            <v>10.774407386779799</v>
          </cell>
          <cell r="Q73">
            <v>10.1617736816406</v>
          </cell>
        </row>
        <row r="74">
          <cell r="A74" t="str">
            <v>NCF1_321_333</v>
          </cell>
          <cell r="B74" t="str">
            <v>P14598</v>
          </cell>
          <cell r="C74" t="str">
            <v>QDAYRRNSVRFLQ</v>
          </cell>
          <cell r="D74">
            <v>1</v>
          </cell>
          <cell r="E74">
            <v>0.100258350372314</v>
          </cell>
          <cell r="G74">
            <v>10.295574188232401</v>
          </cell>
          <cell r="H74">
            <v>10.2777261734009</v>
          </cell>
          <cell r="I74">
            <v>10.3810119628906</v>
          </cell>
          <cell r="J74">
            <v>9.2608089447021502</v>
          </cell>
          <cell r="K74">
            <v>9.4178123474121094</v>
          </cell>
          <cell r="L74">
            <v>10.333493232727101</v>
          </cell>
          <cell r="M74">
            <v>10.955258369445801</v>
          </cell>
          <cell r="N74">
            <v>10.910930633544901</v>
          </cell>
          <cell r="O74">
            <v>10.287472724914601</v>
          </cell>
          <cell r="P74">
            <v>9.87286376953125</v>
          </cell>
          <cell r="Q74">
            <v>10.018042564392101</v>
          </cell>
        </row>
        <row r="75">
          <cell r="A75" t="str">
            <v>NEK2_172_184</v>
          </cell>
          <cell r="B75" t="str">
            <v>P51955</v>
          </cell>
          <cell r="C75" t="str">
            <v>FAKTFVGTPYYMS</v>
          </cell>
          <cell r="D75">
            <v>1</v>
          </cell>
          <cell r="E75">
            <v>0.34862542152404802</v>
          </cell>
          <cell r="G75">
            <v>4.4039363861084002</v>
          </cell>
          <cell r="H75">
            <v>4.4494991302490199</v>
          </cell>
          <cell r="I75">
            <v>5.2087173461914098</v>
          </cell>
          <cell r="J75">
            <v>4.4457569122314498</v>
          </cell>
          <cell r="K75">
            <v>4.2493596076965297</v>
          </cell>
          <cell r="L75">
            <v>4.3779883384704599</v>
          </cell>
          <cell r="M75">
            <v>4.7956414222717303</v>
          </cell>
          <cell r="N75">
            <v>5.1879591941833496</v>
          </cell>
          <cell r="O75">
            <v>4.7315111160278303</v>
          </cell>
          <cell r="P75">
            <v>4.5563254356384304</v>
          </cell>
          <cell r="Q75">
            <v>5.1699252128601101</v>
          </cell>
        </row>
        <row r="76">
          <cell r="A76" t="str">
            <v>NEK3_158_170</v>
          </cell>
          <cell r="B76" t="str">
            <v>P51956</v>
          </cell>
          <cell r="C76" t="str">
            <v>FACTYVGTPYYVP</v>
          </cell>
          <cell r="D76">
            <v>1</v>
          </cell>
          <cell r="E76">
            <v>0.41764724254608199</v>
          </cell>
          <cell r="G76">
            <v>4.0050945281982404</v>
          </cell>
          <cell r="H76">
            <v>4.3488950729370099</v>
          </cell>
          <cell r="I76">
            <v>5.0076355934143102</v>
          </cell>
          <cell r="J76">
            <v>4.2407464981079102</v>
          </cell>
          <cell r="K76">
            <v>4.0842571258544904</v>
          </cell>
          <cell r="L76">
            <v>3.6449446678161599</v>
          </cell>
          <cell r="M76">
            <v>4.6633229255676296</v>
          </cell>
          <cell r="N76">
            <v>4.8895468711853001</v>
          </cell>
          <cell r="O76">
            <v>4.5493669509887704</v>
          </cell>
          <cell r="P76">
            <v>4.13161420822144</v>
          </cell>
          <cell r="Q76">
            <v>4.7828435897827104</v>
          </cell>
        </row>
        <row r="77">
          <cell r="A77" t="str">
            <v>NFKB1_330_342</v>
          </cell>
          <cell r="B77" t="str">
            <v>P19838</v>
          </cell>
          <cell r="C77" t="str">
            <v>FVQLRRKSDLETS</v>
          </cell>
          <cell r="D77">
            <v>1</v>
          </cell>
          <cell r="E77">
            <v>0.10070295631885499</v>
          </cell>
          <cell r="G77">
            <v>9.5987901687622106</v>
          </cell>
          <cell r="H77">
            <v>9.5423746109008807</v>
          </cell>
          <cell r="I77">
            <v>9.6125211715698207</v>
          </cell>
          <cell r="J77">
            <v>8.6269483566284197</v>
          </cell>
          <cell r="K77">
            <v>8.9257640838622994</v>
          </cell>
          <cell r="L77">
            <v>9.6462020874023402</v>
          </cell>
          <cell r="M77">
            <v>10.1219491958618</v>
          </cell>
          <cell r="N77">
            <v>10.0927820205688</v>
          </cell>
          <cell r="O77">
            <v>9.6313142776489293</v>
          </cell>
          <cell r="P77">
            <v>9.1819725036621094</v>
          </cell>
          <cell r="Q77">
            <v>9.3242654800415004</v>
          </cell>
        </row>
        <row r="78">
          <cell r="A78" t="str">
            <v>NMDZ1_890_902</v>
          </cell>
          <cell r="B78" t="str">
            <v>Q05586</v>
          </cell>
          <cell r="C78" t="str">
            <v>SFKRRRSSKDTST</v>
          </cell>
          <cell r="D78">
            <v>1</v>
          </cell>
          <cell r="E78">
            <v>0.10039299726486201</v>
          </cell>
          <cell r="G78">
            <v>9.6869297027587908</v>
          </cell>
          <cell r="H78">
            <v>9.7227754592895508</v>
          </cell>
          <cell r="I78">
            <v>10.3022727966309</v>
          </cell>
          <cell r="J78">
            <v>8.8513364791870099</v>
          </cell>
          <cell r="K78">
            <v>9.3960800170898402</v>
          </cell>
          <cell r="L78">
            <v>9.9825630187988299</v>
          </cell>
          <cell r="M78">
            <v>10.6448268890381</v>
          </cell>
          <cell r="N78">
            <v>10.691810607910201</v>
          </cell>
          <cell r="O78">
            <v>10.002337455749499</v>
          </cell>
          <cell r="P78">
            <v>9.2652835845947301</v>
          </cell>
          <cell r="Q78">
            <v>9.9813518524169904</v>
          </cell>
        </row>
        <row r="79">
          <cell r="A79" t="str">
            <v>NOS3_1171_1183</v>
          </cell>
          <cell r="B79" t="str">
            <v>P29474</v>
          </cell>
          <cell r="C79" t="str">
            <v>SRIRTQSFSLQER</v>
          </cell>
          <cell r="D79">
            <v>1</v>
          </cell>
          <cell r="E79">
            <v>0.102282777428627</v>
          </cell>
          <cell r="G79">
            <v>8.2331676483154297</v>
          </cell>
          <cell r="H79">
            <v>8.5227479934692401</v>
          </cell>
          <cell r="I79">
            <v>9.1570606231689506</v>
          </cell>
          <cell r="J79">
            <v>8.0417108535766602</v>
          </cell>
          <cell r="K79">
            <v>8.2485542297363299</v>
          </cell>
          <cell r="L79">
            <v>8.4713687896728498</v>
          </cell>
          <cell r="M79">
            <v>9.2155103683471697</v>
          </cell>
          <cell r="N79">
            <v>9.2973918914794904</v>
          </cell>
          <cell r="O79">
            <v>8.5845375061035192</v>
          </cell>
          <cell r="P79">
            <v>8.0581445693969709</v>
          </cell>
          <cell r="Q79">
            <v>8.9680690765380895</v>
          </cell>
        </row>
        <row r="80">
          <cell r="A80" t="str">
            <v>NR4A1_344_356</v>
          </cell>
          <cell r="B80" t="str">
            <v>P22736</v>
          </cell>
          <cell r="C80" t="str">
            <v>GRRGRLPSKPKQP</v>
          </cell>
          <cell r="D80">
            <v>1</v>
          </cell>
          <cell r="E80">
            <v>0.26238662004470797</v>
          </cell>
          <cell r="G80">
            <v>4.3635149002075204</v>
          </cell>
          <cell r="H80">
            <v>5.1661391258239702</v>
          </cell>
          <cell r="I80">
            <v>5.8794097900390598</v>
          </cell>
          <cell r="J80">
            <v>3.9123244285583501</v>
          </cell>
          <cell r="K80">
            <v>4.5917515754699698</v>
          </cell>
          <cell r="L80">
            <v>4.7478127479553196</v>
          </cell>
          <cell r="M80">
            <v>5.7897491455078098</v>
          </cell>
          <cell r="N80">
            <v>5.8844871520996103</v>
          </cell>
          <cell r="O80">
            <v>4.9249243736267099</v>
          </cell>
          <cell r="P80">
            <v>4.3273620605468803</v>
          </cell>
          <cell r="Q80">
            <v>5.7985787391662598</v>
          </cell>
        </row>
        <row r="81">
          <cell r="A81" t="str">
            <v>P53_308_323</v>
          </cell>
          <cell r="B81" t="str">
            <v>P04637</v>
          </cell>
          <cell r="C81" t="str">
            <v>LPNNTSSSPQPKKKPL</v>
          </cell>
          <cell r="D81">
            <v>1</v>
          </cell>
          <cell r="E81">
            <v>0.30768638849258401</v>
          </cell>
          <cell r="G81">
            <v>4.55979204177856</v>
          </cell>
          <cell r="H81">
            <v>4.9742522239685103</v>
          </cell>
          <cell r="I81">
            <v>5.3171567916870099</v>
          </cell>
          <cell r="J81">
            <v>3.5962600708007799</v>
          </cell>
          <cell r="K81">
            <v>4.2692589759826696</v>
          </cell>
          <cell r="L81">
            <v>4.7739167213439897</v>
          </cell>
          <cell r="M81">
            <v>5.6894044876098597</v>
          </cell>
          <cell r="N81">
            <v>5.6568632125854501</v>
          </cell>
          <cell r="O81">
            <v>4.9347476959228498</v>
          </cell>
          <cell r="P81">
            <v>3.9742522239685099</v>
          </cell>
          <cell r="Q81">
            <v>5.04768991470337</v>
          </cell>
        </row>
        <row r="82">
          <cell r="A82" t="str">
            <v>PLEK_106_118</v>
          </cell>
          <cell r="B82" t="str">
            <v>P08567</v>
          </cell>
          <cell r="C82" t="str">
            <v>GQKFARKSTRRSI</v>
          </cell>
          <cell r="D82">
            <v>1</v>
          </cell>
          <cell r="E82">
            <v>0.102109372615814</v>
          </cell>
          <cell r="G82">
            <v>8.3150215148925799</v>
          </cell>
          <cell r="H82">
            <v>8.6114425659179705</v>
          </cell>
          <cell r="I82">
            <v>9.2314472198486293</v>
          </cell>
          <cell r="J82">
            <v>8.10803127288818</v>
          </cell>
          <cell r="K82">
            <v>8.4667596817016602</v>
          </cell>
          <cell r="L82">
            <v>8.4178524017334002</v>
          </cell>
          <cell r="M82">
            <v>9.1992092132568395</v>
          </cell>
          <cell r="N82">
            <v>9.2221345901489293</v>
          </cell>
          <cell r="O82">
            <v>8.6023664474487305</v>
          </cell>
          <cell r="P82">
            <v>8.2556076049804705</v>
          </cell>
          <cell r="Q82">
            <v>9.1297693252563494</v>
          </cell>
        </row>
        <row r="83">
          <cell r="A83" t="str">
            <v>PLM_76_88</v>
          </cell>
          <cell r="B83" t="str">
            <v>O00168</v>
          </cell>
          <cell r="C83" t="str">
            <v>EEGTFRSSIRRLS</v>
          </cell>
          <cell r="D83">
            <v>1</v>
          </cell>
          <cell r="E83">
            <v>0.109929278492928</v>
          </cell>
          <cell r="G83">
            <v>7.4352574348449698</v>
          </cell>
          <cell r="H83">
            <v>7.6172075271606401</v>
          </cell>
          <cell r="I83">
            <v>7.8597397804260298</v>
          </cell>
          <cell r="J83">
            <v>6.3411936759948704</v>
          </cell>
          <cell r="K83">
            <v>6.6238470077514604</v>
          </cell>
          <cell r="L83">
            <v>7.46991062164307</v>
          </cell>
          <cell r="M83">
            <v>8.4329748153686506</v>
          </cell>
          <cell r="N83">
            <v>8.4259481430053693</v>
          </cell>
          <cell r="O83">
            <v>7.61151218414307</v>
          </cell>
          <cell r="P83">
            <v>7.1383924484252903</v>
          </cell>
          <cell r="Q83">
            <v>7.2364201545715297</v>
          </cell>
        </row>
        <row r="84">
          <cell r="A84" t="str">
            <v>PPR1A_28_40</v>
          </cell>
          <cell r="B84" t="str">
            <v>Q13522</v>
          </cell>
          <cell r="C84" t="str">
            <v>QIRRRRPTPATLV</v>
          </cell>
          <cell r="D84">
            <v>1</v>
          </cell>
          <cell r="E84">
            <v>0.10578307509422299</v>
          </cell>
          <cell r="G84">
            <v>7.4691429138183603</v>
          </cell>
          <cell r="H84">
            <v>7.8936734199523899</v>
          </cell>
          <cell r="I84">
            <v>8.4052219390869105</v>
          </cell>
          <cell r="J84">
            <v>7.4807710647582999</v>
          </cell>
          <cell r="K84">
            <v>7.85292673110962</v>
          </cell>
          <cell r="L84">
            <v>7.8172855377197301</v>
          </cell>
          <cell r="M84">
            <v>8.3725776672363299</v>
          </cell>
          <cell r="N84">
            <v>8.4096307754516602</v>
          </cell>
          <cell r="O84">
            <v>7.9726276397705096</v>
          </cell>
          <cell r="P84">
            <v>7.6208076477050799</v>
          </cell>
          <cell r="Q84">
            <v>8.3097124099731392</v>
          </cell>
        </row>
        <row r="85">
          <cell r="A85" t="str">
            <v>PRKDC_2618_2630</v>
          </cell>
          <cell r="B85" t="str">
            <v>P78527</v>
          </cell>
          <cell r="C85" t="str">
            <v>TRTQEGSLSARWP</v>
          </cell>
          <cell r="D85">
            <v>1</v>
          </cell>
          <cell r="E85">
            <v>0.31730994582176197</v>
          </cell>
          <cell r="G85">
            <v>3.4936666488647501</v>
          </cell>
          <cell r="H85">
            <v>4.7437548637390101</v>
          </cell>
          <cell r="I85">
            <v>5.5359354019165004</v>
          </cell>
          <cell r="J85">
            <v>4.7129487991332999</v>
          </cell>
          <cell r="K85">
            <v>4.72637891769409</v>
          </cell>
          <cell r="L85">
            <v>4.1968922615051296</v>
          </cell>
          <cell r="M85">
            <v>5.1285052299499503</v>
          </cell>
          <cell r="N85">
            <v>5.2299070358276403</v>
          </cell>
          <cell r="O85">
            <v>4.65578365325928</v>
          </cell>
          <cell r="P85">
            <v>4.3488950729370099</v>
          </cell>
          <cell r="Q85">
            <v>5.6487479209899902</v>
          </cell>
        </row>
        <row r="86">
          <cell r="A86" t="str">
            <v>PTK6_436_448</v>
          </cell>
          <cell r="B86" t="str">
            <v>Q13882</v>
          </cell>
          <cell r="C86" t="str">
            <v>ALRERLSSFTSYE</v>
          </cell>
          <cell r="D86">
            <v>1</v>
          </cell>
          <cell r="E86">
            <v>0.101260140538216</v>
          </cell>
          <cell r="G86">
            <v>8.9389696121215803</v>
          </cell>
          <cell r="H86">
            <v>8.8972749710083008</v>
          </cell>
          <cell r="I86">
            <v>9.3109130859375</v>
          </cell>
          <cell r="J86">
            <v>8.2319002151489293</v>
          </cell>
          <cell r="K86">
            <v>8.5786399841308594</v>
          </cell>
          <cell r="L86">
            <v>9.1615362167358398</v>
          </cell>
          <cell r="M86">
            <v>9.8029737472534197</v>
          </cell>
          <cell r="N86">
            <v>9.7378053665161097</v>
          </cell>
          <cell r="O86">
            <v>9.2737073898315394</v>
          </cell>
          <cell r="P86">
            <v>8.7076196670532209</v>
          </cell>
          <cell r="Q86">
            <v>8.9055290222168004</v>
          </cell>
        </row>
        <row r="87">
          <cell r="A87" t="str">
            <v>PTN12_32_44</v>
          </cell>
          <cell r="B87" t="str">
            <v>Q05209</v>
          </cell>
          <cell r="C87" t="str">
            <v>FMRLRRLSTKYRT</v>
          </cell>
          <cell r="D87">
            <v>1</v>
          </cell>
          <cell r="E87">
            <v>0.100076884031296</v>
          </cell>
          <cell r="G87">
            <v>11.0711526870728</v>
          </cell>
          <cell r="H87">
            <v>11.162875175476101</v>
          </cell>
          <cell r="I87">
            <v>11.3924407958984</v>
          </cell>
          <cell r="J87">
            <v>10.2805519104004</v>
          </cell>
          <cell r="K87">
            <v>10.5749568939209</v>
          </cell>
          <cell r="L87">
            <v>11.0900106430054</v>
          </cell>
          <cell r="M87">
            <v>11.6127624511719</v>
          </cell>
          <cell r="N87">
            <v>11.6876668930054</v>
          </cell>
          <cell r="O87">
            <v>11.205934524536101</v>
          </cell>
          <cell r="P87">
            <v>10.787274360656699</v>
          </cell>
          <cell r="Q87">
            <v>11.1145429611206</v>
          </cell>
        </row>
        <row r="88">
          <cell r="A88" t="str">
            <v>RAF1_253_265</v>
          </cell>
          <cell r="B88" t="str">
            <v>P04049</v>
          </cell>
          <cell r="C88" t="str">
            <v>QRQRSTSTPNVHM</v>
          </cell>
          <cell r="D88">
            <v>1</v>
          </cell>
          <cell r="E88">
            <v>0.290059804916382</v>
          </cell>
          <cell r="G88">
            <v>4.0303025245666504</v>
          </cell>
          <cell r="H88">
            <v>4.9096102714538601</v>
          </cell>
          <cell r="I88">
            <v>5.8063826560974103</v>
          </cell>
          <cell r="J88">
            <v>4.1653809547424299</v>
          </cell>
          <cell r="K88">
            <v>4.4692959785461399</v>
          </cell>
          <cell r="L88">
            <v>4.3858218193054199</v>
          </cell>
          <cell r="M88">
            <v>5.5158486366271999</v>
          </cell>
          <cell r="N88">
            <v>5.6972951889038104</v>
          </cell>
          <cell r="O88">
            <v>4.5306453704834002</v>
          </cell>
          <cell r="P88">
            <v>3.99829769134521</v>
          </cell>
          <cell r="Q88">
            <v>5.8575115203857404</v>
          </cell>
        </row>
        <row r="89">
          <cell r="A89" t="str">
            <v>RAP1B_172_184</v>
          </cell>
          <cell r="B89" t="str">
            <v>P61224</v>
          </cell>
          <cell r="C89" t="str">
            <v>PGKARKKSSCQLL</v>
          </cell>
          <cell r="D89">
            <v>1</v>
          </cell>
          <cell r="E89">
            <v>0.127970531582832</v>
          </cell>
          <cell r="G89">
            <v>6.2200818061828604</v>
          </cell>
          <cell r="H89">
            <v>6.7248353958129901</v>
          </cell>
          <cell r="I89">
            <v>7.3528971672058097</v>
          </cell>
          <cell r="J89">
            <v>5.83384466171265</v>
          </cell>
          <cell r="K89">
            <v>6.2864489555358896</v>
          </cell>
          <cell r="L89">
            <v>6.4714450836181596</v>
          </cell>
          <cell r="M89">
            <v>7.3567218780517596</v>
          </cell>
          <cell r="N89">
            <v>7.5042004585266104</v>
          </cell>
          <cell r="O89">
            <v>6.6277060508728001</v>
          </cell>
          <cell r="P89">
            <v>6.0114383697509801</v>
          </cell>
          <cell r="Q89">
            <v>7.17464303970337</v>
          </cell>
        </row>
        <row r="90">
          <cell r="A90" t="str">
            <v>RBL2_655_667</v>
          </cell>
          <cell r="B90" t="str">
            <v>Q08999</v>
          </cell>
          <cell r="C90" t="str">
            <v>GLGRSITSPTTLY</v>
          </cell>
          <cell r="D90">
            <v>1</v>
          </cell>
          <cell r="E90">
            <v>0.147765338420868</v>
          </cell>
          <cell r="G90">
            <v>6.0012755393981898</v>
          </cell>
          <cell r="H90">
            <v>6.1627240180969203</v>
          </cell>
          <cell r="I90">
            <v>6.7014861106872603</v>
          </cell>
          <cell r="J90">
            <v>6.1619639396667498</v>
          </cell>
          <cell r="K90">
            <v>6.1980047225952104</v>
          </cell>
          <cell r="L90">
            <v>5.9978718757629403</v>
          </cell>
          <cell r="M90">
            <v>6.5897746086120597</v>
          </cell>
          <cell r="N90">
            <v>6.6652016639709499</v>
          </cell>
          <cell r="O90">
            <v>6.3192033767700204</v>
          </cell>
          <cell r="P90">
            <v>6.2762999534606898</v>
          </cell>
          <cell r="Q90">
            <v>6.5288777351379403</v>
          </cell>
        </row>
        <row r="91">
          <cell r="A91" t="str">
            <v>RB_242_254</v>
          </cell>
          <cell r="B91" t="str">
            <v>P06400</v>
          </cell>
          <cell r="C91" t="str">
            <v>AVIPINGSPRTPR</v>
          </cell>
          <cell r="D91">
            <v>1</v>
          </cell>
          <cell r="E91">
            <v>0.220572084188461</v>
          </cell>
          <cell r="G91">
            <v>5.0882630348205602</v>
          </cell>
          <cell r="H91">
            <v>5.3819103240966797</v>
          </cell>
          <cell r="I91">
            <v>6.0344614982604998</v>
          </cell>
          <cell r="J91">
            <v>4.8504524230956996</v>
          </cell>
          <cell r="K91">
            <v>4.9365267753601101</v>
          </cell>
          <cell r="L91">
            <v>5.3178391456604004</v>
          </cell>
          <cell r="M91">
            <v>5.9351930618286097</v>
          </cell>
          <cell r="N91">
            <v>6.01017189025879</v>
          </cell>
          <cell r="O91">
            <v>5.31168413162231</v>
          </cell>
          <cell r="P91">
            <v>4.9383034706115696</v>
          </cell>
          <cell r="Q91">
            <v>5.8890876770019496</v>
          </cell>
        </row>
        <row r="92">
          <cell r="A92" t="str">
            <v>RB_350_362</v>
          </cell>
          <cell r="B92" t="str">
            <v>P06400</v>
          </cell>
          <cell r="C92" t="str">
            <v>SFETQRTPRKSNL</v>
          </cell>
          <cell r="D92">
            <v>1</v>
          </cell>
          <cell r="E92">
            <v>0.48107284307479897</v>
          </cell>
          <cell r="G92">
            <v>4.1998577117919904</v>
          </cell>
          <cell r="H92">
            <v>4.3974928855895996</v>
          </cell>
          <cell r="I92">
            <v>4.9506797790527299</v>
          </cell>
          <cell r="J92">
            <v>2.82282638549805</v>
          </cell>
          <cell r="K92">
            <v>3.2888879776000999</v>
          </cell>
          <cell r="L92">
            <v>3.88125824928284</v>
          </cell>
          <cell r="M92">
            <v>4.6686844825744602</v>
          </cell>
          <cell r="N92">
            <v>5.1424441337585396</v>
          </cell>
          <cell r="O92">
            <v>3.6941442489624001</v>
          </cell>
          <cell r="P92">
            <v>2.9828860759735099</v>
          </cell>
          <cell r="Q92">
            <v>4.5620985031127903</v>
          </cell>
        </row>
        <row r="93">
          <cell r="A93" t="str">
            <v>RB_803_815</v>
          </cell>
          <cell r="B93" t="str">
            <v>P06400</v>
          </cell>
          <cell r="C93" t="str">
            <v>NIYISPLKSPYKI</v>
          </cell>
          <cell r="D93">
            <v>1</v>
          </cell>
          <cell r="E93">
            <v>0.158266142010689</v>
          </cell>
          <cell r="G93">
            <v>5.7629303932189897</v>
          </cell>
          <cell r="H93">
            <v>6.1273374557495099</v>
          </cell>
          <cell r="I93">
            <v>6.4479408264160201</v>
          </cell>
          <cell r="J93">
            <v>5.8204197883606001</v>
          </cell>
          <cell r="K93">
            <v>6.0273842811584499</v>
          </cell>
          <cell r="L93">
            <v>5.9018917083740199</v>
          </cell>
          <cell r="M93">
            <v>6.4470052719116202</v>
          </cell>
          <cell r="N93">
            <v>6.6160979270935103</v>
          </cell>
          <cell r="O93">
            <v>6.1857171058654803</v>
          </cell>
          <cell r="P93">
            <v>5.9285044670104998</v>
          </cell>
          <cell r="Q93">
            <v>6.3697824478149396</v>
          </cell>
        </row>
        <row r="94">
          <cell r="A94" t="str">
            <v>REL_260_272</v>
          </cell>
          <cell r="B94" t="str">
            <v>Q04864</v>
          </cell>
          <cell r="C94" t="str">
            <v>KMQLRRPSDQEVS</v>
          </cell>
          <cell r="D94">
            <v>1</v>
          </cell>
          <cell r="E94">
            <v>0.105844005942345</v>
          </cell>
          <cell r="G94">
            <v>8.0249824523925799</v>
          </cell>
          <cell r="H94">
            <v>7.8641862869262704</v>
          </cell>
          <cell r="I94">
            <v>7.9216723442077601</v>
          </cell>
          <cell r="J94">
            <v>6.67242527008057</v>
          </cell>
          <cell r="K94">
            <v>7.3248171806335396</v>
          </cell>
          <cell r="L94">
            <v>8.15405368804932</v>
          </cell>
          <cell r="M94">
            <v>8.9312953948974592</v>
          </cell>
          <cell r="N94">
            <v>8.6126947402954102</v>
          </cell>
          <cell r="O94">
            <v>8.2223615646362305</v>
          </cell>
          <cell r="P94">
            <v>7.4848799705505398</v>
          </cell>
          <cell r="Q94">
            <v>7.41322898864746</v>
          </cell>
        </row>
        <row r="95">
          <cell r="A95" t="str">
            <v>RS6_228_240</v>
          </cell>
          <cell r="B95" t="str">
            <v>P62753</v>
          </cell>
          <cell r="C95" t="str">
            <v>IAKRRRLSSLRAS</v>
          </cell>
          <cell r="D95">
            <v>1</v>
          </cell>
          <cell r="E95">
            <v>0.100186660885811</v>
          </cell>
          <cell r="G95">
            <v>10.520845413208001</v>
          </cell>
          <cell r="H95">
            <v>10.4720973968506</v>
          </cell>
          <cell r="I95">
            <v>10.536155700683601</v>
          </cell>
          <cell r="J95">
            <v>9.4803524017334002</v>
          </cell>
          <cell r="K95">
            <v>9.8585672378540004</v>
          </cell>
          <cell r="L95">
            <v>10.651258468627899</v>
          </cell>
          <cell r="M95">
            <v>11.1987752914429</v>
          </cell>
          <cell r="N95">
            <v>11.065416336059601</v>
          </cell>
          <cell r="O95">
            <v>10.5888586044312</v>
          </cell>
          <cell r="P95">
            <v>10.1148223876953</v>
          </cell>
          <cell r="Q95">
            <v>10.2061614990234</v>
          </cell>
        </row>
        <row r="96">
          <cell r="A96" t="str">
            <v>RYR1_4317_4329</v>
          </cell>
          <cell r="B96" t="str">
            <v>P21817</v>
          </cell>
          <cell r="C96" t="str">
            <v>VRRLRRLTAREAA</v>
          </cell>
          <cell r="D96">
            <v>1</v>
          </cell>
          <cell r="E96">
            <v>0.10068807750940301</v>
          </cell>
          <cell r="G96">
            <v>9.4634857177734393</v>
          </cell>
          <cell r="H96">
            <v>9.4984169006347692</v>
          </cell>
          <cell r="I96">
            <v>9.6227083206176793</v>
          </cell>
          <cell r="J96">
            <v>8.8766326904296893</v>
          </cell>
          <cell r="K96">
            <v>9.1817378997802699</v>
          </cell>
          <cell r="L96">
            <v>9.6519651412963903</v>
          </cell>
          <cell r="M96">
            <v>10.117251396179199</v>
          </cell>
          <cell r="N96">
            <v>9.9914150238037092</v>
          </cell>
          <cell r="O96">
            <v>9.61126804351807</v>
          </cell>
          <cell r="P96">
            <v>9.3234157562255895</v>
          </cell>
          <cell r="Q96">
            <v>9.3931674957275408</v>
          </cell>
        </row>
        <row r="97">
          <cell r="A97" t="str">
            <v>SCN7A_898_910</v>
          </cell>
          <cell r="B97" t="str">
            <v>Q01118</v>
          </cell>
          <cell r="C97" t="str">
            <v>KNGCRRGSSLGQI</v>
          </cell>
          <cell r="D97">
            <v>1</v>
          </cell>
          <cell r="E97">
            <v>0.101728640496731</v>
          </cell>
          <cell r="G97">
            <v>8.9891138076782209</v>
          </cell>
          <cell r="H97">
            <v>8.8423500061035192</v>
          </cell>
          <cell r="I97">
            <v>8.8830461502075195</v>
          </cell>
          <cell r="J97">
            <v>7.7021398544311497</v>
          </cell>
          <cell r="K97">
            <v>8.1589193344116193</v>
          </cell>
          <cell r="L97">
            <v>9.1704444885253906</v>
          </cell>
          <cell r="M97">
            <v>9.7386026382446307</v>
          </cell>
          <cell r="N97">
            <v>9.3651666641235405</v>
          </cell>
          <cell r="O97">
            <v>8.9770097732543892</v>
          </cell>
          <cell r="P97">
            <v>8.4116306304931605</v>
          </cell>
          <cell r="Q97">
            <v>8.46429538726807</v>
          </cell>
        </row>
        <row r="98">
          <cell r="A98" t="str">
            <v>STK6_283_295</v>
          </cell>
          <cell r="B98" t="str">
            <v>O14965</v>
          </cell>
          <cell r="C98" t="str">
            <v>SSRRTTLCGTLDY</v>
          </cell>
          <cell r="D98">
            <v>1</v>
          </cell>
          <cell r="E98">
            <v>0.100322671234608</v>
          </cell>
          <cell r="G98">
            <v>9.8321437835693395</v>
          </cell>
          <cell r="H98">
            <v>10.1197729110718</v>
          </cell>
          <cell r="I98">
            <v>10.397210121154799</v>
          </cell>
          <cell r="J98">
            <v>9.35717868804932</v>
          </cell>
          <cell r="K98">
            <v>9.6580772399902308</v>
          </cell>
          <cell r="L98">
            <v>9.9917087554931605</v>
          </cell>
          <cell r="M98">
            <v>10.6244440078735</v>
          </cell>
          <cell r="N98">
            <v>10.644063949585</v>
          </cell>
          <cell r="O98">
            <v>10.123243331909199</v>
          </cell>
          <cell r="P98">
            <v>9.7562732696533203</v>
          </cell>
          <cell r="Q98">
            <v>10.1203107833862</v>
          </cell>
        </row>
        <row r="99">
          <cell r="A99" t="str">
            <v>STMN2_90_102</v>
          </cell>
          <cell r="B99" t="str">
            <v>Q93045</v>
          </cell>
          <cell r="C99" t="str">
            <v>AAGERRKSQEAQV</v>
          </cell>
          <cell r="D99">
            <v>1</v>
          </cell>
          <cell r="E99">
            <v>0.13753874599933599</v>
          </cell>
          <cell r="G99">
            <v>6.6737589836120597</v>
          </cell>
          <cell r="H99">
            <v>6.4656047821044904</v>
          </cell>
          <cell r="I99">
            <v>6.1327786445617702</v>
          </cell>
          <cell r="J99">
            <v>5.3819103240966797</v>
          </cell>
          <cell r="K99">
            <v>5.9603300094604501</v>
          </cell>
          <cell r="L99">
            <v>7.08746290206909</v>
          </cell>
          <cell r="M99">
            <v>7.49200439453125</v>
          </cell>
          <cell r="N99">
            <v>7.1110863685607901</v>
          </cell>
          <cell r="O99">
            <v>6.7302298545837402</v>
          </cell>
          <cell r="P99">
            <v>6.0603899955749503</v>
          </cell>
          <cell r="Q99">
            <v>5.3468899726867702</v>
          </cell>
        </row>
        <row r="100">
          <cell r="A100" t="str">
            <v>TAU_524_536</v>
          </cell>
          <cell r="B100" t="str">
            <v>P10636</v>
          </cell>
          <cell r="C100" t="str">
            <v>GSRSRTPSLPTPP</v>
          </cell>
          <cell r="D100">
            <v>1</v>
          </cell>
          <cell r="E100">
            <v>0.48948451876640298</v>
          </cell>
          <cell r="G100">
            <v>4.0954465866088903</v>
          </cell>
          <cell r="H100">
            <v>4.1175694465637198</v>
          </cell>
          <cell r="I100">
            <v>4.8598570823669398</v>
          </cell>
          <cell r="J100">
            <v>3.7170944213867201</v>
          </cell>
          <cell r="K100">
            <v>3.5435426235199001</v>
          </cell>
          <cell r="L100">
            <v>3.8626666069030802</v>
          </cell>
          <cell r="M100">
            <v>4.7508492469787598</v>
          </cell>
          <cell r="N100">
            <v>4.6351189613342303</v>
          </cell>
          <cell r="O100">
            <v>3.9568281173706099</v>
          </cell>
          <cell r="P100">
            <v>3.2175233364105198</v>
          </cell>
          <cell r="Q100">
            <v>4.5860962867736799</v>
          </cell>
        </row>
        <row r="101">
          <cell r="A101" t="str">
            <v>TOP2A_1463_1475</v>
          </cell>
          <cell r="B101" t="str">
            <v>P11388</v>
          </cell>
          <cell r="C101" t="str">
            <v>RRKRKPSTSDDSD</v>
          </cell>
          <cell r="D101">
            <v>1</v>
          </cell>
          <cell r="E101">
            <v>0.100044913589954</v>
          </cell>
          <cell r="G101">
            <v>11.38440990448</v>
          </cell>
          <cell r="H101">
            <v>11.3848667144775</v>
          </cell>
          <cell r="I101">
            <v>11.5875253677368</v>
          </cell>
          <cell r="J101">
            <v>10.8937683105469</v>
          </cell>
          <cell r="K101">
            <v>11.1233253479004</v>
          </cell>
          <cell r="L101">
            <v>11.6924705505371</v>
          </cell>
          <cell r="M101">
            <v>11.999060630798301</v>
          </cell>
          <cell r="N101">
            <v>11.9047603607178</v>
          </cell>
          <cell r="O101">
            <v>11.663113594055201</v>
          </cell>
          <cell r="P101">
            <v>11.2685871124268</v>
          </cell>
          <cell r="Q101">
            <v>11.5610303878784</v>
          </cell>
        </row>
        <row r="102">
          <cell r="A102" t="str">
            <v>TY3H_65_77</v>
          </cell>
          <cell r="B102" t="str">
            <v>P07101</v>
          </cell>
          <cell r="C102" t="str">
            <v>FIGRRQSLIEDAR</v>
          </cell>
          <cell r="D102">
            <v>1</v>
          </cell>
          <cell r="E102">
            <v>0.10008670389652299</v>
          </cell>
          <cell r="G102">
            <v>11.120985031127899</v>
          </cell>
          <cell r="H102">
            <v>11.0944833755493</v>
          </cell>
          <cell r="I102">
            <v>11.1510162353516</v>
          </cell>
          <cell r="J102">
            <v>10.025061607360801</v>
          </cell>
          <cell r="K102">
            <v>10.4159812927246</v>
          </cell>
          <cell r="L102">
            <v>11.170406341552701</v>
          </cell>
          <cell r="M102">
            <v>11.592887878418001</v>
          </cell>
          <cell r="N102">
            <v>11.5416555404663</v>
          </cell>
          <cell r="O102">
            <v>11.182060241699199</v>
          </cell>
          <cell r="P102">
            <v>10.7495470046997</v>
          </cell>
          <cell r="Q102">
            <v>10.8855199813843</v>
          </cell>
        </row>
        <row r="103">
          <cell r="A103" t="str">
            <v>VASP_150_162</v>
          </cell>
          <cell r="B103" t="str">
            <v>P50552</v>
          </cell>
          <cell r="C103" t="str">
            <v>EHIERRVSNAGGP</v>
          </cell>
          <cell r="D103">
            <v>1</v>
          </cell>
          <cell r="E103">
            <v>0.100549608469009</v>
          </cell>
          <cell r="G103">
            <v>9.7496480941772496</v>
          </cell>
          <cell r="H103">
            <v>9.6712570190429705</v>
          </cell>
          <cell r="I103">
            <v>9.6411657333374006</v>
          </cell>
          <cell r="J103">
            <v>8.6036958694458008</v>
          </cell>
          <cell r="K103">
            <v>9.1790637969970703</v>
          </cell>
          <cell r="L103">
            <v>9.9515600204467791</v>
          </cell>
          <cell r="M103">
            <v>10.5870561599731</v>
          </cell>
          <cell r="N103">
            <v>10.186744689941399</v>
          </cell>
          <cell r="O103">
            <v>9.9862442016601598</v>
          </cell>
          <cell r="P103">
            <v>9.2823019027709996</v>
          </cell>
          <cell r="Q103">
            <v>9.0004253387451207</v>
          </cell>
        </row>
        <row r="104">
          <cell r="A104" t="str">
            <v>VASP_271_283</v>
          </cell>
          <cell r="B104" t="str">
            <v>P50552</v>
          </cell>
          <cell r="C104" t="str">
            <v>LARRRKATQVGEK</v>
          </cell>
          <cell r="D104">
            <v>1</v>
          </cell>
          <cell r="E104">
            <v>0.106645777821541</v>
          </cell>
          <cell r="G104">
            <v>7.9674167633056596</v>
          </cell>
          <cell r="H104">
            <v>7.8330092430114702</v>
          </cell>
          <cell r="I104">
            <v>7.8833351135253897</v>
          </cell>
          <cell r="J104">
            <v>7.2755975723266602</v>
          </cell>
          <cell r="K104">
            <v>7.5195622444152797</v>
          </cell>
          <cell r="L104">
            <v>8.0264453887939506</v>
          </cell>
          <cell r="M104">
            <v>8.4724416732788104</v>
          </cell>
          <cell r="N104">
            <v>8.1409988403320295</v>
          </cell>
          <cell r="O104">
            <v>7.9804091453552202</v>
          </cell>
          <cell r="P104">
            <v>7.7129487991332999</v>
          </cell>
          <cell r="Q104">
            <v>7.7645587921142596</v>
          </cell>
        </row>
        <row r="105">
          <cell r="A105" t="str">
            <v>VTNC_390_402</v>
          </cell>
          <cell r="B105" t="str">
            <v>P04004</v>
          </cell>
          <cell r="C105" t="str">
            <v>NQNSRRPSRATWL</v>
          </cell>
          <cell r="D105">
            <v>1</v>
          </cell>
          <cell r="E105">
            <v>0.100066341459751</v>
          </cell>
          <cell r="G105">
            <v>11.4180955886841</v>
          </cell>
          <cell r="H105">
            <v>11.3064565658569</v>
          </cell>
          <cell r="I105">
            <v>10.9306802749634</v>
          </cell>
          <cell r="J105">
            <v>10.5747394561768</v>
          </cell>
          <cell r="K105">
            <v>10.8039445877075</v>
          </cell>
          <cell r="L105">
            <v>11.614250183105501</v>
          </cell>
          <cell r="M105">
            <v>11.865604400634799</v>
          </cell>
          <cell r="N105">
            <v>11.4868354797363</v>
          </cell>
          <cell r="O105">
            <v>11.4104919433594</v>
          </cell>
          <cell r="P105">
            <v>11.051470756530801</v>
          </cell>
          <cell r="Q105">
            <v>10.6846809387207</v>
          </cell>
        </row>
        <row r="108">
          <cell r="A108" t="str">
            <v>BioNavigator Version</v>
          </cell>
          <cell r="B108" t="str">
            <v>6.3.67.0</v>
          </cell>
          <cell r="C108" t="str">
            <v>PamGrid Version</v>
          </cell>
          <cell r="D108" t="str">
            <v>QuantitationType</v>
          </cell>
          <cell r="E108" t="str">
            <v>Wed, 12 Dec 2018 15:20:09 GMT</v>
          </cell>
          <cell r="H108" t="str">
            <v>QCS100_logTransformed</v>
          </cell>
          <cell r="K108" t="str">
            <v>Data analysis PTK 180619Date</v>
          </cell>
          <cell r="N108" t="str">
            <v>Protocol file name</v>
          </cell>
        </row>
        <row r="109">
          <cell r="D109" t="str">
            <v>Cycle</v>
          </cell>
          <cell r="E109">
            <v>64</v>
          </cell>
          <cell r="F109">
            <v>64</v>
          </cell>
          <cell r="G109">
            <v>64</v>
          </cell>
          <cell r="H109">
            <v>64</v>
          </cell>
          <cell r="I109">
            <v>64</v>
          </cell>
          <cell r="J109">
            <v>64</v>
          </cell>
          <cell r="K109">
            <v>64</v>
          </cell>
          <cell r="L109">
            <v>64</v>
          </cell>
          <cell r="M109">
            <v>64</v>
          </cell>
          <cell r="N109">
            <v>64</v>
          </cell>
          <cell r="O109">
            <v>64</v>
          </cell>
          <cell r="P109">
            <v>64</v>
          </cell>
        </row>
        <row r="110">
          <cell r="D110" t="str">
            <v>Barcode</v>
          </cell>
          <cell r="E110">
            <v>640008307</v>
          </cell>
          <cell r="F110">
            <v>640008308</v>
          </cell>
          <cell r="G110">
            <v>640008310</v>
          </cell>
          <cell r="H110">
            <v>640008307</v>
          </cell>
          <cell r="I110">
            <v>640008308</v>
          </cell>
          <cell r="J110">
            <v>640008310</v>
          </cell>
          <cell r="K110">
            <v>640008307</v>
          </cell>
          <cell r="L110">
            <v>640008308</v>
          </cell>
          <cell r="M110">
            <v>640008310</v>
          </cell>
          <cell r="N110">
            <v>640008307</v>
          </cell>
          <cell r="O110">
            <v>640008308</v>
          </cell>
          <cell r="P110">
            <v>640008310</v>
          </cell>
        </row>
        <row r="111">
          <cell r="D111" t="str">
            <v>Array</v>
          </cell>
          <cell r="E111" t="str">
            <v>A4</v>
          </cell>
          <cell r="F111" t="str">
            <v>A3</v>
          </cell>
          <cell r="G111" t="str">
            <v>A4</v>
          </cell>
          <cell r="H111" t="str">
            <v>A1</v>
          </cell>
          <cell r="I111" t="str">
            <v>A1</v>
          </cell>
          <cell r="J111" t="str">
            <v>A1</v>
          </cell>
          <cell r="K111" t="str">
            <v>A3</v>
          </cell>
          <cell r="L111" t="str">
            <v>A4</v>
          </cell>
          <cell r="M111" t="str">
            <v>A3</v>
          </cell>
          <cell r="N111" t="str">
            <v>A2</v>
          </cell>
          <cell r="O111" t="str">
            <v>A2</v>
          </cell>
          <cell r="P111" t="str">
            <v>A2</v>
          </cell>
        </row>
        <row r="112">
          <cell r="D112" t="str">
            <v>Treatment off chip</v>
          </cell>
          <cell r="E112" t="str">
            <v>Control</v>
          </cell>
          <cell r="F112" t="str">
            <v>Control</v>
          </cell>
          <cell r="G112" t="str">
            <v>Control</v>
          </cell>
          <cell r="H112" t="str">
            <v>Ibrutinib</v>
          </cell>
          <cell r="I112" t="str">
            <v>Ibrutinib</v>
          </cell>
          <cell r="J112" t="str">
            <v>Ibrutinib</v>
          </cell>
          <cell r="K112" t="str">
            <v>Idelalisib</v>
          </cell>
          <cell r="L112" t="str">
            <v>Idelalisib</v>
          </cell>
          <cell r="M112" t="str">
            <v>Idelalisib</v>
          </cell>
          <cell r="N112" t="str">
            <v>Mafosfomid</v>
          </cell>
          <cell r="O112" t="str">
            <v>Mafosfomid</v>
          </cell>
          <cell r="P112" t="str">
            <v>Mafosfomid</v>
          </cell>
        </row>
        <row r="113">
          <cell r="A113" t="str">
            <v>ID</v>
          </cell>
          <cell r="B113" t="str">
            <v>Sequence</v>
          </cell>
          <cell r="C113" t="str">
            <v>UniprotAccession</v>
          </cell>
        </row>
        <row r="114">
          <cell r="A114" t="str">
            <v>41_654_666</v>
          </cell>
          <cell r="B114" t="str">
            <v>LDGENIYIRHSNL</v>
          </cell>
          <cell r="C114" t="str">
            <v>P11171</v>
          </cell>
          <cell r="E114">
            <v>9.0715131759643608</v>
          </cell>
          <cell r="F114">
            <v>8.9017772674560494</v>
          </cell>
          <cell r="G114">
            <v>8.8999557495117205</v>
          </cell>
          <cell r="H114">
            <v>8.3918313980102504</v>
          </cell>
          <cell r="I114">
            <v>8.8434171676635707</v>
          </cell>
          <cell r="J114">
            <v>8.7935571670532209</v>
          </cell>
          <cell r="K114">
            <v>8.2042942047119105</v>
          </cell>
          <cell r="L114">
            <v>9.2784051895141602</v>
          </cell>
          <cell r="M114">
            <v>8.8522787094116193</v>
          </cell>
          <cell r="N114">
            <v>8.6712236404418892</v>
          </cell>
          <cell r="O114">
            <v>8.5182266235351598</v>
          </cell>
          <cell r="P114">
            <v>9.3708515167236293</v>
          </cell>
        </row>
        <row r="115">
          <cell r="A115" t="str">
            <v>AKT1_309_321_C310S</v>
          </cell>
          <cell r="B115" t="str">
            <v>FSGTPEYLAPEVL</v>
          </cell>
          <cell r="C115" t="str">
            <v>P31749</v>
          </cell>
          <cell r="E115">
            <v>7.2107400894165004</v>
          </cell>
          <cell r="F115">
            <v>6.9727358818054199</v>
          </cell>
          <cell r="G115">
            <v>6.9841766357421902</v>
          </cell>
          <cell r="H115">
            <v>6.8100256919860804</v>
          </cell>
          <cell r="I115">
            <v>7.3607020378112802</v>
          </cell>
          <cell r="J115">
            <v>7.1524281501770002</v>
          </cell>
          <cell r="K115">
            <v>6.2961802482604998</v>
          </cell>
          <cell r="L115">
            <v>7.39328908920288</v>
          </cell>
          <cell r="M115">
            <v>7.1802845001220703</v>
          </cell>
          <cell r="N115">
            <v>6.86710405349731</v>
          </cell>
          <cell r="O115">
            <v>6.9374155998229998</v>
          </cell>
          <cell r="P115">
            <v>7.2734875679016104</v>
          </cell>
        </row>
        <row r="116">
          <cell r="A116" t="str">
            <v>AKT1_320_332</v>
          </cell>
          <cell r="B116" t="str">
            <v>VLEDNDYGRAVDW</v>
          </cell>
          <cell r="C116" t="str">
            <v>P31749</v>
          </cell>
          <cell r="E116">
            <v>7.0202722549438503</v>
          </cell>
          <cell r="F116">
            <v>7.12402391433716</v>
          </cell>
          <cell r="G116">
            <v>7.1651916503906303</v>
          </cell>
          <cell r="H116">
            <v>7.16310358047485</v>
          </cell>
          <cell r="I116">
            <v>7.3537292480468803</v>
          </cell>
          <cell r="J116">
            <v>7.5315284729003897</v>
          </cell>
          <cell r="K116">
            <v>6.35821580886841</v>
          </cell>
          <cell r="L116">
            <v>7.3575520515441903</v>
          </cell>
          <cell r="M116">
            <v>7.5983686447143599</v>
          </cell>
          <cell r="N116">
            <v>7.0749998092651403</v>
          </cell>
          <cell r="O116">
            <v>6.81752681732178</v>
          </cell>
          <cell r="P116">
            <v>7.5161461830139196</v>
          </cell>
        </row>
        <row r="117">
          <cell r="A117" t="str">
            <v>ANXA1_14_26</v>
          </cell>
          <cell r="B117" t="str">
            <v>IENEEQEYVQTVK</v>
          </cell>
          <cell r="C117" t="str">
            <v>P04083</v>
          </cell>
          <cell r="E117">
            <v>8.7294607162475604</v>
          </cell>
          <cell r="F117">
            <v>8.4146652221679705</v>
          </cell>
          <cell r="G117">
            <v>8.6036262512206996</v>
          </cell>
          <cell r="H117">
            <v>8.45501708984375</v>
          </cell>
          <cell r="I117">
            <v>8.5207481384277308</v>
          </cell>
          <cell r="J117">
            <v>8.7309989929199201</v>
          </cell>
          <cell r="K117">
            <v>7.6920394897460902</v>
          </cell>
          <cell r="L117">
            <v>8.9188632965087908</v>
          </cell>
          <cell r="M117">
            <v>8.8172855377197301</v>
          </cell>
          <cell r="N117">
            <v>8.6280498504638707</v>
          </cell>
          <cell r="O117">
            <v>8.0035047531127894</v>
          </cell>
          <cell r="P117">
            <v>8.9816484451293892</v>
          </cell>
        </row>
        <row r="118">
          <cell r="A118" t="str">
            <v>ANXA2_17_29</v>
          </cell>
          <cell r="B118" t="str">
            <v>HSTPPSAYGSVKA</v>
          </cell>
          <cell r="C118" t="str">
            <v>P07355</v>
          </cell>
          <cell r="E118">
            <v>6.0770173072814897</v>
          </cell>
          <cell r="F118">
            <v>5.3779883384704599</v>
          </cell>
          <cell r="G118">
            <v>5.3602051734924299</v>
          </cell>
          <cell r="H118">
            <v>5.6102585792541504</v>
          </cell>
          <cell r="I118">
            <v>6.1812224388122603</v>
          </cell>
          <cell r="J118">
            <v>5.8290643692016602</v>
          </cell>
          <cell r="K118">
            <v>4.7035770416259801</v>
          </cell>
          <cell r="L118">
            <v>5.8807964324951199</v>
          </cell>
          <cell r="M118">
            <v>5.6323781013488796</v>
          </cell>
          <cell r="N118">
            <v>5.84383201599121</v>
          </cell>
          <cell r="O118">
            <v>5.4550943374633798</v>
          </cell>
          <cell r="P118">
            <v>6.3075656890869096</v>
          </cell>
        </row>
        <row r="119">
          <cell r="A119" t="str">
            <v>ARAF_297_307</v>
          </cell>
          <cell r="B119" t="str">
            <v>RDSGYYWEVPP</v>
          </cell>
          <cell r="C119" t="str">
            <v>P10398</v>
          </cell>
          <cell r="E119">
            <v>8.6517963409423793</v>
          </cell>
          <cell r="F119">
            <v>8.3999128341674805</v>
          </cell>
          <cell r="G119">
            <v>8.1189413070678693</v>
          </cell>
          <cell r="H119">
            <v>7.4978895187377903</v>
          </cell>
          <cell r="I119">
            <v>7.7218732833862296</v>
          </cell>
          <cell r="J119">
            <v>7.5444178581237802</v>
          </cell>
          <cell r="K119">
            <v>7.7419757843017596</v>
          </cell>
          <cell r="L119">
            <v>8.8499212265014595</v>
          </cell>
          <cell r="M119">
            <v>8.5749330520629901</v>
          </cell>
          <cell r="N119">
            <v>8.4409084320068395</v>
          </cell>
          <cell r="O119">
            <v>8.0905618667602504</v>
          </cell>
          <cell r="P119">
            <v>8.5852460861206108</v>
          </cell>
        </row>
        <row r="120">
          <cell r="A120" t="str">
            <v>ART_004_EAIYAAPFAKKKXC</v>
          </cell>
          <cell r="B120" t="str">
            <v>EAIYAAPFAKKK</v>
          </cell>
          <cell r="C120" t="str">
            <v>NA</v>
          </cell>
          <cell r="E120">
            <v>10.410532951355</v>
          </cell>
          <cell r="F120">
            <v>10.0257787704468</v>
          </cell>
          <cell r="G120">
            <v>9.9347753524780291</v>
          </cell>
          <cell r="H120">
            <v>9.9292583465576207</v>
          </cell>
          <cell r="I120">
            <v>10.3807935714722</v>
          </cell>
          <cell r="J120">
            <v>10.222516059875501</v>
          </cell>
          <cell r="K120">
            <v>9.3997516632080096</v>
          </cell>
          <cell r="L120">
            <v>10.485597610473601</v>
          </cell>
          <cell r="M120">
            <v>10.233712196350099</v>
          </cell>
          <cell r="N120">
            <v>10.0301361083984</v>
          </cell>
          <cell r="O120">
            <v>9.7407350540161097</v>
          </cell>
          <cell r="P120">
            <v>10.4838161468506</v>
          </cell>
        </row>
        <row r="121">
          <cell r="A121" t="str">
            <v>B3AT_39_51</v>
          </cell>
          <cell r="B121" t="str">
            <v>TEATATDYHTTSH</v>
          </cell>
          <cell r="C121" t="str">
            <v>P02730</v>
          </cell>
          <cell r="E121">
            <v>0</v>
          </cell>
          <cell r="F121">
            <v>4.0017004013061497</v>
          </cell>
          <cell r="G121">
            <v>0</v>
          </cell>
          <cell r="H121">
            <v>0</v>
          </cell>
          <cell r="I121">
            <v>0</v>
          </cell>
          <cell r="J121">
            <v>3.5917518138885498</v>
          </cell>
          <cell r="K121">
            <v>0</v>
          </cell>
          <cell r="L121">
            <v>4.9462718963623002</v>
          </cell>
          <cell r="M121">
            <v>1.76393258571625</v>
          </cell>
          <cell r="N121">
            <v>2.1300604343414302</v>
          </cell>
          <cell r="O121">
            <v>1.7232906818389899</v>
          </cell>
          <cell r="P121">
            <v>2.5985090732574498</v>
          </cell>
        </row>
        <row r="122">
          <cell r="A122" t="str">
            <v>BTLA_252_262</v>
          </cell>
          <cell r="B122" t="str">
            <v>KPGIVYASLNH</v>
          </cell>
          <cell r="C122" t="str">
            <v>Q7Z6A9</v>
          </cell>
          <cell r="E122">
            <v>7.4606685638427699</v>
          </cell>
          <cell r="F122">
            <v>7.1644325256347701</v>
          </cell>
          <cell r="G122">
            <v>7.0908613204956099</v>
          </cell>
          <cell r="H122">
            <v>7.0169134140014604</v>
          </cell>
          <cell r="I122">
            <v>7.4484086036682102</v>
          </cell>
          <cell r="J122">
            <v>7.4423174858093297</v>
          </cell>
          <cell r="K122">
            <v>6.8409857749939</v>
          </cell>
          <cell r="L122">
            <v>7.6488833427429199</v>
          </cell>
          <cell r="M122">
            <v>7.5243015289306596</v>
          </cell>
          <cell r="N122">
            <v>7.60467576980591</v>
          </cell>
          <cell r="O122">
            <v>7.0671048164367702</v>
          </cell>
          <cell r="P122">
            <v>7.8647699356079102</v>
          </cell>
        </row>
        <row r="123">
          <cell r="A123" t="str">
            <v>C1R_199_211</v>
          </cell>
          <cell r="B123" t="str">
            <v>TEASGYISSLEYP</v>
          </cell>
          <cell r="C123" t="str">
            <v>P00736</v>
          </cell>
          <cell r="E123">
            <v>6.9731693267822301</v>
          </cell>
          <cell r="F123">
            <v>6.2596988677978498</v>
          </cell>
          <cell r="G123">
            <v>6.0118603706359899</v>
          </cell>
          <cell r="H123">
            <v>4.9965934753418004</v>
          </cell>
          <cell r="I123">
            <v>5.4876127243042001</v>
          </cell>
          <cell r="J123">
            <v>5.6329264640808097</v>
          </cell>
          <cell r="K123">
            <v>5.7543835639953604</v>
          </cell>
          <cell r="L123">
            <v>6.9482569694518999</v>
          </cell>
          <cell r="M123">
            <v>6.6692194938659703</v>
          </cell>
          <cell r="N123">
            <v>6.1085243225097701</v>
          </cell>
          <cell r="O123">
            <v>5.9467129707336399</v>
          </cell>
          <cell r="P123">
            <v>6.8213829994201696</v>
          </cell>
        </row>
        <row r="124">
          <cell r="A124" t="str">
            <v>CALM_93_105</v>
          </cell>
          <cell r="B124" t="str">
            <v>FDKDGNGYISAAE</v>
          </cell>
          <cell r="C124" t="str">
            <v>P0DP23</v>
          </cell>
          <cell r="E124">
            <v>4.4039363861084002</v>
          </cell>
          <cell r="F124">
            <v>3.0826513767242401</v>
          </cell>
          <cell r="G124">
            <v>3.1879589557647701</v>
          </cell>
          <cell r="H124">
            <v>0</v>
          </cell>
          <cell r="I124">
            <v>2.4863986968994101</v>
          </cell>
          <cell r="J124">
            <v>1.9159357547760001</v>
          </cell>
          <cell r="K124">
            <v>0</v>
          </cell>
          <cell r="L124">
            <v>5.1238284111022896</v>
          </cell>
          <cell r="M124">
            <v>4.8324122428893999</v>
          </cell>
          <cell r="N124">
            <v>4.0118603706359899</v>
          </cell>
          <cell r="O124">
            <v>3.8682694435119598</v>
          </cell>
          <cell r="P124">
            <v>4.9541964530944798</v>
          </cell>
        </row>
        <row r="125">
          <cell r="A125" t="str">
            <v>CALM_95_107</v>
          </cell>
          <cell r="B125" t="str">
            <v>KDGNGYISAAELR</v>
          </cell>
          <cell r="C125" t="str">
            <v>P0DP23</v>
          </cell>
          <cell r="E125">
            <v>6.7465462684631303</v>
          </cell>
          <cell r="F125">
            <v>5.9497990608215297</v>
          </cell>
          <cell r="G125">
            <v>6.1998577117919904</v>
          </cell>
          <cell r="H125">
            <v>5.5511097908020002</v>
          </cell>
          <cell r="I125">
            <v>5.0970382690429696</v>
          </cell>
          <cell r="J125">
            <v>4.8400354385376003</v>
          </cell>
          <cell r="K125">
            <v>5.2028169631957999</v>
          </cell>
          <cell r="L125">
            <v>6.80808401107788</v>
          </cell>
          <cell r="M125">
            <v>6.7917156219482404</v>
          </cell>
          <cell r="N125">
            <v>6.0033984184265101</v>
          </cell>
          <cell r="O125">
            <v>6.0419173240661603</v>
          </cell>
          <cell r="P125">
            <v>6.9940333366393999</v>
          </cell>
        </row>
        <row r="126">
          <cell r="A126" t="str">
            <v>CBL_693_705</v>
          </cell>
          <cell r="B126" t="str">
            <v>EGEEDTEYMTPSS</v>
          </cell>
          <cell r="C126" t="str">
            <v>P22681</v>
          </cell>
          <cell r="E126">
            <v>8.0078468322753906</v>
          </cell>
          <cell r="F126">
            <v>7.6813378334045401</v>
          </cell>
          <cell r="G126">
            <v>8.8507471084594709</v>
          </cell>
          <cell r="H126">
            <v>8.0487184524536097</v>
          </cell>
          <cell r="I126">
            <v>8.2053089141845703</v>
          </cell>
          <cell r="J126">
            <v>8.9827241897583008</v>
          </cell>
          <cell r="K126">
            <v>6.8703646659851101</v>
          </cell>
          <cell r="L126">
            <v>8.2954874038696307</v>
          </cell>
          <cell r="M126">
            <v>8.7139863967895508</v>
          </cell>
          <cell r="N126">
            <v>7.7138566970825204</v>
          </cell>
          <cell r="O126">
            <v>7.4526104927062997</v>
          </cell>
          <cell r="P126">
            <v>8.8427658081054705</v>
          </cell>
        </row>
        <row r="127">
          <cell r="A127" t="str">
            <v>CD28_185_197</v>
          </cell>
          <cell r="B127" t="str">
            <v>RLLHSDYMNMTPR</v>
          </cell>
          <cell r="C127" t="str">
            <v>†P10747</v>
          </cell>
          <cell r="E127">
            <v>6.9863252639770499</v>
          </cell>
          <cell r="F127">
            <v>6.1021986007690403</v>
          </cell>
          <cell r="G127">
            <v>6.3151068687439</v>
          </cell>
          <cell r="H127">
            <v>6.1954069137573198</v>
          </cell>
          <cell r="I127">
            <v>6.1600613594055202</v>
          </cell>
          <cell r="J127">
            <v>6.2881913185119602</v>
          </cell>
          <cell r="K127">
            <v>5.8281064033508301</v>
          </cell>
          <cell r="L127">
            <v>7.0234141349792498</v>
          </cell>
          <cell r="M127">
            <v>6.40425777435303</v>
          </cell>
          <cell r="N127">
            <v>6.3897223472595197</v>
          </cell>
          <cell r="O127">
            <v>6.0472784042358398</v>
          </cell>
          <cell r="P127">
            <v>6.8312177658081099</v>
          </cell>
        </row>
        <row r="128">
          <cell r="A128" t="str">
            <v>CD28_203_215</v>
          </cell>
          <cell r="B128" t="str">
            <v>RKHYQPYAPPRDF</v>
          </cell>
          <cell r="C128" t="str">
            <v>†P10747</v>
          </cell>
          <cell r="E128">
            <v>6.7716760635376003</v>
          </cell>
          <cell r="F128">
            <v>6.5014991760253897</v>
          </cell>
          <cell r="G128">
            <v>6.1946640014648402</v>
          </cell>
          <cell r="H128">
            <v>6.4180116653442401</v>
          </cell>
          <cell r="I128">
            <v>6.5056991577148402</v>
          </cell>
          <cell r="J128">
            <v>6.4711384773254403</v>
          </cell>
          <cell r="K128">
            <v>6.16310358047485</v>
          </cell>
          <cell r="L128">
            <v>7.01733350753784</v>
          </cell>
          <cell r="M128">
            <v>6.6411314010620099</v>
          </cell>
          <cell r="N128">
            <v>6.6684165000915501</v>
          </cell>
          <cell r="O128">
            <v>6.2039251327514604</v>
          </cell>
          <cell r="P128">
            <v>6.7953963279724103</v>
          </cell>
        </row>
        <row r="129">
          <cell r="A129" t="str">
            <v>CD3E_182_194</v>
          </cell>
          <cell r="B129" t="str">
            <v>PVPNPDYEPIRKG</v>
          </cell>
          <cell r="C129" t="str">
            <v>P07766</v>
          </cell>
          <cell r="E129">
            <v>9.1575851440429705</v>
          </cell>
          <cell r="F129">
            <v>9.2240924835205096</v>
          </cell>
          <cell r="G129">
            <v>9.4305315017700195</v>
          </cell>
          <cell r="H129">
            <v>9.1502265930175799</v>
          </cell>
          <cell r="I129">
            <v>9.6517963409423793</v>
          </cell>
          <cell r="J129">
            <v>9.5375118255615199</v>
          </cell>
          <cell r="K129">
            <v>8.6482048034668004</v>
          </cell>
          <cell r="L129">
            <v>9.6186275482177699</v>
          </cell>
          <cell r="M129">
            <v>9.3257932662963903</v>
          </cell>
          <cell r="N129">
            <v>9.1622486114502006</v>
          </cell>
          <cell r="O129">
            <v>9.0139675140380895</v>
          </cell>
          <cell r="P129">
            <v>9.7419118881225604</v>
          </cell>
        </row>
        <row r="130">
          <cell r="A130" t="str">
            <v>CD3E_193_205</v>
          </cell>
          <cell r="B130" t="str">
            <v>KGQRDLYSGLNQR</v>
          </cell>
          <cell r="C130" t="str">
            <v>P07766</v>
          </cell>
          <cell r="E130">
            <v>7.9764156341552699</v>
          </cell>
          <cell r="F130">
            <v>7.9690470695495597</v>
          </cell>
          <cell r="G130">
            <v>7.8627834320068404</v>
          </cell>
          <cell r="H130">
            <v>7.4904913902282697</v>
          </cell>
          <cell r="I130">
            <v>7.7063169479370099</v>
          </cell>
          <cell r="J130">
            <v>7.4205560684204102</v>
          </cell>
          <cell r="K130">
            <v>7.4090704917907697</v>
          </cell>
          <cell r="L130">
            <v>8.3153629302978498</v>
          </cell>
          <cell r="M130">
            <v>7.9920029640197798</v>
          </cell>
          <cell r="N130">
            <v>7.9337463378906303</v>
          </cell>
          <cell r="O130">
            <v>7.5956974029540998</v>
          </cell>
          <cell r="P130">
            <v>8.3611993789672905</v>
          </cell>
        </row>
        <row r="131">
          <cell r="A131" t="str">
            <v>CD3Z_105_117</v>
          </cell>
          <cell r="B131" t="str">
            <v>NPQEGLYNELQKD</v>
          </cell>
          <cell r="C131" t="str">
            <v>P20963</v>
          </cell>
          <cell r="E131">
            <v>9.7299413681030291</v>
          </cell>
          <cell r="F131">
            <v>9.890380859375</v>
          </cell>
          <cell r="G131">
            <v>9.6219825744628906</v>
          </cell>
          <cell r="H131">
            <v>9.4244432449340803</v>
          </cell>
          <cell r="I131">
            <v>9.8615255355834996</v>
          </cell>
          <cell r="J131">
            <v>9.3370323181152308</v>
          </cell>
          <cell r="K131">
            <v>9.1460046768188494</v>
          </cell>
          <cell r="L131">
            <v>10.2373943328857</v>
          </cell>
          <cell r="M131">
            <v>9.5841827392578107</v>
          </cell>
          <cell r="N131">
            <v>9.7183551788330096</v>
          </cell>
          <cell r="O131">
            <v>9.596435546875</v>
          </cell>
          <cell r="P131">
            <v>9.9822254180908203</v>
          </cell>
        </row>
        <row r="132">
          <cell r="A132" t="str">
            <v>CD3Z_116_128</v>
          </cell>
          <cell r="B132" t="str">
            <v>KDKMAEAYSEIGM</v>
          </cell>
          <cell r="C132" t="str">
            <v>P20963</v>
          </cell>
          <cell r="E132">
            <v>7.6955895423889196</v>
          </cell>
          <cell r="F132">
            <v>7.1343293190002397</v>
          </cell>
          <cell r="G132">
            <v>7.43572902679443</v>
          </cell>
          <cell r="H132">
            <v>6.9884700775146502</v>
          </cell>
          <cell r="I132">
            <v>7.3042974472045898</v>
          </cell>
          <cell r="J132">
            <v>7.4766507148742702</v>
          </cell>
          <cell r="K132">
            <v>6.4081091880798304</v>
          </cell>
          <cell r="L132">
            <v>7.7941708564758301</v>
          </cell>
          <cell r="M132">
            <v>7.2186203002929696</v>
          </cell>
          <cell r="N132">
            <v>7.0437750816345197</v>
          </cell>
          <cell r="O132">
            <v>7.0097494125366202</v>
          </cell>
          <cell r="P132">
            <v>7.7059259414672896</v>
          </cell>
        </row>
        <row r="133">
          <cell r="A133" t="str">
            <v>CD3Z_117_129</v>
          </cell>
          <cell r="B133" t="str">
            <v>DKMAEAYSEIGMK</v>
          </cell>
          <cell r="C133" t="str">
            <v>P20963</v>
          </cell>
          <cell r="E133">
            <v>7.8387284278869602</v>
          </cell>
          <cell r="F133">
            <v>7.6784176826477104</v>
          </cell>
          <cell r="G133">
            <v>8.0009565353393608</v>
          </cell>
          <cell r="H133">
            <v>7.8299021720886204</v>
          </cell>
          <cell r="I133">
            <v>8.1623439788818395</v>
          </cell>
          <cell r="J133">
            <v>7.8904652595520002</v>
          </cell>
          <cell r="K133">
            <v>6.9906125068664604</v>
          </cell>
          <cell r="L133">
            <v>8.3011083602905291</v>
          </cell>
          <cell r="M133">
            <v>7.8033390045165998</v>
          </cell>
          <cell r="N133">
            <v>7.7838320732116699</v>
          </cell>
          <cell r="O133">
            <v>7.5831184387206996</v>
          </cell>
          <cell r="P133">
            <v>8.1588239669799805</v>
          </cell>
        </row>
        <row r="134">
          <cell r="A134" t="str">
            <v>CD3Z_135_147</v>
          </cell>
          <cell r="B134" t="str">
            <v>KGHDGLYQGLSTA</v>
          </cell>
          <cell r="C134" t="str">
            <v>P20963</v>
          </cell>
          <cell r="E134">
            <v>8.2109241485595703</v>
          </cell>
          <cell r="F134">
            <v>8.2312660217285192</v>
          </cell>
          <cell r="G134">
            <v>8.3334503173828107</v>
          </cell>
          <cell r="H134">
            <v>7.8510417938232404</v>
          </cell>
          <cell r="I134">
            <v>8.2721672058105504</v>
          </cell>
          <cell r="J134">
            <v>8.0525169372558594</v>
          </cell>
          <cell r="K134">
            <v>7.5432505607604998</v>
          </cell>
          <cell r="L134">
            <v>8.5997724533081108</v>
          </cell>
          <cell r="M134">
            <v>8.2755975723266602</v>
          </cell>
          <cell r="N134">
            <v>8.1150188446044904</v>
          </cell>
          <cell r="O134">
            <v>7.98836326599121</v>
          </cell>
          <cell r="P134">
            <v>8.7293958663940394</v>
          </cell>
        </row>
        <row r="135">
          <cell r="A135" t="str">
            <v>CD3Z_146_158</v>
          </cell>
          <cell r="B135" t="str">
            <v>#('TATKDTYDALHMQ' 'STATKDTYDALHM')</v>
          </cell>
          <cell r="C135" t="str">
            <v>P20963</v>
          </cell>
          <cell r="E135">
            <v>6.7240633964538601</v>
          </cell>
          <cell r="F135">
            <v>6.1020002365112296</v>
          </cell>
          <cell r="G135">
            <v>6.7951512336731001</v>
          </cell>
          <cell r="H135">
            <v>6.0960435867309597</v>
          </cell>
          <cell r="I135">
            <v>6.5609455108642596</v>
          </cell>
          <cell r="J135">
            <v>6.4023280143737802</v>
          </cell>
          <cell r="K135">
            <v>5.9028015136718803</v>
          </cell>
          <cell r="L135">
            <v>6.9334125518798801</v>
          </cell>
          <cell r="M135">
            <v>6.6847815513610804</v>
          </cell>
          <cell r="N135">
            <v>6.1089186668395996</v>
          </cell>
          <cell r="O135">
            <v>5.8163194656372097</v>
          </cell>
          <cell r="P135">
            <v>7.1133489608764604</v>
          </cell>
        </row>
        <row r="136">
          <cell r="A136" t="str">
            <v>CD3Z_77_89</v>
          </cell>
          <cell r="B136" t="str">
            <v>LGRREEYDVLDKR</v>
          </cell>
          <cell r="C136" t="str">
            <v>P20963</v>
          </cell>
          <cell r="E136">
            <v>7.9528784751892099</v>
          </cell>
          <cell r="F136">
            <v>7.3024020195007298</v>
          </cell>
          <cell r="G136">
            <v>7.7094416618347203</v>
          </cell>
          <cell r="H136">
            <v>7.2920174598693803</v>
          </cell>
          <cell r="I136">
            <v>7.7356038093566903</v>
          </cell>
          <cell r="J136">
            <v>7.7124295234680202</v>
          </cell>
          <cell r="K136">
            <v>6.2979111671447798</v>
          </cell>
          <cell r="L136">
            <v>7.6403131484985396</v>
          </cell>
          <cell r="M136">
            <v>7.54791307449341</v>
          </cell>
          <cell r="N136">
            <v>7.4860949516296396</v>
          </cell>
          <cell r="O136">
            <v>7.1657600402831996</v>
          </cell>
          <cell r="P136">
            <v>8.0049886703491193</v>
          </cell>
        </row>
        <row r="137">
          <cell r="A137" t="str">
            <v>CD79A_181_193</v>
          </cell>
          <cell r="B137" t="str">
            <v>EYEDENLYEGLNL</v>
          </cell>
          <cell r="C137" t="str">
            <v>P11912</v>
          </cell>
          <cell r="E137">
            <v>13.8386135101318</v>
          </cell>
          <cell r="F137">
            <v>13.8900747299194</v>
          </cell>
          <cell r="G137">
            <v>13.501588821411101</v>
          </cell>
          <cell r="H137">
            <v>13.5833177566528</v>
          </cell>
          <cell r="I137">
            <v>14.013671875</v>
          </cell>
          <cell r="J137">
            <v>13.770251274108899</v>
          </cell>
          <cell r="K137">
            <v>13.4709129333496</v>
          </cell>
          <cell r="L137">
            <v>14.080151557922401</v>
          </cell>
          <cell r="M137">
            <v>13.679480552673301</v>
          </cell>
          <cell r="N137">
            <v>13.622281074523899</v>
          </cell>
          <cell r="O137">
            <v>13.71617603302</v>
          </cell>
          <cell r="P137">
            <v>13.862443923950201</v>
          </cell>
        </row>
        <row r="138">
          <cell r="A138" t="str">
            <v>CDK1_9_21</v>
          </cell>
          <cell r="B138" t="str">
            <v>KIGEGTYGVVYKG</v>
          </cell>
          <cell r="C138" t="str">
            <v>P06493</v>
          </cell>
          <cell r="E138">
            <v>9.1180591583252006</v>
          </cell>
          <cell r="F138">
            <v>9.1089677810668892</v>
          </cell>
          <cell r="G138">
            <v>9.0869121551513707</v>
          </cell>
          <cell r="H138">
            <v>8.9556226730346697</v>
          </cell>
          <cell r="I138">
            <v>9.2347946166992205</v>
          </cell>
          <cell r="J138">
            <v>9.0951480865478498</v>
          </cell>
          <cell r="K138">
            <v>8.4107513427734393</v>
          </cell>
          <cell r="L138">
            <v>9.3666105270385707</v>
          </cell>
          <cell r="M138">
            <v>9.1526670455932599</v>
          </cell>
          <cell r="N138">
            <v>9.04150390625</v>
          </cell>
          <cell r="O138">
            <v>8.8108749389648402</v>
          </cell>
          <cell r="P138">
            <v>9.4774532318115199</v>
          </cell>
        </row>
        <row r="139">
          <cell r="A139" t="str">
            <v>CDK2_8_20</v>
          </cell>
          <cell r="B139" t="str">
            <v>EKIGEGTYGVVYK</v>
          </cell>
          <cell r="C139" t="str">
            <v>P24941</v>
          </cell>
          <cell r="E139">
            <v>9.4540081024169904</v>
          </cell>
          <cell r="F139">
            <v>9.3640518188476598</v>
          </cell>
          <cell r="G139">
            <v>9.5850687026977504</v>
          </cell>
          <cell r="H139">
            <v>9.1704444885253906</v>
          </cell>
          <cell r="I139">
            <v>9.6648998260497994</v>
          </cell>
          <cell r="J139">
            <v>9.5623865127563494</v>
          </cell>
          <cell r="K139">
            <v>8.84643650054932</v>
          </cell>
          <cell r="L139">
            <v>9.9088544845581108</v>
          </cell>
          <cell r="M139">
            <v>9.2752017974853498</v>
          </cell>
          <cell r="N139">
            <v>9.1575851440429705</v>
          </cell>
          <cell r="O139">
            <v>9.1504659652709996</v>
          </cell>
          <cell r="P139">
            <v>9.8084783554077095</v>
          </cell>
        </row>
        <row r="140">
          <cell r="A140" t="str">
            <v>CDK4_11_23</v>
          </cell>
          <cell r="B140" t="str">
            <v>EIGVGAYGTVYKA</v>
          </cell>
          <cell r="C140" t="str">
            <v>P11802</v>
          </cell>
          <cell r="E140">
            <v>7.2015228271484402</v>
          </cell>
          <cell r="F140">
            <v>7.2674932479858398</v>
          </cell>
          <cell r="G140">
            <v>7.5730042457580602</v>
          </cell>
          <cell r="H140">
            <v>7.0196433067321804</v>
          </cell>
          <cell r="I140">
            <v>7.5554575920104998</v>
          </cell>
          <cell r="J140">
            <v>7.6894044876098597</v>
          </cell>
          <cell r="K140">
            <v>6.4662208557128897</v>
          </cell>
          <cell r="L140">
            <v>7.6686844825744602</v>
          </cell>
          <cell r="M140">
            <v>7.49094533920288</v>
          </cell>
          <cell r="N140">
            <v>7.3295636177062997</v>
          </cell>
          <cell r="O140">
            <v>6.9910402297973597</v>
          </cell>
          <cell r="P140">
            <v>7.7942934036254901</v>
          </cell>
        </row>
        <row r="141">
          <cell r="A141" t="str">
            <v>CRK_214_226</v>
          </cell>
          <cell r="B141" t="str">
            <v>GPPEPGPYAQPSV</v>
          </cell>
          <cell r="C141" t="str">
            <v>P46108</v>
          </cell>
          <cell r="E141">
            <v>6.7445163726806596</v>
          </cell>
          <cell r="F141">
            <v>6.38614702224731</v>
          </cell>
          <cell r="G141">
            <v>6.7968659400939897</v>
          </cell>
          <cell r="H141">
            <v>6.1304492950439498</v>
          </cell>
          <cell r="I141">
            <v>6.5778565406799299</v>
          </cell>
          <cell r="J141">
            <v>6.57185983657837</v>
          </cell>
          <cell r="K141">
            <v>5.7922072410583496</v>
          </cell>
          <cell r="L141">
            <v>7.19577836990356</v>
          </cell>
          <cell r="M141">
            <v>6.9032568931579599</v>
          </cell>
          <cell r="N141">
            <v>6.3239679336547896</v>
          </cell>
          <cell r="O141">
            <v>6.4332113265991202</v>
          </cell>
          <cell r="P141">
            <v>7.1678442955017099</v>
          </cell>
        </row>
        <row r="142">
          <cell r="A142" t="str">
            <v>CTNB1_79_91</v>
          </cell>
          <cell r="B142" t="str">
            <v>VADIDGQYAMTRA</v>
          </cell>
          <cell r="C142" t="str">
            <v>P35222</v>
          </cell>
          <cell r="E142">
            <v>8.5015745162963903</v>
          </cell>
          <cell r="F142">
            <v>8.0465574264526403</v>
          </cell>
          <cell r="G142">
            <v>8.1366529464721697</v>
          </cell>
          <cell r="H142">
            <v>7.7555174827575701</v>
          </cell>
          <cell r="I142">
            <v>8.2039251327514595</v>
          </cell>
          <cell r="J142">
            <v>7.9312949180603001</v>
          </cell>
          <cell r="K142">
            <v>7.5855293273925799</v>
          </cell>
          <cell r="L142">
            <v>8.6241922378540004</v>
          </cell>
          <cell r="M142">
            <v>8.2040176391601598</v>
          </cell>
          <cell r="N142">
            <v>7.9122114181518599</v>
          </cell>
          <cell r="O142">
            <v>7.7050127983093297</v>
          </cell>
          <cell r="P142">
            <v>8.5265178680419904</v>
          </cell>
        </row>
        <row r="143">
          <cell r="A143" t="str">
            <v>DCX_67_79</v>
          </cell>
          <cell r="B143" t="str">
            <v>GIVYAVSSDRFRS</v>
          </cell>
          <cell r="C143" t="str">
            <v>O43602</v>
          </cell>
          <cell r="E143">
            <v>7.4125900268554696</v>
          </cell>
          <cell r="F143">
            <v>6.8233070373535201</v>
          </cell>
          <cell r="G143">
            <v>6.2371420860290501</v>
          </cell>
          <cell r="H143">
            <v>6.1343293190002397</v>
          </cell>
          <cell r="I143">
            <v>6.8293037414550799</v>
          </cell>
          <cell r="J143">
            <v>5.9707841873168901</v>
          </cell>
          <cell r="K143">
            <v>6.1401305198669398</v>
          </cell>
          <cell r="L143">
            <v>7.1872119903564498</v>
          </cell>
          <cell r="M143">
            <v>6.8546919822692898</v>
          </cell>
          <cell r="N143">
            <v>6.6576724052429199</v>
          </cell>
          <cell r="O143">
            <v>6.6304559707641602</v>
          </cell>
          <cell r="P143">
            <v>7.2340717315673801</v>
          </cell>
        </row>
        <row r="144">
          <cell r="A144" t="str">
            <v>DYR1A_312_324</v>
          </cell>
          <cell r="B144" t="str">
            <v>CQLGQRIYQYIQS</v>
          </cell>
          <cell r="C144" t="str">
            <v>Q13627</v>
          </cell>
          <cell r="E144">
            <v>6.9989361763000497</v>
          </cell>
          <cell r="F144">
            <v>6.4463810920715297</v>
          </cell>
          <cell r="G144">
            <v>5.9668726921081499</v>
          </cell>
          <cell r="H144">
            <v>5.8867893218994096</v>
          </cell>
          <cell r="I144">
            <v>6.2540035247802699</v>
          </cell>
          <cell r="J144">
            <v>6.3955545425415004</v>
          </cell>
          <cell r="K144">
            <v>6.2367815971374503</v>
          </cell>
          <cell r="L144">
            <v>6.91953802108765</v>
          </cell>
          <cell r="M144">
            <v>6.5282883644104004</v>
          </cell>
          <cell r="N144">
            <v>6.4643721580505398</v>
          </cell>
          <cell r="O144">
            <v>6.0673074722290004</v>
          </cell>
          <cell r="P144">
            <v>6.82594871520996</v>
          </cell>
        </row>
        <row r="145">
          <cell r="A145" t="str">
            <v>EFS_246_258</v>
          </cell>
          <cell r="B145" t="str">
            <v>GGTDEGIYDVPLL</v>
          </cell>
          <cell r="C145" t="str">
            <v>O43281</v>
          </cell>
          <cell r="E145">
            <v>12.1495351791382</v>
          </cell>
          <cell r="F145">
            <v>11.9713039398193</v>
          </cell>
          <cell r="G145">
            <v>11.7995519638062</v>
          </cell>
          <cell r="H145">
            <v>11.612561225891101</v>
          </cell>
          <cell r="I145">
            <v>12.126381874084499</v>
          </cell>
          <cell r="J145">
            <v>11.865475654602101</v>
          </cell>
          <cell r="K145">
            <v>11.416797637939499</v>
          </cell>
          <cell r="L145">
            <v>12.3383646011353</v>
          </cell>
          <cell r="M145">
            <v>11.7277784347534</v>
          </cell>
          <cell r="N145">
            <v>11.6959533691406</v>
          </cell>
          <cell r="O145">
            <v>11.731884956359901</v>
          </cell>
          <cell r="P145">
            <v>12.007493972778301</v>
          </cell>
        </row>
        <row r="146">
          <cell r="A146" t="str">
            <v>EGFR_1062_1074</v>
          </cell>
          <cell r="B146" t="str">
            <v>EDSFLQRYSSDPT</v>
          </cell>
          <cell r="C146" t="str">
            <v>P00533</v>
          </cell>
          <cell r="E146">
            <v>4.0352921485900897</v>
          </cell>
          <cell r="F146">
            <v>3.2888879776000999</v>
          </cell>
          <cell r="G146">
            <v>3.9620776176452601</v>
          </cell>
          <cell r="H146">
            <v>3.3082532882690399</v>
          </cell>
          <cell r="I146">
            <v>3.2805080413818399</v>
          </cell>
          <cell r="J146">
            <v>3.91953802108765</v>
          </cell>
          <cell r="K146">
            <v>4.1269478797912598</v>
          </cell>
          <cell r="L146">
            <v>4.6318292617797896</v>
          </cell>
          <cell r="M146">
            <v>4.8428840637206996</v>
          </cell>
          <cell r="N146">
            <v>2.4960813522338898</v>
          </cell>
          <cell r="O146">
            <v>4.0681190490722701</v>
          </cell>
          <cell r="P146">
            <v>5.0311355590820304</v>
          </cell>
        </row>
        <row r="147">
          <cell r="A147" t="str">
            <v>EGFR_1103_1115</v>
          </cell>
          <cell r="B147" t="str">
            <v>GSVQNPVYHNQPL</v>
          </cell>
          <cell r="C147" t="str">
            <v>P00533</v>
          </cell>
          <cell r="E147">
            <v>7.4499664306640598</v>
          </cell>
          <cell r="F147">
            <v>6.8017539978027299</v>
          </cell>
          <cell r="G147">
            <v>6.7356038093566903</v>
          </cell>
          <cell r="H147">
            <v>5.8024859428405797</v>
          </cell>
          <cell r="I147">
            <v>5.8904652595520002</v>
          </cell>
          <cell r="J147">
            <v>5.7289471626281703</v>
          </cell>
          <cell r="K147">
            <v>6.1714367866516104</v>
          </cell>
          <cell r="L147">
            <v>7.5954155921936</v>
          </cell>
          <cell r="M147">
            <v>7.5341744422912598</v>
          </cell>
          <cell r="N147">
            <v>6.7309989929199201</v>
          </cell>
          <cell r="O147">
            <v>6.6582117080688503</v>
          </cell>
          <cell r="P147">
            <v>7.6909861564636204</v>
          </cell>
        </row>
        <row r="148">
          <cell r="A148" t="str">
            <v>EGFR_1118_1130</v>
          </cell>
          <cell r="B148" t="str">
            <v>APSRDPHYQDPHS</v>
          </cell>
          <cell r="C148" t="str">
            <v>P00533</v>
          </cell>
          <cell r="E148">
            <v>4.67828464508057</v>
          </cell>
          <cell r="F148">
            <v>3.9620776176452601</v>
          </cell>
          <cell r="G148">
            <v>4.3987841606140101</v>
          </cell>
          <cell r="H148">
            <v>4.8447799682617196</v>
          </cell>
          <cell r="I148">
            <v>4.9068908691406303</v>
          </cell>
          <cell r="J148">
            <v>5.4619040489196804</v>
          </cell>
          <cell r="K148">
            <v>3.4218268394470202</v>
          </cell>
          <cell r="L148">
            <v>4.4294266700744602</v>
          </cell>
          <cell r="M148">
            <v>5.0033984184265101</v>
          </cell>
          <cell r="N148">
            <v>2.77987408638</v>
          </cell>
          <cell r="O148">
            <v>4.2189855575561497</v>
          </cell>
          <cell r="P148">
            <v>5.0786290168762198</v>
          </cell>
        </row>
        <row r="149">
          <cell r="A149" t="str">
            <v>EGFR_1190_1202</v>
          </cell>
          <cell r="B149" t="str">
            <v>STAENAEYLRVAP</v>
          </cell>
          <cell r="C149" t="str">
            <v>P00533</v>
          </cell>
          <cell r="E149">
            <v>6.6740255355834996</v>
          </cell>
          <cell r="F149">
            <v>6.1778426170349103</v>
          </cell>
          <cell r="G149">
            <v>6.5265178680419904</v>
          </cell>
          <cell r="H149">
            <v>5.7843260765075701</v>
          </cell>
          <cell r="I149">
            <v>6.2888879776001003</v>
          </cell>
          <cell r="J149">
            <v>6.60467576980591</v>
          </cell>
          <cell r="K149">
            <v>5.7442626953125</v>
          </cell>
          <cell r="L149">
            <v>6.6660060882568404</v>
          </cell>
          <cell r="M149">
            <v>6.7077498435974103</v>
          </cell>
          <cell r="N149">
            <v>6.0261321067810103</v>
          </cell>
          <cell r="O149">
            <v>6.1566314697265598</v>
          </cell>
          <cell r="P149">
            <v>7.0656828880310103</v>
          </cell>
        </row>
        <row r="150">
          <cell r="A150" t="str">
            <v>ENOG_37_49</v>
          </cell>
          <cell r="B150" t="str">
            <v>SGASTGIYEALEL</v>
          </cell>
          <cell r="C150" t="str">
            <v>P09104</v>
          </cell>
          <cell r="E150">
            <v>12.851749420166</v>
          </cell>
          <cell r="F150">
            <v>12.602699279785201</v>
          </cell>
          <cell r="G150">
            <v>12.309475898742701</v>
          </cell>
          <cell r="H150">
            <v>12.3649549484253</v>
          </cell>
          <cell r="I150">
            <v>12.7064962387085</v>
          </cell>
          <cell r="J150">
            <v>12.4859972000122</v>
          </cell>
          <cell r="K150">
            <v>12.228518486022899</v>
          </cell>
          <cell r="L150">
            <v>12.8795833587646</v>
          </cell>
          <cell r="M150">
            <v>12.4437208175659</v>
          </cell>
          <cell r="N150">
            <v>12.5502662658691</v>
          </cell>
          <cell r="O150">
            <v>12.3933010101318</v>
          </cell>
          <cell r="P150">
            <v>12.513563156127899</v>
          </cell>
        </row>
        <row r="151">
          <cell r="A151" t="str">
            <v>EPHA1_774_786</v>
          </cell>
          <cell r="B151" t="str">
            <v>LDDFDGTYETQGG</v>
          </cell>
          <cell r="C151" t="str">
            <v>P21709</v>
          </cell>
          <cell r="E151">
            <v>8.8607358932495099</v>
          </cell>
          <cell r="F151">
            <v>8.6733589172363299</v>
          </cell>
          <cell r="G151">
            <v>9.2748508453369105</v>
          </cell>
          <cell r="H151">
            <v>8.4615182876586896</v>
          </cell>
          <cell r="I151">
            <v>8.9290628433227504</v>
          </cell>
          <cell r="J151">
            <v>9.2846603393554705</v>
          </cell>
          <cell r="K151">
            <v>8.13848876953125</v>
          </cell>
          <cell r="L151">
            <v>9.07610988616943</v>
          </cell>
          <cell r="M151">
            <v>9.0925073623657209</v>
          </cell>
          <cell r="N151">
            <v>8.5592145919799805</v>
          </cell>
          <cell r="O151">
            <v>8.4882946014404297</v>
          </cell>
          <cell r="P151">
            <v>9.5563611984252894</v>
          </cell>
        </row>
        <row r="152">
          <cell r="A152" t="str">
            <v>EPHA2_765_777</v>
          </cell>
          <cell r="B152" t="str">
            <v>EDDPEATYTTSGG</v>
          </cell>
          <cell r="C152" t="str">
            <v>P29317</v>
          </cell>
          <cell r="E152">
            <v>9.2486886978149396</v>
          </cell>
          <cell r="F152">
            <v>9.0980815887451207</v>
          </cell>
          <cell r="G152">
            <v>9.7123651504516602</v>
          </cell>
          <cell r="H152">
            <v>8.9511194229125994</v>
          </cell>
          <cell r="I152">
            <v>9.2980413436889595</v>
          </cell>
          <cell r="J152">
            <v>9.4514837265014595</v>
          </cell>
          <cell r="K152">
            <v>8.3804407119750994</v>
          </cell>
          <cell r="L152">
            <v>9.6148490905761701</v>
          </cell>
          <cell r="M152">
            <v>9.6186275482177699</v>
          </cell>
          <cell r="N152">
            <v>9.0234670639038104</v>
          </cell>
          <cell r="O152">
            <v>8.7198734283447301</v>
          </cell>
          <cell r="P152">
            <v>9.9902133941650408</v>
          </cell>
        </row>
        <row r="153">
          <cell r="A153" t="str">
            <v>EPHA4_589_601</v>
          </cell>
          <cell r="B153" t="str">
            <v>LNQGVRTYVDPFT</v>
          </cell>
          <cell r="C153" t="str">
            <v>P54764</v>
          </cell>
          <cell r="E153">
            <v>6.0439815521240199</v>
          </cell>
          <cell r="F153">
            <v>5.1136441230773899</v>
          </cell>
          <cell r="G153">
            <v>4.2593436241149902</v>
          </cell>
          <cell r="H153">
            <v>4.2145938873290998</v>
          </cell>
          <cell r="I153">
            <v>4.0906615257263201</v>
          </cell>
          <cell r="J153">
            <v>4.1668972969055202</v>
          </cell>
          <cell r="K153">
            <v>4.6163754463195801</v>
          </cell>
          <cell r="L153">
            <v>6.3763508796691903</v>
          </cell>
          <cell r="M153">
            <v>5.0435690879821804</v>
          </cell>
          <cell r="N153">
            <v>5.4237303733825701</v>
          </cell>
          <cell r="O153">
            <v>4.5176320075988796</v>
          </cell>
          <cell r="P153">
            <v>5.9660019874572798</v>
          </cell>
        </row>
        <row r="154">
          <cell r="A154" t="str">
            <v>EPHA7_607_619</v>
          </cell>
          <cell r="B154" t="str">
            <v>TYIDPETYEDPNR</v>
          </cell>
          <cell r="C154" t="str">
            <v>Q15375</v>
          </cell>
          <cell r="E154">
            <v>10.193241119384799</v>
          </cell>
          <cell r="F154">
            <v>9.9233274459838903</v>
          </cell>
          <cell r="G154">
            <v>9.7840795516967791</v>
          </cell>
          <cell r="H154">
            <v>9.7779846191406303</v>
          </cell>
          <cell r="I154">
            <v>10.2281713485718</v>
          </cell>
          <cell r="J154">
            <v>10.0765075683594</v>
          </cell>
          <cell r="K154">
            <v>9.3194160461425799</v>
          </cell>
          <cell r="L154">
            <v>10.440549850463899</v>
          </cell>
          <cell r="M154">
            <v>9.9826641082763707</v>
          </cell>
          <cell r="N154">
            <v>9.73821926116943</v>
          </cell>
          <cell r="O154">
            <v>9.5185976028442401</v>
          </cell>
          <cell r="P154">
            <v>10.1775150299072</v>
          </cell>
        </row>
        <row r="155">
          <cell r="A155" t="str">
            <v>EPHB1_771_783</v>
          </cell>
          <cell r="B155" t="str">
            <v>DDTSDPTYTSSLG</v>
          </cell>
          <cell r="C155" t="str">
            <v>P54762</v>
          </cell>
          <cell r="E155">
            <v>8.6418132781982404</v>
          </cell>
          <cell r="F155">
            <v>8.4273719787597692</v>
          </cell>
          <cell r="G155">
            <v>8.6598281860351598</v>
          </cell>
          <cell r="H155">
            <v>8.3439607620239293</v>
          </cell>
          <cell r="I155">
            <v>8.64269924163818</v>
          </cell>
          <cell r="J155">
            <v>8.7873477935790998</v>
          </cell>
          <cell r="K155">
            <v>7.7440085411071804</v>
          </cell>
          <cell r="L155">
            <v>9.0668001174926793</v>
          </cell>
          <cell r="M155">
            <v>8.7736063003540004</v>
          </cell>
          <cell r="N155">
            <v>8.4533872604370099</v>
          </cell>
          <cell r="O155">
            <v>8.1300601959228498</v>
          </cell>
          <cell r="P155">
            <v>9.1160497665405291</v>
          </cell>
        </row>
        <row r="156">
          <cell r="A156" t="str">
            <v>EPHB4_583_595</v>
          </cell>
          <cell r="B156" t="str">
            <v>IGHGTKVYIDPFT</v>
          </cell>
          <cell r="C156" t="str">
            <v>P54760</v>
          </cell>
          <cell r="E156">
            <v>5.3232884407043501</v>
          </cell>
          <cell r="F156">
            <v>4.87477827072144</v>
          </cell>
          <cell r="G156">
            <v>4.2999854087829599</v>
          </cell>
          <cell r="H156">
            <v>3.4519886970520002</v>
          </cell>
          <cell r="I156">
            <v>4.7679347991943404</v>
          </cell>
          <cell r="J156">
            <v>4.5758605003356898</v>
          </cell>
          <cell r="K156">
            <v>3.65578389167786</v>
          </cell>
          <cell r="L156">
            <v>5.5609455108642596</v>
          </cell>
          <cell r="M156">
            <v>4.9914684295654297</v>
          </cell>
          <cell r="N156">
            <v>4.6163754463195801</v>
          </cell>
          <cell r="O156">
            <v>4.64058589935303</v>
          </cell>
          <cell r="P156">
            <v>5.5388660430908203</v>
          </cell>
        </row>
        <row r="157">
          <cell r="A157" t="str">
            <v>EPOR_361_373</v>
          </cell>
          <cell r="B157" t="str">
            <v>SEHAQDTYLVLDK</v>
          </cell>
          <cell r="C157" t="str">
            <v>P19235</v>
          </cell>
          <cell r="E157">
            <v>8.6654701232910192</v>
          </cell>
          <cell r="F157">
            <v>8.4073877334594709</v>
          </cell>
          <cell r="G157">
            <v>8.6303873062133807</v>
          </cell>
          <cell r="H157">
            <v>8.4623670578002894</v>
          </cell>
          <cell r="I157">
            <v>8.5921039581298793</v>
          </cell>
          <cell r="J157">
            <v>8.6487474441528303</v>
          </cell>
          <cell r="K157">
            <v>7.7304859161376998</v>
          </cell>
          <cell r="L157">
            <v>8.9385251998901403</v>
          </cell>
          <cell r="M157">
            <v>8.4984922409057599</v>
          </cell>
          <cell r="N157">
            <v>8.2990350723266602</v>
          </cell>
          <cell r="O157">
            <v>8.2039251327514595</v>
          </cell>
          <cell r="P157">
            <v>8.8967037200927699</v>
          </cell>
        </row>
        <row r="158">
          <cell r="A158" t="str">
            <v>EPOR_419_431</v>
          </cell>
          <cell r="B158" t="str">
            <v>ASAASFEYTILDP</v>
          </cell>
          <cell r="C158" t="str">
            <v>P19235</v>
          </cell>
          <cell r="E158">
            <v>5.3448820114135698</v>
          </cell>
          <cell r="F158">
            <v>4.9854660034179696</v>
          </cell>
          <cell r="G158">
            <v>4.1924324035644496</v>
          </cell>
          <cell r="H158">
            <v>4.9338574409484899</v>
          </cell>
          <cell r="I158">
            <v>4.96295070648193</v>
          </cell>
          <cell r="J158">
            <v>4.5516901016235396</v>
          </cell>
          <cell r="K158">
            <v>0.81123834848403897</v>
          </cell>
          <cell r="L158">
            <v>5.6057939529418901</v>
          </cell>
          <cell r="M158">
            <v>3.6052348613739</v>
          </cell>
          <cell r="N158">
            <v>3.9568281173706099</v>
          </cell>
          <cell r="O158">
            <v>4.06974077224731</v>
          </cell>
          <cell r="P158">
            <v>4.4912481307983398</v>
          </cell>
        </row>
        <row r="159">
          <cell r="A159" t="str">
            <v>ERBB2_1241_1253</v>
          </cell>
          <cell r="B159" t="str">
            <v>PTAENPEYLGLDV</v>
          </cell>
          <cell r="C159" t="str">
            <v>P04626</v>
          </cell>
          <cell r="E159">
            <v>8.2641324996948207</v>
          </cell>
          <cell r="F159">
            <v>8.0535411834716797</v>
          </cell>
          <cell r="G159">
            <v>8.01544094085693</v>
          </cell>
          <cell r="H159">
            <v>7.9300675392150897</v>
          </cell>
          <cell r="I159">
            <v>8.2938404083252006</v>
          </cell>
          <cell r="J159">
            <v>8.1000175476074201</v>
          </cell>
          <cell r="K159">
            <v>7.5049500465393102</v>
          </cell>
          <cell r="L159">
            <v>8.50988674163818</v>
          </cell>
          <cell r="M159">
            <v>8.0808429718017596</v>
          </cell>
          <cell r="N159">
            <v>7.8935589790344203</v>
          </cell>
          <cell r="O159">
            <v>7.6748251914978001</v>
          </cell>
          <cell r="P159">
            <v>8.3675594329834002</v>
          </cell>
        </row>
        <row r="160">
          <cell r="A160" t="str">
            <v>ERBB2_870_882</v>
          </cell>
          <cell r="B160" t="str">
            <v>LDIDETEYHADGG</v>
          </cell>
          <cell r="C160" t="str">
            <v>P04626</v>
          </cell>
          <cell r="E160">
            <v>7.3390097618103001</v>
          </cell>
          <cell r="F160">
            <v>7.0084815025329599</v>
          </cell>
          <cell r="G160">
            <v>7.75941705703735</v>
          </cell>
          <cell r="H160">
            <v>7.3462209701538104</v>
          </cell>
          <cell r="I160">
            <v>7.2279109954834002</v>
          </cell>
          <cell r="J160">
            <v>8.0026559829711896</v>
          </cell>
          <cell r="K160">
            <v>6.4049005508422896</v>
          </cell>
          <cell r="L160">
            <v>7.2757730484008798</v>
          </cell>
          <cell r="M160">
            <v>7.8061389923095703</v>
          </cell>
          <cell r="N160">
            <v>6.9813785552978498</v>
          </cell>
          <cell r="O160">
            <v>6.7424840927123997</v>
          </cell>
          <cell r="P160">
            <v>7.9202122688293501</v>
          </cell>
        </row>
        <row r="161">
          <cell r="A161" t="str">
            <v>ERBB3_1283_1295</v>
          </cell>
          <cell r="B161" t="str">
            <v>PASEQGYEEMRAF</v>
          </cell>
          <cell r="C161" t="str">
            <v>†P21860</v>
          </cell>
          <cell r="E161">
            <v>8.1469650268554705</v>
          </cell>
          <cell r="F161">
            <v>7.8604426383972203</v>
          </cell>
          <cell r="G161">
            <v>7.8643031120300302</v>
          </cell>
          <cell r="H161">
            <v>7.7412123680114702</v>
          </cell>
          <cell r="I161">
            <v>8.1010093688964808</v>
          </cell>
          <cell r="J161">
            <v>7.9661107063293501</v>
          </cell>
          <cell r="K161">
            <v>7.3125405311584499</v>
          </cell>
          <cell r="L161">
            <v>8.4371433258056605</v>
          </cell>
          <cell r="M161">
            <v>7.90154981613159</v>
          </cell>
          <cell r="N161">
            <v>7.7777671813964799</v>
          </cell>
          <cell r="O161">
            <v>7.7238059043884304</v>
          </cell>
          <cell r="P161">
            <v>7.9484772682189897</v>
          </cell>
        </row>
        <row r="162">
          <cell r="A162" t="str">
            <v>ERBB4_1181_1193</v>
          </cell>
          <cell r="B162" t="str">
            <v>QALDNPEYHNASN</v>
          </cell>
          <cell r="C162" t="str">
            <v>Q15303</v>
          </cell>
          <cell r="E162">
            <v>5.8386092185974103</v>
          </cell>
          <cell r="F162">
            <v>5.04604291915894</v>
          </cell>
          <cell r="G162">
            <v>5.6163754463195801</v>
          </cell>
          <cell r="H162">
            <v>4.3884234428405797</v>
          </cell>
          <cell r="I162">
            <v>5.1954069137573198</v>
          </cell>
          <cell r="J162">
            <v>5.27066993713379</v>
          </cell>
          <cell r="K162">
            <v>4.42816257476807</v>
          </cell>
          <cell r="L162">
            <v>5.3320999145507804</v>
          </cell>
          <cell r="M162">
            <v>5.6983442306518599</v>
          </cell>
          <cell r="N162">
            <v>4.1207027435302699</v>
          </cell>
          <cell r="O162">
            <v>4.7985787391662598</v>
          </cell>
          <cell r="P162">
            <v>5.7232904434204102</v>
          </cell>
        </row>
        <row r="163">
          <cell r="A163" t="str">
            <v>ERBB4_1277_1289</v>
          </cell>
          <cell r="B163" t="str">
            <v>IVAENPEYLSEFS</v>
          </cell>
          <cell r="C163" t="str">
            <v>Q15303</v>
          </cell>
          <cell r="E163">
            <v>4.4631385803222701</v>
          </cell>
          <cell r="F163">
            <v>5.3694534301757804</v>
          </cell>
          <cell r="G163">
            <v>4.4863986968994096</v>
          </cell>
          <cell r="H163">
            <v>4.3192033767700204</v>
          </cell>
          <cell r="I163">
            <v>5.3555588722229004</v>
          </cell>
          <cell r="J163">
            <v>4.6525406837463397</v>
          </cell>
          <cell r="K163">
            <v>4.3871231079101598</v>
          </cell>
          <cell r="L163">
            <v>6.03902244567871</v>
          </cell>
          <cell r="M163">
            <v>5.7798743247985804</v>
          </cell>
          <cell r="N163">
            <v>5.0286359786987296</v>
          </cell>
          <cell r="O163">
            <v>4.6492900848388699</v>
          </cell>
          <cell r="P163">
            <v>5.40071821212769</v>
          </cell>
        </row>
        <row r="164">
          <cell r="A164" t="str">
            <v>FAK1_569_581</v>
          </cell>
          <cell r="B164" t="str">
            <v>RYMEDSTYYKASK</v>
          </cell>
          <cell r="C164" t="str">
            <v>Q05397</v>
          </cell>
          <cell r="E164">
            <v>6.9211111068725604</v>
          </cell>
          <cell r="F164">
            <v>6.59822797775269</v>
          </cell>
          <cell r="G164">
            <v>6.67801856994629</v>
          </cell>
          <cell r="H164">
            <v>5.9953136444091797</v>
          </cell>
          <cell r="I164">
            <v>6.6970329284668004</v>
          </cell>
          <cell r="J164">
            <v>6.6654701232910201</v>
          </cell>
          <cell r="K164">
            <v>6.0472784042358398</v>
          </cell>
          <cell r="L164">
            <v>7.0575318336486799</v>
          </cell>
          <cell r="M164">
            <v>6.77665042877197</v>
          </cell>
          <cell r="N164">
            <v>6.4900369644165004</v>
          </cell>
          <cell r="O164">
            <v>6.4839677810668901</v>
          </cell>
          <cell r="P164">
            <v>7.3390097618103001</v>
          </cell>
        </row>
        <row r="165">
          <cell r="A165" t="str">
            <v>FAK2_572_584</v>
          </cell>
          <cell r="B165" t="str">
            <v>RYIEDEDYYKASV</v>
          </cell>
          <cell r="C165" t="str">
            <v>Q14289</v>
          </cell>
          <cell r="E165">
            <v>9.4196424484252894</v>
          </cell>
          <cell r="F165">
            <v>9.2311763763427699</v>
          </cell>
          <cell r="G165">
            <v>8.8841419219970703</v>
          </cell>
          <cell r="H165">
            <v>8.8477373123168892</v>
          </cell>
          <cell r="I165">
            <v>9.2846603393554705</v>
          </cell>
          <cell r="J165">
            <v>8.9578685760497994</v>
          </cell>
          <cell r="K165">
            <v>8.6715574264526403</v>
          </cell>
          <cell r="L165">
            <v>9.6695537567138707</v>
          </cell>
          <cell r="M165">
            <v>9.0230484008789098</v>
          </cell>
          <cell r="N165">
            <v>9.2323532104492205</v>
          </cell>
          <cell r="O165">
            <v>8.9597282409668004</v>
          </cell>
          <cell r="P165">
            <v>9.3134393692016602</v>
          </cell>
        </row>
        <row r="166">
          <cell r="A166" t="str">
            <v>FER_707_719</v>
          </cell>
          <cell r="B166" t="str">
            <v>RQEDGGVYSSSGL</v>
          </cell>
          <cell r="C166" t="str">
            <v>P16591</v>
          </cell>
          <cell r="E166">
            <v>9.2646636962890607</v>
          </cell>
          <cell r="F166">
            <v>8.9668178558349592</v>
          </cell>
          <cell r="G166">
            <v>9.0168609619140607</v>
          </cell>
          <cell r="H166">
            <v>8.6529464721679705</v>
          </cell>
          <cell r="I166">
            <v>9.2060003280639595</v>
          </cell>
          <cell r="J166">
            <v>8.8546924591064506</v>
          </cell>
          <cell r="K166">
            <v>8.3810119628906303</v>
          </cell>
          <cell r="L166">
            <v>9.5323743820190394</v>
          </cell>
          <cell r="M166">
            <v>8.8398571014404297</v>
          </cell>
          <cell r="N166">
            <v>8.8701324462890607</v>
          </cell>
          <cell r="O166">
            <v>8.8176469802856392</v>
          </cell>
          <cell r="P166">
            <v>9.4299793243408203</v>
          </cell>
        </row>
        <row r="167">
          <cell r="A167" t="str">
            <v>FES_706_718</v>
          </cell>
          <cell r="B167" t="str">
            <v>REEADGVYAASGG</v>
          </cell>
          <cell r="C167" t="str">
            <v>P07332</v>
          </cell>
          <cell r="E167">
            <v>10.093468666076699</v>
          </cell>
          <cell r="F167">
            <v>9.7691202163696307</v>
          </cell>
          <cell r="G167">
            <v>9.6755247116088903</v>
          </cell>
          <cell r="H167">
            <v>9.5464944839477504</v>
          </cell>
          <cell r="I167">
            <v>10.042712211608899</v>
          </cell>
          <cell r="J167">
            <v>9.6001930236816406</v>
          </cell>
          <cell r="K167">
            <v>9.1173248291015607</v>
          </cell>
          <cell r="L167">
            <v>10.3730325698853</v>
          </cell>
          <cell r="M167">
            <v>9.5652637481689506</v>
          </cell>
          <cell r="N167">
            <v>9.6632223129272496</v>
          </cell>
          <cell r="O167">
            <v>9.4368686676025408</v>
          </cell>
          <cell r="P167">
            <v>10.0836839675903</v>
          </cell>
        </row>
        <row r="168">
          <cell r="A168" t="str">
            <v>FGFR1_761_773</v>
          </cell>
          <cell r="B168" t="str">
            <v>TSNQEYLDLSMPL</v>
          </cell>
          <cell r="C168" t="str">
            <v>P11362</v>
          </cell>
          <cell r="E168">
            <v>7.6174850463867196</v>
          </cell>
          <cell r="F168">
            <v>7.2275481224060103</v>
          </cell>
          <cell r="G168">
            <v>7.2317190170288104</v>
          </cell>
          <cell r="H168">
            <v>7.0429496765136701</v>
          </cell>
          <cell r="I168">
            <v>7.5949935913085902</v>
          </cell>
          <cell r="J168">
            <v>7.0257139205932599</v>
          </cell>
          <cell r="K168">
            <v>6.7467994689941397</v>
          </cell>
          <cell r="L168">
            <v>7.7761535644531303</v>
          </cell>
          <cell r="M168">
            <v>7.2759490013122603</v>
          </cell>
          <cell r="N168">
            <v>7.1485962867736799</v>
          </cell>
          <cell r="O168">
            <v>6.9856810569763201</v>
          </cell>
          <cell r="P168">
            <v>7.4786362648010298</v>
          </cell>
        </row>
        <row r="169">
          <cell r="A169" t="str">
            <v>FGFR2_762_774</v>
          </cell>
          <cell r="B169" t="str">
            <v>TLTTNEEYLDLSQ</v>
          </cell>
          <cell r="C169" t="str">
            <v>P21802</v>
          </cell>
          <cell r="E169">
            <v>8.2663440704345703</v>
          </cell>
          <cell r="F169">
            <v>8.0712594985961896</v>
          </cell>
          <cell r="G169">
            <v>8.0369510650634801</v>
          </cell>
          <cell r="H169">
            <v>7.9025740623474103</v>
          </cell>
          <cell r="I169">
            <v>8.2028169631958008</v>
          </cell>
          <cell r="J169">
            <v>7.8916115760803196</v>
          </cell>
          <cell r="K169">
            <v>7.66747951507568</v>
          </cell>
          <cell r="L169">
            <v>8.4449758529663104</v>
          </cell>
          <cell r="M169">
            <v>8.2090854644775408</v>
          </cell>
          <cell r="N169">
            <v>8.04016017913818</v>
          </cell>
          <cell r="O169">
            <v>7.6874251365661603</v>
          </cell>
          <cell r="P169">
            <v>8.3433742523193395</v>
          </cell>
        </row>
        <row r="170">
          <cell r="A170" t="str">
            <v>FGFR3_753_765</v>
          </cell>
          <cell r="B170" t="str">
            <v>TVTSTDEYLDLSA</v>
          </cell>
          <cell r="C170" t="str">
            <v>P22607</v>
          </cell>
          <cell r="E170">
            <v>7.5297617912292498</v>
          </cell>
          <cell r="F170">
            <v>7.2975649833679199</v>
          </cell>
          <cell r="G170">
            <v>7.22845554351807</v>
          </cell>
          <cell r="H170">
            <v>6.9940333366393999</v>
          </cell>
          <cell r="I170">
            <v>7.32039594650269</v>
          </cell>
          <cell r="J170">
            <v>6.87593793869019</v>
          </cell>
          <cell r="K170">
            <v>6.4797039031982404</v>
          </cell>
          <cell r="L170">
            <v>7.6810727119445801</v>
          </cell>
          <cell r="M170">
            <v>7.2331676483154297</v>
          </cell>
          <cell r="N170">
            <v>7.0656828880310103</v>
          </cell>
          <cell r="O170">
            <v>6.8041920661926296</v>
          </cell>
          <cell r="P170">
            <v>7.3063626289367702</v>
          </cell>
        </row>
        <row r="171">
          <cell r="A171" t="str">
            <v>FRK_380_392</v>
          </cell>
          <cell r="B171" t="str">
            <v>KVDNEDIYESRHE</v>
          </cell>
          <cell r="C171" t="str">
            <v>P42685</v>
          </cell>
          <cell r="E171">
            <v>11.0554389953613</v>
          </cell>
          <cell r="F171">
            <v>10.776370048522899</v>
          </cell>
          <cell r="G171">
            <v>10.6727657318115</v>
          </cell>
          <cell r="H171">
            <v>10.6207838058472</v>
          </cell>
          <cell r="I171">
            <v>11.0396575927734</v>
          </cell>
          <cell r="J171">
            <v>10.836596488952599</v>
          </cell>
          <cell r="K171">
            <v>10.246101379394499</v>
          </cell>
          <cell r="L171">
            <v>11.215765953064</v>
          </cell>
          <cell r="M171">
            <v>10.8160610198975</v>
          </cell>
          <cell r="N171">
            <v>10.6790065765381</v>
          </cell>
          <cell r="O171">
            <v>10.4889211654663</v>
          </cell>
          <cell r="P171">
            <v>11.127647399902299</v>
          </cell>
        </row>
        <row r="172">
          <cell r="A172" t="str">
            <v>FYN_525_537</v>
          </cell>
          <cell r="B172" t="str">
            <v>TATEPQYQPGENL</v>
          </cell>
          <cell r="C172" t="str">
            <v>P06241</v>
          </cell>
          <cell r="E172">
            <v>6.6246747970581099</v>
          </cell>
          <cell r="F172">
            <v>6.34822702407837</v>
          </cell>
          <cell r="G172">
            <v>6.6277060508728001</v>
          </cell>
          <cell r="H172">
            <v>4.7917156219482404</v>
          </cell>
          <cell r="I172">
            <v>5.5056991577148402</v>
          </cell>
          <cell r="J172">
            <v>5.7304859161376998</v>
          </cell>
          <cell r="K172">
            <v>4.6962456703186</v>
          </cell>
          <cell r="L172">
            <v>7.0093269348144496</v>
          </cell>
          <cell r="M172">
            <v>6.8916115760803196</v>
          </cell>
          <cell r="N172">
            <v>6.0648698806762704</v>
          </cell>
          <cell r="O172">
            <v>5.9738192558288601</v>
          </cell>
          <cell r="P172">
            <v>7.0080585479736301</v>
          </cell>
        </row>
        <row r="173">
          <cell r="A173" t="str">
            <v>GAB1_622_632</v>
          </cell>
          <cell r="B173" t="str">
            <v>DKQVEYLDLDL</v>
          </cell>
          <cell r="C173" t="str">
            <v>Q13480</v>
          </cell>
          <cell r="E173">
            <v>5.4900369644165004</v>
          </cell>
          <cell r="F173">
            <v>5.95945501327515</v>
          </cell>
          <cell r="G173">
            <v>5.4845757484436</v>
          </cell>
          <cell r="H173">
            <v>5.62412309646606</v>
          </cell>
          <cell r="I173">
            <v>6.0122818946838397</v>
          </cell>
          <cell r="J173">
            <v>5.9177379608154297</v>
          </cell>
          <cell r="K173">
            <v>4.8324122428893999</v>
          </cell>
          <cell r="L173">
            <v>5.7739167213439897</v>
          </cell>
          <cell r="M173">
            <v>6.0938534736633301</v>
          </cell>
          <cell r="N173">
            <v>5.0135464668273899</v>
          </cell>
          <cell r="O173">
            <v>5.5996322631835902</v>
          </cell>
          <cell r="P173">
            <v>6.0505676269531303</v>
          </cell>
        </row>
        <row r="174">
          <cell r="A174" t="str">
            <v>GAB2_638_648</v>
          </cell>
          <cell r="B174" t="str">
            <v>DEKVDYVQVDK</v>
          </cell>
          <cell r="C174" t="str">
            <v>Q9UQC2</v>
          </cell>
          <cell r="E174">
            <v>6.2507901191711399</v>
          </cell>
          <cell r="F174">
            <v>6.1920604705810502</v>
          </cell>
          <cell r="G174">
            <v>6.1593003273010298</v>
          </cell>
          <cell r="H174">
            <v>6.0758070945739702</v>
          </cell>
          <cell r="I174">
            <v>6.2720794677734402</v>
          </cell>
          <cell r="J174">
            <v>6.3592109680175799</v>
          </cell>
          <cell r="K174">
            <v>4.8063826560974103</v>
          </cell>
          <cell r="L174">
            <v>6.7087912559509304</v>
          </cell>
          <cell r="M174">
            <v>6.6224665641784703</v>
          </cell>
          <cell r="N174">
            <v>5.9841766357421902</v>
          </cell>
          <cell r="O174">
            <v>5.9759831428527797</v>
          </cell>
          <cell r="P174">
            <v>6.7993121147155797</v>
          </cell>
        </row>
        <row r="175">
          <cell r="A175" t="str">
            <v>GSK3B_210_222_C218S</v>
          </cell>
          <cell r="B175" t="str">
            <v>GEPNVSYISSRYY</v>
          </cell>
          <cell r="C175" t="str">
            <v>P49841†</v>
          </cell>
          <cell r="E175">
            <v>7.1208982467651403</v>
          </cell>
          <cell r="F175">
            <v>6.9882559776306197</v>
          </cell>
          <cell r="G175">
            <v>6.5065975189209002</v>
          </cell>
          <cell r="H175">
            <v>6.3854961395263699</v>
          </cell>
          <cell r="I175">
            <v>6.56555128097534</v>
          </cell>
          <cell r="J175">
            <v>6.5979471206665004</v>
          </cell>
          <cell r="K175">
            <v>6.2447004318237296</v>
          </cell>
          <cell r="L175">
            <v>7.2697882652282697</v>
          </cell>
          <cell r="M175">
            <v>7.0705513954162598</v>
          </cell>
          <cell r="N175">
            <v>7.2264575958251998</v>
          </cell>
          <cell r="O175">
            <v>6.8068685531616202</v>
          </cell>
          <cell r="P175">
            <v>7.1752080917358398</v>
          </cell>
        </row>
        <row r="176">
          <cell r="A176" t="str">
            <v>HAVR2_257_267</v>
          </cell>
          <cell r="B176" t="str">
            <v>GIRSEENIYTI</v>
          </cell>
          <cell r="C176" t="str">
            <v>Q8TDQ0</v>
          </cell>
          <cell r="E176">
            <v>9.6747255325317401</v>
          </cell>
          <cell r="F176">
            <v>9.8224353790283203</v>
          </cell>
          <cell r="G176">
            <v>9.6650342941284197</v>
          </cell>
          <cell r="H176">
            <v>9.6573686599731392</v>
          </cell>
          <cell r="I176">
            <v>9.8620529174804705</v>
          </cell>
          <cell r="J176">
            <v>9.7267961502075195</v>
          </cell>
          <cell r="K176">
            <v>9.1220226287841797</v>
          </cell>
          <cell r="L176">
            <v>10.0618381500244</v>
          </cell>
          <cell r="M176">
            <v>9.5451831817627006</v>
          </cell>
          <cell r="N176">
            <v>9.7306785583496094</v>
          </cell>
          <cell r="O176">
            <v>9.5880432128906303</v>
          </cell>
          <cell r="P176">
            <v>9.9083929061889595</v>
          </cell>
        </row>
        <row r="177">
          <cell r="A177" t="str">
            <v>INSR_1348_1360</v>
          </cell>
          <cell r="B177" t="str">
            <v>SLGFKRSYEEHIP</v>
          </cell>
          <cell r="C177" t="str">
            <v>P06213</v>
          </cell>
          <cell r="E177">
            <v>4.9141311645507804</v>
          </cell>
          <cell r="F177">
            <v>5.0468668937683097</v>
          </cell>
          <cell r="G177">
            <v>4.6130423545837402</v>
          </cell>
          <cell r="H177">
            <v>4.1894516944885298</v>
          </cell>
          <cell r="I177">
            <v>4.8314566612243697</v>
          </cell>
          <cell r="J177">
            <v>5.4857912063598597</v>
          </cell>
          <cell r="K177">
            <v>3.8922994136810298</v>
          </cell>
          <cell r="L177">
            <v>5.4154629707336399</v>
          </cell>
          <cell r="M177">
            <v>4.9302911758422896</v>
          </cell>
          <cell r="N177">
            <v>4.90779781341553</v>
          </cell>
          <cell r="O177">
            <v>4.6590199470520002</v>
          </cell>
          <cell r="P177">
            <v>5.1623439788818404</v>
          </cell>
        </row>
        <row r="178">
          <cell r="A178" t="str">
            <v>INSR_992_1004</v>
          </cell>
          <cell r="B178" t="str">
            <v>YASSNPEYLSASD</v>
          </cell>
          <cell r="C178" t="str">
            <v>P06213</v>
          </cell>
          <cell r="E178">
            <v>7.2364201545715297</v>
          </cell>
          <cell r="F178">
            <v>6.6975579261779803</v>
          </cell>
          <cell r="G178">
            <v>6.6552438735961896</v>
          </cell>
          <cell r="H178">
            <v>6.04768991470337</v>
          </cell>
          <cell r="I178">
            <v>6.4167375564575204</v>
          </cell>
          <cell r="J178">
            <v>6.7119102478027299</v>
          </cell>
          <cell r="K178">
            <v>6.3327755928039604</v>
          </cell>
          <cell r="L178">
            <v>7.3220982551574698</v>
          </cell>
          <cell r="M178">
            <v>7.0898628234863299</v>
          </cell>
          <cell r="N178">
            <v>6.5804185867309597</v>
          </cell>
          <cell r="O178">
            <v>6.41896629333496</v>
          </cell>
          <cell r="P178">
            <v>7.2447004318237296</v>
          </cell>
        </row>
        <row r="179">
          <cell r="A179" t="str">
            <v>IRS1_890_902</v>
          </cell>
          <cell r="B179" t="str">
            <v>PKSPGEYVNIEFG</v>
          </cell>
          <cell r="C179" t="str">
            <v>P35568</v>
          </cell>
          <cell r="E179">
            <v>7.3104839324951199</v>
          </cell>
          <cell r="F179">
            <v>7.1014060974121103</v>
          </cell>
          <cell r="G179">
            <v>7.3176684379577601</v>
          </cell>
          <cell r="H179">
            <v>6.9253726005554199</v>
          </cell>
          <cell r="I179">
            <v>7.5106334686279297</v>
          </cell>
          <cell r="J179">
            <v>7.7375183105468803</v>
          </cell>
          <cell r="K179">
            <v>6.6761565208435103</v>
          </cell>
          <cell r="L179">
            <v>7.5231180191040004</v>
          </cell>
          <cell r="M179">
            <v>7.36698198318481</v>
          </cell>
          <cell r="N179">
            <v>6.8447799682617196</v>
          </cell>
          <cell r="O179">
            <v>6.9541964530944798</v>
          </cell>
          <cell r="P179">
            <v>7.5059986114501998</v>
          </cell>
        </row>
        <row r="180">
          <cell r="A180" t="str">
            <v>IRS2_626_638</v>
          </cell>
          <cell r="B180" t="str">
            <v>HPYPEDYGDIEIG</v>
          </cell>
          <cell r="C180" t="str">
            <v>Q9Y4H2†</v>
          </cell>
          <cell r="E180">
            <v>10.1763648986816</v>
          </cell>
          <cell r="F180">
            <v>9.9557619094848597</v>
          </cell>
          <cell r="G180">
            <v>10.1341304779053</v>
          </cell>
          <cell r="H180">
            <v>9.8993282318115199</v>
          </cell>
          <cell r="I180">
            <v>10.233435630798301</v>
          </cell>
          <cell r="J180">
            <v>10.5319061279297</v>
          </cell>
          <cell r="K180">
            <v>9.5654077529907209</v>
          </cell>
          <cell r="L180">
            <v>10.3537406921387</v>
          </cell>
          <cell r="M180">
            <v>10.416797637939499</v>
          </cell>
          <cell r="N180">
            <v>9.8088407516479492</v>
          </cell>
          <cell r="O180">
            <v>9.5960140228271502</v>
          </cell>
          <cell r="P180">
            <v>10.492392539978001</v>
          </cell>
        </row>
        <row r="181">
          <cell r="A181" t="str">
            <v>JAK1_ 1027_1039</v>
          </cell>
          <cell r="B181" t="str">
            <v>AIETDKEYYTVKD</v>
          </cell>
          <cell r="C181" t="str">
            <v>P23458</v>
          </cell>
          <cell r="E181">
            <v>8.3268537521362305</v>
          </cell>
          <cell r="F181">
            <v>8.1315174102783203</v>
          </cell>
          <cell r="G181">
            <v>8.0679159164428693</v>
          </cell>
          <cell r="H181">
            <v>8.0427436828613299</v>
          </cell>
          <cell r="I181">
            <v>8.3208217620849592</v>
          </cell>
          <cell r="J181">
            <v>8.2977380752563494</v>
          </cell>
          <cell r="K181">
            <v>7.3633499145507804</v>
          </cell>
          <cell r="L181">
            <v>8.7377738952636701</v>
          </cell>
          <cell r="M181">
            <v>8.2395763397216797</v>
          </cell>
          <cell r="N181">
            <v>7.9741439819335902</v>
          </cell>
          <cell r="O181">
            <v>7.8646535873413104</v>
          </cell>
          <cell r="P181">
            <v>8.5361557006835902</v>
          </cell>
        </row>
        <row r="182">
          <cell r="A182" t="str">
            <v>JAK2_563_577</v>
          </cell>
          <cell r="B182" t="str">
            <v>VRREVGDYGQLHETE</v>
          </cell>
          <cell r="C182" t="str">
            <v>O60674</v>
          </cell>
          <cell r="E182">
            <v>8.1534805297851598</v>
          </cell>
          <cell r="F182">
            <v>7.9597830772399902</v>
          </cell>
          <cell r="G182">
            <v>7.9202122688293501</v>
          </cell>
          <cell r="H182">
            <v>7.9192008972168004</v>
          </cell>
          <cell r="I182">
            <v>8.0713605880737305</v>
          </cell>
          <cell r="J182">
            <v>8.2544488906860405</v>
          </cell>
          <cell r="K182">
            <v>7.3106555938720703</v>
          </cell>
          <cell r="L182">
            <v>8.6190776824951207</v>
          </cell>
          <cell r="M182">
            <v>8.1735124588012695</v>
          </cell>
          <cell r="N182">
            <v>7.9012084007263201</v>
          </cell>
          <cell r="O182">
            <v>7.6784176826477104</v>
          </cell>
          <cell r="P182">
            <v>8.3997516632080096</v>
          </cell>
        </row>
        <row r="183">
          <cell r="A183" t="str">
            <v>JAK3_974_986</v>
          </cell>
          <cell r="B183" t="str">
            <v>LPLDKDYYVVREP</v>
          </cell>
          <cell r="C183" t="str">
            <v>P52333††</v>
          </cell>
          <cell r="E183">
            <v>7.9888992309570304</v>
          </cell>
          <cell r="F183">
            <v>7.8382525444030797</v>
          </cell>
          <cell r="G183">
            <v>8.0052003860473597</v>
          </cell>
          <cell r="H183">
            <v>7.2529330253601101</v>
          </cell>
          <cell r="I183">
            <v>7.6590199470520002</v>
          </cell>
          <cell r="J183">
            <v>7.7709288597106898</v>
          </cell>
          <cell r="K183">
            <v>7.0640563964843803</v>
          </cell>
          <cell r="L183">
            <v>8.1976337432861293</v>
          </cell>
          <cell r="M183">
            <v>8.1057605743408203</v>
          </cell>
          <cell r="N183">
            <v>7.8755898475646999</v>
          </cell>
          <cell r="O183">
            <v>7.6986064910888699</v>
          </cell>
          <cell r="P183">
            <v>8.3657445907592791</v>
          </cell>
        </row>
        <row r="184">
          <cell r="A184" t="str">
            <v>K2C6B_53_65</v>
          </cell>
          <cell r="B184" t="str">
            <v>GAGFGSRSLYGLG</v>
          </cell>
          <cell r="C184" t="str">
            <v>P04259</v>
          </cell>
          <cell r="E184">
            <v>8.2413759231567401</v>
          </cell>
          <cell r="F184">
            <v>7.7294602394104004</v>
          </cell>
          <cell r="G184">
            <v>7.18178510665894</v>
          </cell>
          <cell r="H184">
            <v>7.0729794502258301</v>
          </cell>
          <cell r="I184">
            <v>7.3848447799682599</v>
          </cell>
          <cell r="J184">
            <v>7.4351000785827601</v>
          </cell>
          <cell r="K184">
            <v>7.1723804473876998</v>
          </cell>
          <cell r="L184">
            <v>8.1563453674316406</v>
          </cell>
          <cell r="M184">
            <v>8.03363037109375</v>
          </cell>
          <cell r="N184">
            <v>7.7775192260742196</v>
          </cell>
          <cell r="O184">
            <v>7.4777202606201199</v>
          </cell>
          <cell r="P184">
            <v>8.0101718902587908</v>
          </cell>
        </row>
        <row r="185">
          <cell r="A185" t="str">
            <v>K2C8_425_437</v>
          </cell>
          <cell r="B185" t="str">
            <v>SAYGGLTSPGLSY</v>
          </cell>
          <cell r="C185" t="str">
            <v>P05787</v>
          </cell>
          <cell r="E185">
            <v>6.7892570495605504</v>
          </cell>
          <cell r="F185">
            <v>6.3408579826354998</v>
          </cell>
          <cell r="G185">
            <v>6.1451392173767099</v>
          </cell>
          <cell r="H185">
            <v>6.0076355934143102</v>
          </cell>
          <cell r="I185">
            <v>6.2923650741577104</v>
          </cell>
          <cell r="J185">
            <v>6.1763377189636204</v>
          </cell>
          <cell r="K185">
            <v>6.0004253387451199</v>
          </cell>
          <cell r="L185">
            <v>6.73355913162231</v>
          </cell>
          <cell r="M185">
            <v>6.5852460861206099</v>
          </cell>
          <cell r="N185">
            <v>6.4873089790344203</v>
          </cell>
          <cell r="O185">
            <v>6.0713610649108896</v>
          </cell>
          <cell r="P185">
            <v>6.6290817260742196</v>
          </cell>
        </row>
        <row r="186">
          <cell r="A186" t="str">
            <v>KIT_930_942_C942S</v>
          </cell>
          <cell r="B186" t="str">
            <v>ESTNHIYSNLANS</v>
          </cell>
          <cell r="C186" t="str">
            <v>†P10721†</v>
          </cell>
          <cell r="E186">
            <v>9.4873466491699201</v>
          </cell>
          <cell r="F186">
            <v>9.4937801361084002</v>
          </cell>
          <cell r="G186">
            <v>9.4828653335571307</v>
          </cell>
          <cell r="H186">
            <v>9.2350654602050799</v>
          </cell>
          <cell r="I186">
            <v>9.6665420532226598</v>
          </cell>
          <cell r="J186">
            <v>9.4652967453002894</v>
          </cell>
          <cell r="K186">
            <v>8.8753004074096697</v>
          </cell>
          <cell r="L186">
            <v>9.8106956481933594</v>
          </cell>
          <cell r="M186">
            <v>9.5461301803588903</v>
          </cell>
          <cell r="N186">
            <v>9.4347457885742205</v>
          </cell>
          <cell r="O186">
            <v>9.2168369293212908</v>
          </cell>
          <cell r="P186">
            <v>9.8750991821289098</v>
          </cell>
        </row>
        <row r="187">
          <cell r="A187" t="str">
            <v>KSYK_518_530</v>
          </cell>
          <cell r="B187" t="str">
            <v>ALRADENYYKAQT</v>
          </cell>
          <cell r="C187" t="str">
            <v>P43405</v>
          </cell>
          <cell r="E187">
            <v>7.2280926704406703</v>
          </cell>
          <cell r="F187">
            <v>7.0311355590820304</v>
          </cell>
          <cell r="G187">
            <v>7.0023374557495099</v>
          </cell>
          <cell r="H187">
            <v>5.6972951889038104</v>
          </cell>
          <cell r="I187">
            <v>6.1684117317199698</v>
          </cell>
          <cell r="J187">
            <v>6.7736678123474103</v>
          </cell>
          <cell r="K187">
            <v>6.0918593406677202</v>
          </cell>
          <cell r="L187">
            <v>7.2347946166992196</v>
          </cell>
          <cell r="M187">
            <v>7.5802764892578098</v>
          </cell>
          <cell r="N187">
            <v>6.9987235069274902</v>
          </cell>
          <cell r="O187">
            <v>6.4476289749145499</v>
          </cell>
          <cell r="P187">
            <v>7.4757332801818803</v>
          </cell>
        </row>
        <row r="188">
          <cell r="A188" t="str">
            <v>LAT_194_206</v>
          </cell>
          <cell r="B188" t="str">
            <v>MESIDDYVNVPES</v>
          </cell>
          <cell r="C188" t="str">
            <v>O43561</v>
          </cell>
          <cell r="E188">
            <v>7.9167242050170898</v>
          </cell>
          <cell r="F188">
            <v>7.5428128242492702</v>
          </cell>
          <cell r="G188">
            <v>8.2225446701049805</v>
          </cell>
          <cell r="H188">
            <v>7.4629845619201696</v>
          </cell>
          <cell r="I188">
            <v>7.6600966453552202</v>
          </cell>
          <cell r="J188">
            <v>8.3651666641235405</v>
          </cell>
          <cell r="K188">
            <v>6.8729214668273899</v>
          </cell>
          <cell r="L188">
            <v>7.9456095695495597</v>
          </cell>
          <cell r="M188">
            <v>8.2944478988647496</v>
          </cell>
          <cell r="N188">
            <v>7.5216374397277797</v>
          </cell>
          <cell r="O188">
            <v>7.1257791519165004</v>
          </cell>
          <cell r="P188">
            <v>8.4235715866088903</v>
          </cell>
        </row>
        <row r="189">
          <cell r="A189" t="str">
            <v>LAT_249_261</v>
          </cell>
          <cell r="B189" t="str">
            <v>EEGAPDYENLQEL</v>
          </cell>
          <cell r="C189" t="str">
            <v>O43561</v>
          </cell>
          <cell r="E189">
            <v>9.6365900039672905</v>
          </cell>
          <cell r="F189">
            <v>9.3058891296386701</v>
          </cell>
          <cell r="G189">
            <v>9.8015708923339808</v>
          </cell>
          <cell r="H189">
            <v>9.1806125640869105</v>
          </cell>
          <cell r="I189">
            <v>9.5308294296264595</v>
          </cell>
          <cell r="J189">
            <v>10.055640220642101</v>
          </cell>
          <cell r="K189">
            <v>8.7500276565551793</v>
          </cell>
          <cell r="L189">
            <v>9.6894044876098597</v>
          </cell>
          <cell r="M189">
            <v>9.9470167160034197</v>
          </cell>
          <cell r="N189">
            <v>9.1921062469482404</v>
          </cell>
          <cell r="O189">
            <v>8.8718757629394496</v>
          </cell>
          <cell r="P189">
            <v>10.066606521606399</v>
          </cell>
        </row>
        <row r="190">
          <cell r="A190" t="str">
            <v>LCK_387_399</v>
          </cell>
          <cell r="B190" t="str">
            <v>RLIEDNEYTAREG</v>
          </cell>
          <cell r="C190" t="str">
            <v>P06239</v>
          </cell>
          <cell r="E190">
            <v>8.2570323944091797</v>
          </cell>
          <cell r="F190">
            <v>8.1555824279785192</v>
          </cell>
          <cell r="G190">
            <v>8.0179643630981392</v>
          </cell>
          <cell r="H190">
            <v>8.0641584396362305</v>
          </cell>
          <cell r="I190">
            <v>8.4594316482543892</v>
          </cell>
          <cell r="J190">
            <v>8.0996208190918004</v>
          </cell>
          <cell r="K190">
            <v>7.4002351760864302</v>
          </cell>
          <cell r="L190">
            <v>8.6223974227905291</v>
          </cell>
          <cell r="M190">
            <v>8.0855598449706996</v>
          </cell>
          <cell r="N190">
            <v>8.0794343948364293</v>
          </cell>
          <cell r="O190">
            <v>7.8950467109680202</v>
          </cell>
          <cell r="P190">
            <v>8.4198408126831108</v>
          </cell>
        </row>
        <row r="191">
          <cell r="A191" t="str">
            <v>LYN_391_403</v>
          </cell>
          <cell r="B191" t="str">
            <v>VIEDNEYTAREGA</v>
          </cell>
          <cell r="C191" t="str">
            <v>P07948†</v>
          </cell>
          <cell r="E191">
            <v>8.0695381164550799</v>
          </cell>
          <cell r="F191">
            <v>8.0071067810058594</v>
          </cell>
          <cell r="G191">
            <v>8.1600618362426793</v>
          </cell>
          <cell r="H191">
            <v>8.0982303619384801</v>
          </cell>
          <cell r="I191">
            <v>8.3396816253662092</v>
          </cell>
          <cell r="J191">
            <v>8.1546268463134801</v>
          </cell>
          <cell r="K191">
            <v>7.1948494911193803</v>
          </cell>
          <cell r="L191">
            <v>8.4888257980346697</v>
          </cell>
          <cell r="M191">
            <v>8.1396484375</v>
          </cell>
          <cell r="N191">
            <v>8.1671819686889595</v>
          </cell>
          <cell r="O191">
            <v>7.6486120223998997</v>
          </cell>
          <cell r="P191">
            <v>8.4276094436645508</v>
          </cell>
        </row>
        <row r="192">
          <cell r="A192" t="str">
            <v>LYN_501_512</v>
          </cell>
          <cell r="B192" t="str">
            <v>YTATEGQYQQQP</v>
          </cell>
          <cell r="C192" t="str">
            <v>P07948†</v>
          </cell>
          <cell r="E192">
            <v>7.4676055908203098</v>
          </cell>
          <cell r="F192">
            <v>7.0369510650634801</v>
          </cell>
          <cell r="G192">
            <v>7.2239108085632298</v>
          </cell>
          <cell r="H192">
            <v>5.7386660575866699</v>
          </cell>
          <cell r="I192">
            <v>6.4656047821044904</v>
          </cell>
          <cell r="J192">
            <v>6.2475690841674796</v>
          </cell>
          <cell r="K192">
            <v>6.2156934738159197</v>
          </cell>
          <cell r="L192">
            <v>7.3171567916870099</v>
          </cell>
          <cell r="M192">
            <v>7.4942708015441903</v>
          </cell>
          <cell r="N192">
            <v>6.9431781768798801</v>
          </cell>
          <cell r="O192">
            <v>6.8049225807189897</v>
          </cell>
          <cell r="P192">
            <v>7.4697570800781303</v>
          </cell>
        </row>
        <row r="193">
          <cell r="A193" t="str">
            <v>MAPK3_198_210_C203S</v>
          </cell>
          <cell r="B193" t="str">
            <v>ALQTPSYTPYYVA</v>
          </cell>
          <cell r="C193" t="str">
            <v>Q16644</v>
          </cell>
          <cell r="E193">
            <v>7.6923027038574201</v>
          </cell>
          <cell r="F193">
            <v>7.2902798652648899</v>
          </cell>
          <cell r="G193">
            <v>7.2118425369262704</v>
          </cell>
          <cell r="H193">
            <v>6.2338910102844203</v>
          </cell>
          <cell r="I193">
            <v>6.2288188934326199</v>
          </cell>
          <cell r="J193">
            <v>6.2731356620788601</v>
          </cell>
          <cell r="K193">
            <v>6.3075656890869096</v>
          </cell>
          <cell r="L193">
            <v>7.7485728263854998</v>
          </cell>
          <cell r="M193">
            <v>7.5619544982910201</v>
          </cell>
          <cell r="N193">
            <v>7.19930171966553</v>
          </cell>
          <cell r="O193">
            <v>6.9311833381652797</v>
          </cell>
          <cell r="P193">
            <v>7.4180116653442401</v>
          </cell>
        </row>
        <row r="194">
          <cell r="A194" t="str">
            <v>MBP_198_210</v>
          </cell>
          <cell r="B194" t="str">
            <v>ARTAHYGSLPQKS</v>
          </cell>
          <cell r="C194" t="str">
            <v>P02686</v>
          </cell>
          <cell r="E194">
            <v>6.1638631820678702</v>
          </cell>
          <cell r="F194">
            <v>6.2579216957092303</v>
          </cell>
          <cell r="G194">
            <v>5.8151111602783203</v>
          </cell>
          <cell r="H194">
            <v>5.7634315490722701</v>
          </cell>
          <cell r="I194">
            <v>6.2189855575561497</v>
          </cell>
          <cell r="J194">
            <v>5.8959608078002903</v>
          </cell>
          <cell r="K194">
            <v>5.5412063598632804</v>
          </cell>
          <cell r="L194">
            <v>6.5241537094116202</v>
          </cell>
          <cell r="M194">
            <v>5.94935846328735</v>
          </cell>
          <cell r="N194">
            <v>6.2874946594238299</v>
          </cell>
          <cell r="O194">
            <v>5.8945889472961399</v>
          </cell>
          <cell r="P194">
            <v>6.9125504493713397</v>
          </cell>
        </row>
        <row r="195">
          <cell r="A195" t="str">
            <v>MET_1227_1239</v>
          </cell>
          <cell r="B195" t="str">
            <v>RDMYDKEYYSVHN</v>
          </cell>
          <cell r="C195" t="str">
            <v>P08581</v>
          </cell>
          <cell r="E195">
            <v>8.2424554824829102</v>
          </cell>
          <cell r="F195">
            <v>7.9267153739929199</v>
          </cell>
          <cell r="G195">
            <v>7.9975523948669398</v>
          </cell>
          <cell r="H195">
            <v>7.6095619201660201</v>
          </cell>
          <cell r="I195">
            <v>8.0777225494384801</v>
          </cell>
          <cell r="J195">
            <v>8.0440845489502006</v>
          </cell>
          <cell r="K195">
            <v>7.3042974472045898</v>
          </cell>
          <cell r="L195">
            <v>8.4120302200317401</v>
          </cell>
          <cell r="M195">
            <v>8.0684232711791992</v>
          </cell>
          <cell r="N195">
            <v>7.6867647171020499</v>
          </cell>
          <cell r="O195">
            <v>7.5609455108642596</v>
          </cell>
          <cell r="P195">
            <v>8.4178524017334002</v>
          </cell>
        </row>
        <row r="196">
          <cell r="A196" t="str">
            <v>MET_1228_1240</v>
          </cell>
          <cell r="B196" t="str">
            <v>DMYDKEYYSVHNK</v>
          </cell>
          <cell r="C196" t="str">
            <v>P08581</v>
          </cell>
          <cell r="E196">
            <v>7.2850532531738299</v>
          </cell>
          <cell r="F196">
            <v>7.5782837867736799</v>
          </cell>
          <cell r="G196">
            <v>7.5899162292480504</v>
          </cell>
          <cell r="H196">
            <v>7.0472784042358398</v>
          </cell>
          <cell r="I196">
            <v>7.4363579750061</v>
          </cell>
          <cell r="J196">
            <v>7.5738615989685103</v>
          </cell>
          <cell r="K196">
            <v>6.48821926116943</v>
          </cell>
          <cell r="L196">
            <v>7.8247485160827601</v>
          </cell>
          <cell r="M196">
            <v>7.7813596725463903</v>
          </cell>
          <cell r="N196">
            <v>7.4208736419677699</v>
          </cell>
          <cell r="O196">
            <v>7.1393585205078098</v>
          </cell>
          <cell r="P196">
            <v>7.9422931671142596</v>
          </cell>
        </row>
        <row r="197">
          <cell r="A197" t="str">
            <v>MK01_180_192</v>
          </cell>
          <cell r="B197" t="str">
            <v>HTGFLTEYVATRW</v>
          </cell>
          <cell r="C197" t="str">
            <v>P28482</v>
          </cell>
          <cell r="E197">
            <v>5.4090704917907697</v>
          </cell>
          <cell r="F197">
            <v>5.6235709190368697</v>
          </cell>
          <cell r="G197">
            <v>3.10496950149536</v>
          </cell>
          <cell r="H197">
            <v>4.8005337715148899</v>
          </cell>
          <cell r="I197">
            <v>5.7196793556213397</v>
          </cell>
          <cell r="J197">
            <v>4.51882028579712</v>
          </cell>
          <cell r="K197">
            <v>4.1774663925170898</v>
          </cell>
          <cell r="L197">
            <v>5.5877952575683603</v>
          </cell>
          <cell r="M197">
            <v>0</v>
          </cell>
          <cell r="N197">
            <v>5.2536468505859402</v>
          </cell>
          <cell r="O197">
            <v>4.4256315231323198</v>
          </cell>
          <cell r="P197">
            <v>5.4438819885253897</v>
          </cell>
        </row>
        <row r="198">
          <cell r="A198" t="str">
            <v>MK03_199_208</v>
          </cell>
          <cell r="B198" t="str">
            <v>GFLTEYVATR</v>
          </cell>
          <cell r="C198" t="str">
            <v>P27361</v>
          </cell>
          <cell r="E198">
            <v>6.3598737716674796</v>
          </cell>
          <cell r="F198">
            <v>6.2504324913024902</v>
          </cell>
          <cell r="G198">
            <v>5.8551621437072798</v>
          </cell>
          <cell r="H198">
            <v>5.8968749046325701</v>
          </cell>
          <cell r="I198">
            <v>6.5755748748779297</v>
          </cell>
          <cell r="J198">
            <v>6.3361487388610804</v>
          </cell>
          <cell r="K198">
            <v>5.2079811096191397</v>
          </cell>
          <cell r="L198">
            <v>6.7895030975341797</v>
          </cell>
          <cell r="M198">
            <v>6.26572561264038</v>
          </cell>
          <cell r="N198">
            <v>6.3411936759948704</v>
          </cell>
          <cell r="O198">
            <v>6.0406775474548304</v>
          </cell>
          <cell r="P198">
            <v>6.6686844825744602</v>
          </cell>
        </row>
        <row r="199">
          <cell r="A199" t="str">
            <v>MK07_ 212_224</v>
          </cell>
          <cell r="B199" t="str">
            <v>AEHQYFMTEYVAT</v>
          </cell>
          <cell r="C199" t="str">
            <v>Q13164</v>
          </cell>
          <cell r="E199">
            <v>5.4526104927062997</v>
          </cell>
          <cell r="F199">
            <v>5.11049556732178</v>
          </cell>
          <cell r="G199">
            <v>5.4809236526489302</v>
          </cell>
          <cell r="H199">
            <v>4.8371815681457502</v>
          </cell>
          <cell r="I199">
            <v>5.33480024337769</v>
          </cell>
          <cell r="J199">
            <v>5.7170944213867196</v>
          </cell>
          <cell r="K199">
            <v>5.2436232566833496</v>
          </cell>
          <cell r="L199">
            <v>5.7961316108703604</v>
          </cell>
          <cell r="M199">
            <v>4.8504524230956996</v>
          </cell>
          <cell r="N199">
            <v>4.6590199470520002</v>
          </cell>
          <cell r="O199">
            <v>5.0575318336486799</v>
          </cell>
          <cell r="P199">
            <v>5.8991575241088903</v>
          </cell>
        </row>
        <row r="200">
          <cell r="A200" t="str">
            <v>MK08_181_191</v>
          </cell>
          <cell r="B200" t="str">
            <v>MMTPYVVTRYY</v>
          </cell>
          <cell r="C200" t="str">
            <v>P45983</v>
          </cell>
          <cell r="E200">
            <v>6.9696989059448198</v>
          </cell>
          <cell r="F200">
            <v>6.8593883514404297</v>
          </cell>
          <cell r="G200">
            <v>5.9262681007385298</v>
          </cell>
          <cell r="H200">
            <v>6.2149605751037598</v>
          </cell>
          <cell r="I200">
            <v>6.6216373443603498</v>
          </cell>
          <cell r="J200">
            <v>6.2867975234985396</v>
          </cell>
          <cell r="K200">
            <v>6.2302699089050302</v>
          </cell>
          <cell r="L200">
            <v>7.1110863685607901</v>
          </cell>
          <cell r="M200">
            <v>6.8945889472961399</v>
          </cell>
          <cell r="N200">
            <v>6.88287353515625</v>
          </cell>
          <cell r="O200">
            <v>6.6896681785583496</v>
          </cell>
          <cell r="P200">
            <v>6.9843916893005398</v>
          </cell>
        </row>
        <row r="201">
          <cell r="A201" t="str">
            <v>MK10_216_228</v>
          </cell>
          <cell r="B201" t="str">
            <v>TSFMMTPYVVTRY</v>
          </cell>
          <cell r="C201" t="str">
            <v>P53779</v>
          </cell>
          <cell r="E201">
            <v>7.1606326103210396</v>
          </cell>
          <cell r="F201">
            <v>6.6446723937988299</v>
          </cell>
          <cell r="G201">
            <v>5.9037113189697301</v>
          </cell>
          <cell r="H201">
            <v>6.2175235748290998</v>
          </cell>
          <cell r="I201">
            <v>6.52297019958496</v>
          </cell>
          <cell r="J201">
            <v>6.22591209411621</v>
          </cell>
          <cell r="K201">
            <v>6.25221920013428</v>
          </cell>
          <cell r="L201">
            <v>7.1896381378173801</v>
          </cell>
          <cell r="M201">
            <v>6.7356038093566903</v>
          </cell>
          <cell r="N201">
            <v>6.7419757843017596</v>
          </cell>
          <cell r="O201">
            <v>6.4081091880798304</v>
          </cell>
          <cell r="P201">
            <v>6.9519991874694798</v>
          </cell>
        </row>
        <row r="202">
          <cell r="A202" t="str">
            <v>MK12_178_190</v>
          </cell>
          <cell r="B202" t="str">
            <v>ADSEMTGYVVTRW</v>
          </cell>
          <cell r="C202" t="str">
            <v>P53778</v>
          </cell>
          <cell r="E202">
            <v>7.13161420822144</v>
          </cell>
          <cell r="F202">
            <v>6.7325353622436497</v>
          </cell>
          <cell r="G202">
            <v>6.8168025016784703</v>
          </cell>
          <cell r="H202">
            <v>6.1343293190002397</v>
          </cell>
          <cell r="I202">
            <v>6.6290817260742196</v>
          </cell>
          <cell r="J202">
            <v>6.8276271820068404</v>
          </cell>
          <cell r="K202">
            <v>6.26147413253784</v>
          </cell>
          <cell r="L202">
            <v>7.2385849952697798</v>
          </cell>
          <cell r="M202">
            <v>6.7694325447082502</v>
          </cell>
          <cell r="N202">
            <v>6.8114805221557599</v>
          </cell>
          <cell r="O202">
            <v>6.5869460105895996</v>
          </cell>
          <cell r="P202">
            <v>7.2951407432556197</v>
          </cell>
        </row>
        <row r="203">
          <cell r="A203" t="str">
            <v>MK12_180_189_M182B</v>
          </cell>
          <cell r="B203" t="str">
            <v>SEBTGYVVTR</v>
          </cell>
          <cell r="C203" t="str">
            <v>P53778</v>
          </cell>
          <cell r="E203">
            <v>6.1905703544616699</v>
          </cell>
          <cell r="F203">
            <v>6.3164734840393102</v>
          </cell>
          <cell r="G203">
            <v>5.97857570648193</v>
          </cell>
          <cell r="H203">
            <v>5.5923161506652797</v>
          </cell>
          <cell r="I203">
            <v>6.0398502349853498</v>
          </cell>
          <cell r="J203">
            <v>6.2836561203002903</v>
          </cell>
          <cell r="K203">
            <v>5.6169304847717303</v>
          </cell>
          <cell r="L203">
            <v>6.7100915908813503</v>
          </cell>
          <cell r="M203">
            <v>6.46283006668091</v>
          </cell>
          <cell r="N203">
            <v>6.3468899726867702</v>
          </cell>
          <cell r="O203">
            <v>5.9642591476440403</v>
          </cell>
          <cell r="P203">
            <v>6.7457852363586399</v>
          </cell>
        </row>
        <row r="204">
          <cell r="A204" t="str">
            <v>MK14_173_185</v>
          </cell>
          <cell r="B204" t="str">
            <v>RHTDDEMTGYVAT</v>
          </cell>
          <cell r="C204" t="str">
            <v>Q16539</v>
          </cell>
          <cell r="E204">
            <v>5.9387474060058603</v>
          </cell>
          <cell r="F204">
            <v>5.4735908508300799</v>
          </cell>
          <cell r="G204">
            <v>6.1226572990417498</v>
          </cell>
          <cell r="H204">
            <v>4.6007542610168501</v>
          </cell>
          <cell r="I204">
            <v>5.3648366928100604</v>
          </cell>
          <cell r="J204">
            <v>5.7253503799438503</v>
          </cell>
          <cell r="K204">
            <v>4.7407035827636701</v>
          </cell>
          <cell r="L204">
            <v>6.4319510459899902</v>
          </cell>
          <cell r="M204">
            <v>6.2411060333251998</v>
          </cell>
          <cell r="N204">
            <v>5.3548941612243697</v>
          </cell>
          <cell r="O204">
            <v>5.3401861190795898</v>
          </cell>
          <cell r="P204">
            <v>6.3661570549011204</v>
          </cell>
        </row>
        <row r="205">
          <cell r="A205" t="str">
            <v>MK14_177_187</v>
          </cell>
          <cell r="B205" t="str">
            <v>DEMTGYVATRW</v>
          </cell>
          <cell r="C205" t="str">
            <v>Q16539</v>
          </cell>
          <cell r="E205">
            <v>6.6980824470520002</v>
          </cell>
          <cell r="F205">
            <v>6.6627860069274902</v>
          </cell>
          <cell r="G205">
            <v>6.4818372726440403</v>
          </cell>
          <cell r="H205">
            <v>5.9931788444518999</v>
          </cell>
          <cell r="I205">
            <v>6.5327053070068404</v>
          </cell>
          <cell r="J205">
            <v>6.2568540573120099</v>
          </cell>
          <cell r="K205">
            <v>5.9154849052429199</v>
          </cell>
          <cell r="L205">
            <v>7.1737008094787598</v>
          </cell>
          <cell r="M205">
            <v>6.6734924316406303</v>
          </cell>
          <cell r="N205">
            <v>6.7376461029052699</v>
          </cell>
          <cell r="O205">
            <v>6.1950354576110804</v>
          </cell>
          <cell r="P205">
            <v>6.9163866043090803</v>
          </cell>
        </row>
        <row r="206">
          <cell r="A206" t="str">
            <v>MPZL1_236_246</v>
          </cell>
          <cell r="B206" t="str">
            <v>QGPVIYAQLDH</v>
          </cell>
          <cell r="C206" t="str">
            <v>O95297</v>
          </cell>
          <cell r="E206">
            <v>8.3485612869262695</v>
          </cell>
          <cell r="F206">
            <v>8.4154624938964808</v>
          </cell>
          <cell r="G206">
            <v>8.4719057083129901</v>
          </cell>
          <cell r="H206">
            <v>8.3732347488403303</v>
          </cell>
          <cell r="I206">
            <v>8.5594310760497994</v>
          </cell>
          <cell r="J206">
            <v>8.6967048645019496</v>
          </cell>
          <cell r="K206">
            <v>7.90154981613159</v>
          </cell>
          <cell r="L206">
            <v>8.7440090179443395</v>
          </cell>
          <cell r="M206">
            <v>8.5299825668334996</v>
          </cell>
          <cell r="N206">
            <v>8.0847578048706108</v>
          </cell>
          <cell r="O206">
            <v>8.2425451278686506</v>
          </cell>
          <cell r="P206">
            <v>8.8387880325317401</v>
          </cell>
        </row>
        <row r="207">
          <cell r="A207" t="str">
            <v>MUSK_548_560</v>
          </cell>
          <cell r="B207" t="str">
            <v>LHPNPMYQRMPLL</v>
          </cell>
          <cell r="C207" t="str">
            <v>O15146</v>
          </cell>
          <cell r="E207">
            <v>7.8552799224853498</v>
          </cell>
          <cell r="F207">
            <v>7.2918438911437997</v>
          </cell>
          <cell r="G207">
            <v>7.1298661231994602</v>
          </cell>
          <cell r="H207">
            <v>5.7457852363586399</v>
          </cell>
          <cell r="I207">
            <v>5.9927515983581499</v>
          </cell>
          <cell r="J207">
            <v>5.2600541114807102</v>
          </cell>
          <cell r="K207">
            <v>6.2338910102844203</v>
          </cell>
          <cell r="L207">
            <v>7.5525603294372603</v>
          </cell>
          <cell r="M207">
            <v>7.3094549179077104</v>
          </cell>
          <cell r="N207">
            <v>7.3758592605590803</v>
          </cell>
          <cell r="O207">
            <v>6.9936060905456499</v>
          </cell>
          <cell r="P207">
            <v>7.2866230010986301</v>
          </cell>
        </row>
        <row r="208">
          <cell r="A208" t="str">
            <v>NTRK1_489_501</v>
          </cell>
          <cell r="B208" t="str">
            <v>HIIENPQYFSDAC</v>
          </cell>
          <cell r="C208" t="str">
            <v>P04629</v>
          </cell>
          <cell r="E208">
            <v>5.2593436241149902</v>
          </cell>
          <cell r="F208">
            <v>4.55979204177856</v>
          </cell>
          <cell r="G208">
            <v>5.2457771301269496</v>
          </cell>
          <cell r="H208">
            <v>4.2189855575561497</v>
          </cell>
          <cell r="I208">
            <v>5.2916703224182102</v>
          </cell>
          <cell r="J208">
            <v>4.4167375564575204</v>
          </cell>
          <cell r="K208">
            <v>5.16310358047485</v>
          </cell>
          <cell r="L208">
            <v>5.1998577117919904</v>
          </cell>
          <cell r="M208">
            <v>4.7170944213867196</v>
          </cell>
          <cell r="N208">
            <v>5.0402636528015101</v>
          </cell>
          <cell r="O208">
            <v>4.1954069137573198</v>
          </cell>
          <cell r="P208">
            <v>4.6152653694152797</v>
          </cell>
        </row>
        <row r="209">
          <cell r="A209" t="str">
            <v>NTRK2_696_708</v>
          </cell>
          <cell r="B209" t="str">
            <v>GMSRDVYSTDYYR</v>
          </cell>
          <cell r="C209" t="str">
            <v>Q16620</v>
          </cell>
          <cell r="E209">
            <v>7.5689959526062003</v>
          </cell>
          <cell r="F209">
            <v>7.0638527870178196</v>
          </cell>
          <cell r="G209">
            <v>7.0225772857665998</v>
          </cell>
          <cell r="H209">
            <v>6.5406212806701696</v>
          </cell>
          <cell r="I209">
            <v>6.8061389923095703</v>
          </cell>
          <cell r="J209">
            <v>6.9365267753601101</v>
          </cell>
          <cell r="K209">
            <v>6.3508973121643102</v>
          </cell>
          <cell r="L209">
            <v>7.5890679359436</v>
          </cell>
          <cell r="M209">
            <v>7.5651197433471697</v>
          </cell>
          <cell r="N209">
            <v>7.4440383911132804</v>
          </cell>
          <cell r="O209">
            <v>6.8497443199157697</v>
          </cell>
          <cell r="P209">
            <v>7.4728250503540004</v>
          </cell>
        </row>
        <row r="210">
          <cell r="A210" t="str">
            <v>ODBA_340_352_D340K</v>
          </cell>
          <cell r="B210" t="str">
            <v>KDSSAYRSVDEVN</v>
          </cell>
          <cell r="C210" t="str">
            <v>P12694</v>
          </cell>
          <cell r="E210">
            <v>4.9957404136657697</v>
          </cell>
          <cell r="F210">
            <v>5.1827220916748002</v>
          </cell>
          <cell r="G210">
            <v>4.6909861564636204</v>
          </cell>
          <cell r="H210">
            <v>0</v>
          </cell>
          <cell r="I210">
            <v>2.7838320732116699</v>
          </cell>
          <cell r="J210">
            <v>3.7376458644866899</v>
          </cell>
          <cell r="K210">
            <v>1.8112384080886801</v>
          </cell>
          <cell r="L210">
            <v>5.4116306304931596</v>
          </cell>
          <cell r="M210">
            <v>5.43447065353394</v>
          </cell>
          <cell r="N210">
            <v>4.47420358657837</v>
          </cell>
          <cell r="O210">
            <v>3.1699249744415301</v>
          </cell>
          <cell r="P210">
            <v>5.2812085151672399</v>
          </cell>
        </row>
        <row r="211">
          <cell r="A211" t="str">
            <v>ODPAT_291_303</v>
          </cell>
          <cell r="B211" t="str">
            <v>SMSDPGVSYRTRE</v>
          </cell>
          <cell r="C211" t="str">
            <v>P29803</v>
          </cell>
          <cell r="E211">
            <v>4.5906224250793501</v>
          </cell>
          <cell r="F211">
            <v>3.3568880558013898</v>
          </cell>
          <cell r="G211">
            <v>3.1207025051116899</v>
          </cell>
          <cell r="H211">
            <v>0</v>
          </cell>
          <cell r="I211">
            <v>2.9931786060333301</v>
          </cell>
          <cell r="J211">
            <v>1.9087041616439799</v>
          </cell>
          <cell r="K211">
            <v>1.57586026191711</v>
          </cell>
          <cell r="L211">
            <v>4.37274169921875</v>
          </cell>
          <cell r="M211">
            <v>4.4851837158203098</v>
          </cell>
          <cell r="N211">
            <v>0</v>
          </cell>
          <cell r="O211">
            <v>3.9759831428527801</v>
          </cell>
          <cell r="P211">
            <v>4.5906224250793501</v>
          </cell>
        </row>
        <row r="212">
          <cell r="A212" t="str">
            <v>P85A_600_612</v>
          </cell>
          <cell r="B212" t="str">
            <v>NENTEDQYSLVED</v>
          </cell>
          <cell r="C212" t="str">
            <v>P27986</v>
          </cell>
          <cell r="E212">
            <v>10.168672561645501</v>
          </cell>
          <cell r="F212">
            <v>9.9278917312622106</v>
          </cell>
          <cell r="G212">
            <v>9.9540042877197301</v>
          </cell>
          <cell r="H212">
            <v>9.6110591888427699</v>
          </cell>
          <cell r="I212">
            <v>10.0857276916504</v>
          </cell>
          <cell r="J212">
            <v>10.023008346557599</v>
          </cell>
          <cell r="K212">
            <v>9.32507228851318</v>
          </cell>
          <cell r="L212">
            <v>10.387768745422401</v>
          </cell>
          <cell r="M212">
            <v>10.1820125579834</v>
          </cell>
          <cell r="N212">
            <v>9.6181087493896502</v>
          </cell>
          <cell r="O212">
            <v>9.5676336288452095</v>
          </cell>
          <cell r="P212">
            <v>10.2428073883057</v>
          </cell>
        </row>
        <row r="213">
          <cell r="A213" t="str">
            <v>PAXI_111_123</v>
          </cell>
          <cell r="B213" t="str">
            <v>VGEEEHVYSFPNK</v>
          </cell>
          <cell r="C213" t="str">
            <v>P49023</v>
          </cell>
          <cell r="E213">
            <v>10.307725906372101</v>
          </cell>
          <cell r="F213">
            <v>10.168575286865201</v>
          </cell>
          <cell r="G213">
            <v>9.9443941116333008</v>
          </cell>
          <cell r="H213">
            <v>10.013913154602101</v>
          </cell>
          <cell r="I213">
            <v>10.4250545501709</v>
          </cell>
          <cell r="J213">
            <v>10.1495513916016</v>
          </cell>
          <cell r="K213">
            <v>9.4866266250610405</v>
          </cell>
          <cell r="L213">
            <v>10.5595245361328</v>
          </cell>
          <cell r="M213">
            <v>10.1558885574341</v>
          </cell>
          <cell r="N213">
            <v>9.9319877624511701</v>
          </cell>
          <cell r="O213">
            <v>9.8732986450195295</v>
          </cell>
          <cell r="P213">
            <v>10.4369516372681</v>
          </cell>
        </row>
        <row r="214">
          <cell r="A214" t="str">
            <v>PAXI_24_36</v>
          </cell>
          <cell r="B214" t="str">
            <v>FLSEETPYSYPTG</v>
          </cell>
          <cell r="C214" t="str">
            <v>P49023</v>
          </cell>
          <cell r="E214">
            <v>10.0556993484497</v>
          </cell>
          <cell r="F214">
            <v>9.7927284240722692</v>
          </cell>
          <cell r="G214">
            <v>9.4166584014892596</v>
          </cell>
          <cell r="H214">
            <v>9.49920654296875</v>
          </cell>
          <cell r="I214">
            <v>9.9558734893798793</v>
          </cell>
          <cell r="J214">
            <v>9.4747772216796893</v>
          </cell>
          <cell r="K214">
            <v>9.2119340896606392</v>
          </cell>
          <cell r="L214">
            <v>10.327984809875501</v>
          </cell>
          <cell r="M214">
            <v>9.6314859390258807</v>
          </cell>
          <cell r="N214">
            <v>9.6266736984252894</v>
          </cell>
          <cell r="O214">
            <v>9.6053400039672905</v>
          </cell>
          <cell r="P214">
            <v>9.7785110473632795</v>
          </cell>
        </row>
        <row r="215">
          <cell r="A215" t="str">
            <v>PDCD1_221_229_FS219_220KK</v>
          </cell>
          <cell r="B215" t="str">
            <v>KKVDYGELDFQ</v>
          </cell>
          <cell r="C215" t="str">
            <v>Q15116</v>
          </cell>
          <cell r="E215">
            <v>6.0244603157043501</v>
          </cell>
          <cell r="F215">
            <v>5.7366251945495597</v>
          </cell>
          <cell r="G215">
            <v>5.6323781013488796</v>
          </cell>
          <cell r="H215">
            <v>5.8237876892089799</v>
          </cell>
          <cell r="I215">
            <v>5.8184919357299796</v>
          </cell>
          <cell r="J215">
            <v>5.8705973625183097</v>
          </cell>
          <cell r="K215">
            <v>4.7569026947021502</v>
          </cell>
          <cell r="L215">
            <v>6.3079094886779803</v>
          </cell>
          <cell r="M215">
            <v>5.36285352706909</v>
          </cell>
          <cell r="N215">
            <v>5.8913826942443803</v>
          </cell>
          <cell r="O215">
            <v>5.1946640014648402</v>
          </cell>
          <cell r="P215">
            <v>5.9050745964050302</v>
          </cell>
        </row>
        <row r="216">
          <cell r="A216" t="str">
            <v>PDPK1_2_14</v>
          </cell>
          <cell r="B216" t="str">
            <v>ARTTSQLYDAVPI</v>
          </cell>
          <cell r="C216" t="str">
            <v>O15530</v>
          </cell>
          <cell r="E216">
            <v>10.026416778564499</v>
          </cell>
          <cell r="F216">
            <v>9.6431074142456108</v>
          </cell>
          <cell r="G216">
            <v>9.7851905822753906</v>
          </cell>
          <cell r="H216">
            <v>9.4597797393798793</v>
          </cell>
          <cell r="I216">
            <v>9.8765459060668892</v>
          </cell>
          <cell r="J216">
            <v>9.7855606079101598</v>
          </cell>
          <cell r="K216">
            <v>9.1268987655639595</v>
          </cell>
          <cell r="L216">
            <v>10.194377899169901</v>
          </cell>
          <cell r="M216">
            <v>10.0982341766357</v>
          </cell>
          <cell r="N216">
            <v>9.4640636444091797</v>
          </cell>
          <cell r="O216">
            <v>9.3505220413208008</v>
          </cell>
          <cell r="P216">
            <v>10.317847251892101</v>
          </cell>
        </row>
        <row r="217">
          <cell r="A217" t="str">
            <v>PDPK1_369_381</v>
          </cell>
          <cell r="B217" t="str">
            <v>DEDCYGNYDNLLS</v>
          </cell>
          <cell r="C217" t="str">
            <v>O15530</v>
          </cell>
          <cell r="E217">
            <v>9.0174913406372106</v>
          </cell>
          <cell r="F217">
            <v>8.9733314514160192</v>
          </cell>
          <cell r="G217">
            <v>8.8553972244262695</v>
          </cell>
          <cell r="H217">
            <v>8.5880079269409197</v>
          </cell>
          <cell r="I217">
            <v>8.90240383148193</v>
          </cell>
          <cell r="J217">
            <v>8.8196372985839808</v>
          </cell>
          <cell r="K217">
            <v>8.3867979049682599</v>
          </cell>
          <cell r="L217">
            <v>9.2805957794189506</v>
          </cell>
          <cell r="M217">
            <v>9.0184364318847692</v>
          </cell>
          <cell r="N217">
            <v>8.7955799102783203</v>
          </cell>
          <cell r="O217">
            <v>8.6173458099365199</v>
          </cell>
          <cell r="P217">
            <v>9.0067892074584996</v>
          </cell>
        </row>
        <row r="218">
          <cell r="A218" t="str">
            <v>PECA1_706_718</v>
          </cell>
          <cell r="B218" t="str">
            <v>KKDTETVYSEVRK</v>
          </cell>
          <cell r="C218" t="str">
            <v>P16284</v>
          </cell>
          <cell r="E218">
            <v>9.0169658660888707</v>
          </cell>
          <cell r="F218">
            <v>8.8070507049560494</v>
          </cell>
          <cell r="G218">
            <v>9.0301990509033203</v>
          </cell>
          <cell r="H218">
            <v>8.8063211441040004</v>
          </cell>
          <cell r="I218">
            <v>9.2353372573852504</v>
          </cell>
          <cell r="J218">
            <v>9.0661907196044904</v>
          </cell>
          <cell r="K218">
            <v>8.2771778106689506</v>
          </cell>
          <cell r="L218">
            <v>9.2921476364135707</v>
          </cell>
          <cell r="M218">
            <v>8.9784135818481392</v>
          </cell>
          <cell r="N218">
            <v>8.7422304153442401</v>
          </cell>
          <cell r="O218">
            <v>8.4940443038940394</v>
          </cell>
          <cell r="P218">
            <v>9.3594179153442401</v>
          </cell>
        </row>
        <row r="219">
          <cell r="A219" t="str">
            <v>PECA1_708_718</v>
          </cell>
          <cell r="B219" t="str">
            <v>DTETVYSEVRK</v>
          </cell>
          <cell r="C219" t="str">
            <v>P16284</v>
          </cell>
          <cell r="E219">
            <v>10.695295333862299</v>
          </cell>
          <cell r="F219">
            <v>10.638923645019499</v>
          </cell>
          <cell r="G219">
            <v>10.6021995544434</v>
          </cell>
          <cell r="H219">
            <v>10.564516067504901</v>
          </cell>
          <cell r="I219">
            <v>10.7672929763794</v>
          </cell>
          <cell r="J219">
            <v>10.7767496109009</v>
          </cell>
          <cell r="K219">
            <v>10.003849029541</v>
          </cell>
          <cell r="L219">
            <v>10.9197225570679</v>
          </cell>
          <cell r="M219">
            <v>10.6646528244019</v>
          </cell>
          <cell r="N219">
            <v>10.6083974838257</v>
          </cell>
          <cell r="O219">
            <v>10.2565717697144</v>
          </cell>
          <cell r="P219">
            <v>10.816614151001</v>
          </cell>
        </row>
        <row r="220">
          <cell r="A220" t="str">
            <v>PGFRB_1002_1014</v>
          </cell>
          <cell r="B220" t="str">
            <v>LDTSSVLYTAVQP</v>
          </cell>
          <cell r="C220" t="str">
            <v>P09619</v>
          </cell>
          <cell r="E220">
            <v>9.0211105346679705</v>
          </cell>
          <cell r="F220">
            <v>8.7952127456665004</v>
          </cell>
          <cell r="G220">
            <v>8.7848196029663104</v>
          </cell>
          <cell r="H220">
            <v>8.4332904815673793</v>
          </cell>
          <cell r="I220">
            <v>8.91717529296875</v>
          </cell>
          <cell r="J220">
            <v>9.0285835266113299</v>
          </cell>
          <cell r="K220">
            <v>8.1630086898803693</v>
          </cell>
          <cell r="L220">
            <v>9.3095836639404297</v>
          </cell>
          <cell r="M220">
            <v>9.1568698883056605</v>
          </cell>
          <cell r="N220">
            <v>8.5114545822143608</v>
          </cell>
          <cell r="O220">
            <v>8.4364366531372106</v>
          </cell>
          <cell r="P220">
            <v>9.2076587677002006</v>
          </cell>
        </row>
        <row r="221">
          <cell r="A221" t="str">
            <v>PGFRB_1014_1028</v>
          </cell>
          <cell r="B221" t="str">
            <v>PNEGDNDYIIPLPDP</v>
          </cell>
          <cell r="C221" t="str">
            <v>P09619</v>
          </cell>
          <cell r="E221">
            <v>8.7760915756225604</v>
          </cell>
          <cell r="F221">
            <v>8.4731311798095703</v>
          </cell>
          <cell r="G221">
            <v>8.9516143798828107</v>
          </cell>
          <cell r="H221">
            <v>8.4622125625610405</v>
          </cell>
          <cell r="I221">
            <v>8.8461999893188494</v>
          </cell>
          <cell r="J221">
            <v>8.9884166717529297</v>
          </cell>
          <cell r="K221">
            <v>7.6946702003479004</v>
          </cell>
          <cell r="L221">
            <v>9.0192232131958008</v>
          </cell>
          <cell r="M221">
            <v>9.0509777069091797</v>
          </cell>
          <cell r="N221">
            <v>8.5340270996093803</v>
          </cell>
          <cell r="O221">
            <v>8.1053647994995099</v>
          </cell>
          <cell r="P221">
            <v>9.1760082244872994</v>
          </cell>
        </row>
        <row r="222">
          <cell r="A222" t="str">
            <v>PGFRB_572_584</v>
          </cell>
          <cell r="B222" t="str">
            <v>VSSDGHEYIYVDP</v>
          </cell>
          <cell r="C222" t="str">
            <v>P09619</v>
          </cell>
          <cell r="E222">
            <v>10.527626991271999</v>
          </cell>
          <cell r="F222">
            <v>10.424893379211399</v>
          </cell>
          <cell r="G222">
            <v>9.7975702285766602</v>
          </cell>
          <cell r="H222">
            <v>10.1449518203735</v>
          </cell>
          <cell r="I222">
            <v>10.4817218780518</v>
          </cell>
          <cell r="J222">
            <v>10.2901964187622</v>
          </cell>
          <cell r="K222">
            <v>9.7303256988525408</v>
          </cell>
          <cell r="L222">
            <v>10.679480552673301</v>
          </cell>
          <cell r="M222">
            <v>10.2133846282959</v>
          </cell>
          <cell r="N222">
            <v>10.266516685485801</v>
          </cell>
          <cell r="O222">
            <v>10.2106714248657</v>
          </cell>
          <cell r="P222">
            <v>10.290727615356399</v>
          </cell>
        </row>
        <row r="223">
          <cell r="A223" t="str">
            <v>PGFRB_709_721</v>
          </cell>
          <cell r="B223" t="str">
            <v>RPPSAELYSNALP</v>
          </cell>
          <cell r="C223" t="str">
            <v>P09619</v>
          </cell>
          <cell r="E223">
            <v>8.6697540283203107</v>
          </cell>
          <cell r="F223">
            <v>8.2934064865112305</v>
          </cell>
          <cell r="G223">
            <v>8.37512111663818</v>
          </cell>
          <cell r="H223">
            <v>7.8243885040283203</v>
          </cell>
          <cell r="I223">
            <v>8.2308139801025408</v>
          </cell>
          <cell r="J223">
            <v>8.6194934844970703</v>
          </cell>
          <cell r="K223">
            <v>7.71761178970337</v>
          </cell>
          <cell r="L223">
            <v>8.8521614074706996</v>
          </cell>
          <cell r="M223">
            <v>8.8941316604614293</v>
          </cell>
          <cell r="N223">
            <v>8.1026935577392596</v>
          </cell>
          <cell r="O223">
            <v>8.0046710968017596</v>
          </cell>
          <cell r="P223">
            <v>9.0595226287841797</v>
          </cell>
        </row>
        <row r="224">
          <cell r="A224" t="str">
            <v>PGFRB_768_780</v>
          </cell>
          <cell r="B224" t="str">
            <v>SSNYMAPYDNYVP</v>
          </cell>
          <cell r="C224" t="str">
            <v>P09619</v>
          </cell>
          <cell r="E224">
            <v>7.6336121559143102</v>
          </cell>
          <cell r="F224">
            <v>7.3908586502075204</v>
          </cell>
          <cell r="G224">
            <v>7.1187453269958496</v>
          </cell>
          <cell r="H224">
            <v>6.8424096107482901</v>
          </cell>
          <cell r="I224">
            <v>7.2369618415832502</v>
          </cell>
          <cell r="J224">
            <v>7.3220982551574698</v>
          </cell>
          <cell r="K224">
            <v>6.4566450119018599</v>
          </cell>
          <cell r="L224">
            <v>7.7807412147521999</v>
          </cell>
          <cell r="M224">
            <v>7.6431756019592303</v>
          </cell>
          <cell r="N224">
            <v>7.2445211410522496</v>
          </cell>
          <cell r="O224">
            <v>7.0650730133056596</v>
          </cell>
          <cell r="P224">
            <v>7.6609039306640598</v>
          </cell>
        </row>
        <row r="225">
          <cell r="A225" t="str">
            <v>PGFRB_771_783</v>
          </cell>
          <cell r="B225" t="str">
            <v>YMAPYDNYVPSAP</v>
          </cell>
          <cell r="C225" t="str">
            <v>P09619</v>
          </cell>
          <cell r="E225">
            <v>8.3163881301879901</v>
          </cell>
          <cell r="F225">
            <v>7.9819173812866202</v>
          </cell>
          <cell r="G225">
            <v>7.7761535644531303</v>
          </cell>
          <cell r="H225">
            <v>7.4346280097961399</v>
          </cell>
          <cell r="I225">
            <v>7.77018070220947</v>
          </cell>
          <cell r="J225">
            <v>7.96327781677246</v>
          </cell>
          <cell r="K225">
            <v>7.2736635208129901</v>
          </cell>
          <cell r="L225">
            <v>8.4996204376220703</v>
          </cell>
          <cell r="M225">
            <v>8.28479099273682</v>
          </cell>
          <cell r="N225">
            <v>7.88114309310913</v>
          </cell>
          <cell r="O225">
            <v>7.74527788162231</v>
          </cell>
          <cell r="P225">
            <v>8.3228635787963903</v>
          </cell>
        </row>
        <row r="226">
          <cell r="A226" t="str">
            <v>PLCG1_1246_1258</v>
          </cell>
          <cell r="B226" t="str">
            <v>EGSFESRYQQPFE</v>
          </cell>
          <cell r="C226" t="str">
            <v>P19174</v>
          </cell>
          <cell r="E226">
            <v>6.8297824859619096</v>
          </cell>
          <cell r="F226">
            <v>6.6293563842773402</v>
          </cell>
          <cell r="G226">
            <v>6.1218757629394496</v>
          </cell>
          <cell r="H226">
            <v>6.3374958038330096</v>
          </cell>
          <cell r="I226">
            <v>6.5721459388732901</v>
          </cell>
          <cell r="J226">
            <v>6.78407907485962</v>
          </cell>
          <cell r="K226">
            <v>6.0431561470031703</v>
          </cell>
          <cell r="L226">
            <v>7.2885394096374503</v>
          </cell>
          <cell r="M226">
            <v>6.6705560684204102</v>
          </cell>
          <cell r="N226">
            <v>6.1566314697265598</v>
          </cell>
          <cell r="O226">
            <v>6.2222709655761701</v>
          </cell>
          <cell r="P226">
            <v>6.8991575241088903</v>
          </cell>
        </row>
        <row r="227">
          <cell r="A227" t="str">
            <v>PLCG1_764_776</v>
          </cell>
          <cell r="B227" t="str">
            <v>IGTAEPDYGALYE</v>
          </cell>
          <cell r="C227" t="str">
            <v>P19174</v>
          </cell>
          <cell r="E227">
            <v>11.670508384704601</v>
          </cell>
          <cell r="F227">
            <v>11.423641204834</v>
          </cell>
          <cell r="G227">
            <v>11.318108558654799</v>
          </cell>
          <cell r="H227">
            <v>11.2792978286743</v>
          </cell>
          <cell r="I227">
            <v>11.5670051574707</v>
          </cell>
          <cell r="J227">
            <v>11.616548538208001</v>
          </cell>
          <cell r="K227">
            <v>10.9150171279907</v>
          </cell>
          <cell r="L227">
            <v>11.855128288269</v>
          </cell>
          <cell r="M227">
            <v>11.570487976074199</v>
          </cell>
          <cell r="N227">
            <v>11.240149497985801</v>
          </cell>
          <cell r="O227">
            <v>11.1161441802979</v>
          </cell>
          <cell r="P227">
            <v>11.621289253234901</v>
          </cell>
        </row>
        <row r="228">
          <cell r="A228" t="str">
            <v>PLCG1_777_789</v>
          </cell>
          <cell r="B228" t="str">
            <v>GRNPGFYVEANPM</v>
          </cell>
          <cell r="C228" t="str">
            <v>P19174</v>
          </cell>
          <cell r="E228">
            <v>6.7909784317016602</v>
          </cell>
          <cell r="F228">
            <v>6.59822797775269</v>
          </cell>
          <cell r="G228">
            <v>6.6359405517578098</v>
          </cell>
          <cell r="H228">
            <v>5.4470052719116202</v>
          </cell>
          <cell r="I228">
            <v>5.79368019104004</v>
          </cell>
          <cell r="J228">
            <v>6.2175235748290998</v>
          </cell>
          <cell r="K228">
            <v>5.9712181091308603</v>
          </cell>
          <cell r="L228">
            <v>7.1720027923584002</v>
          </cell>
          <cell r="M228">
            <v>7.2033710479736301</v>
          </cell>
          <cell r="N228">
            <v>6.5669875144958496</v>
          </cell>
          <cell r="O228">
            <v>6.5429587364196804</v>
          </cell>
          <cell r="P228">
            <v>7.2429041862487802</v>
          </cell>
        </row>
        <row r="229">
          <cell r="A229" t="str">
            <v>PLCG2_1191_1203_C1200S</v>
          </cell>
          <cell r="B229" t="str">
            <v>ESEEELYSSSRQL</v>
          </cell>
          <cell r="C229" t="str">
            <v>P16885</v>
          </cell>
          <cell r="E229">
            <v>11.5871524810791</v>
          </cell>
          <cell r="F229">
            <v>11.462161064147899</v>
          </cell>
          <cell r="G229">
            <v>11.2852687835693</v>
          </cell>
          <cell r="H229">
            <v>11.1512603759766</v>
          </cell>
          <cell r="I229">
            <v>11.3739528656006</v>
          </cell>
          <cell r="J229">
            <v>11.475902557373001</v>
          </cell>
          <cell r="K229">
            <v>10.854928016662599</v>
          </cell>
          <cell r="L229">
            <v>11.7887182235718</v>
          </cell>
          <cell r="M229">
            <v>11.545286178588899</v>
          </cell>
          <cell r="N229">
            <v>11.4541282653809</v>
          </cell>
          <cell r="O229">
            <v>11.1359558105469</v>
          </cell>
          <cell r="P229">
            <v>11.615476608276399</v>
          </cell>
        </row>
        <row r="230">
          <cell r="A230" t="str">
            <v>PP2AB_297_309</v>
          </cell>
          <cell r="B230" t="str">
            <v>EPHVTRRTPDYFL</v>
          </cell>
          <cell r="C230" t="str">
            <v>P62714</v>
          </cell>
          <cell r="E230">
            <v>6.1389718055725098</v>
          </cell>
          <cell r="F230">
            <v>5.4821419715881303</v>
          </cell>
          <cell r="G230">
            <v>5.8817200660705602</v>
          </cell>
          <cell r="H230">
            <v>4.8151111602783203</v>
          </cell>
          <cell r="I230">
            <v>5.3041253089904803</v>
          </cell>
          <cell r="J230">
            <v>5.1246089935302699</v>
          </cell>
          <cell r="K230">
            <v>4.3845191001892099</v>
          </cell>
          <cell r="L230">
            <v>6.08023929595947</v>
          </cell>
          <cell r="M230">
            <v>6.1331663131713903</v>
          </cell>
          <cell r="N230">
            <v>5.6788158416748002</v>
          </cell>
          <cell r="O230">
            <v>5.7386660575866699</v>
          </cell>
          <cell r="P230">
            <v>6.1489801406860396</v>
          </cell>
        </row>
        <row r="231">
          <cell r="A231" t="str">
            <v>PRGR_545_557</v>
          </cell>
          <cell r="B231" t="str">
            <v>LRPDSEASQSPQY</v>
          </cell>
          <cell r="C231" t="str">
            <v>P06401</v>
          </cell>
          <cell r="E231">
            <v>4.5724320411682102</v>
          </cell>
          <cell r="F231">
            <v>3.8381335735321001</v>
          </cell>
          <cell r="G231">
            <v>4.6029963493347203</v>
          </cell>
          <cell r="H231">
            <v>0</v>
          </cell>
          <cell r="I231">
            <v>3.74983787536621</v>
          </cell>
          <cell r="J231">
            <v>1.6729590892791699</v>
          </cell>
          <cell r="K231">
            <v>2.8151113986968999</v>
          </cell>
          <cell r="L231">
            <v>5.4809236526489302</v>
          </cell>
          <cell r="M231">
            <v>4.5894923210143999</v>
          </cell>
          <cell r="N231">
            <v>0</v>
          </cell>
          <cell r="O231">
            <v>3.9863250255584699</v>
          </cell>
          <cell r="P231">
            <v>5.2748947143554696</v>
          </cell>
        </row>
        <row r="232">
          <cell r="A232" t="str">
            <v>PRGR_786_798</v>
          </cell>
          <cell r="B232" t="str">
            <v>EQRMKESSFYSLC</v>
          </cell>
          <cell r="C232" t="str">
            <v>P06401</v>
          </cell>
          <cell r="E232">
            <v>6.8750100135803196</v>
          </cell>
          <cell r="F232">
            <v>6.3192033767700204</v>
          </cell>
          <cell r="G232">
            <v>5.9208865165710396</v>
          </cell>
          <cell r="H232">
            <v>5.9114203453064</v>
          </cell>
          <cell r="I232">
            <v>5.9901843070983896</v>
          </cell>
          <cell r="J232">
            <v>5.6756243705749503</v>
          </cell>
          <cell r="K232">
            <v>5.9190878868103001</v>
          </cell>
          <cell r="L232">
            <v>6.8657040596008301</v>
          </cell>
          <cell r="M232">
            <v>6.3478927612304696</v>
          </cell>
          <cell r="N232">
            <v>6.7419757843017596</v>
          </cell>
          <cell r="O232">
            <v>6.1006126403808603</v>
          </cell>
          <cell r="P232">
            <v>6.50360059738159</v>
          </cell>
        </row>
        <row r="233">
          <cell r="A233" t="str">
            <v>PRRX2_202_214</v>
          </cell>
          <cell r="B233" t="str">
            <v>WTASSPYSTVPPY</v>
          </cell>
          <cell r="C233" t="str">
            <v>Q99811</v>
          </cell>
          <cell r="E233">
            <v>8.2584552764892596</v>
          </cell>
          <cell r="F233">
            <v>7.9349703788757298</v>
          </cell>
          <cell r="G233">
            <v>7.8676867485046396</v>
          </cell>
          <cell r="H233">
            <v>7.5956974029540998</v>
          </cell>
          <cell r="I233">
            <v>7.9734945297241202</v>
          </cell>
          <cell r="J233">
            <v>7.84643650054932</v>
          </cell>
          <cell r="K233">
            <v>7.3288865089416504</v>
          </cell>
          <cell r="L233">
            <v>8.3766784667968803</v>
          </cell>
          <cell r="M233">
            <v>8.1600618362426793</v>
          </cell>
          <cell r="N233">
            <v>7.8676867485046396</v>
          </cell>
          <cell r="O233">
            <v>7.6833257675170898</v>
          </cell>
          <cell r="P233">
            <v>8.3810939788818395</v>
          </cell>
        </row>
        <row r="234">
          <cell r="A234" t="str">
            <v>PTN11_57_67</v>
          </cell>
          <cell r="B234" t="str">
            <v>QNTGDYYDLYG</v>
          </cell>
          <cell r="C234" t="str">
            <v>Q06124</v>
          </cell>
          <cell r="E234">
            <v>10.7031717300415</v>
          </cell>
          <cell r="F234">
            <v>10.640383720397899</v>
          </cell>
          <cell r="G234">
            <v>10.1845893859863</v>
          </cell>
          <cell r="H234">
            <v>10.321667671203601</v>
          </cell>
          <cell r="I234">
            <v>10.634671211242701</v>
          </cell>
          <cell r="J234">
            <v>10.068158149719199</v>
          </cell>
          <cell r="K234">
            <v>10.189159393310501</v>
          </cell>
          <cell r="L234">
            <v>10.7947282791138</v>
          </cell>
          <cell r="M234">
            <v>10.4106149673462</v>
          </cell>
          <cell r="N234">
            <v>10.6238813400269</v>
          </cell>
          <cell r="O234">
            <v>10.3903341293335</v>
          </cell>
          <cell r="P234">
            <v>10.5165338516235</v>
          </cell>
        </row>
        <row r="235">
          <cell r="A235" t="str">
            <v>PTN11_580_590</v>
          </cell>
          <cell r="B235" t="str">
            <v>SARVYENVGLM</v>
          </cell>
          <cell r="C235" t="str">
            <v>Q06124</v>
          </cell>
          <cell r="E235">
            <v>9.42535400390625</v>
          </cell>
          <cell r="F235">
            <v>9.1132507324218803</v>
          </cell>
          <cell r="G235">
            <v>9.1320991516113299</v>
          </cell>
          <cell r="H235">
            <v>9.0432596206665004</v>
          </cell>
          <cell r="I235">
            <v>9.309326171875</v>
          </cell>
          <cell r="J235">
            <v>9.4061851501464808</v>
          </cell>
          <cell r="K235">
            <v>8.6644639968872106</v>
          </cell>
          <cell r="L235">
            <v>9.6015958786010707</v>
          </cell>
          <cell r="M235">
            <v>9.3876924514770508</v>
          </cell>
          <cell r="N235">
            <v>9.1807069778442401</v>
          </cell>
          <cell r="O235">
            <v>8.7691202163696307</v>
          </cell>
          <cell r="P235">
            <v>9.5080938339233398</v>
          </cell>
        </row>
        <row r="236">
          <cell r="A236" t="str">
            <v>PTN6_531_541</v>
          </cell>
          <cell r="B236" t="str">
            <v>GQESEYGNITY</v>
          </cell>
          <cell r="C236" t="str">
            <v>P29350</v>
          </cell>
          <cell r="E236">
            <v>11.0849618911743</v>
          </cell>
          <cell r="F236">
            <v>11.144314765930201</v>
          </cell>
          <cell r="G236">
            <v>10.7304697036743</v>
          </cell>
          <cell r="H236">
            <v>10.9650630950928</v>
          </cell>
          <cell r="I236">
            <v>11.1937618255615</v>
          </cell>
          <cell r="J236">
            <v>10.712791442871101</v>
          </cell>
          <cell r="K236">
            <v>10.508252143859901</v>
          </cell>
          <cell r="L236">
            <v>11.4522409439087</v>
          </cell>
          <cell r="M236">
            <v>10.698571205139199</v>
          </cell>
          <cell r="N236">
            <v>10.945387840271</v>
          </cell>
          <cell r="O236">
            <v>10.779909133911101</v>
          </cell>
          <cell r="P236">
            <v>10.9270372390747</v>
          </cell>
        </row>
        <row r="237">
          <cell r="A237" t="str">
            <v>PTN6_558_570</v>
          </cell>
          <cell r="B237" t="str">
            <v>KHKEDVYENLHTK</v>
          </cell>
          <cell r="C237" t="str">
            <v>P29350</v>
          </cell>
          <cell r="E237">
            <v>8.7421026229858398</v>
          </cell>
          <cell r="F237">
            <v>8.8707132339477504</v>
          </cell>
          <cell r="G237">
            <v>8.9781436920165998</v>
          </cell>
          <cell r="H237">
            <v>8.6660728454589808</v>
          </cell>
          <cell r="I237">
            <v>9.1491241455078107</v>
          </cell>
          <cell r="J237">
            <v>9.1035346984863299</v>
          </cell>
          <cell r="K237">
            <v>8.0365362167358398</v>
          </cell>
          <cell r="L237">
            <v>9.2126684188842791</v>
          </cell>
          <cell r="M237">
            <v>9.0374174118041992</v>
          </cell>
          <cell r="N237">
            <v>8.6717576980590803</v>
          </cell>
          <cell r="O237">
            <v>8.5980176925659197</v>
          </cell>
          <cell r="P237">
            <v>9.3926010131835902</v>
          </cell>
        </row>
        <row r="238">
          <cell r="A238" t="str">
            <v>RAF1_332_344</v>
          </cell>
          <cell r="B238" t="str">
            <v>PRGQRDSSYYWEI</v>
          </cell>
          <cell r="C238" t="str">
            <v>P04049</v>
          </cell>
          <cell r="E238">
            <v>8.5782833099365199</v>
          </cell>
          <cell r="F238">
            <v>8.6025066375732404</v>
          </cell>
          <cell r="G238">
            <v>8.5903396606445295</v>
          </cell>
          <cell r="H238">
            <v>7.9043931961059597</v>
          </cell>
          <cell r="I238">
            <v>8.2826948165893608</v>
          </cell>
          <cell r="J238">
            <v>8.0546684265136701</v>
          </cell>
          <cell r="K238">
            <v>7.9964866638183603</v>
          </cell>
          <cell r="L238">
            <v>8.9163866043090803</v>
          </cell>
          <cell r="M238">
            <v>8.6611061096191406</v>
          </cell>
          <cell r="N238">
            <v>8.4409866333007795</v>
          </cell>
          <cell r="O238">
            <v>8.2334384918212908</v>
          </cell>
          <cell r="P238">
            <v>8.8543395996093803</v>
          </cell>
        </row>
        <row r="239">
          <cell r="A239" t="str">
            <v>RASA1_453_465</v>
          </cell>
          <cell r="B239" t="str">
            <v>TVDGKEIYNTIRR</v>
          </cell>
          <cell r="C239" t="str">
            <v>P20936</v>
          </cell>
          <cell r="E239">
            <v>9.1234378814697301</v>
          </cell>
          <cell r="F239">
            <v>9.0352401733398402</v>
          </cell>
          <cell r="G239">
            <v>9.2042942047119105</v>
          </cell>
          <cell r="H239">
            <v>8.8607940673828107</v>
          </cell>
          <cell r="I239">
            <v>9.3329868316650408</v>
          </cell>
          <cell r="J239">
            <v>9.0487184524536097</v>
          </cell>
          <cell r="K239">
            <v>8.5284357070922905</v>
          </cell>
          <cell r="L239">
            <v>9.4608612060546893</v>
          </cell>
          <cell r="M239">
            <v>9.1641006469726598</v>
          </cell>
          <cell r="N239">
            <v>9.0394363403320295</v>
          </cell>
          <cell r="O239">
            <v>8.7621154785156303</v>
          </cell>
          <cell r="P239">
            <v>9.5393047332763707</v>
          </cell>
        </row>
        <row r="240">
          <cell r="A240" t="str">
            <v>RBL2_99_111</v>
          </cell>
          <cell r="B240" t="str">
            <v>VPTVSKGTVEGNY</v>
          </cell>
          <cell r="C240" t="str">
            <v>Q08999</v>
          </cell>
          <cell r="E240">
            <v>6.5664129257202104</v>
          </cell>
          <cell r="F240">
            <v>6.0814456939697301</v>
          </cell>
          <cell r="G240">
            <v>6.27980756759644</v>
          </cell>
          <cell r="H240">
            <v>4.5306453704834002</v>
          </cell>
          <cell r="I240">
            <v>5.4643721580505398</v>
          </cell>
          <cell r="J240">
            <v>5.83956050872803</v>
          </cell>
          <cell r="K240">
            <v>5.0681190490722701</v>
          </cell>
          <cell r="L240">
            <v>6.3858218193054199</v>
          </cell>
          <cell r="M240">
            <v>6.75286960601807</v>
          </cell>
          <cell r="N240">
            <v>5.3082532882690403</v>
          </cell>
          <cell r="O240">
            <v>5.4870057106018102</v>
          </cell>
          <cell r="P240">
            <v>6.7353482246398899</v>
          </cell>
        </row>
        <row r="241">
          <cell r="A241" t="str">
            <v>RB_804_816</v>
          </cell>
          <cell r="B241" t="str">
            <v>IYISPLKSPYKIS</v>
          </cell>
          <cell r="C241" t="str">
            <v>P06400</v>
          </cell>
          <cell r="E241">
            <v>6.4416913986206099</v>
          </cell>
          <cell r="F241">
            <v>5.5056991577148402</v>
          </cell>
          <cell r="G241">
            <v>3.8362290859222399</v>
          </cell>
          <cell r="H241">
            <v>5.0319676399231001</v>
          </cell>
          <cell r="I241">
            <v>5.2881913185119602</v>
          </cell>
          <cell r="J241">
            <v>4.3422007560729998</v>
          </cell>
          <cell r="K241">
            <v>5.03777980804443</v>
          </cell>
          <cell r="L241">
            <v>6.5241537094116202</v>
          </cell>
          <cell r="M241">
            <v>5.3475584983825701</v>
          </cell>
          <cell r="N241">
            <v>5.8352756500244096</v>
          </cell>
          <cell r="O241">
            <v>5.23280572891235</v>
          </cell>
          <cell r="P241">
            <v>6.1740779876709002</v>
          </cell>
        </row>
        <row r="242">
          <cell r="A242" t="str">
            <v>RET_1022_1034</v>
          </cell>
          <cell r="B242" t="str">
            <v>TPSDSLIYDDGLS</v>
          </cell>
          <cell r="C242" t="str">
            <v>P07949</v>
          </cell>
          <cell r="E242">
            <v>10.852469444274901</v>
          </cell>
          <cell r="F242">
            <v>10.6592416763306</v>
          </cell>
          <cell r="G242">
            <v>10.580040931701699</v>
          </cell>
          <cell r="H242">
            <v>10.3895072937012</v>
          </cell>
          <cell r="I242">
            <v>10.8297834396362</v>
          </cell>
          <cell r="J242">
            <v>10.673377037048301</v>
          </cell>
          <cell r="K242">
            <v>9.98895263671875</v>
          </cell>
          <cell r="L242">
            <v>11.0209798812866</v>
          </cell>
          <cell r="M242">
            <v>10.8109426498413</v>
          </cell>
          <cell r="N242">
            <v>10.305009841918899</v>
          </cell>
          <cell r="O242">
            <v>10.251300811767599</v>
          </cell>
          <cell r="P242">
            <v>10.910008430481</v>
          </cell>
        </row>
        <row r="243">
          <cell r="A243" t="str">
            <v>RON_1346_1358</v>
          </cell>
          <cell r="B243" t="str">
            <v>SALLGDHYVQLPA</v>
          </cell>
          <cell r="C243" t="str">
            <v>Q04912</v>
          </cell>
          <cell r="E243">
            <v>7.8140230178832999</v>
          </cell>
          <cell r="F243">
            <v>7.4992442131042498</v>
          </cell>
          <cell r="G243">
            <v>7.6066322326660201</v>
          </cell>
          <cell r="H243">
            <v>7.1610131263732901</v>
          </cell>
          <cell r="I243">
            <v>7.6308679580688503</v>
          </cell>
          <cell r="J243">
            <v>7.8095407485961896</v>
          </cell>
          <cell r="K243">
            <v>7.0392293930053702</v>
          </cell>
          <cell r="L243">
            <v>8.1565361022949201</v>
          </cell>
          <cell r="M243">
            <v>7.8275074958801296</v>
          </cell>
          <cell r="N243">
            <v>7.3545613288879403</v>
          </cell>
          <cell r="O243">
            <v>7.3186922073364302</v>
          </cell>
          <cell r="P243">
            <v>8.2672281265258807</v>
          </cell>
        </row>
        <row r="244">
          <cell r="A244" t="str">
            <v>SRC_524_536</v>
          </cell>
          <cell r="B244" t="str">
            <v>TSTEPQYQPGENL</v>
          </cell>
          <cell r="C244" t="str">
            <v>P12931</v>
          </cell>
          <cell r="E244">
            <v>6.8645367622375497</v>
          </cell>
          <cell r="F244">
            <v>6.3949074745178196</v>
          </cell>
          <cell r="G244">
            <v>6.74705266952515</v>
          </cell>
          <cell r="H244">
            <v>4.4754276275634801</v>
          </cell>
          <cell r="I244">
            <v>5.3395137786865199</v>
          </cell>
          <cell r="J244">
            <v>5.9405212402343803</v>
          </cell>
          <cell r="K244">
            <v>5.7020092010498002</v>
          </cell>
          <cell r="L244">
            <v>6.9327440261840803</v>
          </cell>
          <cell r="M244">
            <v>7.0221586227417001</v>
          </cell>
          <cell r="N244">
            <v>6.4824466705322301</v>
          </cell>
          <cell r="O244">
            <v>6.41896629333496</v>
          </cell>
          <cell r="P244">
            <v>7.1703028678893999</v>
          </cell>
        </row>
        <row r="245">
          <cell r="A245" t="str">
            <v>STAT4_714_726</v>
          </cell>
          <cell r="B245" t="str">
            <v>PSDLLPMSPSVYA</v>
          </cell>
          <cell r="C245" t="str">
            <v>Q14765</v>
          </cell>
          <cell r="E245">
            <v>6.5897746086120597</v>
          </cell>
          <cell r="F245">
            <v>6.4369864463806197</v>
          </cell>
          <cell r="G245">
            <v>6.5484948158264196</v>
          </cell>
          <cell r="H245">
            <v>5.9087042808532697</v>
          </cell>
          <cell r="I245">
            <v>6.2042942047119096</v>
          </cell>
          <cell r="J245">
            <v>6.2407464981079102</v>
          </cell>
          <cell r="K245">
            <v>5.4674515724182102</v>
          </cell>
          <cell r="L245">
            <v>7.1699252128601101</v>
          </cell>
          <cell r="M245">
            <v>6.92514848709106</v>
          </cell>
          <cell r="N245">
            <v>6.70931148529053</v>
          </cell>
          <cell r="O245">
            <v>6.0982308387756303</v>
          </cell>
          <cell r="P245">
            <v>7.0620207786560103</v>
          </cell>
        </row>
        <row r="246">
          <cell r="A246" t="str">
            <v>TEC_512_524</v>
          </cell>
          <cell r="B246" t="str">
            <v>RYFLDDQYTSSSG</v>
          </cell>
          <cell r="C246" t="str">
            <v>P42680</v>
          </cell>
          <cell r="E246">
            <v>7.7953963279724103</v>
          </cell>
          <cell r="F246">
            <v>7.61318111419678</v>
          </cell>
          <cell r="G246">
            <v>7.3239679336547896</v>
          </cell>
          <cell r="H246">
            <v>7.0152311325073198</v>
          </cell>
          <cell r="I246">
            <v>7.4569549560546902</v>
          </cell>
          <cell r="J246">
            <v>7.4429435729980504</v>
          </cell>
          <cell r="K246">
            <v>7.03363084793091</v>
          </cell>
          <cell r="L246">
            <v>8.0074243545532209</v>
          </cell>
          <cell r="M246">
            <v>7.7919611930847203</v>
          </cell>
          <cell r="N246">
            <v>7.7289471626281703</v>
          </cell>
          <cell r="O246">
            <v>7.33024024963379</v>
          </cell>
          <cell r="P246">
            <v>7.8247485160827601</v>
          </cell>
        </row>
        <row r="247">
          <cell r="A247" t="str">
            <v>TIE2_986_998</v>
          </cell>
          <cell r="B247" t="str">
            <v>SRGQEVYVKKTMG</v>
          </cell>
          <cell r="C247" t="str">
            <v>†Q02763</v>
          </cell>
          <cell r="E247">
            <v>4.5423750877380398</v>
          </cell>
          <cell r="F247">
            <v>4.4420046806335396</v>
          </cell>
          <cell r="G247">
            <v>4.5353488922119096</v>
          </cell>
          <cell r="H247">
            <v>2.5294673442840598</v>
          </cell>
          <cell r="I247">
            <v>4.0303025245666504</v>
          </cell>
          <cell r="J247">
            <v>3.6920397281646702</v>
          </cell>
          <cell r="K247">
            <v>4</v>
          </cell>
          <cell r="L247">
            <v>5.8107538223266602</v>
          </cell>
          <cell r="M247">
            <v>5.0986280441284197</v>
          </cell>
          <cell r="N247">
            <v>4.3192033767700204</v>
          </cell>
          <cell r="O247">
            <v>4.5906224250793501</v>
          </cell>
          <cell r="P247">
            <v>5.5400366783142099</v>
          </cell>
        </row>
        <row r="248">
          <cell r="A248" t="str">
            <v>TNNT1_2_14</v>
          </cell>
          <cell r="B248" t="str">
            <v>SDTEEQEYEEEQP</v>
          </cell>
          <cell r="C248" t="str">
            <v>P13805</v>
          </cell>
          <cell r="E248">
            <v>5.4052219390869096</v>
          </cell>
          <cell r="F248">
            <v>5.22190618515015</v>
          </cell>
          <cell r="G248">
            <v>7.0354995727539098</v>
          </cell>
          <cell r="H248">
            <v>5.0721707344055202</v>
          </cell>
          <cell r="I248">
            <v>5.8151111602783203</v>
          </cell>
          <cell r="J248">
            <v>6.78061723709106</v>
          </cell>
          <cell r="K248">
            <v>4.5940074920654297</v>
          </cell>
          <cell r="L248">
            <v>5.6563239097595197</v>
          </cell>
          <cell r="M248">
            <v>6.78234910964966</v>
          </cell>
          <cell r="N248">
            <v>4.9940333366393999</v>
          </cell>
          <cell r="O248">
            <v>5.0954465866088903</v>
          </cell>
          <cell r="P248">
            <v>6.9123244285583496</v>
          </cell>
        </row>
        <row r="249">
          <cell r="A249" t="str">
            <v>TYK2_1048_1060</v>
          </cell>
          <cell r="B249" t="str">
            <v>VPEGHEYYRVRED</v>
          </cell>
          <cell r="C249" t="str">
            <v>†P29597</v>
          </cell>
          <cell r="E249">
            <v>7.0628352165222203</v>
          </cell>
          <cell r="F249">
            <v>6.9522190093994096</v>
          </cell>
          <cell r="G249">
            <v>7.09305620193481</v>
          </cell>
          <cell r="H249">
            <v>6.7178702354431197</v>
          </cell>
          <cell r="I249">
            <v>6.9807324409484899</v>
          </cell>
          <cell r="J249">
            <v>7.2114748954772896</v>
          </cell>
          <cell r="K249">
            <v>6.3631844520568803</v>
          </cell>
          <cell r="L249">
            <v>7.3854961395263699</v>
          </cell>
          <cell r="M249">
            <v>7.0296778678893999</v>
          </cell>
          <cell r="N249">
            <v>6.8952751159668004</v>
          </cell>
          <cell r="O249">
            <v>6.6177620887756303</v>
          </cell>
          <cell r="P249">
            <v>7.39620113372803</v>
          </cell>
        </row>
        <row r="250">
          <cell r="A250" t="str">
            <v>TYRO3_679_691</v>
          </cell>
          <cell r="B250" t="str">
            <v>KIYSGDYYRQGCA</v>
          </cell>
          <cell r="C250" t="str">
            <v>Q06418</v>
          </cell>
          <cell r="E250">
            <v>7.7479395866393999</v>
          </cell>
          <cell r="F250">
            <v>7.2888879776001003</v>
          </cell>
          <cell r="G250">
            <v>6.9781436920165998</v>
          </cell>
          <cell r="H250">
            <v>6.8333673477172896</v>
          </cell>
          <cell r="I250">
            <v>7.1267533302307102</v>
          </cell>
          <cell r="J250">
            <v>6.60886526107788</v>
          </cell>
          <cell r="K250">
            <v>6.7734193801879901</v>
          </cell>
          <cell r="L250">
            <v>7.7121701240539604</v>
          </cell>
          <cell r="M250">
            <v>7.3315930366516104</v>
          </cell>
          <cell r="N250">
            <v>7.27066993713379</v>
          </cell>
          <cell r="O250">
            <v>6.9863252639770499</v>
          </cell>
          <cell r="P250">
            <v>7.7059259414672896</v>
          </cell>
        </row>
        <row r="251">
          <cell r="A251" t="str">
            <v>VGFR1_1040_1052</v>
          </cell>
          <cell r="B251" t="str">
            <v>DFGLARDIYKNPD</v>
          </cell>
          <cell r="C251" t="str">
            <v>P17948</v>
          </cell>
          <cell r="E251">
            <v>6.7661852836608896</v>
          </cell>
          <cell r="F251">
            <v>6.4183301925659197</v>
          </cell>
          <cell r="G251">
            <v>6.11049556732178</v>
          </cell>
          <cell r="H251">
            <v>5.5092892646789604</v>
          </cell>
          <cell r="I251">
            <v>5.9828858375549299</v>
          </cell>
          <cell r="J251">
            <v>6.0587577819824201</v>
          </cell>
          <cell r="K251">
            <v>5.7108716964721697</v>
          </cell>
          <cell r="L251">
            <v>6.5042004585266104</v>
          </cell>
          <cell r="M251">
            <v>6.5143604278564498</v>
          </cell>
          <cell r="N251">
            <v>6.1976337432861301</v>
          </cell>
          <cell r="O251">
            <v>6.0834541320800799</v>
          </cell>
          <cell r="P251">
            <v>6.6652016639709499</v>
          </cell>
        </row>
        <row r="252">
          <cell r="A252" t="str">
            <v>VGFR1_1162_1174</v>
          </cell>
          <cell r="B252" t="str">
            <v>VQQDGKDYIPINA</v>
          </cell>
          <cell r="C252" t="str">
            <v>P17948</v>
          </cell>
          <cell r="E252">
            <v>4.7274069786071804</v>
          </cell>
          <cell r="F252">
            <v>4.6878213882446298</v>
          </cell>
          <cell r="G252">
            <v>5.5051002502441397</v>
          </cell>
          <cell r="H252">
            <v>3.4116308689117401</v>
          </cell>
          <cell r="I252">
            <v>5.1547226905822798</v>
          </cell>
          <cell r="J252">
            <v>5.6063528060913104</v>
          </cell>
          <cell r="K252">
            <v>4.2189855575561497</v>
          </cell>
          <cell r="L252">
            <v>5.2349753379821804</v>
          </cell>
          <cell r="M252">
            <v>4.6018757820129403</v>
          </cell>
          <cell r="N252">
            <v>4.7345819473266602</v>
          </cell>
          <cell r="O252">
            <v>5.2812085151672399</v>
          </cell>
          <cell r="P252">
            <v>5.55574655532837</v>
          </cell>
        </row>
        <row r="253">
          <cell r="A253" t="str">
            <v>VGFR1_1206_1218</v>
          </cell>
          <cell r="B253" t="str">
            <v>GSSDDVRYVNAFK</v>
          </cell>
          <cell r="C253" t="str">
            <v>P17948</v>
          </cell>
          <cell r="E253">
            <v>3.64058589935303</v>
          </cell>
          <cell r="F253">
            <v>2.75185990333557</v>
          </cell>
          <cell r="G253">
            <v>4.2160596847534197</v>
          </cell>
          <cell r="H253">
            <v>2.2493593692779501</v>
          </cell>
          <cell r="I253">
            <v>3.0729794502258301</v>
          </cell>
          <cell r="J253">
            <v>3.5712876319885298</v>
          </cell>
          <cell r="K253">
            <v>0</v>
          </cell>
          <cell r="L253">
            <v>3.4544739723205602</v>
          </cell>
          <cell r="M253">
            <v>4.5056991577148402</v>
          </cell>
          <cell r="N253">
            <v>2.9897558689117401</v>
          </cell>
          <cell r="O253">
            <v>3.83432197570801</v>
          </cell>
          <cell r="P253">
            <v>4.6503744125366202</v>
          </cell>
        </row>
        <row r="254">
          <cell r="A254" t="str">
            <v>VGFR1_1235_1247</v>
          </cell>
          <cell r="B254" t="str">
            <v>ATSMFDDYQGDSS</v>
          </cell>
          <cell r="C254" t="str">
            <v>P17948</v>
          </cell>
          <cell r="E254">
            <v>1.11756956577301</v>
          </cell>
          <cell r="F254">
            <v>0</v>
          </cell>
          <cell r="G254">
            <v>3.0402638912200901</v>
          </cell>
          <cell r="H254">
            <v>0</v>
          </cell>
          <cell r="I254">
            <v>1.50089824199677</v>
          </cell>
          <cell r="J254">
            <v>0</v>
          </cell>
          <cell r="K254">
            <v>3.2636015415191699</v>
          </cell>
          <cell r="L254">
            <v>2.32192802429199</v>
          </cell>
          <cell r="M254">
            <v>4.0616130828857404</v>
          </cell>
          <cell r="N254">
            <v>4.5563254356384304</v>
          </cell>
          <cell r="O254">
            <v>2.7150230407714799</v>
          </cell>
          <cell r="P254">
            <v>2.32192802429199</v>
          </cell>
        </row>
        <row r="255">
          <cell r="A255" t="str">
            <v>VGFR1_1320_1332_C1320K/C1321K</v>
          </cell>
          <cell r="B255" t="str">
            <v>KKSPPPDYNSVVL</v>
          </cell>
          <cell r="C255" t="str">
            <v>P17948</v>
          </cell>
          <cell r="E255">
            <v>5.0745959281921396</v>
          </cell>
          <cell r="F255">
            <v>4.9585800170898402</v>
          </cell>
          <cell r="G255">
            <v>4.58836126327515</v>
          </cell>
          <cell r="H255">
            <v>4.0567145347595197</v>
          </cell>
          <cell r="I255">
            <v>4.6899318695068404</v>
          </cell>
          <cell r="J255">
            <v>4.8821816444396999</v>
          </cell>
          <cell r="K255">
            <v>2.62522625923157</v>
          </cell>
          <cell r="L255">
            <v>5.1354913711547896</v>
          </cell>
          <cell r="M255">
            <v>4.7315111160278303</v>
          </cell>
          <cell r="N255">
            <v>5.2262759208679199</v>
          </cell>
          <cell r="O255">
            <v>0</v>
          </cell>
          <cell r="P255">
            <v>5.3144230842590297</v>
          </cell>
        </row>
        <row r="256">
          <cell r="A256" t="str">
            <v>VGFR2_1046_1058</v>
          </cell>
          <cell r="B256" t="str">
            <v>DFGLARDIYKDPD</v>
          </cell>
          <cell r="C256" t="str">
            <v>P35968</v>
          </cell>
          <cell r="E256">
            <v>7.3797869682312003</v>
          </cell>
          <cell r="F256">
            <v>7.3030915260314897</v>
          </cell>
          <cell r="G256">
            <v>7.0850591659545898</v>
          </cell>
          <cell r="H256">
            <v>7.1594905853271502</v>
          </cell>
          <cell r="I256">
            <v>7.3611989021301296</v>
          </cell>
          <cell r="J256">
            <v>7.2834815979003897</v>
          </cell>
          <cell r="K256">
            <v>6.6191473007202104</v>
          </cell>
          <cell r="L256">
            <v>7.6312799453735396</v>
          </cell>
          <cell r="M256">
            <v>7.63059329986572</v>
          </cell>
          <cell r="N256">
            <v>7.2960071563720703</v>
          </cell>
          <cell r="O256">
            <v>7.4084300994873002</v>
          </cell>
          <cell r="P256">
            <v>7.5941486358642596</v>
          </cell>
        </row>
        <row r="257">
          <cell r="A257" t="str">
            <v>VGFR2_1168_1180</v>
          </cell>
          <cell r="B257" t="str">
            <v>AQQDGKDYIVLPI</v>
          </cell>
          <cell r="C257" t="str">
            <v>P35968</v>
          </cell>
          <cell r="E257">
            <v>7.5318226814270002</v>
          </cell>
          <cell r="F257">
            <v>7.1516628265380904</v>
          </cell>
          <cell r="G257">
            <v>7.23984622955322</v>
          </cell>
          <cell r="H257">
            <v>6.7379012107849103</v>
          </cell>
          <cell r="I257">
            <v>7.0150203704834002</v>
          </cell>
          <cell r="J257">
            <v>7.2081656455993697</v>
          </cell>
          <cell r="K257">
            <v>6.5502386093139604</v>
          </cell>
          <cell r="L257">
            <v>7.77329444885254</v>
          </cell>
          <cell r="M257">
            <v>7.2605867385864302</v>
          </cell>
          <cell r="N257">
            <v>7.3425359725952104</v>
          </cell>
          <cell r="O257">
            <v>6.8922991752624503</v>
          </cell>
          <cell r="P257">
            <v>7.6427669525146502</v>
          </cell>
        </row>
        <row r="258">
          <cell r="A258" t="str">
            <v>VGFR2_1207_1219_C1208S</v>
          </cell>
          <cell r="B258" t="str">
            <v>VSDPKFHYDNTAG</v>
          </cell>
          <cell r="C258" t="str">
            <v>P35968</v>
          </cell>
          <cell r="E258">
            <v>2.8607940673828098</v>
          </cell>
          <cell r="F258">
            <v>3.2805080413818399</v>
          </cell>
          <cell r="G258">
            <v>3.94803667068481</v>
          </cell>
          <cell r="H258">
            <v>0</v>
          </cell>
          <cell r="I258">
            <v>2.8941311836242698</v>
          </cell>
          <cell r="J258">
            <v>2.06649541854858</v>
          </cell>
          <cell r="K258">
            <v>0</v>
          </cell>
          <cell r="L258">
            <v>4.0219488143920898</v>
          </cell>
          <cell r="M258">
            <v>4.51882028579712</v>
          </cell>
          <cell r="N258">
            <v>0</v>
          </cell>
          <cell r="O258">
            <v>0</v>
          </cell>
          <cell r="P258">
            <v>4.7897491455078098</v>
          </cell>
        </row>
        <row r="259">
          <cell r="A259" t="str">
            <v>VGFR2_989_1001</v>
          </cell>
          <cell r="B259" t="str">
            <v>EEAPEDLYKDFLT</v>
          </cell>
          <cell r="C259" t="str">
            <v>P35968</v>
          </cell>
          <cell r="E259">
            <v>9.3279972076415998</v>
          </cell>
          <cell r="F259">
            <v>8.8821239471435494</v>
          </cell>
          <cell r="G259">
            <v>9.5225257873535192</v>
          </cell>
          <cell r="H259">
            <v>8.9564990997314506</v>
          </cell>
          <cell r="I259">
            <v>9.0151786804199201</v>
          </cell>
          <cell r="J259">
            <v>9.4030923843383807</v>
          </cell>
          <cell r="K259">
            <v>8.3990259170532209</v>
          </cell>
          <cell r="L259">
            <v>9.4829406738281303</v>
          </cell>
          <cell r="M259">
            <v>9.5145835876464808</v>
          </cell>
          <cell r="N259">
            <v>8.8847751617431605</v>
          </cell>
          <cell r="O259">
            <v>8.5289516448974592</v>
          </cell>
          <cell r="P259">
            <v>9.6599626541137695</v>
          </cell>
        </row>
        <row r="260">
          <cell r="A260" t="str">
            <v>VGFR3_1061_1073</v>
          </cell>
          <cell r="B260" t="str">
            <v>DIYKDPDYVRKGS</v>
          </cell>
          <cell r="C260" t="str">
            <v>P35916</v>
          </cell>
          <cell r="E260">
            <v>6.1451392173767099</v>
          </cell>
          <cell r="F260">
            <v>5.8424096107482901</v>
          </cell>
          <cell r="G260">
            <v>5.6102585792541504</v>
          </cell>
          <cell r="H260">
            <v>5.7990679740905797</v>
          </cell>
          <cell r="I260">
            <v>5.9738192558288601</v>
          </cell>
          <cell r="J260">
            <v>5.74324655532837</v>
          </cell>
          <cell r="K260">
            <v>4.9338574409484899</v>
          </cell>
          <cell r="L260">
            <v>6.1226572990417498</v>
          </cell>
          <cell r="M260">
            <v>5.7887644767761204</v>
          </cell>
          <cell r="N260">
            <v>5.9041662216186497</v>
          </cell>
          <cell r="O260">
            <v>5.5487856864929199</v>
          </cell>
          <cell r="P260">
            <v>6.0456309318542498</v>
          </cell>
        </row>
        <row r="261">
          <cell r="A261" t="str">
            <v>YES_420_432</v>
          </cell>
          <cell r="B261" t="str">
            <v>LIEDNEYTARQGA</v>
          </cell>
          <cell r="C261" t="str">
            <v>P07947</v>
          </cell>
          <cell r="E261">
            <v>8.1815977096557599</v>
          </cell>
          <cell r="F261">
            <v>7.9550743103027299</v>
          </cell>
          <cell r="G261">
            <v>8.0660896301269496</v>
          </cell>
          <cell r="H261">
            <v>8.2491807937622106</v>
          </cell>
          <cell r="I261">
            <v>8.3631019592285192</v>
          </cell>
          <cell r="J261">
            <v>8.2470321655273402</v>
          </cell>
          <cell r="K261">
            <v>7.1581573486328098</v>
          </cell>
          <cell r="L261">
            <v>8.4796276092529297</v>
          </cell>
          <cell r="M261">
            <v>8.1474447250366193</v>
          </cell>
          <cell r="N261">
            <v>8.1981906890869105</v>
          </cell>
          <cell r="O261">
            <v>7.8264284133911097</v>
          </cell>
          <cell r="P261">
            <v>8.2813835144043004</v>
          </cell>
        </row>
        <row r="262">
          <cell r="A262" t="str">
            <v>ZAP70_313_325</v>
          </cell>
          <cell r="B262" t="str">
            <v>SVYESPYSDPEEL</v>
          </cell>
          <cell r="C262" t="str">
            <v>P43403</v>
          </cell>
          <cell r="E262">
            <v>12.2016134262085</v>
          </cell>
          <cell r="F262">
            <v>12.150276184081999</v>
          </cell>
          <cell r="G262">
            <v>12.3995447158813</v>
          </cell>
          <cell r="H262">
            <v>12.056750297546399</v>
          </cell>
          <cell r="I262">
            <v>12.3296098709106</v>
          </cell>
          <cell r="J262">
            <v>12.6546363830566</v>
          </cell>
          <cell r="K262">
            <v>11.587465286254901</v>
          </cell>
          <cell r="L262">
            <v>12.4391384124756</v>
          </cell>
          <cell r="M262">
            <v>12.5905866622925</v>
          </cell>
          <cell r="N262">
            <v>11.9071407318115</v>
          </cell>
          <cell r="O262">
            <v>12.031701087951699</v>
          </cell>
          <cell r="P262">
            <v>12.7198162078857</v>
          </cell>
        </row>
        <row r="263">
          <cell r="A263" t="str">
            <v>ZAP70_485_497</v>
          </cell>
          <cell r="B263" t="str">
            <v>ALGADDSYYTARS</v>
          </cell>
          <cell r="C263" t="str">
            <v>P43403</v>
          </cell>
          <cell r="E263">
            <v>8.72515773773193</v>
          </cell>
          <cell r="F263">
            <v>8.7321510314941406</v>
          </cell>
          <cell r="G263">
            <v>8.7010288238525408</v>
          </cell>
          <cell r="H263">
            <v>8.3828887939453107</v>
          </cell>
          <cell r="I263">
            <v>8.7839555740356392</v>
          </cell>
          <cell r="J263">
            <v>8.4904155731201207</v>
          </cell>
          <cell r="K263">
            <v>7.9880414009094203</v>
          </cell>
          <cell r="L263">
            <v>9.1876325607299805</v>
          </cell>
          <cell r="M263">
            <v>8.8523378372192401</v>
          </cell>
          <cell r="N263">
            <v>8.6551084518432599</v>
          </cell>
          <cell r="O263">
            <v>8.4179325103759801</v>
          </cell>
          <cell r="P263">
            <v>9.0266017913818395</v>
          </cell>
        </row>
        <row r="264">
          <cell r="A264" t="str">
            <v>ZBT16_621_633</v>
          </cell>
          <cell r="B264" t="str">
            <v>LRTHNGASPYQCT</v>
          </cell>
          <cell r="C264" t="str">
            <v>Q05516</v>
          </cell>
          <cell r="E264">
            <v>6.3280396461486799</v>
          </cell>
          <cell r="F264">
            <v>5.7995567321777299</v>
          </cell>
          <cell r="G264">
            <v>5.5182261466979998</v>
          </cell>
          <cell r="H264">
            <v>4.7926983833312997</v>
          </cell>
          <cell r="I264">
            <v>5.6135983467102104</v>
          </cell>
          <cell r="J264">
            <v>4.6686844825744602</v>
          </cell>
          <cell r="K264">
            <v>5.3164734840393102</v>
          </cell>
          <cell r="L264">
            <v>6.6221899986267099</v>
          </cell>
          <cell r="M264">
            <v>5.3082532882690403</v>
          </cell>
          <cell r="N264">
            <v>5.6708230972290004</v>
          </cell>
          <cell r="O264">
            <v>5.6301813125610396</v>
          </cell>
          <cell r="P264">
            <v>5.9751181602478001</v>
          </cell>
        </row>
      </sheetData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7771E3-A060-48C6-B76E-EBC9954177E1}">
  <dimension ref="A1:V275"/>
  <sheetViews>
    <sheetView topLeftCell="A152" zoomScale="55" zoomScaleNormal="55" workbookViewId="0">
      <selection activeCell="V177" sqref="V177:V275"/>
    </sheetView>
  </sheetViews>
  <sheetFormatPr baseColWidth="10" defaultRowHeight="15" x14ac:dyDescent="0.25"/>
  <cols>
    <col min="1" max="1" width="23" customWidth="1"/>
    <col min="6" max="6" width="9.42578125" customWidth="1"/>
  </cols>
  <sheetData>
    <row r="1" spans="1:22" x14ac:dyDescent="0.25">
      <c r="A1" t="s">
        <v>643</v>
      </c>
      <c r="B1" t="s">
        <v>642</v>
      </c>
      <c r="C1" t="s">
        <v>723</v>
      </c>
      <c r="D1" t="s">
        <v>724</v>
      </c>
      <c r="G1" t="s">
        <v>725</v>
      </c>
      <c r="J1" t="s">
        <v>726</v>
      </c>
    </row>
    <row r="2" spans="1:22" x14ac:dyDescent="0.25">
      <c r="C2" t="s">
        <v>646</v>
      </c>
      <c r="D2">
        <v>640008405</v>
      </c>
      <c r="E2">
        <v>640008407</v>
      </c>
      <c r="F2">
        <v>640008408</v>
      </c>
      <c r="G2">
        <v>640008307</v>
      </c>
      <c r="H2">
        <v>640008308</v>
      </c>
      <c r="I2">
        <v>640008310</v>
      </c>
      <c r="J2">
        <v>640008307</v>
      </c>
      <c r="K2">
        <v>640008308</v>
      </c>
      <c r="L2">
        <v>640008310</v>
      </c>
      <c r="M2">
        <v>640008405</v>
      </c>
      <c r="N2">
        <v>640008407</v>
      </c>
      <c r="O2">
        <v>640008408</v>
      </c>
    </row>
    <row r="3" spans="1:22" x14ac:dyDescent="0.25">
      <c r="A3" s="9" t="s">
        <v>640</v>
      </c>
      <c r="C3" t="s">
        <v>687</v>
      </c>
      <c r="D3" t="s">
        <v>818</v>
      </c>
      <c r="E3" t="s">
        <v>818</v>
      </c>
      <c r="F3" t="s">
        <v>818</v>
      </c>
      <c r="G3" t="s">
        <v>818</v>
      </c>
      <c r="H3" t="s">
        <v>818</v>
      </c>
      <c r="I3" t="s">
        <v>818</v>
      </c>
      <c r="J3" t="s">
        <v>731</v>
      </c>
      <c r="K3" t="s">
        <v>731</v>
      </c>
      <c r="L3" t="s">
        <v>731</v>
      </c>
      <c r="M3" t="s">
        <v>731</v>
      </c>
      <c r="N3" t="s">
        <v>731</v>
      </c>
      <c r="O3" t="s">
        <v>731</v>
      </c>
    </row>
    <row r="4" spans="1:22" x14ac:dyDescent="0.25">
      <c r="C4" t="s">
        <v>728</v>
      </c>
      <c r="D4" t="s">
        <v>819</v>
      </c>
      <c r="E4" t="s">
        <v>819</v>
      </c>
      <c r="F4" t="s">
        <v>819</v>
      </c>
      <c r="G4" t="s">
        <v>729</v>
      </c>
      <c r="H4" t="s">
        <v>729</v>
      </c>
      <c r="I4" t="s">
        <v>729</v>
      </c>
      <c r="J4" t="s">
        <v>729</v>
      </c>
      <c r="K4" t="s">
        <v>729</v>
      </c>
      <c r="L4" t="s">
        <v>729</v>
      </c>
      <c r="M4" t="s">
        <v>819</v>
      </c>
      <c r="N4" t="s">
        <v>819</v>
      </c>
      <c r="O4" t="s">
        <v>819</v>
      </c>
    </row>
    <row r="5" spans="1:22" x14ac:dyDescent="0.25">
      <c r="C5" t="s">
        <v>652</v>
      </c>
      <c r="D5" t="s">
        <v>730</v>
      </c>
      <c r="E5" t="s">
        <v>730</v>
      </c>
      <c r="F5" t="s">
        <v>730</v>
      </c>
      <c r="G5" t="s">
        <v>730</v>
      </c>
      <c r="H5" t="s">
        <v>730</v>
      </c>
      <c r="I5" t="s">
        <v>730</v>
      </c>
      <c r="J5" t="s">
        <v>731</v>
      </c>
      <c r="K5" t="s">
        <v>731</v>
      </c>
      <c r="L5" t="s">
        <v>731</v>
      </c>
      <c r="M5" t="s">
        <v>731</v>
      </c>
      <c r="N5" t="s">
        <v>731</v>
      </c>
      <c r="O5" t="s">
        <v>731</v>
      </c>
    </row>
    <row r="6" spans="1:22" x14ac:dyDescent="0.25">
      <c r="C6" t="s">
        <v>647</v>
      </c>
      <c r="D6" t="s">
        <v>651</v>
      </c>
      <c r="E6" t="s">
        <v>651</v>
      </c>
      <c r="F6" t="s">
        <v>651</v>
      </c>
      <c r="G6" t="s">
        <v>650</v>
      </c>
      <c r="H6" t="s">
        <v>648</v>
      </c>
      <c r="I6" t="s">
        <v>650</v>
      </c>
      <c r="J6" t="s">
        <v>649</v>
      </c>
      <c r="K6" t="s">
        <v>649</v>
      </c>
      <c r="L6" t="s">
        <v>649</v>
      </c>
      <c r="M6" t="s">
        <v>649</v>
      </c>
      <c r="N6" t="s">
        <v>649</v>
      </c>
      <c r="O6" t="s">
        <v>649</v>
      </c>
    </row>
    <row r="7" spans="1:22" x14ac:dyDescent="0.25">
      <c r="A7" t="s">
        <v>0</v>
      </c>
      <c r="B7" t="s">
        <v>658</v>
      </c>
      <c r="Q7" s="1" t="s">
        <v>653</v>
      </c>
      <c r="R7" s="1" t="s">
        <v>654</v>
      </c>
      <c r="S7" s="2" t="s">
        <v>655</v>
      </c>
      <c r="T7" s="2" t="s">
        <v>656</v>
      </c>
      <c r="U7" s="3" t="s">
        <v>657</v>
      </c>
      <c r="V7" t="s">
        <v>682</v>
      </c>
    </row>
    <row r="8" spans="1:22" x14ac:dyDescent="0.25">
      <c r="A8" t="s">
        <v>406</v>
      </c>
      <c r="B8" t="s">
        <v>407</v>
      </c>
      <c r="D8">
        <v>7.9764466285705602</v>
      </c>
      <c r="E8">
        <v>7.8608684539794904</v>
      </c>
      <c r="F8">
        <v>8.3486661911010707</v>
      </c>
      <c r="G8">
        <f>VLOOKUP(A8,'[1]raw data'!A:Q,5,FALSE)</f>
        <v>9.0715131759643608</v>
      </c>
      <c r="H8">
        <f>VLOOKUP(A8,'[1]raw data'!A:Q,6,FALSE)</f>
        <v>8.9017772674560494</v>
      </c>
      <c r="I8">
        <f>VLOOKUP(A8,'[1]raw data'!A:Q,7,FALSE)</f>
        <v>8.8999557495117205</v>
      </c>
      <c r="J8">
        <f>VLOOKUP(A8,'[1]raw data'!A:Q,8,FALSE)</f>
        <v>8.3918313980102504</v>
      </c>
      <c r="K8">
        <f>VLOOKUP(A8,'[1]raw data'!A:Q,9,FALSE)</f>
        <v>8.8434171676635707</v>
      </c>
      <c r="L8">
        <f>VLOOKUP(A8,'[1]raw data'!A:Q,10,FALSE)</f>
        <v>8.7935571670532209</v>
      </c>
      <c r="M8">
        <v>6.9614429473876998</v>
      </c>
      <c r="N8">
        <v>7.7046990394592303</v>
      </c>
      <c r="O8">
        <v>7.3971877098083496</v>
      </c>
      <c r="Q8">
        <f>AVERAGE(D8:I8)</f>
        <v>8.509871244430542</v>
      </c>
      <c r="R8">
        <f>AVERAGE(J8:O8)</f>
        <v>8.0153559048970546</v>
      </c>
      <c r="S8">
        <f>STDEV(D8:I8)</f>
        <v>0.52017908902275467</v>
      </c>
      <c r="T8">
        <f>STDEV(J8:O8)</f>
        <v>0.77748165042009165</v>
      </c>
      <c r="U8">
        <f>TTEST(D8:I8,J8:O8,2,2)</f>
        <v>0.22445328436354273</v>
      </c>
      <c r="V8">
        <f>R8-Q8</f>
        <v>-0.49451533953348736</v>
      </c>
    </row>
    <row r="9" spans="1:22" x14ac:dyDescent="0.25">
      <c r="A9" t="s">
        <v>582</v>
      </c>
      <c r="B9" t="s">
        <v>82</v>
      </c>
      <c r="D9">
        <v>6.4808993339538601</v>
      </c>
      <c r="E9">
        <v>6.6414837837219203</v>
      </c>
      <c r="F9">
        <v>6.2369236946106001</v>
      </c>
      <c r="G9" t="e">
        <f>VLOOKUP(A9,'[1]raw data'!A:Q,5,FALSE)</f>
        <v>#N/A</v>
      </c>
      <c r="H9" t="e">
        <f>VLOOKUP(A9,'[1]raw data'!A:Q,6,FALSE)</f>
        <v>#N/A</v>
      </c>
      <c r="I9" t="e">
        <f>VLOOKUP(A9,'[1]raw data'!A:Q,7,FALSE)</f>
        <v>#N/A</v>
      </c>
      <c r="J9" t="e">
        <f>VLOOKUP(A9,'[1]raw data'!A:Q,8,FALSE)</f>
        <v>#N/A</v>
      </c>
      <c r="K9" t="e">
        <f>VLOOKUP(A9,'[1]raw data'!A:Q,9,FALSE)</f>
        <v>#N/A</v>
      </c>
      <c r="L9" t="e">
        <f>VLOOKUP(A9,'[1]raw data'!A:Q,10,FALSE)</f>
        <v>#N/A</v>
      </c>
      <c r="M9">
        <v>6.3053231239318803</v>
      </c>
      <c r="N9">
        <v>6.2454299926757804</v>
      </c>
      <c r="O9">
        <v>5.8580980300903303</v>
      </c>
      <c r="Q9" t="e">
        <f t="shared" ref="Q9:Q72" si="0">AVERAGE(D9:I9)</f>
        <v>#N/A</v>
      </c>
      <c r="R9" t="e">
        <f t="shared" ref="R9:R72" si="1">AVERAGE(J9:O9)</f>
        <v>#N/A</v>
      </c>
      <c r="S9" t="e">
        <f t="shared" ref="S9:S72" si="2">STDEV(D9:I9)</f>
        <v>#N/A</v>
      </c>
      <c r="T9" t="e">
        <f t="shared" ref="T9:T72" si="3">STDEV(J9:O9)</f>
        <v>#N/A</v>
      </c>
      <c r="U9" t="e">
        <f t="shared" ref="U9:U72" si="4">TTEST(D9:I9,J9:O9,2,2)</f>
        <v>#N/A</v>
      </c>
      <c r="V9" t="e">
        <f t="shared" ref="V9:V72" si="5">R9-Q9</f>
        <v>#N/A</v>
      </c>
    </row>
    <row r="10" spans="1:22" x14ac:dyDescent="0.25">
      <c r="A10" t="s">
        <v>583</v>
      </c>
      <c r="B10" t="s">
        <v>82</v>
      </c>
      <c r="D10">
        <v>0</v>
      </c>
      <c r="E10">
        <v>0.23107466101646401</v>
      </c>
      <c r="F10">
        <v>5.34710693359375</v>
      </c>
      <c r="G10">
        <f>VLOOKUP(A10,'[1]raw data'!A:Q,5,FALSE)</f>
        <v>7.2107400894165004</v>
      </c>
      <c r="H10">
        <f>VLOOKUP(A10,'[1]raw data'!A:Q,6,FALSE)</f>
        <v>6.9727358818054199</v>
      </c>
      <c r="I10">
        <f>VLOOKUP(A10,'[1]raw data'!A:Q,7,FALSE)</f>
        <v>6.9841766357421902</v>
      </c>
      <c r="J10">
        <f>VLOOKUP(A10,'[1]raw data'!A:Q,8,FALSE)</f>
        <v>6.8100256919860804</v>
      </c>
      <c r="K10">
        <f>VLOOKUP(A10,'[1]raw data'!A:Q,9,FALSE)</f>
        <v>7.3607020378112802</v>
      </c>
      <c r="L10">
        <f>VLOOKUP(A10,'[1]raw data'!A:Q,10,FALSE)</f>
        <v>7.1524281501770002</v>
      </c>
      <c r="M10">
        <v>0</v>
      </c>
      <c r="N10">
        <v>1.1570740938186601</v>
      </c>
      <c r="O10">
        <v>2.07103419303894</v>
      </c>
      <c r="Q10">
        <f t="shared" si="0"/>
        <v>4.4576390335957212</v>
      </c>
      <c r="R10">
        <f t="shared" si="1"/>
        <v>4.0918773611386596</v>
      </c>
      <c r="S10">
        <f t="shared" si="2"/>
        <v>3.4297001364263684</v>
      </c>
      <c r="T10">
        <f t="shared" si="3"/>
        <v>3.3728579547357826</v>
      </c>
      <c r="U10">
        <f t="shared" si="4"/>
        <v>0.85597104254385581</v>
      </c>
      <c r="V10">
        <f t="shared" si="5"/>
        <v>-0.36576167245706159</v>
      </c>
    </row>
    <row r="11" spans="1:22" x14ac:dyDescent="0.25">
      <c r="A11" t="s">
        <v>584</v>
      </c>
      <c r="B11" t="s">
        <v>82</v>
      </c>
      <c r="D11">
        <v>6.0512537956237802</v>
      </c>
      <c r="E11">
        <v>5.5991444587707502</v>
      </c>
      <c r="F11">
        <v>6.7277288436889604</v>
      </c>
      <c r="G11">
        <f>VLOOKUP(A11,'[1]raw data'!A:Q,5,FALSE)</f>
        <v>7.0202722549438503</v>
      </c>
      <c r="H11">
        <f>VLOOKUP(A11,'[1]raw data'!A:Q,6,FALSE)</f>
        <v>7.12402391433716</v>
      </c>
      <c r="I11">
        <f>VLOOKUP(A11,'[1]raw data'!A:Q,7,FALSE)</f>
        <v>7.1651916503906303</v>
      </c>
      <c r="J11">
        <f>VLOOKUP(A11,'[1]raw data'!A:Q,8,FALSE)</f>
        <v>7.16310358047485</v>
      </c>
      <c r="K11">
        <f>VLOOKUP(A11,'[1]raw data'!A:Q,9,FALSE)</f>
        <v>7.3537292480468803</v>
      </c>
      <c r="L11">
        <f>VLOOKUP(A11,'[1]raw data'!A:Q,10,FALSE)</f>
        <v>7.5315284729003897</v>
      </c>
      <c r="M11">
        <v>5.85868167877197</v>
      </c>
      <c r="N11">
        <v>5.6546530723571804</v>
      </c>
      <c r="O11">
        <v>6.1584968566894496</v>
      </c>
      <c r="Q11">
        <f t="shared" si="0"/>
        <v>6.6146024862925223</v>
      </c>
      <c r="R11">
        <f t="shared" si="1"/>
        <v>6.6200321515401201</v>
      </c>
      <c r="S11">
        <f t="shared" si="2"/>
        <v>0.64630347451414716</v>
      </c>
      <c r="T11">
        <f t="shared" si="3"/>
        <v>0.82324840570779911</v>
      </c>
      <c r="U11">
        <f t="shared" si="4"/>
        <v>0.99011126138794037</v>
      </c>
      <c r="V11">
        <f t="shared" si="5"/>
        <v>5.4296652475978036E-3</v>
      </c>
    </row>
    <row r="12" spans="1:22" x14ac:dyDescent="0.25">
      <c r="A12" t="s">
        <v>575</v>
      </c>
      <c r="B12" t="s">
        <v>315</v>
      </c>
      <c r="D12">
        <v>6.3738965988159197</v>
      </c>
      <c r="E12">
        <v>6.4529514312744096</v>
      </c>
      <c r="F12">
        <v>7.9670028686523402</v>
      </c>
      <c r="G12">
        <f>VLOOKUP(A12,'[1]raw data'!A:Q,5,FALSE)</f>
        <v>8.7294607162475604</v>
      </c>
      <c r="H12">
        <f>VLOOKUP(A12,'[1]raw data'!A:Q,6,FALSE)</f>
        <v>8.4146652221679705</v>
      </c>
      <c r="I12">
        <f>VLOOKUP(A12,'[1]raw data'!A:Q,7,FALSE)</f>
        <v>8.6036262512206996</v>
      </c>
      <c r="J12">
        <f>VLOOKUP(A12,'[1]raw data'!A:Q,8,FALSE)</f>
        <v>8.45501708984375</v>
      </c>
      <c r="K12">
        <f>VLOOKUP(A12,'[1]raw data'!A:Q,9,FALSE)</f>
        <v>8.5207481384277308</v>
      </c>
      <c r="L12">
        <f>VLOOKUP(A12,'[1]raw data'!A:Q,10,FALSE)</f>
        <v>8.7309989929199201</v>
      </c>
      <c r="M12">
        <v>4.5984458923339799</v>
      </c>
      <c r="N12">
        <v>6.6043748855590803</v>
      </c>
      <c r="O12">
        <v>6.7884235382080096</v>
      </c>
      <c r="Q12">
        <f t="shared" si="0"/>
        <v>7.7569338480631487</v>
      </c>
      <c r="R12">
        <f t="shared" si="1"/>
        <v>7.2830014228820774</v>
      </c>
      <c r="S12">
        <f t="shared" si="2"/>
        <v>1.0726227915626347</v>
      </c>
      <c r="T12">
        <f t="shared" si="3"/>
        <v>1.6071287612414424</v>
      </c>
      <c r="U12">
        <f t="shared" si="4"/>
        <v>0.56133315357053437</v>
      </c>
      <c r="V12">
        <f t="shared" si="5"/>
        <v>-0.47393242518107126</v>
      </c>
    </row>
    <row r="13" spans="1:22" x14ac:dyDescent="0.25">
      <c r="A13" t="s">
        <v>437</v>
      </c>
      <c r="B13" t="s">
        <v>453</v>
      </c>
      <c r="D13">
        <v>2.1341128349304199</v>
      </c>
      <c r="E13">
        <v>0</v>
      </c>
      <c r="F13">
        <v>4.4232687950134304</v>
      </c>
      <c r="G13">
        <f>VLOOKUP(A13,'[1]raw data'!A:Q,5,FALSE)</f>
        <v>6.0770173072814897</v>
      </c>
      <c r="H13">
        <f>VLOOKUP(A13,'[1]raw data'!A:Q,6,FALSE)</f>
        <v>5.3779883384704599</v>
      </c>
      <c r="I13">
        <f>VLOOKUP(A13,'[1]raw data'!A:Q,7,FALSE)</f>
        <v>5.3602051734924299</v>
      </c>
      <c r="J13">
        <f>VLOOKUP(A13,'[1]raw data'!A:Q,8,FALSE)</f>
        <v>5.6102585792541504</v>
      </c>
      <c r="K13">
        <f>VLOOKUP(A13,'[1]raw data'!A:Q,9,FALSE)</f>
        <v>6.1812224388122603</v>
      </c>
      <c r="L13">
        <f>VLOOKUP(A13,'[1]raw data'!A:Q,10,FALSE)</f>
        <v>5.8290643692016602</v>
      </c>
      <c r="M13">
        <v>0</v>
      </c>
      <c r="N13">
        <v>0</v>
      </c>
      <c r="O13">
        <v>2.1871311664581299</v>
      </c>
      <c r="Q13">
        <f t="shared" si="0"/>
        <v>3.8954320748647056</v>
      </c>
      <c r="R13">
        <f t="shared" si="1"/>
        <v>3.3012794256210332</v>
      </c>
      <c r="S13">
        <f t="shared" si="2"/>
        <v>2.3519394358488017</v>
      </c>
      <c r="T13">
        <f t="shared" si="3"/>
        <v>2.9343950397854548</v>
      </c>
      <c r="U13">
        <f t="shared" si="4"/>
        <v>0.70686254829479012</v>
      </c>
      <c r="V13">
        <f t="shared" si="5"/>
        <v>-0.59415264924367239</v>
      </c>
    </row>
    <row r="14" spans="1:22" x14ac:dyDescent="0.25">
      <c r="A14" t="s">
        <v>660</v>
      </c>
      <c r="B14" t="s">
        <v>119</v>
      </c>
      <c r="D14">
        <v>6.8901429176330602</v>
      </c>
      <c r="E14">
        <v>6.9573607444763201</v>
      </c>
      <c r="F14">
        <v>7.5607366561889604</v>
      </c>
      <c r="G14">
        <f>VLOOKUP(A14,'[1]raw data'!A:Q,5,FALSE)</f>
        <v>8.6517963409423793</v>
      </c>
      <c r="H14">
        <f>VLOOKUP(A14,'[1]raw data'!A:Q,6,FALSE)</f>
        <v>8.3999128341674805</v>
      </c>
      <c r="I14">
        <f>VLOOKUP(A14,'[1]raw data'!A:Q,7,FALSE)</f>
        <v>8.1189413070678693</v>
      </c>
      <c r="J14">
        <f>VLOOKUP(A14,'[1]raw data'!A:Q,8,FALSE)</f>
        <v>7.4978895187377903</v>
      </c>
      <c r="K14">
        <f>VLOOKUP(A14,'[1]raw data'!A:Q,9,FALSE)</f>
        <v>7.7218732833862296</v>
      </c>
      <c r="L14">
        <f>VLOOKUP(A14,'[1]raw data'!A:Q,10,FALSE)</f>
        <v>7.5444178581237802</v>
      </c>
      <c r="M14">
        <v>5.2256541252136204</v>
      </c>
      <c r="N14">
        <v>5.7652606964111301</v>
      </c>
      <c r="O14">
        <v>5.4790019989013699</v>
      </c>
      <c r="Q14">
        <f t="shared" si="0"/>
        <v>7.7631484667460127</v>
      </c>
      <c r="R14">
        <f t="shared" si="1"/>
        <v>6.5390162467956534</v>
      </c>
      <c r="S14">
        <f t="shared" si="2"/>
        <v>0.74486985874731815</v>
      </c>
      <c r="T14">
        <f t="shared" si="3"/>
        <v>1.1641880467187589</v>
      </c>
      <c r="U14">
        <f t="shared" si="4"/>
        <v>5.5212436806330832E-2</v>
      </c>
      <c r="V14">
        <f t="shared" si="5"/>
        <v>-1.2241322199503593</v>
      </c>
    </row>
    <row r="15" spans="1:22" x14ac:dyDescent="0.25">
      <c r="A15" t="s">
        <v>661</v>
      </c>
      <c r="B15" t="s">
        <v>659</v>
      </c>
      <c r="D15">
        <v>9.2190208435058594</v>
      </c>
      <c r="E15">
        <v>9.1154899597168004</v>
      </c>
      <c r="F15">
        <v>9.6431627273559606</v>
      </c>
      <c r="G15">
        <f>VLOOKUP(A15,'[1]raw data'!A:Q,5,FALSE)</f>
        <v>10.410532951355</v>
      </c>
      <c r="H15">
        <f>VLOOKUP(A15,'[1]raw data'!A:Q,6,FALSE)</f>
        <v>10.0257787704468</v>
      </c>
      <c r="I15">
        <f>VLOOKUP(A15,'[1]raw data'!A:Q,7,FALSE)</f>
        <v>9.9347753524780291</v>
      </c>
      <c r="J15">
        <f>VLOOKUP(A15,'[1]raw data'!A:Q,8,FALSE)</f>
        <v>9.9292583465576207</v>
      </c>
      <c r="K15">
        <f>VLOOKUP(A15,'[1]raw data'!A:Q,9,FALSE)</f>
        <v>10.3807935714722</v>
      </c>
      <c r="L15">
        <f>VLOOKUP(A15,'[1]raw data'!A:Q,10,FALSE)</f>
        <v>10.222516059875501</v>
      </c>
      <c r="M15">
        <v>8.6529712677002006</v>
      </c>
      <c r="N15">
        <v>9.0063886642456108</v>
      </c>
      <c r="O15">
        <v>8.8409185409545898</v>
      </c>
      <c r="Q15">
        <f t="shared" si="0"/>
        <v>9.7247934341430753</v>
      </c>
      <c r="R15">
        <f t="shared" si="1"/>
        <v>9.5054744084676219</v>
      </c>
      <c r="S15">
        <f t="shared" si="2"/>
        <v>0.49772351237246415</v>
      </c>
      <c r="T15">
        <f t="shared" si="3"/>
        <v>0.75860501966567495</v>
      </c>
      <c r="U15">
        <f t="shared" si="4"/>
        <v>0.56692773407768038</v>
      </c>
      <c r="V15">
        <f t="shared" si="5"/>
        <v>-0.21931902567545336</v>
      </c>
    </row>
    <row r="16" spans="1:22" x14ac:dyDescent="0.25">
      <c r="A16" t="s">
        <v>585</v>
      </c>
      <c r="B16" t="s">
        <v>586</v>
      </c>
      <c r="D16">
        <v>6.9184155464172399</v>
      </c>
      <c r="E16">
        <v>6.5766129493713397</v>
      </c>
      <c r="F16">
        <v>7.1508913040161097</v>
      </c>
      <c r="G16">
        <f>VLOOKUP(A16,'[1]raw data'!A:Q,5,FALSE)</f>
        <v>7.4606685638427699</v>
      </c>
      <c r="H16">
        <f>VLOOKUP(A16,'[1]raw data'!A:Q,6,FALSE)</f>
        <v>7.1644325256347701</v>
      </c>
      <c r="I16">
        <f>VLOOKUP(A16,'[1]raw data'!A:Q,7,FALSE)</f>
        <v>7.0908613204956099</v>
      </c>
      <c r="J16">
        <f>VLOOKUP(A16,'[1]raw data'!A:Q,8,FALSE)</f>
        <v>7.0169134140014604</v>
      </c>
      <c r="K16">
        <f>VLOOKUP(A16,'[1]raw data'!A:Q,9,FALSE)</f>
        <v>7.4484086036682102</v>
      </c>
      <c r="L16">
        <f>VLOOKUP(A16,'[1]raw data'!A:Q,10,FALSE)</f>
        <v>7.4423174858093297</v>
      </c>
      <c r="M16">
        <v>5.2980251312255904</v>
      </c>
      <c r="N16">
        <v>6.2693352699279803</v>
      </c>
      <c r="O16">
        <v>6.2215757369995099</v>
      </c>
      <c r="Q16">
        <f t="shared" si="0"/>
        <v>7.0603137016296396</v>
      </c>
      <c r="R16">
        <f t="shared" si="1"/>
        <v>6.6160959402720136</v>
      </c>
      <c r="S16">
        <f t="shared" si="2"/>
        <v>0.29474182209869554</v>
      </c>
      <c r="T16">
        <f t="shared" si="3"/>
        <v>0.84252488036312678</v>
      </c>
      <c r="U16">
        <f t="shared" si="4"/>
        <v>0.2508031292697826</v>
      </c>
      <c r="V16">
        <f t="shared" si="5"/>
        <v>-0.44421776135762592</v>
      </c>
    </row>
    <row r="17" spans="1:22" x14ac:dyDescent="0.25">
      <c r="A17" t="s">
        <v>457</v>
      </c>
      <c r="B17" t="s">
        <v>290</v>
      </c>
      <c r="D17">
        <v>0</v>
      </c>
      <c r="E17">
        <v>0</v>
      </c>
      <c r="F17">
        <v>1.54141473770142</v>
      </c>
      <c r="G17">
        <f>VLOOKUP(A17,'[1]raw data'!A:Q,5,FALSE)</f>
        <v>6.9731693267822301</v>
      </c>
      <c r="H17">
        <f>VLOOKUP(A17,'[1]raw data'!A:Q,6,FALSE)</f>
        <v>6.2596988677978498</v>
      </c>
      <c r="I17">
        <f>VLOOKUP(A17,'[1]raw data'!A:Q,7,FALSE)</f>
        <v>6.0118603706359899</v>
      </c>
      <c r="J17">
        <f>VLOOKUP(A17,'[1]raw data'!A:Q,8,FALSE)</f>
        <v>4.9965934753418004</v>
      </c>
      <c r="K17">
        <f>VLOOKUP(A17,'[1]raw data'!A:Q,9,FALSE)</f>
        <v>5.4876127243042001</v>
      </c>
      <c r="L17">
        <f>VLOOKUP(A17,'[1]raw data'!A:Q,10,FALSE)</f>
        <v>5.6329264640808097</v>
      </c>
      <c r="M17">
        <v>0</v>
      </c>
      <c r="N17">
        <v>0</v>
      </c>
      <c r="O17">
        <v>0</v>
      </c>
      <c r="Q17">
        <f t="shared" si="0"/>
        <v>3.4643572171529144</v>
      </c>
      <c r="R17">
        <f t="shared" si="1"/>
        <v>2.6861887772878017</v>
      </c>
      <c r="S17">
        <f t="shared" si="2"/>
        <v>3.2959587168796864</v>
      </c>
      <c r="T17">
        <f t="shared" si="3"/>
        <v>2.9501199784467724</v>
      </c>
      <c r="U17">
        <f t="shared" si="4"/>
        <v>0.67567039549581365</v>
      </c>
      <c r="V17">
        <f t="shared" si="5"/>
        <v>-0.77816843986511275</v>
      </c>
    </row>
    <row r="18" spans="1:22" x14ac:dyDescent="0.25">
      <c r="A18" t="s">
        <v>663</v>
      </c>
      <c r="B18" t="s">
        <v>662</v>
      </c>
      <c r="D18">
        <v>0.87262070178985596</v>
      </c>
      <c r="E18">
        <v>3.2092704772949201</v>
      </c>
      <c r="F18">
        <v>5.3889269828796396</v>
      </c>
      <c r="G18">
        <f>VLOOKUP(A18,'[1]raw data'!A:Q,5,FALSE)</f>
        <v>6.7465462684631303</v>
      </c>
      <c r="H18">
        <f>VLOOKUP(A18,'[1]raw data'!A:Q,6,FALSE)</f>
        <v>5.9497990608215297</v>
      </c>
      <c r="I18">
        <f>VLOOKUP(A18,'[1]raw data'!A:Q,7,FALSE)</f>
        <v>6.1998577117919904</v>
      </c>
      <c r="J18">
        <f>VLOOKUP(A18,'[1]raw data'!A:Q,8,FALSE)</f>
        <v>5.5511097908020002</v>
      </c>
      <c r="K18">
        <f>VLOOKUP(A18,'[1]raw data'!A:Q,9,FALSE)</f>
        <v>5.0970382690429696</v>
      </c>
      <c r="L18">
        <f>VLOOKUP(A18,'[1]raw data'!A:Q,10,FALSE)</f>
        <v>4.8400354385376003</v>
      </c>
      <c r="M18">
        <v>0</v>
      </c>
      <c r="N18">
        <v>0</v>
      </c>
      <c r="O18">
        <v>0</v>
      </c>
      <c r="Q18">
        <f t="shared" si="0"/>
        <v>4.7278368671735116</v>
      </c>
      <c r="R18">
        <f t="shared" si="1"/>
        <v>2.5813639163970952</v>
      </c>
      <c r="S18">
        <f t="shared" si="2"/>
        <v>2.2512663245355991</v>
      </c>
      <c r="T18">
        <f t="shared" si="3"/>
        <v>2.8368970393253448</v>
      </c>
      <c r="U18">
        <f t="shared" si="4"/>
        <v>0.17720636060737302</v>
      </c>
      <c r="V18">
        <f t="shared" si="5"/>
        <v>-2.1464729507764164</v>
      </c>
    </row>
    <row r="19" spans="1:22" x14ac:dyDescent="0.25">
      <c r="A19" t="s">
        <v>464</v>
      </c>
      <c r="B19" t="s">
        <v>465</v>
      </c>
      <c r="D19">
        <v>6.5551652908325204</v>
      </c>
      <c r="E19">
        <v>6.2297215461731001</v>
      </c>
      <c r="F19">
        <v>8.1289196014404297</v>
      </c>
      <c r="G19">
        <f>VLOOKUP(A19,'[1]raw data'!A:Q,5,FALSE)</f>
        <v>8.0078468322753906</v>
      </c>
      <c r="H19">
        <f>VLOOKUP(A19,'[1]raw data'!A:Q,6,FALSE)</f>
        <v>7.6813378334045401</v>
      </c>
      <c r="I19">
        <f>VLOOKUP(A19,'[1]raw data'!A:Q,7,FALSE)</f>
        <v>8.8507471084594709</v>
      </c>
      <c r="J19">
        <f>VLOOKUP(A19,'[1]raw data'!A:Q,8,FALSE)</f>
        <v>8.0487184524536097</v>
      </c>
      <c r="K19">
        <f>VLOOKUP(A19,'[1]raw data'!A:Q,9,FALSE)</f>
        <v>8.2053089141845703</v>
      </c>
      <c r="L19">
        <f>VLOOKUP(A19,'[1]raw data'!A:Q,10,FALSE)</f>
        <v>8.9827241897583008</v>
      </c>
      <c r="M19">
        <v>5.3100261688232404</v>
      </c>
      <c r="N19">
        <v>6.7677493095397896</v>
      </c>
      <c r="O19">
        <v>7.3554029464721697</v>
      </c>
      <c r="Q19">
        <f t="shared" si="0"/>
        <v>7.5756230354309091</v>
      </c>
      <c r="R19">
        <f t="shared" si="1"/>
        <v>7.4449883302052795</v>
      </c>
      <c r="S19">
        <f t="shared" si="2"/>
        <v>0.99828416274539</v>
      </c>
      <c r="T19">
        <f t="shared" si="3"/>
        <v>1.290887344992705</v>
      </c>
      <c r="U19">
        <f t="shared" si="4"/>
        <v>0.84846847444803186</v>
      </c>
      <c r="V19">
        <f t="shared" si="5"/>
        <v>-0.13063470522562959</v>
      </c>
    </row>
    <row r="20" spans="1:22" x14ac:dyDescent="0.25">
      <c r="A20" t="s">
        <v>587</v>
      </c>
      <c r="B20" t="s">
        <v>694</v>
      </c>
      <c r="D20">
        <v>7.1518445014953604</v>
      </c>
      <c r="E20">
        <v>6.9875640869140598</v>
      </c>
      <c r="F20">
        <v>7.2752504348754901</v>
      </c>
      <c r="G20">
        <f>VLOOKUP(A20,'[1]raw data'!A:Q,5,FALSE)</f>
        <v>6.9863252639770499</v>
      </c>
      <c r="H20">
        <f>VLOOKUP(A20,'[1]raw data'!A:Q,6,FALSE)</f>
        <v>6.1021986007690403</v>
      </c>
      <c r="I20">
        <f>VLOOKUP(A20,'[1]raw data'!A:Q,7,FALSE)</f>
        <v>6.3151068687439</v>
      </c>
      <c r="J20">
        <f>VLOOKUP(A20,'[1]raw data'!A:Q,8,FALSE)</f>
        <v>6.1954069137573198</v>
      </c>
      <c r="K20">
        <f>VLOOKUP(A20,'[1]raw data'!A:Q,9,FALSE)</f>
        <v>6.1600613594055202</v>
      </c>
      <c r="L20">
        <f>VLOOKUP(A20,'[1]raw data'!A:Q,10,FALSE)</f>
        <v>6.2881913185119602</v>
      </c>
      <c r="M20">
        <v>6.9001016616821298</v>
      </c>
      <c r="N20">
        <v>6.9960789680481001</v>
      </c>
      <c r="O20">
        <v>6.99475193023682</v>
      </c>
      <c r="Q20">
        <f t="shared" si="0"/>
        <v>6.8030482927958174</v>
      </c>
      <c r="R20">
        <f t="shared" si="1"/>
        <v>6.5890986919403076</v>
      </c>
      <c r="S20">
        <f t="shared" si="2"/>
        <v>0.47781739372946641</v>
      </c>
      <c r="T20">
        <f t="shared" si="3"/>
        <v>0.41388931814446484</v>
      </c>
      <c r="U20">
        <f t="shared" si="4"/>
        <v>0.4264363463226517</v>
      </c>
      <c r="V20">
        <f t="shared" si="5"/>
        <v>-0.21394960085550974</v>
      </c>
    </row>
    <row r="21" spans="1:22" x14ac:dyDescent="0.25">
      <c r="A21" t="s">
        <v>589</v>
      </c>
      <c r="B21" t="s">
        <v>694</v>
      </c>
      <c r="D21">
        <v>7.9818153381347701</v>
      </c>
      <c r="E21">
        <v>7.7527537345886204</v>
      </c>
      <c r="F21">
        <v>7.6978650093078604</v>
      </c>
      <c r="G21">
        <f>VLOOKUP(A21,'[1]raw data'!A:Q,5,FALSE)</f>
        <v>6.7716760635376003</v>
      </c>
      <c r="H21">
        <f>VLOOKUP(A21,'[1]raw data'!A:Q,6,FALSE)</f>
        <v>6.5014991760253897</v>
      </c>
      <c r="I21">
        <f>VLOOKUP(A21,'[1]raw data'!A:Q,7,FALSE)</f>
        <v>6.1946640014648402</v>
      </c>
      <c r="J21">
        <f>VLOOKUP(A21,'[1]raw data'!A:Q,8,FALSE)</f>
        <v>6.4180116653442401</v>
      </c>
      <c r="K21">
        <f>VLOOKUP(A21,'[1]raw data'!A:Q,9,FALSE)</f>
        <v>6.5056991577148402</v>
      </c>
      <c r="L21">
        <f>VLOOKUP(A21,'[1]raw data'!A:Q,10,FALSE)</f>
        <v>6.4711384773254403</v>
      </c>
      <c r="M21">
        <v>7.5337591171264604</v>
      </c>
      <c r="N21">
        <v>7.5385031700134304</v>
      </c>
      <c r="O21">
        <v>7.0763139724731401</v>
      </c>
      <c r="Q21">
        <f t="shared" si="0"/>
        <v>7.1500455538431806</v>
      </c>
      <c r="R21">
        <f t="shared" si="1"/>
        <v>6.9239042599995919</v>
      </c>
      <c r="S21">
        <f t="shared" si="2"/>
        <v>0.75256017260855645</v>
      </c>
      <c r="T21">
        <f t="shared" si="3"/>
        <v>0.53079245779727546</v>
      </c>
      <c r="U21">
        <f t="shared" si="4"/>
        <v>0.56089506401853018</v>
      </c>
      <c r="V21">
        <f t="shared" si="5"/>
        <v>-0.22614129384358872</v>
      </c>
    </row>
    <row r="22" spans="1:22" x14ac:dyDescent="0.25">
      <c r="A22" t="s">
        <v>590</v>
      </c>
      <c r="B22" t="s">
        <v>591</v>
      </c>
      <c r="D22">
        <v>8.0434446334838903</v>
      </c>
      <c r="E22">
        <v>7.9871640205383301</v>
      </c>
      <c r="F22">
        <v>8.6550731658935494</v>
      </c>
      <c r="G22">
        <f>VLOOKUP(A22,'[1]raw data'!A:Q,5,FALSE)</f>
        <v>9.1575851440429705</v>
      </c>
      <c r="H22">
        <f>VLOOKUP(A22,'[1]raw data'!A:Q,6,FALSE)</f>
        <v>9.2240924835205096</v>
      </c>
      <c r="I22">
        <f>VLOOKUP(A22,'[1]raw data'!A:Q,7,FALSE)</f>
        <v>9.4305315017700195</v>
      </c>
      <c r="J22">
        <f>VLOOKUP(A22,'[1]raw data'!A:Q,8,FALSE)</f>
        <v>9.1502265930175799</v>
      </c>
      <c r="K22">
        <f>VLOOKUP(A22,'[1]raw data'!A:Q,9,FALSE)</f>
        <v>9.6517963409423793</v>
      </c>
      <c r="L22">
        <f>VLOOKUP(A22,'[1]raw data'!A:Q,10,FALSE)</f>
        <v>9.5375118255615199</v>
      </c>
      <c r="M22">
        <v>7.2867908477783203</v>
      </c>
      <c r="N22">
        <v>8.2091560363769496</v>
      </c>
      <c r="O22">
        <v>7.9237251281738299</v>
      </c>
      <c r="Q22">
        <f t="shared" si="0"/>
        <v>8.749648491541544</v>
      </c>
      <c r="R22">
        <f t="shared" si="1"/>
        <v>8.6265344619750977</v>
      </c>
      <c r="S22">
        <f t="shared" si="2"/>
        <v>0.62356427695543726</v>
      </c>
      <c r="T22">
        <f t="shared" si="3"/>
        <v>0.96107791433994749</v>
      </c>
      <c r="U22">
        <f t="shared" si="4"/>
        <v>0.79771860109991155</v>
      </c>
      <c r="V22">
        <f t="shared" si="5"/>
        <v>-0.12311402956644635</v>
      </c>
    </row>
    <row r="23" spans="1:22" x14ac:dyDescent="0.25">
      <c r="A23" t="s">
        <v>592</v>
      </c>
      <c r="B23" t="s">
        <v>591</v>
      </c>
      <c r="D23">
        <v>7.7399787902831996</v>
      </c>
      <c r="E23">
        <v>7.79331731796265</v>
      </c>
      <c r="F23">
        <v>7.9310979843139604</v>
      </c>
      <c r="G23">
        <f>VLOOKUP(A23,'[1]raw data'!A:Q,5,FALSE)</f>
        <v>7.9764156341552699</v>
      </c>
      <c r="H23">
        <f>VLOOKUP(A23,'[1]raw data'!A:Q,6,FALSE)</f>
        <v>7.9690470695495597</v>
      </c>
      <c r="I23">
        <f>VLOOKUP(A23,'[1]raw data'!A:Q,7,FALSE)</f>
        <v>7.8627834320068404</v>
      </c>
      <c r="J23">
        <f>VLOOKUP(A23,'[1]raw data'!A:Q,8,FALSE)</f>
        <v>7.4904913902282697</v>
      </c>
      <c r="K23">
        <f>VLOOKUP(A23,'[1]raw data'!A:Q,9,FALSE)</f>
        <v>7.7063169479370099</v>
      </c>
      <c r="L23">
        <f>VLOOKUP(A23,'[1]raw data'!A:Q,10,FALSE)</f>
        <v>7.4205560684204102</v>
      </c>
      <c r="M23">
        <v>6.6441946029663104</v>
      </c>
      <c r="N23">
        <v>7.1523203849792498</v>
      </c>
      <c r="O23">
        <v>6.5851035118103001</v>
      </c>
      <c r="Q23">
        <f t="shared" si="0"/>
        <v>7.878773371378581</v>
      </c>
      <c r="R23">
        <f t="shared" si="1"/>
        <v>7.1664971510569258</v>
      </c>
      <c r="S23">
        <f t="shared" si="2"/>
        <v>9.7204493875988049E-2</v>
      </c>
      <c r="T23">
        <f t="shared" si="3"/>
        <v>0.46302118953814314</v>
      </c>
      <c r="U23">
        <f t="shared" si="4"/>
        <v>4.1926017001576539E-3</v>
      </c>
      <c r="V23">
        <f t="shared" si="5"/>
        <v>-0.71227622032165527</v>
      </c>
    </row>
    <row r="24" spans="1:22" x14ac:dyDescent="0.25">
      <c r="A24" t="s">
        <v>625</v>
      </c>
      <c r="B24" t="s">
        <v>467</v>
      </c>
      <c r="D24">
        <v>7.5725269317626998</v>
      </c>
      <c r="E24">
        <v>7.8931374549865696</v>
      </c>
      <c r="F24">
        <v>8.5584030151367205</v>
      </c>
      <c r="G24">
        <f>VLOOKUP(A24,'[1]raw data'!A:Q,5,FALSE)</f>
        <v>9.7299413681030291</v>
      </c>
      <c r="H24">
        <f>VLOOKUP(A24,'[1]raw data'!A:Q,6,FALSE)</f>
        <v>9.890380859375</v>
      </c>
      <c r="I24">
        <f>VLOOKUP(A24,'[1]raw data'!A:Q,7,FALSE)</f>
        <v>9.6219825744628906</v>
      </c>
      <c r="J24">
        <f>VLOOKUP(A24,'[1]raw data'!A:Q,8,FALSE)</f>
        <v>9.4244432449340803</v>
      </c>
      <c r="K24">
        <f>VLOOKUP(A24,'[1]raw data'!A:Q,9,FALSE)</f>
        <v>9.8615255355834996</v>
      </c>
      <c r="L24">
        <f>VLOOKUP(A24,'[1]raw data'!A:Q,10,FALSE)</f>
        <v>9.3370323181152308</v>
      </c>
      <c r="M24">
        <v>6.33959913253784</v>
      </c>
      <c r="N24">
        <v>7.8526868820190403</v>
      </c>
      <c r="O24">
        <v>7.2826642990112296</v>
      </c>
      <c r="Q24">
        <f t="shared" si="0"/>
        <v>8.8777287006378192</v>
      </c>
      <c r="R24">
        <f t="shared" si="1"/>
        <v>8.3496585687001534</v>
      </c>
      <c r="S24">
        <f t="shared" si="2"/>
        <v>1.008026301819098</v>
      </c>
      <c r="T24">
        <f t="shared" si="3"/>
        <v>1.4029688031222332</v>
      </c>
      <c r="U24">
        <f t="shared" si="4"/>
        <v>0.47125319883696892</v>
      </c>
      <c r="V24">
        <f t="shared" si="5"/>
        <v>-0.52807013193766572</v>
      </c>
    </row>
    <row r="25" spans="1:22" x14ac:dyDescent="0.25">
      <c r="A25" t="s">
        <v>466</v>
      </c>
      <c r="B25" t="s">
        <v>467</v>
      </c>
      <c r="D25">
        <v>0</v>
      </c>
      <c r="E25">
        <v>0</v>
      </c>
      <c r="F25">
        <v>5.3437747955322301</v>
      </c>
      <c r="G25">
        <f>VLOOKUP(A25,'[1]raw data'!A:Q,5,FALSE)</f>
        <v>7.6955895423889196</v>
      </c>
      <c r="H25">
        <f>VLOOKUP(A25,'[1]raw data'!A:Q,6,FALSE)</f>
        <v>7.1343293190002397</v>
      </c>
      <c r="I25">
        <f>VLOOKUP(A25,'[1]raw data'!A:Q,7,FALSE)</f>
        <v>7.43572902679443</v>
      </c>
      <c r="J25">
        <f>VLOOKUP(A25,'[1]raw data'!A:Q,8,FALSE)</f>
        <v>6.9884700775146502</v>
      </c>
      <c r="K25">
        <f>VLOOKUP(A25,'[1]raw data'!A:Q,9,FALSE)</f>
        <v>7.3042974472045898</v>
      </c>
      <c r="L25">
        <f>VLOOKUP(A25,'[1]raw data'!A:Q,10,FALSE)</f>
        <v>7.4766507148742702</v>
      </c>
      <c r="M25">
        <v>0</v>
      </c>
      <c r="N25">
        <v>4.2129273414611799</v>
      </c>
      <c r="O25">
        <v>3.2202136516571001</v>
      </c>
      <c r="Q25">
        <f t="shared" si="0"/>
        <v>4.6015704472859698</v>
      </c>
      <c r="R25">
        <f t="shared" si="1"/>
        <v>4.8670932054519644</v>
      </c>
      <c r="S25">
        <f t="shared" si="2"/>
        <v>3.6584161866615794</v>
      </c>
      <c r="T25">
        <f t="shared" si="3"/>
        <v>2.969132407192272</v>
      </c>
      <c r="U25">
        <f t="shared" si="4"/>
        <v>0.89294925954551319</v>
      </c>
      <c r="V25">
        <f t="shared" si="5"/>
        <v>0.26552275816599469</v>
      </c>
    </row>
    <row r="26" spans="1:22" x14ac:dyDescent="0.25">
      <c r="A26" t="s">
        <v>626</v>
      </c>
      <c r="B26" t="s">
        <v>467</v>
      </c>
      <c r="D26">
        <v>0</v>
      </c>
      <c r="E26">
        <v>3.1945486068725599</v>
      </c>
      <c r="F26">
        <v>5.85107469558716</v>
      </c>
      <c r="G26">
        <f>VLOOKUP(A26,'[1]raw data'!A:Q,5,FALSE)</f>
        <v>7.8387284278869602</v>
      </c>
      <c r="H26">
        <f>VLOOKUP(A26,'[1]raw data'!A:Q,6,FALSE)</f>
        <v>7.6784176826477104</v>
      </c>
      <c r="I26">
        <f>VLOOKUP(A26,'[1]raw data'!A:Q,7,FALSE)</f>
        <v>8.0009565353393608</v>
      </c>
      <c r="J26">
        <f>VLOOKUP(A26,'[1]raw data'!A:Q,8,FALSE)</f>
        <v>7.8299021720886204</v>
      </c>
      <c r="K26">
        <f>VLOOKUP(A26,'[1]raw data'!A:Q,9,FALSE)</f>
        <v>8.1623439788818395</v>
      </c>
      <c r="L26">
        <f>VLOOKUP(A26,'[1]raw data'!A:Q,10,FALSE)</f>
        <v>7.8904652595520002</v>
      </c>
      <c r="M26">
        <v>0</v>
      </c>
      <c r="N26">
        <v>4.1796755790710396</v>
      </c>
      <c r="O26">
        <v>2.7571434974670401</v>
      </c>
      <c r="Q26">
        <f t="shared" si="0"/>
        <v>5.4272876580556257</v>
      </c>
      <c r="R26">
        <f t="shared" si="1"/>
        <v>5.13658841451009</v>
      </c>
      <c r="S26">
        <f t="shared" si="2"/>
        <v>3.2288256351517064</v>
      </c>
      <c r="T26">
        <f t="shared" si="3"/>
        <v>3.3750541992002341</v>
      </c>
      <c r="U26">
        <f t="shared" si="4"/>
        <v>0.88186367361885454</v>
      </c>
      <c r="V26">
        <f t="shared" si="5"/>
        <v>-0.29069924354553578</v>
      </c>
    </row>
    <row r="27" spans="1:22" x14ac:dyDescent="0.25">
      <c r="A27" t="s">
        <v>593</v>
      </c>
      <c r="B27" t="s">
        <v>467</v>
      </c>
      <c r="D27">
        <v>6.3466906547546396</v>
      </c>
      <c r="E27">
        <v>6.3466906547546396</v>
      </c>
      <c r="F27">
        <v>7.4571976661682102</v>
      </c>
      <c r="G27">
        <f>VLOOKUP(A27,'[1]raw data'!A:Q,5,FALSE)</f>
        <v>8.2109241485595703</v>
      </c>
      <c r="H27">
        <f>VLOOKUP(A27,'[1]raw data'!A:Q,6,FALSE)</f>
        <v>8.2312660217285192</v>
      </c>
      <c r="I27">
        <f>VLOOKUP(A27,'[1]raw data'!A:Q,7,FALSE)</f>
        <v>8.3334503173828107</v>
      </c>
      <c r="J27">
        <f>VLOOKUP(A27,'[1]raw data'!A:Q,8,FALSE)</f>
        <v>7.8510417938232404</v>
      </c>
      <c r="K27">
        <f>VLOOKUP(A27,'[1]raw data'!A:Q,9,FALSE)</f>
        <v>8.2721672058105504</v>
      </c>
      <c r="L27">
        <f>VLOOKUP(A27,'[1]raw data'!A:Q,10,FALSE)</f>
        <v>8.0525169372558594</v>
      </c>
      <c r="M27">
        <v>5.3864998817443803</v>
      </c>
      <c r="N27">
        <v>6.5293664932251003</v>
      </c>
      <c r="O27">
        <v>6.3257331848144496</v>
      </c>
      <c r="Q27">
        <f t="shared" si="0"/>
        <v>7.4877032438913984</v>
      </c>
      <c r="R27">
        <f t="shared" si="1"/>
        <v>7.0695542494455976</v>
      </c>
      <c r="S27">
        <f t="shared" si="2"/>
        <v>0.93765369313649494</v>
      </c>
      <c r="T27">
        <f t="shared" si="3"/>
        <v>1.1576667001567438</v>
      </c>
      <c r="U27">
        <f t="shared" si="4"/>
        <v>0.50738238343295039</v>
      </c>
      <c r="V27">
        <f t="shared" si="5"/>
        <v>-0.41814899444580078</v>
      </c>
    </row>
    <row r="28" spans="1:22" x14ac:dyDescent="0.25">
      <c r="A28" t="s">
        <v>468</v>
      </c>
      <c r="B28" t="s">
        <v>467</v>
      </c>
      <c r="D28">
        <v>0</v>
      </c>
      <c r="E28">
        <v>0</v>
      </c>
      <c r="F28">
        <v>3.5730602741241499</v>
      </c>
      <c r="G28">
        <f>VLOOKUP(A28,'[1]raw data'!A:Q,5,FALSE)</f>
        <v>6.7240633964538601</v>
      </c>
      <c r="H28">
        <f>VLOOKUP(A28,'[1]raw data'!A:Q,6,FALSE)</f>
        <v>6.1020002365112296</v>
      </c>
      <c r="I28">
        <f>VLOOKUP(A28,'[1]raw data'!A:Q,7,FALSE)</f>
        <v>6.7951512336731001</v>
      </c>
      <c r="J28">
        <f>VLOOKUP(A28,'[1]raw data'!A:Q,8,FALSE)</f>
        <v>6.0960435867309597</v>
      </c>
      <c r="K28">
        <f>VLOOKUP(A28,'[1]raw data'!A:Q,9,FALSE)</f>
        <v>6.5609455108642596</v>
      </c>
      <c r="L28">
        <f>VLOOKUP(A28,'[1]raw data'!A:Q,10,FALSE)</f>
        <v>6.4023280143737802</v>
      </c>
      <c r="M28">
        <v>0</v>
      </c>
      <c r="N28">
        <v>0</v>
      </c>
      <c r="O28">
        <v>0</v>
      </c>
      <c r="Q28">
        <f t="shared" si="0"/>
        <v>3.86571252346039</v>
      </c>
      <c r="R28">
        <f t="shared" si="1"/>
        <v>3.1765528519948329</v>
      </c>
      <c r="S28">
        <f t="shared" si="2"/>
        <v>3.2163916295344364</v>
      </c>
      <c r="T28">
        <f t="shared" si="3"/>
        <v>3.4829478687568614</v>
      </c>
      <c r="U28">
        <f t="shared" si="4"/>
        <v>0.72918580302499625</v>
      </c>
      <c r="V28">
        <f t="shared" si="5"/>
        <v>-0.68915967146555701</v>
      </c>
    </row>
    <row r="29" spans="1:22" x14ac:dyDescent="0.25">
      <c r="A29" t="s">
        <v>624</v>
      </c>
      <c r="B29" t="s">
        <v>467</v>
      </c>
      <c r="D29">
        <v>6.4197130203247097</v>
      </c>
      <c r="E29">
        <v>6.9997882843017596</v>
      </c>
      <c r="F29">
        <v>7.2737188339233398</v>
      </c>
      <c r="G29">
        <f>VLOOKUP(A29,'[1]raw data'!A:Q,5,FALSE)</f>
        <v>7.9528784751892099</v>
      </c>
      <c r="H29">
        <f>VLOOKUP(A29,'[1]raw data'!A:Q,6,FALSE)</f>
        <v>7.3024020195007298</v>
      </c>
      <c r="I29">
        <f>VLOOKUP(A29,'[1]raw data'!A:Q,7,FALSE)</f>
        <v>7.7094416618347203</v>
      </c>
      <c r="J29">
        <f>VLOOKUP(A29,'[1]raw data'!A:Q,8,FALSE)</f>
        <v>7.2920174598693803</v>
      </c>
      <c r="K29">
        <f>VLOOKUP(A29,'[1]raw data'!A:Q,9,FALSE)</f>
        <v>7.7356038093566903</v>
      </c>
      <c r="L29">
        <f>VLOOKUP(A29,'[1]raw data'!A:Q,10,FALSE)</f>
        <v>7.7124295234680202</v>
      </c>
      <c r="M29">
        <v>5.0810737609863299</v>
      </c>
      <c r="N29">
        <v>6.22474908828735</v>
      </c>
      <c r="O29">
        <v>6.5833387374877903</v>
      </c>
      <c r="Q29">
        <f t="shared" si="0"/>
        <v>7.2763237158457441</v>
      </c>
      <c r="R29">
        <f t="shared" si="1"/>
        <v>6.7715353965759277</v>
      </c>
      <c r="S29">
        <f t="shared" si="2"/>
        <v>0.53967732756520437</v>
      </c>
      <c r="T29">
        <f t="shared" si="3"/>
        <v>1.0273913598600926</v>
      </c>
      <c r="U29">
        <f t="shared" si="4"/>
        <v>0.31171804030003891</v>
      </c>
      <c r="V29">
        <f t="shared" si="5"/>
        <v>-0.50478831926981638</v>
      </c>
    </row>
    <row r="30" spans="1:22" x14ac:dyDescent="0.25">
      <c r="A30" t="s">
        <v>594</v>
      </c>
      <c r="B30" t="s">
        <v>695</v>
      </c>
      <c r="D30">
        <v>8.9739570617675799</v>
      </c>
      <c r="E30">
        <v>9.0192384719848597</v>
      </c>
      <c r="F30">
        <v>8.4826993942260707</v>
      </c>
      <c r="G30" t="e">
        <f>VLOOKUP(A30,'[1]raw data'!A:Q,5,FALSE)</f>
        <v>#N/A</v>
      </c>
      <c r="H30" t="e">
        <f>VLOOKUP(A30,'[1]raw data'!A:Q,6,FALSE)</f>
        <v>#N/A</v>
      </c>
      <c r="I30" t="e">
        <f>VLOOKUP(A30,'[1]raw data'!A:Q,7,FALSE)</f>
        <v>#N/A</v>
      </c>
      <c r="J30" t="e">
        <f>VLOOKUP(A30,'[1]raw data'!A:Q,8,FALSE)</f>
        <v>#N/A</v>
      </c>
      <c r="K30" t="e">
        <f>VLOOKUP(A30,'[1]raw data'!A:Q,9,FALSE)</f>
        <v>#N/A</v>
      </c>
      <c r="L30" t="e">
        <f>VLOOKUP(A30,'[1]raw data'!A:Q,10,FALSE)</f>
        <v>#N/A</v>
      </c>
      <c r="M30">
        <v>8.9624614715576207</v>
      </c>
      <c r="N30">
        <v>8.7938508987426793</v>
      </c>
      <c r="O30">
        <v>8.2781982421875</v>
      </c>
      <c r="Q30" t="e">
        <f t="shared" si="0"/>
        <v>#N/A</v>
      </c>
      <c r="R30" t="e">
        <f t="shared" si="1"/>
        <v>#N/A</v>
      </c>
      <c r="S30" t="e">
        <f t="shared" si="2"/>
        <v>#N/A</v>
      </c>
      <c r="T30" t="e">
        <f t="shared" si="3"/>
        <v>#N/A</v>
      </c>
      <c r="U30" t="e">
        <f t="shared" si="4"/>
        <v>#N/A</v>
      </c>
      <c r="V30" t="e">
        <f t="shared" si="5"/>
        <v>#N/A</v>
      </c>
    </row>
    <row r="31" spans="1:22" x14ac:dyDescent="0.25">
      <c r="A31" t="s">
        <v>622</v>
      </c>
      <c r="B31" t="s">
        <v>623</v>
      </c>
      <c r="D31">
        <v>13.114718437194799</v>
      </c>
      <c r="E31">
        <v>13.041316986084</v>
      </c>
      <c r="F31">
        <v>13.500593185424799</v>
      </c>
      <c r="G31">
        <f>VLOOKUP(A31,'[1]raw data'!A:Q,5,FALSE)</f>
        <v>13.8386135101318</v>
      </c>
      <c r="H31">
        <f>VLOOKUP(A31,'[1]raw data'!A:Q,6,FALSE)</f>
        <v>13.8900747299194</v>
      </c>
      <c r="I31">
        <f>VLOOKUP(A31,'[1]raw data'!A:Q,7,FALSE)</f>
        <v>13.501588821411101</v>
      </c>
      <c r="J31">
        <f>VLOOKUP(A31,'[1]raw data'!A:Q,8,FALSE)</f>
        <v>13.5833177566528</v>
      </c>
      <c r="K31">
        <f>VLOOKUP(A31,'[1]raw data'!A:Q,9,FALSE)</f>
        <v>14.013671875</v>
      </c>
      <c r="L31">
        <f>VLOOKUP(A31,'[1]raw data'!A:Q,10,FALSE)</f>
        <v>13.770251274108899</v>
      </c>
      <c r="M31">
        <v>12.8955755233765</v>
      </c>
      <c r="N31">
        <v>13.162706375122101</v>
      </c>
      <c r="O31">
        <v>13.366322517395</v>
      </c>
      <c r="Q31">
        <f t="shared" si="0"/>
        <v>13.48115094502765</v>
      </c>
      <c r="R31">
        <f t="shared" si="1"/>
        <v>13.465307553609216</v>
      </c>
      <c r="S31">
        <f t="shared" si="2"/>
        <v>0.35313469074574794</v>
      </c>
      <c r="T31">
        <f t="shared" si="3"/>
        <v>0.40830885529416694</v>
      </c>
      <c r="U31">
        <f t="shared" si="4"/>
        <v>0.94410753712758877</v>
      </c>
      <c r="V31">
        <f t="shared" si="5"/>
        <v>-1.5843391418433939E-2</v>
      </c>
    </row>
    <row r="32" spans="1:22" x14ac:dyDescent="0.25">
      <c r="A32" t="s">
        <v>595</v>
      </c>
      <c r="B32" t="s">
        <v>17</v>
      </c>
      <c r="D32">
        <v>7.7788949012756303</v>
      </c>
      <c r="E32">
        <v>7.9802064895629901</v>
      </c>
      <c r="F32">
        <v>8.35333347320557</v>
      </c>
      <c r="G32">
        <f>VLOOKUP(A32,'[1]raw data'!A:Q,5,FALSE)</f>
        <v>9.1180591583252006</v>
      </c>
      <c r="H32">
        <f>VLOOKUP(A32,'[1]raw data'!A:Q,6,FALSE)</f>
        <v>9.1089677810668892</v>
      </c>
      <c r="I32">
        <f>VLOOKUP(A32,'[1]raw data'!A:Q,7,FALSE)</f>
        <v>9.0869121551513707</v>
      </c>
      <c r="J32">
        <f>VLOOKUP(A32,'[1]raw data'!A:Q,8,FALSE)</f>
        <v>8.9556226730346697</v>
      </c>
      <c r="K32">
        <f>VLOOKUP(A32,'[1]raw data'!A:Q,9,FALSE)</f>
        <v>9.2347946166992205</v>
      </c>
      <c r="L32">
        <f>VLOOKUP(A32,'[1]raw data'!A:Q,10,FALSE)</f>
        <v>9.0951480865478498</v>
      </c>
      <c r="M32">
        <v>7.2454299926757804</v>
      </c>
      <c r="N32">
        <v>7.8263697624206499</v>
      </c>
      <c r="O32">
        <v>7.3834609985351598</v>
      </c>
      <c r="Q32">
        <f t="shared" si="0"/>
        <v>8.5710623264312744</v>
      </c>
      <c r="R32">
        <f t="shared" si="1"/>
        <v>8.2901376883188878</v>
      </c>
      <c r="S32">
        <f t="shared" si="2"/>
        <v>0.61297545807076426</v>
      </c>
      <c r="T32">
        <f t="shared" si="3"/>
        <v>0.90684576381002591</v>
      </c>
      <c r="U32">
        <f t="shared" si="4"/>
        <v>0.54366168460068365</v>
      </c>
      <c r="V32">
        <f t="shared" si="5"/>
        <v>-0.28092463811238666</v>
      </c>
    </row>
    <row r="33" spans="1:22" x14ac:dyDescent="0.25">
      <c r="A33" t="s">
        <v>469</v>
      </c>
      <c r="B33" t="s">
        <v>21</v>
      </c>
      <c r="D33">
        <v>8.2250881195068395</v>
      </c>
      <c r="E33">
        <v>8.0372695922851598</v>
      </c>
      <c r="F33">
        <v>8.7837438583374006</v>
      </c>
      <c r="G33">
        <f>VLOOKUP(A33,'[1]raw data'!A:Q,5,FALSE)</f>
        <v>9.4540081024169904</v>
      </c>
      <c r="H33">
        <f>VLOOKUP(A33,'[1]raw data'!A:Q,6,FALSE)</f>
        <v>9.3640518188476598</v>
      </c>
      <c r="I33">
        <f>VLOOKUP(A33,'[1]raw data'!A:Q,7,FALSE)</f>
        <v>9.5850687026977504</v>
      </c>
      <c r="J33">
        <f>VLOOKUP(A33,'[1]raw data'!A:Q,8,FALSE)</f>
        <v>9.1704444885253906</v>
      </c>
      <c r="K33">
        <f>VLOOKUP(A33,'[1]raw data'!A:Q,9,FALSE)</f>
        <v>9.6648998260497994</v>
      </c>
      <c r="L33">
        <f>VLOOKUP(A33,'[1]raw data'!A:Q,10,FALSE)</f>
        <v>9.5623865127563494</v>
      </c>
      <c r="M33">
        <v>7.1873636245727504</v>
      </c>
      <c r="N33">
        <v>8.1343536376953107</v>
      </c>
      <c r="O33">
        <v>7.7761163711547896</v>
      </c>
      <c r="Q33">
        <f t="shared" si="0"/>
        <v>8.9082050323486346</v>
      </c>
      <c r="R33">
        <f t="shared" si="1"/>
        <v>8.5825940767923985</v>
      </c>
      <c r="S33">
        <f t="shared" si="2"/>
        <v>0.66400445081359571</v>
      </c>
      <c r="T33">
        <f t="shared" si="3"/>
        <v>1.0271261709016983</v>
      </c>
      <c r="U33">
        <f t="shared" si="4"/>
        <v>0.52902971493328521</v>
      </c>
      <c r="V33">
        <f t="shared" si="5"/>
        <v>-0.32561095555623609</v>
      </c>
    </row>
    <row r="34" spans="1:22" x14ac:dyDescent="0.25">
      <c r="A34" t="s">
        <v>596</v>
      </c>
      <c r="B34" t="s">
        <v>47</v>
      </c>
      <c r="D34">
        <v>5.6733546257018999</v>
      </c>
      <c r="E34">
        <v>6.0343017578125</v>
      </c>
      <c r="F34">
        <v>6.6529712677001998</v>
      </c>
      <c r="G34">
        <f>VLOOKUP(A34,'[1]raw data'!A:Q,5,FALSE)</f>
        <v>7.2015228271484402</v>
      </c>
      <c r="H34">
        <f>VLOOKUP(A34,'[1]raw data'!A:Q,6,FALSE)</f>
        <v>7.2674932479858398</v>
      </c>
      <c r="I34">
        <f>VLOOKUP(A34,'[1]raw data'!A:Q,7,FALSE)</f>
        <v>7.5730042457580602</v>
      </c>
      <c r="J34">
        <f>VLOOKUP(A34,'[1]raw data'!A:Q,8,FALSE)</f>
        <v>7.0196433067321804</v>
      </c>
      <c r="K34">
        <f>VLOOKUP(A34,'[1]raw data'!A:Q,9,FALSE)</f>
        <v>7.5554575920104998</v>
      </c>
      <c r="L34">
        <f>VLOOKUP(A34,'[1]raw data'!A:Q,10,FALSE)</f>
        <v>7.6894044876098597</v>
      </c>
      <c r="M34">
        <v>4.3897347450256303</v>
      </c>
      <c r="N34">
        <v>5.7658834457397496</v>
      </c>
      <c r="O34">
        <v>4.9579057693481401</v>
      </c>
      <c r="Q34">
        <f t="shared" si="0"/>
        <v>6.7337746620178223</v>
      </c>
      <c r="R34">
        <f t="shared" si="1"/>
        <v>6.2296715577443429</v>
      </c>
      <c r="S34">
        <f t="shared" si="2"/>
        <v>0.75209472207782568</v>
      </c>
      <c r="T34">
        <f t="shared" si="3"/>
        <v>1.3950225308257307</v>
      </c>
      <c r="U34">
        <f t="shared" si="4"/>
        <v>0.45394800199943175</v>
      </c>
      <c r="V34">
        <f t="shared" si="5"/>
        <v>-0.50410310427347937</v>
      </c>
    </row>
    <row r="35" spans="1:22" x14ac:dyDescent="0.25">
      <c r="A35" t="s">
        <v>470</v>
      </c>
      <c r="B35" t="s">
        <v>38</v>
      </c>
      <c r="D35">
        <v>7.25588178634644</v>
      </c>
      <c r="E35">
        <v>7.14611721038818</v>
      </c>
      <c r="F35">
        <v>6.9714627265930202</v>
      </c>
      <c r="G35" t="e">
        <f>VLOOKUP(A35,'[1]raw data'!A:Q,5,FALSE)</f>
        <v>#N/A</v>
      </c>
      <c r="H35" t="e">
        <f>VLOOKUP(A35,'[1]raw data'!A:Q,6,FALSE)</f>
        <v>#N/A</v>
      </c>
      <c r="I35" t="e">
        <f>VLOOKUP(A35,'[1]raw data'!A:Q,7,FALSE)</f>
        <v>#N/A</v>
      </c>
      <c r="J35" t="e">
        <f>VLOOKUP(A35,'[1]raw data'!A:Q,8,FALSE)</f>
        <v>#N/A</v>
      </c>
      <c r="K35" t="e">
        <f>VLOOKUP(A35,'[1]raw data'!A:Q,9,FALSE)</f>
        <v>#N/A</v>
      </c>
      <c r="L35" t="e">
        <f>VLOOKUP(A35,'[1]raw data'!A:Q,10,FALSE)</f>
        <v>#N/A</v>
      </c>
      <c r="M35">
        <v>6.7442493438720703</v>
      </c>
      <c r="N35">
        <v>6.8157367706298801</v>
      </c>
      <c r="O35">
        <v>6.2060627937316903</v>
      </c>
      <c r="Q35" t="e">
        <f t="shared" si="0"/>
        <v>#N/A</v>
      </c>
      <c r="R35" t="e">
        <f t="shared" si="1"/>
        <v>#N/A</v>
      </c>
      <c r="S35" t="e">
        <f t="shared" si="2"/>
        <v>#N/A</v>
      </c>
      <c r="T35" t="e">
        <f t="shared" si="3"/>
        <v>#N/A</v>
      </c>
      <c r="U35" t="e">
        <f t="shared" si="4"/>
        <v>#N/A</v>
      </c>
      <c r="V35" t="e">
        <f t="shared" si="5"/>
        <v>#N/A</v>
      </c>
    </row>
    <row r="36" spans="1:22" x14ac:dyDescent="0.25">
      <c r="A36" t="s">
        <v>471</v>
      </c>
      <c r="B36" t="s">
        <v>472</v>
      </c>
      <c r="D36">
        <v>0</v>
      </c>
      <c r="E36">
        <v>0</v>
      </c>
      <c r="F36">
        <v>4.6288776397705096</v>
      </c>
      <c r="G36">
        <f>VLOOKUP(A36,'[1]raw data'!A:Q,5,FALSE)</f>
        <v>6.7445163726806596</v>
      </c>
      <c r="H36">
        <f>VLOOKUP(A36,'[1]raw data'!A:Q,6,FALSE)</f>
        <v>6.38614702224731</v>
      </c>
      <c r="I36">
        <f>VLOOKUP(A36,'[1]raw data'!A:Q,7,FALSE)</f>
        <v>6.7968659400939897</v>
      </c>
      <c r="J36">
        <f>VLOOKUP(A36,'[1]raw data'!A:Q,8,FALSE)</f>
        <v>6.1304492950439498</v>
      </c>
      <c r="K36">
        <f>VLOOKUP(A36,'[1]raw data'!A:Q,9,FALSE)</f>
        <v>6.5778565406799299</v>
      </c>
      <c r="L36">
        <f>VLOOKUP(A36,'[1]raw data'!A:Q,10,FALSE)</f>
        <v>6.57185983657837</v>
      </c>
      <c r="M36">
        <v>0</v>
      </c>
      <c r="N36">
        <v>0</v>
      </c>
      <c r="O36">
        <v>1.2019282579421999</v>
      </c>
      <c r="Q36">
        <f t="shared" si="0"/>
        <v>4.0927344957987453</v>
      </c>
      <c r="R36">
        <f t="shared" si="1"/>
        <v>3.4136823217074084</v>
      </c>
      <c r="S36">
        <f t="shared" si="2"/>
        <v>3.2677948461948092</v>
      </c>
      <c r="T36">
        <f t="shared" si="3"/>
        <v>3.3336231495631403</v>
      </c>
      <c r="U36">
        <f t="shared" si="4"/>
        <v>0.72900718108041085</v>
      </c>
      <c r="V36">
        <f t="shared" si="5"/>
        <v>-0.67905217409133689</v>
      </c>
    </row>
    <row r="37" spans="1:22" x14ac:dyDescent="0.25">
      <c r="A37" t="s">
        <v>473</v>
      </c>
      <c r="B37" t="s">
        <v>474</v>
      </c>
      <c r="D37">
        <v>6.5709247589111301</v>
      </c>
      <c r="E37">
        <v>5.72804832458496</v>
      </c>
      <c r="F37">
        <v>7.1227369308471697</v>
      </c>
      <c r="G37">
        <f>VLOOKUP(A37,'[1]raw data'!A:Q,5,FALSE)</f>
        <v>8.5015745162963903</v>
      </c>
      <c r="H37">
        <f>VLOOKUP(A37,'[1]raw data'!A:Q,6,FALSE)</f>
        <v>8.0465574264526403</v>
      </c>
      <c r="I37">
        <f>VLOOKUP(A37,'[1]raw data'!A:Q,7,FALSE)</f>
        <v>8.1366529464721697</v>
      </c>
      <c r="J37">
        <f>VLOOKUP(A37,'[1]raw data'!A:Q,8,FALSE)</f>
        <v>7.7555174827575701</v>
      </c>
      <c r="K37">
        <f>VLOOKUP(A37,'[1]raw data'!A:Q,9,FALSE)</f>
        <v>8.2039251327514595</v>
      </c>
      <c r="L37">
        <f>VLOOKUP(A37,'[1]raw data'!A:Q,10,FALSE)</f>
        <v>7.9312949180603001</v>
      </c>
      <c r="M37">
        <v>4.5326623916626003</v>
      </c>
      <c r="N37">
        <v>6.1908450126647896</v>
      </c>
      <c r="O37">
        <v>6.0087575912475604</v>
      </c>
      <c r="Q37">
        <f t="shared" si="0"/>
        <v>7.35108248392741</v>
      </c>
      <c r="R37">
        <f t="shared" si="1"/>
        <v>6.770500421524047</v>
      </c>
      <c r="S37">
        <f t="shared" si="2"/>
        <v>1.069529421171225</v>
      </c>
      <c r="T37">
        <f t="shared" si="3"/>
        <v>1.4350317388308165</v>
      </c>
      <c r="U37">
        <f t="shared" si="4"/>
        <v>0.4452966502075707</v>
      </c>
      <c r="V37">
        <f t="shared" si="5"/>
        <v>-0.58058206240336308</v>
      </c>
    </row>
    <row r="38" spans="1:22" x14ac:dyDescent="0.25">
      <c r="A38" t="s">
        <v>475</v>
      </c>
      <c r="B38" t="s">
        <v>476</v>
      </c>
      <c r="D38">
        <v>7.2629551887512198</v>
      </c>
      <c r="E38">
        <v>7.2133836746215803</v>
      </c>
      <c r="F38">
        <v>7.32720994949341</v>
      </c>
      <c r="G38">
        <f>VLOOKUP(A38,'[1]raw data'!A:Q,5,FALSE)</f>
        <v>7.4125900268554696</v>
      </c>
      <c r="H38">
        <f>VLOOKUP(A38,'[1]raw data'!A:Q,6,FALSE)</f>
        <v>6.8233070373535201</v>
      </c>
      <c r="I38">
        <f>VLOOKUP(A38,'[1]raw data'!A:Q,7,FALSE)</f>
        <v>6.2371420860290501</v>
      </c>
      <c r="J38">
        <f>VLOOKUP(A38,'[1]raw data'!A:Q,8,FALSE)</f>
        <v>6.1343293190002397</v>
      </c>
      <c r="K38">
        <f>VLOOKUP(A38,'[1]raw data'!A:Q,9,FALSE)</f>
        <v>6.8293037414550799</v>
      </c>
      <c r="L38">
        <f>VLOOKUP(A38,'[1]raw data'!A:Q,10,FALSE)</f>
        <v>5.9707841873168901</v>
      </c>
      <c r="M38">
        <v>7.0327506065368697</v>
      </c>
      <c r="N38">
        <v>6.9099917411804199</v>
      </c>
      <c r="O38">
        <v>6.5238561630248997</v>
      </c>
      <c r="Q38">
        <f t="shared" si="0"/>
        <v>7.0460979938507089</v>
      </c>
      <c r="R38">
        <f t="shared" si="1"/>
        <v>6.5668359597524004</v>
      </c>
      <c r="S38">
        <f t="shared" si="2"/>
        <v>0.4455103489098351</v>
      </c>
      <c r="T38">
        <f t="shared" si="3"/>
        <v>0.43540984313464165</v>
      </c>
      <c r="U38">
        <f t="shared" si="4"/>
        <v>8.8861641233442826E-2</v>
      </c>
      <c r="V38">
        <f t="shared" si="5"/>
        <v>-0.47926203409830848</v>
      </c>
    </row>
    <row r="39" spans="1:22" x14ac:dyDescent="0.25">
      <c r="A39" t="s">
        <v>477</v>
      </c>
      <c r="B39" t="s">
        <v>429</v>
      </c>
      <c r="D39">
        <v>3.2346768379211399</v>
      </c>
      <c r="E39">
        <v>3.9773874282836901</v>
      </c>
      <c r="F39">
        <v>3.9248404502868701</v>
      </c>
      <c r="G39" t="e">
        <f>VLOOKUP(A39,'[1]raw data'!A:Q,5,FALSE)</f>
        <v>#N/A</v>
      </c>
      <c r="H39" t="e">
        <f>VLOOKUP(A39,'[1]raw data'!A:Q,6,FALSE)</f>
        <v>#N/A</v>
      </c>
      <c r="I39" t="e">
        <f>VLOOKUP(A39,'[1]raw data'!A:Q,7,FALSE)</f>
        <v>#N/A</v>
      </c>
      <c r="J39" t="e">
        <f>VLOOKUP(A39,'[1]raw data'!A:Q,8,FALSE)</f>
        <v>#N/A</v>
      </c>
      <c r="K39" t="e">
        <f>VLOOKUP(A39,'[1]raw data'!A:Q,9,FALSE)</f>
        <v>#N/A</v>
      </c>
      <c r="L39" t="e">
        <f>VLOOKUP(A39,'[1]raw data'!A:Q,10,FALSE)</f>
        <v>#N/A</v>
      </c>
      <c r="M39">
        <v>3.9226088523864702</v>
      </c>
      <c r="N39">
        <v>3.5443205833435099</v>
      </c>
      <c r="O39">
        <v>4.3151388168334996</v>
      </c>
      <c r="Q39" t="e">
        <f t="shared" si="0"/>
        <v>#N/A</v>
      </c>
      <c r="R39" t="e">
        <f t="shared" si="1"/>
        <v>#N/A</v>
      </c>
      <c r="S39" t="e">
        <f t="shared" si="2"/>
        <v>#N/A</v>
      </c>
      <c r="T39" t="e">
        <f t="shared" si="3"/>
        <v>#N/A</v>
      </c>
      <c r="U39" t="e">
        <f t="shared" si="4"/>
        <v>#N/A</v>
      </c>
      <c r="V39" t="e">
        <f t="shared" si="5"/>
        <v>#N/A</v>
      </c>
    </row>
    <row r="40" spans="1:22" x14ac:dyDescent="0.25">
      <c r="A40" t="s">
        <v>479</v>
      </c>
      <c r="B40" t="s">
        <v>43</v>
      </c>
      <c r="D40">
        <v>7.60750389099121</v>
      </c>
      <c r="E40">
        <v>7.3824462890625</v>
      </c>
      <c r="F40">
        <v>7.6688685417175302</v>
      </c>
      <c r="G40">
        <f>VLOOKUP(A40,'[1]raw data'!A:Q,5,FALSE)</f>
        <v>6.9989361763000497</v>
      </c>
      <c r="H40">
        <f>VLOOKUP(A40,'[1]raw data'!A:Q,6,FALSE)</f>
        <v>6.4463810920715297</v>
      </c>
      <c r="I40">
        <f>VLOOKUP(A40,'[1]raw data'!A:Q,7,FALSE)</f>
        <v>5.9668726921081499</v>
      </c>
      <c r="J40">
        <f>VLOOKUP(A40,'[1]raw data'!A:Q,8,FALSE)</f>
        <v>5.8867893218994096</v>
      </c>
      <c r="K40">
        <f>VLOOKUP(A40,'[1]raw data'!A:Q,9,FALSE)</f>
        <v>6.2540035247802699</v>
      </c>
      <c r="L40">
        <f>VLOOKUP(A40,'[1]raw data'!A:Q,10,FALSE)</f>
        <v>6.3955545425415004</v>
      </c>
      <c r="M40">
        <v>7.1653552055358896</v>
      </c>
      <c r="N40">
        <v>7.3293170928955096</v>
      </c>
      <c r="O40">
        <v>7.4675674438476598</v>
      </c>
      <c r="Q40">
        <f t="shared" si="0"/>
        <v>7.0118347803751613</v>
      </c>
      <c r="R40">
        <f t="shared" si="1"/>
        <v>6.7497645219167071</v>
      </c>
      <c r="S40">
        <f t="shared" si="2"/>
        <v>0.68347903505168928</v>
      </c>
      <c r="T40">
        <f t="shared" si="3"/>
        <v>0.65418769557175349</v>
      </c>
      <c r="U40">
        <f t="shared" si="4"/>
        <v>0.51284345182511659</v>
      </c>
      <c r="V40">
        <f t="shared" si="5"/>
        <v>-0.26207025845845422</v>
      </c>
    </row>
    <row r="41" spans="1:22" x14ac:dyDescent="0.25">
      <c r="A41" t="s">
        <v>333</v>
      </c>
      <c r="B41" t="s">
        <v>334</v>
      </c>
      <c r="D41">
        <v>10.823612213134799</v>
      </c>
      <c r="E41">
        <v>10.5724086761475</v>
      </c>
      <c r="F41">
        <v>11.2569799423218</v>
      </c>
      <c r="G41">
        <f>VLOOKUP(A41,'[1]raw data'!A:Q,5,FALSE)</f>
        <v>12.1495351791382</v>
      </c>
      <c r="H41">
        <f>VLOOKUP(A41,'[1]raw data'!A:Q,6,FALSE)</f>
        <v>11.9713039398193</v>
      </c>
      <c r="I41">
        <f>VLOOKUP(A41,'[1]raw data'!A:Q,7,FALSE)</f>
        <v>11.7995519638062</v>
      </c>
      <c r="J41">
        <f>VLOOKUP(A41,'[1]raw data'!A:Q,8,FALSE)</f>
        <v>11.612561225891101</v>
      </c>
      <c r="K41">
        <f>VLOOKUP(A41,'[1]raw data'!A:Q,9,FALSE)</f>
        <v>12.126381874084499</v>
      </c>
      <c r="L41">
        <f>VLOOKUP(A41,'[1]raw data'!A:Q,10,FALSE)</f>
        <v>11.865475654602101</v>
      </c>
      <c r="M41">
        <v>10.3097381591797</v>
      </c>
      <c r="N41">
        <v>10.697635650634799</v>
      </c>
      <c r="O41">
        <v>10.9329528808594</v>
      </c>
      <c r="Q41">
        <f t="shared" si="0"/>
        <v>11.428898652394631</v>
      </c>
      <c r="R41">
        <f t="shared" si="1"/>
        <v>11.257457574208601</v>
      </c>
      <c r="S41">
        <f t="shared" si="2"/>
        <v>0.64504374620647187</v>
      </c>
      <c r="T41">
        <f t="shared" si="3"/>
        <v>0.71661565712461461</v>
      </c>
      <c r="U41">
        <f t="shared" si="4"/>
        <v>0.67241443259261335</v>
      </c>
      <c r="V41">
        <f t="shared" si="5"/>
        <v>-0.17144107818602983</v>
      </c>
    </row>
    <row r="42" spans="1:22" x14ac:dyDescent="0.25">
      <c r="A42" t="s">
        <v>480</v>
      </c>
      <c r="B42" t="s">
        <v>342</v>
      </c>
      <c r="D42">
        <v>4.9997882843017596</v>
      </c>
      <c r="E42">
        <v>5.2859230041503897</v>
      </c>
      <c r="F42">
        <v>6.1903810501098597</v>
      </c>
      <c r="G42">
        <f>VLOOKUP(A42,'[1]raw data'!A:Q,5,FALSE)</f>
        <v>7.4499664306640598</v>
      </c>
      <c r="H42">
        <f>VLOOKUP(A42,'[1]raw data'!A:Q,6,FALSE)</f>
        <v>6.8017539978027299</v>
      </c>
      <c r="I42">
        <f>VLOOKUP(A42,'[1]raw data'!A:Q,7,FALSE)</f>
        <v>6.7356038093566903</v>
      </c>
      <c r="J42">
        <f>VLOOKUP(A42,'[1]raw data'!A:Q,8,FALSE)</f>
        <v>5.8024859428405797</v>
      </c>
      <c r="K42">
        <f>VLOOKUP(A42,'[1]raw data'!A:Q,9,FALSE)</f>
        <v>5.8904652595520002</v>
      </c>
      <c r="L42">
        <f>VLOOKUP(A42,'[1]raw data'!A:Q,10,FALSE)</f>
        <v>5.7289471626281703</v>
      </c>
      <c r="M42">
        <v>0</v>
      </c>
      <c r="N42">
        <v>0</v>
      </c>
      <c r="O42">
        <v>0</v>
      </c>
      <c r="Q42">
        <f t="shared" si="0"/>
        <v>6.2439027627309152</v>
      </c>
      <c r="R42">
        <f t="shared" si="1"/>
        <v>2.9036497275034585</v>
      </c>
      <c r="S42">
        <f t="shared" si="2"/>
        <v>0.94614672412277478</v>
      </c>
      <c r="T42">
        <f t="shared" si="3"/>
        <v>3.1812000642163785</v>
      </c>
      <c r="U42">
        <f t="shared" si="4"/>
        <v>3.3376048473305185E-2</v>
      </c>
      <c r="V42">
        <f t="shared" si="5"/>
        <v>-3.3402530352274566</v>
      </c>
    </row>
    <row r="43" spans="1:22" x14ac:dyDescent="0.25">
      <c r="A43" t="s">
        <v>481</v>
      </c>
      <c r="B43" t="s">
        <v>342</v>
      </c>
      <c r="D43">
        <v>0</v>
      </c>
      <c r="E43">
        <v>0</v>
      </c>
      <c r="F43">
        <v>0</v>
      </c>
      <c r="G43">
        <f>VLOOKUP(A43,'[1]raw data'!A:Q,5,FALSE)</f>
        <v>4.67828464508057</v>
      </c>
      <c r="H43">
        <f>VLOOKUP(A43,'[1]raw data'!A:Q,6,FALSE)</f>
        <v>3.9620776176452601</v>
      </c>
      <c r="I43">
        <f>VLOOKUP(A43,'[1]raw data'!A:Q,7,FALSE)</f>
        <v>4.3987841606140101</v>
      </c>
      <c r="J43">
        <f>VLOOKUP(A43,'[1]raw data'!A:Q,8,FALSE)</f>
        <v>4.8447799682617196</v>
      </c>
      <c r="K43">
        <f>VLOOKUP(A43,'[1]raw data'!A:Q,9,FALSE)</f>
        <v>4.9068908691406303</v>
      </c>
      <c r="L43">
        <f>VLOOKUP(A43,'[1]raw data'!A:Q,10,FALSE)</f>
        <v>5.4619040489196804</v>
      </c>
      <c r="M43">
        <v>0</v>
      </c>
      <c r="N43">
        <v>0</v>
      </c>
      <c r="O43">
        <v>1.9181352853775</v>
      </c>
      <c r="Q43">
        <f t="shared" si="0"/>
        <v>2.1731910705566402</v>
      </c>
      <c r="R43">
        <f t="shared" si="1"/>
        <v>2.8552850286165885</v>
      </c>
      <c r="S43">
        <f t="shared" si="2"/>
        <v>2.3915330558212311</v>
      </c>
      <c r="T43">
        <f t="shared" si="3"/>
        <v>2.5355549367855916</v>
      </c>
      <c r="U43">
        <f t="shared" si="4"/>
        <v>0.64199521202804211</v>
      </c>
      <c r="V43">
        <f t="shared" si="5"/>
        <v>0.68209395805994832</v>
      </c>
    </row>
    <row r="44" spans="1:22" x14ac:dyDescent="0.25">
      <c r="A44" t="s">
        <v>482</v>
      </c>
      <c r="B44" t="s">
        <v>342</v>
      </c>
      <c r="D44">
        <v>0</v>
      </c>
      <c r="E44">
        <v>0</v>
      </c>
      <c r="F44">
        <v>4.4591236114501998</v>
      </c>
      <c r="G44">
        <f>VLOOKUP(A44,'[1]raw data'!A:Q,5,FALSE)</f>
        <v>6.6740255355834996</v>
      </c>
      <c r="H44">
        <f>VLOOKUP(A44,'[1]raw data'!A:Q,6,FALSE)</f>
        <v>6.1778426170349103</v>
      </c>
      <c r="I44">
        <f>VLOOKUP(A44,'[1]raw data'!A:Q,7,FALSE)</f>
        <v>6.5265178680419904</v>
      </c>
      <c r="J44">
        <f>VLOOKUP(A44,'[1]raw data'!A:Q,8,FALSE)</f>
        <v>5.7843260765075701</v>
      </c>
      <c r="K44">
        <f>VLOOKUP(A44,'[1]raw data'!A:Q,9,FALSE)</f>
        <v>6.2888879776001003</v>
      </c>
      <c r="L44">
        <f>VLOOKUP(A44,'[1]raw data'!A:Q,10,FALSE)</f>
        <v>6.60467576980591</v>
      </c>
      <c r="M44">
        <v>0</v>
      </c>
      <c r="N44">
        <v>0</v>
      </c>
      <c r="O44">
        <v>0</v>
      </c>
      <c r="Q44">
        <f t="shared" si="0"/>
        <v>3.9729182720184339</v>
      </c>
      <c r="R44">
        <f t="shared" si="1"/>
        <v>3.1129816373189301</v>
      </c>
      <c r="S44">
        <f t="shared" si="2"/>
        <v>3.1775178217504862</v>
      </c>
      <c r="T44">
        <f t="shared" si="3"/>
        <v>3.4201273114526236</v>
      </c>
      <c r="U44">
        <f t="shared" si="4"/>
        <v>0.66146794320698876</v>
      </c>
      <c r="V44">
        <f t="shared" si="5"/>
        <v>-0.85993663469950388</v>
      </c>
    </row>
    <row r="45" spans="1:22" x14ac:dyDescent="0.25">
      <c r="A45" t="s">
        <v>638</v>
      </c>
      <c r="B45" t="s">
        <v>639</v>
      </c>
      <c r="D45">
        <v>11.989722251892101</v>
      </c>
      <c r="E45">
        <v>11.564369201660201</v>
      </c>
      <c r="F45">
        <v>12.155182838439901</v>
      </c>
      <c r="G45">
        <f>VLOOKUP(A45,'[1]raw data'!A:Q,5,FALSE)</f>
        <v>12.851749420166</v>
      </c>
      <c r="H45">
        <f>VLOOKUP(A45,'[1]raw data'!A:Q,6,FALSE)</f>
        <v>12.602699279785201</v>
      </c>
      <c r="I45">
        <f>VLOOKUP(A45,'[1]raw data'!A:Q,7,FALSE)</f>
        <v>12.309475898742701</v>
      </c>
      <c r="J45">
        <f>VLOOKUP(A45,'[1]raw data'!A:Q,8,FALSE)</f>
        <v>12.3649549484253</v>
      </c>
      <c r="K45">
        <f>VLOOKUP(A45,'[1]raw data'!A:Q,9,FALSE)</f>
        <v>12.7064962387085</v>
      </c>
      <c r="L45">
        <f>VLOOKUP(A45,'[1]raw data'!A:Q,10,FALSE)</f>
        <v>12.4859972000122</v>
      </c>
      <c r="M45">
        <v>11.4798583984375</v>
      </c>
      <c r="N45">
        <v>11.7921962738037</v>
      </c>
      <c r="O45">
        <v>12.1550617218018</v>
      </c>
      <c r="Q45">
        <f t="shared" si="0"/>
        <v>12.245533148447684</v>
      </c>
      <c r="R45">
        <f t="shared" si="1"/>
        <v>12.164094130198166</v>
      </c>
      <c r="S45">
        <f t="shared" si="2"/>
        <v>0.45535507123653063</v>
      </c>
      <c r="T45">
        <f t="shared" si="3"/>
        <v>0.45710717311836618</v>
      </c>
      <c r="U45">
        <f t="shared" si="4"/>
        <v>0.76353246625577764</v>
      </c>
      <c r="V45">
        <f t="shared" si="5"/>
        <v>-8.1439018249518824E-2</v>
      </c>
    </row>
    <row r="46" spans="1:22" x14ac:dyDescent="0.25">
      <c r="A46" t="s">
        <v>485</v>
      </c>
      <c r="B46" t="s">
        <v>420</v>
      </c>
      <c r="D46">
        <v>7.9494361877441397</v>
      </c>
      <c r="E46">
        <v>7.5528221130371103</v>
      </c>
      <c r="F46">
        <v>8.7378387451171893</v>
      </c>
      <c r="G46">
        <f>VLOOKUP(A46,'[1]raw data'!A:Q,5,FALSE)</f>
        <v>8.8607358932495099</v>
      </c>
      <c r="H46">
        <f>VLOOKUP(A46,'[1]raw data'!A:Q,6,FALSE)</f>
        <v>8.6733589172363299</v>
      </c>
      <c r="I46">
        <f>VLOOKUP(A46,'[1]raw data'!A:Q,7,FALSE)</f>
        <v>9.2748508453369105</v>
      </c>
      <c r="J46">
        <f>VLOOKUP(A46,'[1]raw data'!A:Q,8,FALSE)</f>
        <v>8.4615182876586896</v>
      </c>
      <c r="K46">
        <f>VLOOKUP(A46,'[1]raw data'!A:Q,9,FALSE)</f>
        <v>8.9290628433227504</v>
      </c>
      <c r="L46">
        <f>VLOOKUP(A46,'[1]raw data'!A:Q,10,FALSE)</f>
        <v>9.2846603393554705</v>
      </c>
      <c r="M46">
        <v>6.7764253616332999</v>
      </c>
      <c r="N46">
        <v>7.8128776550293004</v>
      </c>
      <c r="O46">
        <v>7.9676795005798304</v>
      </c>
      <c r="Q46">
        <f t="shared" si="0"/>
        <v>8.5081737836201992</v>
      </c>
      <c r="R46">
        <f t="shared" si="1"/>
        <v>8.2053706645965576</v>
      </c>
      <c r="S46">
        <f t="shared" si="2"/>
        <v>0.63513941722228062</v>
      </c>
      <c r="T46">
        <f t="shared" si="3"/>
        <v>0.89516933674725363</v>
      </c>
      <c r="U46">
        <f t="shared" si="4"/>
        <v>0.51451730603087842</v>
      </c>
      <c r="V46">
        <f t="shared" si="5"/>
        <v>-0.30280311902364154</v>
      </c>
    </row>
    <row r="47" spans="1:22" x14ac:dyDescent="0.25">
      <c r="A47" t="s">
        <v>487</v>
      </c>
      <c r="B47" t="s">
        <v>405</v>
      </c>
      <c r="D47">
        <v>7.9740238189697301</v>
      </c>
      <c r="E47">
        <v>7.8952732086181596</v>
      </c>
      <c r="F47">
        <v>9.0998353958129901</v>
      </c>
      <c r="G47">
        <f>VLOOKUP(A47,'[1]raw data'!A:Q,5,FALSE)</f>
        <v>9.2486886978149396</v>
      </c>
      <c r="H47">
        <f>VLOOKUP(A47,'[1]raw data'!A:Q,6,FALSE)</f>
        <v>9.0980815887451207</v>
      </c>
      <c r="I47">
        <f>VLOOKUP(A47,'[1]raw data'!A:Q,7,FALSE)</f>
        <v>9.7123651504516602</v>
      </c>
      <c r="J47">
        <f>VLOOKUP(A47,'[1]raw data'!A:Q,8,FALSE)</f>
        <v>8.9511194229125994</v>
      </c>
      <c r="K47">
        <f>VLOOKUP(A47,'[1]raw data'!A:Q,9,FALSE)</f>
        <v>9.2980413436889595</v>
      </c>
      <c r="L47">
        <f>VLOOKUP(A47,'[1]raw data'!A:Q,10,FALSE)</f>
        <v>9.4514837265014595</v>
      </c>
      <c r="M47">
        <v>7.1473121643066397</v>
      </c>
      <c r="N47">
        <v>8.0341720581054705</v>
      </c>
      <c r="O47">
        <v>8.1899175643920898</v>
      </c>
      <c r="Q47">
        <f t="shared" si="0"/>
        <v>8.8380446434020996</v>
      </c>
      <c r="R47">
        <f t="shared" si="1"/>
        <v>8.5120077133178693</v>
      </c>
      <c r="S47">
        <f t="shared" si="2"/>
        <v>0.73546834911647507</v>
      </c>
      <c r="T47">
        <f t="shared" si="3"/>
        <v>0.88178750953313578</v>
      </c>
      <c r="U47">
        <f t="shared" si="4"/>
        <v>0.50257295581371142</v>
      </c>
      <c r="V47">
        <f t="shared" si="5"/>
        <v>-0.32603693008423029</v>
      </c>
    </row>
    <row r="48" spans="1:22" x14ac:dyDescent="0.25">
      <c r="A48" t="s">
        <v>488</v>
      </c>
      <c r="B48" t="s">
        <v>452</v>
      </c>
      <c r="D48">
        <v>1.17218089103699</v>
      </c>
      <c r="E48">
        <v>1.64250087738037</v>
      </c>
      <c r="F48">
        <v>4.91139888763428</v>
      </c>
      <c r="G48">
        <f>VLOOKUP(A48,'[1]raw data'!A:Q,5,FALSE)</f>
        <v>6.0439815521240199</v>
      </c>
      <c r="H48">
        <f>VLOOKUP(A48,'[1]raw data'!A:Q,6,FALSE)</f>
        <v>5.1136441230773899</v>
      </c>
      <c r="I48">
        <f>VLOOKUP(A48,'[1]raw data'!A:Q,7,FALSE)</f>
        <v>4.2593436241149902</v>
      </c>
      <c r="J48">
        <f>VLOOKUP(A48,'[1]raw data'!A:Q,8,FALSE)</f>
        <v>4.2145938873290998</v>
      </c>
      <c r="K48">
        <f>VLOOKUP(A48,'[1]raw data'!A:Q,9,FALSE)</f>
        <v>4.0906615257263201</v>
      </c>
      <c r="L48">
        <f>VLOOKUP(A48,'[1]raw data'!A:Q,10,FALSE)</f>
        <v>4.1668972969055202</v>
      </c>
      <c r="M48">
        <v>0</v>
      </c>
      <c r="N48">
        <v>2.3620057106018102</v>
      </c>
      <c r="O48">
        <v>0</v>
      </c>
      <c r="Q48">
        <f t="shared" si="0"/>
        <v>3.8571749925613399</v>
      </c>
      <c r="R48">
        <f t="shared" si="1"/>
        <v>2.4723597367604584</v>
      </c>
      <c r="S48">
        <f t="shared" si="2"/>
        <v>1.9873570386675765</v>
      </c>
      <c r="T48">
        <f t="shared" si="3"/>
        <v>2.037794955598724</v>
      </c>
      <c r="U48">
        <f t="shared" si="4"/>
        <v>0.26089398043460016</v>
      </c>
      <c r="V48">
        <f t="shared" si="5"/>
        <v>-1.3848152558008815</v>
      </c>
    </row>
    <row r="49" spans="1:22" x14ac:dyDescent="0.25">
      <c r="A49" t="s">
        <v>489</v>
      </c>
      <c r="B49" t="s">
        <v>444</v>
      </c>
      <c r="D49">
        <v>8.6817913055419904</v>
      </c>
      <c r="E49">
        <v>8.4260282516479492</v>
      </c>
      <c r="F49">
        <v>9.3545036315918004</v>
      </c>
      <c r="G49">
        <f>VLOOKUP(A49,'[1]raw data'!A:Q,5,FALSE)</f>
        <v>10.193241119384799</v>
      </c>
      <c r="H49">
        <f>VLOOKUP(A49,'[1]raw data'!A:Q,6,FALSE)</f>
        <v>9.9233274459838903</v>
      </c>
      <c r="I49">
        <f>VLOOKUP(A49,'[1]raw data'!A:Q,7,FALSE)</f>
        <v>9.7840795516967791</v>
      </c>
      <c r="J49">
        <f>VLOOKUP(A49,'[1]raw data'!A:Q,8,FALSE)</f>
        <v>9.7779846191406303</v>
      </c>
      <c r="K49">
        <f>VLOOKUP(A49,'[1]raw data'!A:Q,9,FALSE)</f>
        <v>10.2281713485718</v>
      </c>
      <c r="L49">
        <f>VLOOKUP(A49,'[1]raw data'!A:Q,10,FALSE)</f>
        <v>10.0765075683594</v>
      </c>
      <c r="M49">
        <v>8.0907955169677699</v>
      </c>
      <c r="N49">
        <v>8.6477451324462908</v>
      </c>
      <c r="O49">
        <v>9.0718526840209996</v>
      </c>
      <c r="Q49">
        <f t="shared" si="0"/>
        <v>9.3938285509745345</v>
      </c>
      <c r="R49">
        <f t="shared" si="1"/>
        <v>9.3155094782511494</v>
      </c>
      <c r="S49">
        <f t="shared" si="2"/>
        <v>0.70949366247449874</v>
      </c>
      <c r="T49">
        <f t="shared" si="3"/>
        <v>0.85219190098140107</v>
      </c>
      <c r="U49">
        <f t="shared" si="4"/>
        <v>0.8660989791916156</v>
      </c>
      <c r="V49">
        <f t="shared" si="5"/>
        <v>-7.8319072723385119E-2</v>
      </c>
    </row>
    <row r="50" spans="1:22" x14ac:dyDescent="0.25">
      <c r="A50" t="s">
        <v>490</v>
      </c>
      <c r="B50" t="s">
        <v>447</v>
      </c>
      <c r="D50">
        <v>6.3848800659179696</v>
      </c>
      <c r="E50">
        <v>6.2789621353149396</v>
      </c>
      <c r="F50">
        <v>7.6553249359130904</v>
      </c>
      <c r="G50">
        <f>VLOOKUP(A50,'[1]raw data'!A:Q,5,FALSE)</f>
        <v>8.6418132781982404</v>
      </c>
      <c r="H50">
        <f>VLOOKUP(A50,'[1]raw data'!A:Q,6,FALSE)</f>
        <v>8.4273719787597692</v>
      </c>
      <c r="I50">
        <f>VLOOKUP(A50,'[1]raw data'!A:Q,7,FALSE)</f>
        <v>8.6598281860351598</v>
      </c>
      <c r="J50">
        <f>VLOOKUP(A50,'[1]raw data'!A:Q,8,FALSE)</f>
        <v>8.3439607620239293</v>
      </c>
      <c r="K50">
        <f>VLOOKUP(A50,'[1]raw data'!A:Q,9,FALSE)</f>
        <v>8.64269924163818</v>
      </c>
      <c r="L50">
        <f>VLOOKUP(A50,'[1]raw data'!A:Q,10,FALSE)</f>
        <v>8.7873477935790998</v>
      </c>
      <c r="M50">
        <v>5.13700294494629</v>
      </c>
      <c r="N50">
        <v>6.3458580970764196</v>
      </c>
      <c r="O50">
        <v>6.4892168045043901</v>
      </c>
      <c r="Q50">
        <f t="shared" si="0"/>
        <v>7.6746967633565264</v>
      </c>
      <c r="R50">
        <f t="shared" si="1"/>
        <v>7.2910142739613839</v>
      </c>
      <c r="S50">
        <f t="shared" si="2"/>
        <v>1.1031224579089178</v>
      </c>
      <c r="T50">
        <f t="shared" si="3"/>
        <v>1.5067001524361157</v>
      </c>
      <c r="U50">
        <f t="shared" si="4"/>
        <v>0.62565897044175711</v>
      </c>
      <c r="V50">
        <f t="shared" si="5"/>
        <v>-0.38368248939514249</v>
      </c>
    </row>
    <row r="51" spans="1:22" x14ac:dyDescent="0.25">
      <c r="A51" t="s">
        <v>491</v>
      </c>
      <c r="B51" t="s">
        <v>447</v>
      </c>
      <c r="D51">
        <v>6.9139289855956996</v>
      </c>
      <c r="E51">
        <v>6.90547895431519</v>
      </c>
      <c r="F51">
        <v>6.7136001586914098</v>
      </c>
      <c r="G51" t="e">
        <f>VLOOKUP(A51,'[1]raw data'!A:Q,5,FALSE)</f>
        <v>#N/A</v>
      </c>
      <c r="H51" t="e">
        <f>VLOOKUP(A51,'[1]raw data'!A:Q,6,FALSE)</f>
        <v>#N/A</v>
      </c>
      <c r="I51" t="e">
        <f>VLOOKUP(A51,'[1]raw data'!A:Q,7,FALSE)</f>
        <v>#N/A</v>
      </c>
      <c r="J51" t="e">
        <f>VLOOKUP(A51,'[1]raw data'!A:Q,8,FALSE)</f>
        <v>#N/A</v>
      </c>
      <c r="K51" t="e">
        <f>VLOOKUP(A51,'[1]raw data'!A:Q,9,FALSE)</f>
        <v>#N/A</v>
      </c>
      <c r="L51" t="e">
        <f>VLOOKUP(A51,'[1]raw data'!A:Q,10,FALSE)</f>
        <v>#N/A</v>
      </c>
      <c r="M51">
        <v>6.4276032447814897</v>
      </c>
      <c r="N51">
        <v>6.5773224830627397</v>
      </c>
      <c r="O51">
        <v>6.0840721130371103</v>
      </c>
      <c r="Q51" t="e">
        <f t="shared" si="0"/>
        <v>#N/A</v>
      </c>
      <c r="R51" t="e">
        <f t="shared" si="1"/>
        <v>#N/A</v>
      </c>
      <c r="S51" t="e">
        <f t="shared" si="2"/>
        <v>#N/A</v>
      </c>
      <c r="T51" t="e">
        <f t="shared" si="3"/>
        <v>#N/A</v>
      </c>
      <c r="U51" t="e">
        <f t="shared" si="4"/>
        <v>#N/A</v>
      </c>
      <c r="V51" t="e">
        <f t="shared" si="5"/>
        <v>#N/A</v>
      </c>
    </row>
    <row r="52" spans="1:22" x14ac:dyDescent="0.25">
      <c r="A52" t="s">
        <v>492</v>
      </c>
      <c r="B52" t="s">
        <v>441</v>
      </c>
      <c r="D52">
        <v>4.5149965286254901</v>
      </c>
      <c r="E52">
        <v>4.7344231605529803</v>
      </c>
      <c r="F52">
        <v>5.0880603790283203</v>
      </c>
      <c r="G52">
        <f>VLOOKUP(A52,'[1]raw data'!A:Q,5,FALSE)</f>
        <v>5.3232884407043501</v>
      </c>
      <c r="H52">
        <f>VLOOKUP(A52,'[1]raw data'!A:Q,6,FALSE)</f>
        <v>4.87477827072144</v>
      </c>
      <c r="I52">
        <f>VLOOKUP(A52,'[1]raw data'!A:Q,7,FALSE)</f>
        <v>4.2999854087829599</v>
      </c>
      <c r="J52">
        <f>VLOOKUP(A52,'[1]raw data'!A:Q,8,FALSE)</f>
        <v>3.4519886970520002</v>
      </c>
      <c r="K52">
        <f>VLOOKUP(A52,'[1]raw data'!A:Q,9,FALSE)</f>
        <v>4.7679347991943404</v>
      </c>
      <c r="L52">
        <f>VLOOKUP(A52,'[1]raw data'!A:Q,10,FALSE)</f>
        <v>4.5758605003356898</v>
      </c>
      <c r="M52">
        <v>2.99236011505127</v>
      </c>
      <c r="N52">
        <v>2.83988380432129</v>
      </c>
      <c r="O52">
        <v>3.5558853149414098</v>
      </c>
      <c r="Q52">
        <f t="shared" si="0"/>
        <v>4.8059220314025897</v>
      </c>
      <c r="R52">
        <f t="shared" si="1"/>
        <v>3.6973188718159999</v>
      </c>
      <c r="S52">
        <f t="shared" si="2"/>
        <v>0.37355932144026183</v>
      </c>
      <c r="T52">
        <f t="shared" si="3"/>
        <v>0.80379175740574382</v>
      </c>
      <c r="U52">
        <f t="shared" si="4"/>
        <v>1.1969131771295273E-2</v>
      </c>
      <c r="V52">
        <f t="shared" si="5"/>
        <v>-1.1086031595865897</v>
      </c>
    </row>
    <row r="53" spans="1:22" x14ac:dyDescent="0.25">
      <c r="A53" t="s">
        <v>493</v>
      </c>
      <c r="B53" t="s">
        <v>494</v>
      </c>
      <c r="D53">
        <v>5.8457846641540501</v>
      </c>
      <c r="E53">
        <v>6.2056040763854998</v>
      </c>
      <c r="F53">
        <v>7.0571146011352504</v>
      </c>
      <c r="G53">
        <f>VLOOKUP(A53,'[1]raw data'!A:Q,5,FALSE)</f>
        <v>8.6654701232910192</v>
      </c>
      <c r="H53">
        <f>VLOOKUP(A53,'[1]raw data'!A:Q,6,FALSE)</f>
        <v>8.4073877334594709</v>
      </c>
      <c r="I53">
        <f>VLOOKUP(A53,'[1]raw data'!A:Q,7,FALSE)</f>
        <v>8.6303873062133807</v>
      </c>
      <c r="J53">
        <f>VLOOKUP(A53,'[1]raw data'!A:Q,8,FALSE)</f>
        <v>8.4623670578002894</v>
      </c>
      <c r="K53">
        <f>VLOOKUP(A53,'[1]raw data'!A:Q,9,FALSE)</f>
        <v>8.5921039581298793</v>
      </c>
      <c r="L53">
        <f>VLOOKUP(A53,'[1]raw data'!A:Q,10,FALSE)</f>
        <v>8.6487474441528303</v>
      </c>
      <c r="M53">
        <v>0</v>
      </c>
      <c r="N53">
        <v>6.4014005661010698</v>
      </c>
      <c r="O53">
        <v>4.9237251281738299</v>
      </c>
      <c r="Q53">
        <f t="shared" si="0"/>
        <v>7.4686247507731123</v>
      </c>
      <c r="R53">
        <f t="shared" si="1"/>
        <v>6.1713906923929827</v>
      </c>
      <c r="S53">
        <f t="shared" si="2"/>
        <v>1.2697699628299657</v>
      </c>
      <c r="T53">
        <f t="shared" si="3"/>
        <v>3.3746513561420182</v>
      </c>
      <c r="U53">
        <f t="shared" si="4"/>
        <v>0.39885427420748776</v>
      </c>
      <c r="V53">
        <f t="shared" si="5"/>
        <v>-1.2972340583801296</v>
      </c>
    </row>
    <row r="54" spans="1:22" x14ac:dyDescent="0.25">
      <c r="A54" t="s">
        <v>577</v>
      </c>
      <c r="B54" t="s">
        <v>494</v>
      </c>
      <c r="D54">
        <v>0</v>
      </c>
      <c r="E54">
        <v>0</v>
      </c>
      <c r="F54">
        <v>0</v>
      </c>
      <c r="G54">
        <f>VLOOKUP(A54,'[1]raw data'!A:Q,5,FALSE)</f>
        <v>5.3448820114135698</v>
      </c>
      <c r="H54">
        <f>VLOOKUP(A54,'[1]raw data'!A:Q,6,FALSE)</f>
        <v>4.9854660034179696</v>
      </c>
      <c r="I54">
        <f>VLOOKUP(A54,'[1]raw data'!A:Q,7,FALSE)</f>
        <v>4.1924324035644496</v>
      </c>
      <c r="J54">
        <f>VLOOKUP(A54,'[1]raw data'!A:Q,8,FALSE)</f>
        <v>4.9338574409484899</v>
      </c>
      <c r="K54">
        <f>VLOOKUP(A54,'[1]raw data'!A:Q,9,FALSE)</f>
        <v>4.96295070648193</v>
      </c>
      <c r="L54">
        <f>VLOOKUP(A54,'[1]raw data'!A:Q,10,FALSE)</f>
        <v>4.5516901016235396</v>
      </c>
      <c r="M54">
        <v>0</v>
      </c>
      <c r="N54">
        <v>0</v>
      </c>
      <c r="O54">
        <v>0</v>
      </c>
      <c r="Q54">
        <f t="shared" si="0"/>
        <v>2.4204634030659982</v>
      </c>
      <c r="R54">
        <f t="shared" si="1"/>
        <v>2.4080830415089931</v>
      </c>
      <c r="S54">
        <f t="shared" si="2"/>
        <v>2.677583460216876</v>
      </c>
      <c r="T54">
        <f t="shared" si="3"/>
        <v>2.6419132512242243</v>
      </c>
      <c r="U54">
        <f t="shared" si="4"/>
        <v>0.99372607891458453</v>
      </c>
      <c r="V54">
        <f t="shared" si="5"/>
        <v>-1.238036155700506E-2</v>
      </c>
    </row>
    <row r="55" spans="1:22" x14ac:dyDescent="0.25">
      <c r="A55" t="s">
        <v>570</v>
      </c>
      <c r="B55" t="s">
        <v>308</v>
      </c>
      <c r="D55">
        <v>5.0404891967773402</v>
      </c>
      <c r="E55">
        <v>4.6600213050842303</v>
      </c>
      <c r="F55">
        <v>6.7518110275268599</v>
      </c>
      <c r="G55">
        <f>VLOOKUP(A55,'[1]raw data'!A:Q,5,FALSE)</f>
        <v>8.2641324996948207</v>
      </c>
      <c r="H55">
        <f>VLOOKUP(A55,'[1]raw data'!A:Q,6,FALSE)</f>
        <v>8.0535411834716797</v>
      </c>
      <c r="I55">
        <f>VLOOKUP(A55,'[1]raw data'!A:Q,7,FALSE)</f>
        <v>8.01544094085693</v>
      </c>
      <c r="J55">
        <f>VLOOKUP(A55,'[1]raw data'!A:Q,8,FALSE)</f>
        <v>7.9300675392150897</v>
      </c>
      <c r="K55">
        <f>VLOOKUP(A55,'[1]raw data'!A:Q,9,FALSE)</f>
        <v>8.2938404083252006</v>
      </c>
      <c r="L55">
        <f>VLOOKUP(A55,'[1]raw data'!A:Q,10,FALSE)</f>
        <v>8.1000175476074201</v>
      </c>
      <c r="M55">
        <v>1.82562327384949</v>
      </c>
      <c r="N55">
        <v>5.6268229484558097</v>
      </c>
      <c r="O55">
        <v>5.9535408020019496</v>
      </c>
      <c r="Q55">
        <f t="shared" si="0"/>
        <v>6.7975726922353106</v>
      </c>
      <c r="R55">
        <f t="shared" si="1"/>
        <v>6.2883187532424936</v>
      </c>
      <c r="S55">
        <f t="shared" si="2"/>
        <v>1.6043702854088306</v>
      </c>
      <c r="T55">
        <f t="shared" si="3"/>
        <v>2.4684008031490103</v>
      </c>
      <c r="U55">
        <f t="shared" si="4"/>
        <v>0.68074197224446986</v>
      </c>
      <c r="V55">
        <f t="shared" si="5"/>
        <v>-0.50925393899281701</v>
      </c>
    </row>
    <row r="56" spans="1:22" x14ac:dyDescent="0.25">
      <c r="A56" t="s">
        <v>664</v>
      </c>
      <c r="B56" t="s">
        <v>308</v>
      </c>
      <c r="D56">
        <v>0</v>
      </c>
      <c r="E56">
        <v>0</v>
      </c>
      <c r="F56">
        <v>6.7580823898315403</v>
      </c>
      <c r="G56">
        <f>VLOOKUP(A56,'[1]raw data'!A:Q,5,FALSE)</f>
        <v>7.3390097618103001</v>
      </c>
      <c r="H56">
        <f>VLOOKUP(A56,'[1]raw data'!A:Q,6,FALSE)</f>
        <v>7.0084815025329599</v>
      </c>
      <c r="I56">
        <f>VLOOKUP(A56,'[1]raw data'!A:Q,7,FALSE)</f>
        <v>7.75941705703735</v>
      </c>
      <c r="J56">
        <f>VLOOKUP(A56,'[1]raw data'!A:Q,8,FALSE)</f>
        <v>7.3462209701538104</v>
      </c>
      <c r="K56">
        <f>VLOOKUP(A56,'[1]raw data'!A:Q,9,FALSE)</f>
        <v>7.2279109954834002</v>
      </c>
      <c r="L56">
        <f>VLOOKUP(A56,'[1]raw data'!A:Q,10,FALSE)</f>
        <v>8.0026559829711896</v>
      </c>
      <c r="M56">
        <v>0</v>
      </c>
      <c r="N56">
        <v>4.25964403152466</v>
      </c>
      <c r="O56">
        <v>5.1273465156555202</v>
      </c>
      <c r="Q56">
        <f t="shared" si="0"/>
        <v>4.8108317852020255</v>
      </c>
      <c r="R56">
        <f t="shared" si="1"/>
        <v>5.3272964159647627</v>
      </c>
      <c r="S56">
        <f t="shared" si="2"/>
        <v>3.741536933267565</v>
      </c>
      <c r="T56">
        <f t="shared" si="3"/>
        <v>2.9801305215827183</v>
      </c>
      <c r="U56">
        <f t="shared" si="4"/>
        <v>0.7967844753083545</v>
      </c>
      <c r="V56">
        <f t="shared" si="5"/>
        <v>0.51646463076273719</v>
      </c>
    </row>
    <row r="57" spans="1:22" x14ac:dyDescent="0.25">
      <c r="A57" t="s">
        <v>597</v>
      </c>
      <c r="B57" t="s">
        <v>732</v>
      </c>
      <c r="D57">
        <v>4.3269991874694798</v>
      </c>
      <c r="E57">
        <v>4.8703069686889604</v>
      </c>
      <c r="F57">
        <v>6.3512606620788601</v>
      </c>
      <c r="G57">
        <f>VLOOKUP(A57,'[1]raw data'!A:Q,5,FALSE)</f>
        <v>8.1469650268554705</v>
      </c>
      <c r="H57">
        <f>VLOOKUP(A57,'[1]raw data'!A:Q,6,FALSE)</f>
        <v>7.8604426383972203</v>
      </c>
      <c r="I57">
        <f>VLOOKUP(A57,'[1]raw data'!A:Q,7,FALSE)</f>
        <v>7.8643031120300302</v>
      </c>
      <c r="J57">
        <f>VLOOKUP(A57,'[1]raw data'!A:Q,8,FALSE)</f>
        <v>7.7412123680114702</v>
      </c>
      <c r="K57">
        <f>VLOOKUP(A57,'[1]raw data'!A:Q,9,FALSE)</f>
        <v>8.1010093688964808</v>
      </c>
      <c r="L57">
        <f>VLOOKUP(A57,'[1]raw data'!A:Q,10,FALSE)</f>
        <v>7.9661107063293501</v>
      </c>
      <c r="M57">
        <v>3.0384294986724898</v>
      </c>
      <c r="N57">
        <v>5.0800728797912598</v>
      </c>
      <c r="O57">
        <v>5.8610143661498997</v>
      </c>
      <c r="Q57">
        <f t="shared" si="0"/>
        <v>6.5700462659200047</v>
      </c>
      <c r="R57">
        <f t="shared" si="1"/>
        <v>6.2979748646418257</v>
      </c>
      <c r="S57">
        <f t="shared" si="2"/>
        <v>1.6610320511983063</v>
      </c>
      <c r="T57">
        <f t="shared" si="3"/>
        <v>2.0206632978180923</v>
      </c>
      <c r="U57">
        <f t="shared" si="4"/>
        <v>0.80405678254064861</v>
      </c>
      <c r="V57">
        <f t="shared" si="5"/>
        <v>-0.27207140127817908</v>
      </c>
    </row>
    <row r="58" spans="1:22" x14ac:dyDescent="0.25">
      <c r="A58" t="s">
        <v>495</v>
      </c>
      <c r="B58" t="s">
        <v>350</v>
      </c>
      <c r="D58">
        <v>0</v>
      </c>
      <c r="E58">
        <v>0</v>
      </c>
      <c r="F58">
        <v>0</v>
      </c>
      <c r="G58">
        <f>VLOOKUP(A58,'[1]raw data'!A:Q,5,FALSE)</f>
        <v>5.8386092185974103</v>
      </c>
      <c r="H58">
        <f>VLOOKUP(A58,'[1]raw data'!A:Q,6,FALSE)</f>
        <v>5.04604291915894</v>
      </c>
      <c r="I58">
        <f>VLOOKUP(A58,'[1]raw data'!A:Q,7,FALSE)</f>
        <v>5.6163754463195801</v>
      </c>
      <c r="J58">
        <f>VLOOKUP(A58,'[1]raw data'!A:Q,8,FALSE)</f>
        <v>4.3884234428405797</v>
      </c>
      <c r="K58">
        <f>VLOOKUP(A58,'[1]raw data'!A:Q,9,FALSE)</f>
        <v>5.1954069137573198</v>
      </c>
      <c r="L58">
        <f>VLOOKUP(A58,'[1]raw data'!A:Q,10,FALSE)</f>
        <v>5.27066993713379</v>
      </c>
      <c r="M58">
        <v>0</v>
      </c>
      <c r="N58">
        <v>0</v>
      </c>
      <c r="O58">
        <v>0</v>
      </c>
      <c r="Q58">
        <f t="shared" si="0"/>
        <v>2.7501712640126552</v>
      </c>
      <c r="R58">
        <f t="shared" si="1"/>
        <v>2.4757500489552817</v>
      </c>
      <c r="S58">
        <f t="shared" si="2"/>
        <v>3.023737026101986</v>
      </c>
      <c r="T58">
        <f t="shared" si="3"/>
        <v>2.7296316626967663</v>
      </c>
      <c r="U58">
        <f t="shared" si="4"/>
        <v>0.87222142294760152</v>
      </c>
      <c r="V58">
        <f t="shared" si="5"/>
        <v>-0.27442121505737349</v>
      </c>
    </row>
    <row r="59" spans="1:22" x14ac:dyDescent="0.25">
      <c r="A59" t="s">
        <v>733</v>
      </c>
      <c r="B59" t="s">
        <v>350</v>
      </c>
      <c r="D59">
        <v>0</v>
      </c>
      <c r="E59">
        <v>0</v>
      </c>
      <c r="F59">
        <v>0</v>
      </c>
      <c r="G59">
        <f>VLOOKUP(A59,'[1]raw data'!A:Q,5,FALSE)</f>
        <v>4.4631385803222701</v>
      </c>
      <c r="H59">
        <f>VLOOKUP(A59,'[1]raw data'!A:Q,6,FALSE)</f>
        <v>5.3694534301757804</v>
      </c>
      <c r="I59">
        <f>VLOOKUP(A59,'[1]raw data'!A:Q,7,FALSE)</f>
        <v>4.4863986968994096</v>
      </c>
      <c r="J59">
        <f>VLOOKUP(A59,'[1]raw data'!A:Q,8,FALSE)</f>
        <v>4.3192033767700204</v>
      </c>
      <c r="K59">
        <f>VLOOKUP(A59,'[1]raw data'!A:Q,9,FALSE)</f>
        <v>5.3555588722229004</v>
      </c>
      <c r="L59">
        <f>VLOOKUP(A59,'[1]raw data'!A:Q,10,FALSE)</f>
        <v>4.6525406837463397</v>
      </c>
      <c r="M59">
        <v>0</v>
      </c>
      <c r="N59">
        <v>0</v>
      </c>
      <c r="O59">
        <v>0</v>
      </c>
      <c r="Q59">
        <f t="shared" si="0"/>
        <v>2.3864984512329102</v>
      </c>
      <c r="R59">
        <f t="shared" si="1"/>
        <v>2.3878838221232099</v>
      </c>
      <c r="S59">
        <f t="shared" si="2"/>
        <v>2.6346218038688507</v>
      </c>
      <c r="T59">
        <f t="shared" si="3"/>
        <v>2.6371093481278067</v>
      </c>
      <c r="U59">
        <f t="shared" si="4"/>
        <v>0.99929155865802266</v>
      </c>
      <c r="V59">
        <f t="shared" si="5"/>
        <v>1.3853708902997752E-3</v>
      </c>
    </row>
    <row r="60" spans="1:22" x14ac:dyDescent="0.25">
      <c r="A60" t="s">
        <v>497</v>
      </c>
      <c r="B60" t="s">
        <v>363</v>
      </c>
      <c r="D60">
        <v>6.5783858299255398</v>
      </c>
      <c r="E60">
        <v>6.21657514572144</v>
      </c>
      <c r="F60">
        <v>6.9787306785583496</v>
      </c>
      <c r="G60">
        <f>VLOOKUP(A60,'[1]raw data'!A:Q,5,FALSE)</f>
        <v>6.9211111068725604</v>
      </c>
      <c r="H60">
        <f>VLOOKUP(A60,'[1]raw data'!A:Q,6,FALSE)</f>
        <v>6.59822797775269</v>
      </c>
      <c r="I60">
        <f>VLOOKUP(A60,'[1]raw data'!A:Q,7,FALSE)</f>
        <v>6.67801856994629</v>
      </c>
      <c r="J60">
        <f>VLOOKUP(A60,'[1]raw data'!A:Q,8,FALSE)</f>
        <v>5.9953136444091797</v>
      </c>
      <c r="K60">
        <f>VLOOKUP(A60,'[1]raw data'!A:Q,9,FALSE)</f>
        <v>6.6970329284668004</v>
      </c>
      <c r="L60">
        <f>VLOOKUP(A60,'[1]raw data'!A:Q,10,FALSE)</f>
        <v>6.6654701232910201</v>
      </c>
      <c r="M60">
        <v>4.9502582550048801</v>
      </c>
      <c r="N60">
        <v>5.8262205123901403</v>
      </c>
      <c r="O60">
        <v>4.9425697326660201</v>
      </c>
      <c r="Q60">
        <f t="shared" si="0"/>
        <v>6.6618415514628113</v>
      </c>
      <c r="R60">
        <f t="shared" si="1"/>
        <v>5.8461441993713406</v>
      </c>
      <c r="S60">
        <f t="shared" si="2"/>
        <v>0.27465426756563427</v>
      </c>
      <c r="T60">
        <f t="shared" si="3"/>
        <v>0.77936044520357239</v>
      </c>
      <c r="U60">
        <f t="shared" si="4"/>
        <v>3.6188691952668287E-2</v>
      </c>
      <c r="V60">
        <f t="shared" si="5"/>
        <v>-0.81569735209147076</v>
      </c>
    </row>
    <row r="61" spans="1:22" x14ac:dyDescent="0.25">
      <c r="A61" t="s">
        <v>499</v>
      </c>
      <c r="B61" t="s">
        <v>386</v>
      </c>
      <c r="D61">
        <v>7.9388480186462402</v>
      </c>
      <c r="E61">
        <v>7.9056200981140101</v>
      </c>
      <c r="F61">
        <v>8.6144332885742205</v>
      </c>
      <c r="G61">
        <f>VLOOKUP(A61,'[1]raw data'!A:Q,5,FALSE)</f>
        <v>9.4196424484252894</v>
      </c>
      <c r="H61">
        <f>VLOOKUP(A61,'[1]raw data'!A:Q,6,FALSE)</f>
        <v>9.2311763763427699</v>
      </c>
      <c r="I61">
        <f>VLOOKUP(A61,'[1]raw data'!A:Q,7,FALSE)</f>
        <v>8.8841419219970703</v>
      </c>
      <c r="J61">
        <f>VLOOKUP(A61,'[1]raw data'!A:Q,8,FALSE)</f>
        <v>8.8477373123168892</v>
      </c>
      <c r="K61">
        <f>VLOOKUP(A61,'[1]raw data'!A:Q,9,FALSE)</f>
        <v>9.2846603393554705</v>
      </c>
      <c r="L61">
        <f>VLOOKUP(A61,'[1]raw data'!A:Q,10,FALSE)</f>
        <v>8.9578685760497994</v>
      </c>
      <c r="M61">
        <v>7.21634721755981</v>
      </c>
      <c r="N61">
        <v>7.7309207916259801</v>
      </c>
      <c r="O61">
        <v>7.7868909835815403</v>
      </c>
      <c r="Q61">
        <f t="shared" si="0"/>
        <v>8.6656436920166016</v>
      </c>
      <c r="R61">
        <f t="shared" si="1"/>
        <v>8.3040708700815813</v>
      </c>
      <c r="S61">
        <f t="shared" si="2"/>
        <v>0.63946432859868363</v>
      </c>
      <c r="T61">
        <f t="shared" si="3"/>
        <v>0.83230993502205775</v>
      </c>
      <c r="U61">
        <f t="shared" si="4"/>
        <v>0.41849902724632881</v>
      </c>
      <c r="V61">
        <f t="shared" si="5"/>
        <v>-0.36157282193502027</v>
      </c>
    </row>
    <row r="62" spans="1:22" x14ac:dyDescent="0.25">
      <c r="A62" t="s">
        <v>500</v>
      </c>
      <c r="B62" t="s">
        <v>380</v>
      </c>
      <c r="D62">
        <v>7.6314420700073198</v>
      </c>
      <c r="E62">
        <v>7.3529191017150897</v>
      </c>
      <c r="F62">
        <v>8.4179315567016602</v>
      </c>
      <c r="G62">
        <f>VLOOKUP(A62,'[1]raw data'!A:Q,5,FALSE)</f>
        <v>9.2646636962890607</v>
      </c>
      <c r="H62">
        <f>VLOOKUP(A62,'[1]raw data'!A:Q,6,FALSE)</f>
        <v>8.9668178558349592</v>
      </c>
      <c r="I62">
        <f>VLOOKUP(A62,'[1]raw data'!A:Q,7,FALSE)</f>
        <v>9.0168609619140607</v>
      </c>
      <c r="J62">
        <f>VLOOKUP(A62,'[1]raw data'!A:Q,8,FALSE)</f>
        <v>8.6529464721679705</v>
      </c>
      <c r="K62">
        <f>VLOOKUP(A62,'[1]raw data'!A:Q,9,FALSE)</f>
        <v>9.2060003280639595</v>
      </c>
      <c r="L62">
        <f>VLOOKUP(A62,'[1]raw data'!A:Q,10,FALSE)</f>
        <v>8.8546924591064506</v>
      </c>
      <c r="M62">
        <v>6.6596860885620099</v>
      </c>
      <c r="N62">
        <v>7.4238605499267596</v>
      </c>
      <c r="O62">
        <v>7.5153665542602504</v>
      </c>
      <c r="Q62">
        <f t="shared" si="0"/>
        <v>8.4417725404103585</v>
      </c>
      <c r="R62">
        <f t="shared" si="1"/>
        <v>8.0520920753479004</v>
      </c>
      <c r="S62">
        <f t="shared" si="2"/>
        <v>0.79074076724886833</v>
      </c>
      <c r="T62">
        <f t="shared" si="3"/>
        <v>0.99581536485742528</v>
      </c>
      <c r="U62">
        <f t="shared" si="4"/>
        <v>0.47015512518528346</v>
      </c>
      <c r="V62">
        <f t="shared" si="5"/>
        <v>-0.38968046506245813</v>
      </c>
    </row>
    <row r="63" spans="1:22" x14ac:dyDescent="0.25">
      <c r="A63" t="s">
        <v>501</v>
      </c>
      <c r="B63" t="s">
        <v>372</v>
      </c>
      <c r="D63">
        <v>8.1691255569458008</v>
      </c>
      <c r="E63">
        <v>7.7899546623229998</v>
      </c>
      <c r="F63">
        <v>8.8341817855834996</v>
      </c>
      <c r="G63">
        <f>VLOOKUP(A63,'[1]raw data'!A:Q,5,FALSE)</f>
        <v>10.093468666076699</v>
      </c>
      <c r="H63">
        <f>VLOOKUP(A63,'[1]raw data'!A:Q,6,FALSE)</f>
        <v>9.7691202163696307</v>
      </c>
      <c r="I63">
        <f>VLOOKUP(A63,'[1]raw data'!A:Q,7,FALSE)</f>
        <v>9.6755247116088903</v>
      </c>
      <c r="J63">
        <f>VLOOKUP(A63,'[1]raw data'!A:Q,8,FALSE)</f>
        <v>9.5464944839477504</v>
      </c>
      <c r="K63">
        <f>VLOOKUP(A63,'[1]raw data'!A:Q,9,FALSE)</f>
        <v>10.042712211608899</v>
      </c>
      <c r="L63">
        <f>VLOOKUP(A63,'[1]raw data'!A:Q,10,FALSE)</f>
        <v>9.6001930236816406</v>
      </c>
      <c r="M63">
        <v>7.28092336654663</v>
      </c>
      <c r="N63">
        <v>8.0217161178588903</v>
      </c>
      <c r="O63">
        <v>8.1184778213500994</v>
      </c>
      <c r="Q63">
        <f t="shared" si="0"/>
        <v>9.0552292664845861</v>
      </c>
      <c r="R63">
        <f t="shared" si="1"/>
        <v>8.7684195041656512</v>
      </c>
      <c r="S63">
        <f t="shared" si="2"/>
        <v>0.93886201065358832</v>
      </c>
      <c r="T63">
        <f t="shared" si="3"/>
        <v>1.1057761675663385</v>
      </c>
      <c r="U63">
        <f t="shared" si="4"/>
        <v>0.63859601466208615</v>
      </c>
      <c r="V63">
        <f t="shared" si="5"/>
        <v>-0.28680976231893496</v>
      </c>
    </row>
    <row r="64" spans="1:22" x14ac:dyDescent="0.25">
      <c r="A64" t="s">
        <v>568</v>
      </c>
      <c r="B64" t="s">
        <v>388</v>
      </c>
      <c r="D64">
        <v>0</v>
      </c>
      <c r="E64">
        <v>0</v>
      </c>
      <c r="F64">
        <v>5.2436432838439897</v>
      </c>
      <c r="G64">
        <f>VLOOKUP(A64,'[1]raw data'!A:Q,5,FALSE)</f>
        <v>7.6174850463867196</v>
      </c>
      <c r="H64">
        <f>VLOOKUP(A64,'[1]raw data'!A:Q,6,FALSE)</f>
        <v>7.2275481224060103</v>
      </c>
      <c r="I64">
        <f>VLOOKUP(A64,'[1]raw data'!A:Q,7,FALSE)</f>
        <v>7.2317190170288104</v>
      </c>
      <c r="J64">
        <f>VLOOKUP(A64,'[1]raw data'!A:Q,8,FALSE)</f>
        <v>7.0429496765136701</v>
      </c>
      <c r="K64">
        <f>VLOOKUP(A64,'[1]raw data'!A:Q,9,FALSE)</f>
        <v>7.5949935913085902</v>
      </c>
      <c r="L64">
        <f>VLOOKUP(A64,'[1]raw data'!A:Q,10,FALSE)</f>
        <v>7.0257139205932599</v>
      </c>
      <c r="M64">
        <v>0</v>
      </c>
      <c r="N64">
        <v>3.8039643764495898</v>
      </c>
      <c r="O64">
        <v>4.6026334762573198</v>
      </c>
      <c r="Q64">
        <f t="shared" si="0"/>
        <v>4.5533992449442549</v>
      </c>
      <c r="R64">
        <f t="shared" si="1"/>
        <v>5.0117091735204049</v>
      </c>
      <c r="S64">
        <f t="shared" si="2"/>
        <v>3.6237112749203626</v>
      </c>
      <c r="T64">
        <f t="shared" si="3"/>
        <v>2.8843970165811448</v>
      </c>
      <c r="U64">
        <f t="shared" si="4"/>
        <v>0.81337845653890939</v>
      </c>
      <c r="V64">
        <f t="shared" si="5"/>
        <v>0.45830992857615005</v>
      </c>
    </row>
    <row r="65" spans="1:22" x14ac:dyDescent="0.25">
      <c r="A65" t="s">
        <v>578</v>
      </c>
      <c r="B65" t="s">
        <v>359</v>
      </c>
      <c r="D65">
        <v>6.2014679908752397</v>
      </c>
      <c r="E65">
        <v>5.6799755096435502</v>
      </c>
      <c r="F65">
        <v>7.3574690818786603</v>
      </c>
      <c r="G65">
        <f>VLOOKUP(A65,'[1]raw data'!A:Q,5,FALSE)</f>
        <v>8.2663440704345703</v>
      </c>
      <c r="H65">
        <f>VLOOKUP(A65,'[1]raw data'!A:Q,6,FALSE)</f>
        <v>8.0712594985961896</v>
      </c>
      <c r="I65">
        <f>VLOOKUP(A65,'[1]raw data'!A:Q,7,FALSE)</f>
        <v>8.0369510650634801</v>
      </c>
      <c r="J65">
        <f>VLOOKUP(A65,'[1]raw data'!A:Q,8,FALSE)</f>
        <v>7.9025740623474103</v>
      </c>
      <c r="K65">
        <f>VLOOKUP(A65,'[1]raw data'!A:Q,9,FALSE)</f>
        <v>8.2028169631958008</v>
      </c>
      <c r="L65">
        <f>VLOOKUP(A65,'[1]raw data'!A:Q,10,FALSE)</f>
        <v>7.8916115760803196</v>
      </c>
      <c r="M65">
        <v>4.8783893585205096</v>
      </c>
      <c r="N65">
        <v>6.4583535194396999</v>
      </c>
      <c r="O65">
        <v>6.5370454788207999</v>
      </c>
      <c r="Q65">
        <f t="shared" si="0"/>
        <v>7.2689112027486145</v>
      </c>
      <c r="R65">
        <f t="shared" si="1"/>
        <v>6.9784651597340899</v>
      </c>
      <c r="S65">
        <f t="shared" si="2"/>
        <v>1.0863254106250366</v>
      </c>
      <c r="T65">
        <f t="shared" si="3"/>
        <v>1.2698454082387567</v>
      </c>
      <c r="U65">
        <f t="shared" si="4"/>
        <v>0.67932068098376919</v>
      </c>
      <c r="V65">
        <f t="shared" si="5"/>
        <v>-0.29044604301452459</v>
      </c>
    </row>
    <row r="66" spans="1:22" x14ac:dyDescent="0.25">
      <c r="A66" t="s">
        <v>665</v>
      </c>
      <c r="B66" t="s">
        <v>361</v>
      </c>
      <c r="D66">
        <v>0</v>
      </c>
      <c r="E66">
        <v>0</v>
      </c>
      <c r="F66">
        <v>2.2310745716095002</v>
      </c>
      <c r="G66">
        <f>VLOOKUP(A66,'[1]raw data'!A:Q,5,FALSE)</f>
        <v>7.5297617912292498</v>
      </c>
      <c r="H66">
        <f>VLOOKUP(A66,'[1]raw data'!A:Q,6,FALSE)</f>
        <v>7.2975649833679199</v>
      </c>
      <c r="I66">
        <f>VLOOKUP(A66,'[1]raw data'!A:Q,7,FALSE)</f>
        <v>7.22845554351807</v>
      </c>
      <c r="J66">
        <f>VLOOKUP(A66,'[1]raw data'!A:Q,8,FALSE)</f>
        <v>6.9940333366393999</v>
      </c>
      <c r="K66">
        <f>VLOOKUP(A66,'[1]raw data'!A:Q,9,FALSE)</f>
        <v>7.32039594650269</v>
      </c>
      <c r="L66">
        <f>VLOOKUP(A66,'[1]raw data'!A:Q,10,FALSE)</f>
        <v>6.87593793869019</v>
      </c>
      <c r="M66">
        <v>0</v>
      </c>
      <c r="N66">
        <v>0</v>
      </c>
      <c r="O66">
        <v>0</v>
      </c>
      <c r="Q66">
        <f t="shared" si="0"/>
        <v>4.0478094816207904</v>
      </c>
      <c r="R66">
        <f t="shared" si="1"/>
        <v>3.5317278703053798</v>
      </c>
      <c r="S66">
        <f t="shared" si="2"/>
        <v>3.7113733579589683</v>
      </c>
      <c r="T66">
        <f t="shared" si="3"/>
        <v>3.8715529484940463</v>
      </c>
      <c r="U66">
        <f t="shared" si="4"/>
        <v>0.81841601780202422</v>
      </c>
      <c r="V66">
        <f t="shared" si="5"/>
        <v>-0.51608161131541053</v>
      </c>
    </row>
    <row r="67" spans="1:22" x14ac:dyDescent="0.25">
      <c r="A67" t="s">
        <v>503</v>
      </c>
      <c r="B67" t="s">
        <v>368</v>
      </c>
      <c r="D67">
        <v>9.6781263351440394</v>
      </c>
      <c r="E67">
        <v>9.5373678207397496</v>
      </c>
      <c r="F67">
        <v>10.2467403411865</v>
      </c>
      <c r="G67">
        <f>VLOOKUP(A67,'[1]raw data'!A:Q,5,FALSE)</f>
        <v>11.0554389953613</v>
      </c>
      <c r="H67">
        <f>VLOOKUP(A67,'[1]raw data'!A:Q,6,FALSE)</f>
        <v>10.776370048522899</v>
      </c>
      <c r="I67">
        <f>VLOOKUP(A67,'[1]raw data'!A:Q,7,FALSE)</f>
        <v>10.6727657318115</v>
      </c>
      <c r="J67">
        <f>VLOOKUP(A67,'[1]raw data'!A:Q,8,FALSE)</f>
        <v>10.6207838058472</v>
      </c>
      <c r="K67">
        <f>VLOOKUP(A67,'[1]raw data'!A:Q,9,FALSE)</f>
        <v>11.0396575927734</v>
      </c>
      <c r="L67">
        <f>VLOOKUP(A67,'[1]raw data'!A:Q,10,FALSE)</f>
        <v>10.836596488952599</v>
      </c>
      <c r="M67">
        <v>9.0483140945434606</v>
      </c>
      <c r="N67">
        <v>9.7175445556640607</v>
      </c>
      <c r="O67">
        <v>9.8088407516479492</v>
      </c>
      <c r="Q67">
        <f t="shared" si="0"/>
        <v>10.327801545460998</v>
      </c>
      <c r="R67">
        <f t="shared" si="1"/>
        <v>10.178622881571444</v>
      </c>
      <c r="S67">
        <f t="shared" si="2"/>
        <v>0.61694481458499928</v>
      </c>
      <c r="T67">
        <f t="shared" si="3"/>
        <v>0.77417650766813895</v>
      </c>
      <c r="U67">
        <f t="shared" si="4"/>
        <v>0.71972878335994805</v>
      </c>
      <c r="V67">
        <f t="shared" si="5"/>
        <v>-0.14917866388955403</v>
      </c>
    </row>
    <row r="68" spans="1:22" x14ac:dyDescent="0.25">
      <c r="A68" t="s">
        <v>598</v>
      </c>
      <c r="B68" t="s">
        <v>263</v>
      </c>
      <c r="D68">
        <v>0</v>
      </c>
      <c r="E68">
        <v>0</v>
      </c>
      <c r="F68">
        <v>3.7596459388732901</v>
      </c>
      <c r="G68">
        <f>VLOOKUP(A68,'[1]raw data'!A:Q,5,FALSE)</f>
        <v>6.6246747970581099</v>
      </c>
      <c r="H68">
        <f>VLOOKUP(A68,'[1]raw data'!A:Q,6,FALSE)</f>
        <v>6.34822702407837</v>
      </c>
      <c r="I68">
        <f>VLOOKUP(A68,'[1]raw data'!A:Q,7,FALSE)</f>
        <v>6.6277060508728001</v>
      </c>
      <c r="J68">
        <f>VLOOKUP(A68,'[1]raw data'!A:Q,8,FALSE)</f>
        <v>4.7917156219482404</v>
      </c>
      <c r="K68">
        <f>VLOOKUP(A68,'[1]raw data'!A:Q,9,FALSE)</f>
        <v>5.5056991577148402</v>
      </c>
      <c r="L68">
        <f>VLOOKUP(A68,'[1]raw data'!A:Q,10,FALSE)</f>
        <v>5.7304859161376998</v>
      </c>
      <c r="M68">
        <v>0</v>
      </c>
      <c r="N68">
        <v>0</v>
      </c>
      <c r="O68">
        <v>0</v>
      </c>
      <c r="Q68">
        <f t="shared" si="0"/>
        <v>3.8933756351470947</v>
      </c>
      <c r="R68">
        <f t="shared" si="1"/>
        <v>2.6713167826334634</v>
      </c>
      <c r="S68">
        <f t="shared" si="2"/>
        <v>3.2030449444344646</v>
      </c>
      <c r="T68">
        <f t="shared" si="3"/>
        <v>2.9426563011286948</v>
      </c>
      <c r="U68">
        <f t="shared" si="4"/>
        <v>0.50696979797379749</v>
      </c>
      <c r="V68">
        <f t="shared" si="5"/>
        <v>-1.2220588525136313</v>
      </c>
    </row>
    <row r="69" spans="1:22" x14ac:dyDescent="0.25">
      <c r="A69" t="s">
        <v>629</v>
      </c>
      <c r="B69" t="s">
        <v>734</v>
      </c>
      <c r="D69">
        <v>0</v>
      </c>
      <c r="E69">
        <v>0</v>
      </c>
      <c r="F69">
        <v>3.77209377288818</v>
      </c>
      <c r="G69">
        <f>VLOOKUP(A69,'[1]raw data'!A:Q,5,FALSE)</f>
        <v>5.4900369644165004</v>
      </c>
      <c r="H69">
        <f>VLOOKUP(A69,'[1]raw data'!A:Q,6,FALSE)</f>
        <v>5.95945501327515</v>
      </c>
      <c r="I69">
        <f>VLOOKUP(A69,'[1]raw data'!A:Q,7,FALSE)</f>
        <v>5.4845757484436</v>
      </c>
      <c r="J69">
        <f>VLOOKUP(A69,'[1]raw data'!A:Q,8,FALSE)</f>
        <v>5.62412309646606</v>
      </c>
      <c r="K69">
        <f>VLOOKUP(A69,'[1]raw data'!A:Q,9,FALSE)</f>
        <v>6.0122818946838397</v>
      </c>
      <c r="L69">
        <f>VLOOKUP(A69,'[1]raw data'!A:Q,10,FALSE)</f>
        <v>5.9177379608154297</v>
      </c>
      <c r="M69">
        <v>0</v>
      </c>
      <c r="N69">
        <v>0.60958635807037398</v>
      </c>
      <c r="O69">
        <v>0</v>
      </c>
      <c r="Q69">
        <f t="shared" si="0"/>
        <v>3.4510269165039049</v>
      </c>
      <c r="R69">
        <f t="shared" si="1"/>
        <v>3.0272882183392835</v>
      </c>
      <c r="S69">
        <f t="shared" si="2"/>
        <v>2.7751523139165029</v>
      </c>
      <c r="T69">
        <f t="shared" si="3"/>
        <v>3.1042766804778386</v>
      </c>
      <c r="U69">
        <f t="shared" si="4"/>
        <v>0.80819541236291015</v>
      </c>
      <c r="V69">
        <f t="shared" si="5"/>
        <v>-0.4237386981646214</v>
      </c>
    </row>
    <row r="70" spans="1:22" x14ac:dyDescent="0.25">
      <c r="A70" t="s">
        <v>599</v>
      </c>
      <c r="B70" t="s">
        <v>735</v>
      </c>
      <c r="D70">
        <v>0</v>
      </c>
      <c r="E70">
        <v>0</v>
      </c>
      <c r="F70">
        <v>0</v>
      </c>
      <c r="G70">
        <f>VLOOKUP(A70,'[1]raw data'!A:Q,5,FALSE)</f>
        <v>6.2507901191711399</v>
      </c>
      <c r="H70">
        <f>VLOOKUP(A70,'[1]raw data'!A:Q,6,FALSE)</f>
        <v>6.1920604705810502</v>
      </c>
      <c r="I70">
        <f>VLOOKUP(A70,'[1]raw data'!A:Q,7,FALSE)</f>
        <v>6.1593003273010298</v>
      </c>
      <c r="J70">
        <f>VLOOKUP(A70,'[1]raw data'!A:Q,8,FALSE)</f>
        <v>6.0758070945739702</v>
      </c>
      <c r="K70">
        <f>VLOOKUP(A70,'[1]raw data'!A:Q,9,FALSE)</f>
        <v>6.2720794677734402</v>
      </c>
      <c r="L70">
        <f>VLOOKUP(A70,'[1]raw data'!A:Q,10,FALSE)</f>
        <v>6.3592109680175799</v>
      </c>
      <c r="M70">
        <v>0</v>
      </c>
      <c r="N70">
        <v>0</v>
      </c>
      <c r="O70">
        <v>0</v>
      </c>
      <c r="Q70">
        <f t="shared" si="0"/>
        <v>3.1003584861755367</v>
      </c>
      <c r="R70">
        <f t="shared" si="1"/>
        <v>3.117849588394165</v>
      </c>
      <c r="S70">
        <f t="shared" si="2"/>
        <v>3.3963990946396909</v>
      </c>
      <c r="T70">
        <f t="shared" si="3"/>
        <v>3.4166668114171639</v>
      </c>
      <c r="U70">
        <f t="shared" si="4"/>
        <v>0.9930791796499846</v>
      </c>
      <c r="V70">
        <f t="shared" si="5"/>
        <v>1.7491102218628374E-2</v>
      </c>
    </row>
    <row r="71" spans="1:22" x14ac:dyDescent="0.25">
      <c r="A71" t="s">
        <v>600</v>
      </c>
      <c r="B71" t="s">
        <v>696</v>
      </c>
      <c r="D71">
        <v>6.8717532157897896</v>
      </c>
      <c r="E71">
        <v>6.7911782264709499</v>
      </c>
      <c r="F71">
        <v>7.0348181724548304</v>
      </c>
      <c r="G71">
        <f>VLOOKUP(A71,'[1]raw data'!A:Q,5,FALSE)</f>
        <v>7.1208982467651403</v>
      </c>
      <c r="H71">
        <f>VLOOKUP(A71,'[1]raw data'!A:Q,6,FALSE)</f>
        <v>6.9882559776306197</v>
      </c>
      <c r="I71">
        <f>VLOOKUP(A71,'[1]raw data'!A:Q,7,FALSE)</f>
        <v>6.5065975189209002</v>
      </c>
      <c r="J71">
        <f>VLOOKUP(A71,'[1]raw data'!A:Q,8,FALSE)</f>
        <v>6.3854961395263699</v>
      </c>
      <c r="K71">
        <f>VLOOKUP(A71,'[1]raw data'!A:Q,9,FALSE)</f>
        <v>6.56555128097534</v>
      </c>
      <c r="L71">
        <f>VLOOKUP(A71,'[1]raw data'!A:Q,10,FALSE)</f>
        <v>6.5979471206665004</v>
      </c>
      <c r="M71">
        <v>6.22926998138428</v>
      </c>
      <c r="N71">
        <v>6.5109171867370597</v>
      </c>
      <c r="O71">
        <v>6.3142881393432599</v>
      </c>
      <c r="Q71">
        <f t="shared" si="0"/>
        <v>6.8855835596720381</v>
      </c>
      <c r="R71">
        <f t="shared" si="1"/>
        <v>6.4339116414388018</v>
      </c>
      <c r="S71">
        <f t="shared" si="2"/>
        <v>0.21950838774705128</v>
      </c>
      <c r="T71">
        <f t="shared" si="3"/>
        <v>0.14744391425783415</v>
      </c>
      <c r="U71">
        <f t="shared" si="4"/>
        <v>1.8758919418662421E-3</v>
      </c>
      <c r="V71">
        <f t="shared" si="5"/>
        <v>-0.45167191823323627</v>
      </c>
    </row>
    <row r="72" spans="1:22" x14ac:dyDescent="0.25">
      <c r="A72" t="s">
        <v>630</v>
      </c>
      <c r="B72" t="s">
        <v>631</v>
      </c>
      <c r="D72">
        <v>7.8181395530700701</v>
      </c>
      <c r="E72">
        <v>8.3655014038085902</v>
      </c>
      <c r="F72">
        <v>8.7127933502197301</v>
      </c>
      <c r="G72">
        <f>VLOOKUP(A72,'[1]raw data'!A:Q,5,FALSE)</f>
        <v>9.6747255325317401</v>
      </c>
      <c r="H72">
        <f>VLOOKUP(A72,'[1]raw data'!A:Q,6,FALSE)</f>
        <v>9.8224353790283203</v>
      </c>
      <c r="I72">
        <f>VLOOKUP(A72,'[1]raw data'!A:Q,7,FALSE)</f>
        <v>9.6650342941284197</v>
      </c>
      <c r="J72">
        <f>VLOOKUP(A72,'[1]raw data'!A:Q,8,FALSE)</f>
        <v>9.6573686599731392</v>
      </c>
      <c r="K72">
        <f>VLOOKUP(A72,'[1]raw data'!A:Q,9,FALSE)</f>
        <v>9.8620529174804705</v>
      </c>
      <c r="L72">
        <f>VLOOKUP(A72,'[1]raw data'!A:Q,10,FALSE)</f>
        <v>9.7267961502075195</v>
      </c>
      <c r="M72">
        <v>7.4774827957153303</v>
      </c>
      <c r="N72">
        <v>8.3787879943847692</v>
      </c>
      <c r="O72">
        <v>8.1914243698120099</v>
      </c>
      <c r="Q72">
        <f t="shared" si="0"/>
        <v>9.0097715854644793</v>
      </c>
      <c r="R72">
        <f t="shared" si="1"/>
        <v>8.882318814595541</v>
      </c>
      <c r="S72">
        <f t="shared" si="2"/>
        <v>0.83129085767424804</v>
      </c>
      <c r="T72">
        <f t="shared" si="3"/>
        <v>0.99781419174271391</v>
      </c>
      <c r="U72">
        <f t="shared" si="4"/>
        <v>0.81488745393387974</v>
      </c>
      <c r="V72">
        <f t="shared" si="5"/>
        <v>-0.12745277086893836</v>
      </c>
    </row>
    <row r="73" spans="1:22" x14ac:dyDescent="0.25">
      <c r="A73" t="s">
        <v>504</v>
      </c>
      <c r="B73" t="s">
        <v>376</v>
      </c>
      <c r="D73">
        <v>5.3117322921752903</v>
      </c>
      <c r="E73">
        <v>3.98809790611267</v>
      </c>
      <c r="F73">
        <v>5.9304041862487802</v>
      </c>
      <c r="G73">
        <f>VLOOKUP(A73,'[1]raw data'!A:Q,5,FALSE)</f>
        <v>4.9141311645507804</v>
      </c>
      <c r="H73">
        <f>VLOOKUP(A73,'[1]raw data'!A:Q,6,FALSE)</f>
        <v>5.0468668937683097</v>
      </c>
      <c r="I73">
        <f>VLOOKUP(A73,'[1]raw data'!A:Q,7,FALSE)</f>
        <v>4.6130423545837402</v>
      </c>
      <c r="J73">
        <f>VLOOKUP(A73,'[1]raw data'!A:Q,8,FALSE)</f>
        <v>4.1894516944885298</v>
      </c>
      <c r="K73">
        <f>VLOOKUP(A73,'[1]raw data'!A:Q,9,FALSE)</f>
        <v>4.8314566612243697</v>
      </c>
      <c r="L73">
        <f>VLOOKUP(A73,'[1]raw data'!A:Q,10,FALSE)</f>
        <v>5.4857912063598597</v>
      </c>
      <c r="M73">
        <v>4.7832059860229501</v>
      </c>
      <c r="N73">
        <v>5.1580228805542001</v>
      </c>
      <c r="O73">
        <v>5.7395033836364702</v>
      </c>
      <c r="Q73">
        <f t="shared" ref="Q73:Q136" si="6">AVERAGE(D73:I73)</f>
        <v>4.9673791329065953</v>
      </c>
      <c r="R73">
        <f t="shared" ref="R73:R136" si="7">AVERAGE(J73:O73)</f>
        <v>5.0312386353810634</v>
      </c>
      <c r="S73">
        <f t="shared" ref="S73:S136" si="8">STDEV(D73:I73)</f>
        <v>0.65417066206718921</v>
      </c>
      <c r="T73">
        <f t="shared" ref="T73:T136" si="9">STDEV(J73:O73)</f>
        <v>0.55396200671735796</v>
      </c>
      <c r="U73">
        <f t="shared" ref="U73:U136" si="10">TTEST(D73:I73,J73:O73,2,2)</f>
        <v>0.8588531738833376</v>
      </c>
      <c r="V73">
        <f t="shared" ref="V73:V136" si="11">R73-Q73</f>
        <v>6.3859502474468144E-2</v>
      </c>
    </row>
    <row r="74" spans="1:22" x14ac:dyDescent="0.25">
      <c r="A74" t="s">
        <v>505</v>
      </c>
      <c r="B74" t="s">
        <v>376</v>
      </c>
      <c r="D74">
        <v>0</v>
      </c>
      <c r="E74">
        <v>0</v>
      </c>
      <c r="F74">
        <v>5.0260105133056596</v>
      </c>
      <c r="G74">
        <f>VLOOKUP(A74,'[1]raw data'!A:Q,5,FALSE)</f>
        <v>7.2364201545715297</v>
      </c>
      <c r="H74">
        <f>VLOOKUP(A74,'[1]raw data'!A:Q,6,FALSE)</f>
        <v>6.6975579261779803</v>
      </c>
      <c r="I74">
        <f>VLOOKUP(A74,'[1]raw data'!A:Q,7,FALSE)</f>
        <v>6.6552438735961896</v>
      </c>
      <c r="J74">
        <f>VLOOKUP(A74,'[1]raw data'!A:Q,8,FALSE)</f>
        <v>6.04768991470337</v>
      </c>
      <c r="K74">
        <f>VLOOKUP(A74,'[1]raw data'!A:Q,9,FALSE)</f>
        <v>6.4167375564575204</v>
      </c>
      <c r="L74">
        <f>VLOOKUP(A74,'[1]raw data'!A:Q,10,FALSE)</f>
        <v>6.7119102478027299</v>
      </c>
      <c r="M74">
        <v>0</v>
      </c>
      <c r="N74">
        <v>0</v>
      </c>
      <c r="O74">
        <v>0</v>
      </c>
      <c r="Q74">
        <f t="shared" si="6"/>
        <v>4.2692054112752267</v>
      </c>
      <c r="R74">
        <f t="shared" si="7"/>
        <v>3.1960562864939366</v>
      </c>
      <c r="S74">
        <f t="shared" si="8"/>
        <v>3.3887880566045161</v>
      </c>
      <c r="T74">
        <f t="shared" si="9"/>
        <v>3.5074252273937963</v>
      </c>
      <c r="U74">
        <f t="shared" si="10"/>
        <v>0.60169016227917305</v>
      </c>
      <c r="V74">
        <f t="shared" si="11"/>
        <v>-1.0731491247812901</v>
      </c>
    </row>
    <row r="75" spans="1:22" x14ac:dyDescent="0.25">
      <c r="A75" t="s">
        <v>632</v>
      </c>
      <c r="B75" t="s">
        <v>588</v>
      </c>
      <c r="D75">
        <v>4.9698424339294398</v>
      </c>
      <c r="E75">
        <v>5.3023223876953098</v>
      </c>
      <c r="F75">
        <v>7.0910444259643599</v>
      </c>
      <c r="G75">
        <f>VLOOKUP(A75,'[1]raw data'!A:Q,5,FALSE)</f>
        <v>7.3104839324951199</v>
      </c>
      <c r="H75">
        <f>VLOOKUP(A75,'[1]raw data'!A:Q,6,FALSE)</f>
        <v>7.1014060974121103</v>
      </c>
      <c r="I75">
        <f>VLOOKUP(A75,'[1]raw data'!A:Q,7,FALSE)</f>
        <v>7.3176684379577601</v>
      </c>
      <c r="J75">
        <f>VLOOKUP(A75,'[1]raw data'!A:Q,8,FALSE)</f>
        <v>6.9253726005554199</v>
      </c>
      <c r="K75">
        <f>VLOOKUP(A75,'[1]raw data'!A:Q,9,FALSE)</f>
        <v>7.5106334686279297</v>
      </c>
      <c r="L75">
        <f>VLOOKUP(A75,'[1]raw data'!A:Q,10,FALSE)</f>
        <v>7.7375183105468803</v>
      </c>
      <c r="M75">
        <v>4.5544447898864702</v>
      </c>
      <c r="N75">
        <v>4.9763121604919398</v>
      </c>
      <c r="O75">
        <v>5.7782778739929199</v>
      </c>
      <c r="Q75">
        <f t="shared" si="6"/>
        <v>6.5154612859090166</v>
      </c>
      <c r="R75">
        <f t="shared" si="7"/>
        <v>6.2470932006835938</v>
      </c>
      <c r="S75">
        <f t="shared" si="8"/>
        <v>1.0780415779161872</v>
      </c>
      <c r="T75">
        <f t="shared" si="9"/>
        <v>1.339977228638084</v>
      </c>
      <c r="U75">
        <f t="shared" si="10"/>
        <v>0.71028603255095768</v>
      </c>
      <c r="V75">
        <f t="shared" si="11"/>
        <v>-0.26836808522542288</v>
      </c>
    </row>
    <row r="76" spans="1:22" x14ac:dyDescent="0.25">
      <c r="A76" t="s">
        <v>601</v>
      </c>
      <c r="B76" t="s">
        <v>697</v>
      </c>
      <c r="D76">
        <v>9.7267417907714808</v>
      </c>
      <c r="E76">
        <v>9.3008193969726598</v>
      </c>
      <c r="F76">
        <v>10.214412689209</v>
      </c>
      <c r="G76">
        <f>VLOOKUP(A76,'[1]raw data'!A:Q,5,FALSE)</f>
        <v>10.1763648986816</v>
      </c>
      <c r="H76">
        <f>VLOOKUP(A76,'[1]raw data'!A:Q,6,FALSE)</f>
        <v>9.9557619094848597</v>
      </c>
      <c r="I76">
        <f>VLOOKUP(A76,'[1]raw data'!A:Q,7,FALSE)</f>
        <v>10.1341304779053</v>
      </c>
      <c r="J76">
        <f>VLOOKUP(A76,'[1]raw data'!A:Q,8,FALSE)</f>
        <v>9.8993282318115199</v>
      </c>
      <c r="K76">
        <f>VLOOKUP(A76,'[1]raw data'!A:Q,9,FALSE)</f>
        <v>10.233435630798301</v>
      </c>
      <c r="L76">
        <f>VLOOKUP(A76,'[1]raw data'!A:Q,10,FALSE)</f>
        <v>10.5319061279297</v>
      </c>
      <c r="M76">
        <v>9.2680721282959002</v>
      </c>
      <c r="N76">
        <v>9.4443244934081996</v>
      </c>
      <c r="O76">
        <v>10.130768775939901</v>
      </c>
      <c r="Q76">
        <f t="shared" si="6"/>
        <v>9.9180385271708165</v>
      </c>
      <c r="R76">
        <f t="shared" si="7"/>
        <v>9.9179725646972532</v>
      </c>
      <c r="S76">
        <f t="shared" si="8"/>
        <v>0.35220529210300483</v>
      </c>
      <c r="T76">
        <f t="shared" si="9"/>
        <v>0.48348201155278808</v>
      </c>
      <c r="U76">
        <f t="shared" si="10"/>
        <v>0.9997897912012117</v>
      </c>
      <c r="V76">
        <f t="shared" si="11"/>
        <v>-6.5962473563274671E-5</v>
      </c>
    </row>
    <row r="77" spans="1:22" x14ac:dyDescent="0.25">
      <c r="A77" t="s">
        <v>666</v>
      </c>
      <c r="B77" t="s">
        <v>460</v>
      </c>
      <c r="D77">
        <v>5.2911219596862802</v>
      </c>
      <c r="E77">
        <v>5.3379254341125497</v>
      </c>
      <c r="F77">
        <v>6.9469680786132804</v>
      </c>
      <c r="G77">
        <f>VLOOKUP(A77,'[1]raw data'!A:Q,5,FALSE)</f>
        <v>8.3268537521362305</v>
      </c>
      <c r="H77">
        <f>VLOOKUP(A77,'[1]raw data'!A:Q,6,FALSE)</f>
        <v>8.1315174102783203</v>
      </c>
      <c r="I77">
        <f>VLOOKUP(A77,'[1]raw data'!A:Q,7,FALSE)</f>
        <v>8.0679159164428693</v>
      </c>
      <c r="J77">
        <f>VLOOKUP(A77,'[1]raw data'!A:Q,8,FALSE)</f>
        <v>8.0427436828613299</v>
      </c>
      <c r="K77">
        <f>VLOOKUP(A77,'[1]raw data'!A:Q,9,FALSE)</f>
        <v>8.3208217620849592</v>
      </c>
      <c r="L77">
        <f>VLOOKUP(A77,'[1]raw data'!A:Q,10,FALSE)</f>
        <v>8.2977380752563494</v>
      </c>
      <c r="M77">
        <v>0</v>
      </c>
      <c r="N77">
        <v>5.8697276115417498</v>
      </c>
      <c r="O77">
        <v>5.3969864845275897</v>
      </c>
      <c r="Q77">
        <f t="shared" si="6"/>
        <v>7.0170504252115888</v>
      </c>
      <c r="R77">
        <f t="shared" si="7"/>
        <v>5.9880029360453291</v>
      </c>
      <c r="S77">
        <f t="shared" si="8"/>
        <v>1.4046452246625096</v>
      </c>
      <c r="T77">
        <f t="shared" si="9"/>
        <v>3.2005733325607659</v>
      </c>
      <c r="U77">
        <f t="shared" si="10"/>
        <v>0.48732621690593281</v>
      </c>
      <c r="V77">
        <f t="shared" si="11"/>
        <v>-1.0290474891662598</v>
      </c>
    </row>
    <row r="78" spans="1:22" x14ac:dyDescent="0.25">
      <c r="A78" t="s">
        <v>507</v>
      </c>
      <c r="B78" t="s">
        <v>423</v>
      </c>
      <c r="D78">
        <v>5.3269991874694798</v>
      </c>
      <c r="E78">
        <v>5.9214916229248002</v>
      </c>
      <c r="F78">
        <v>7.0265302658081099</v>
      </c>
      <c r="G78">
        <f>VLOOKUP(A78,'[1]raw data'!A:Q,5,FALSE)</f>
        <v>8.1534805297851598</v>
      </c>
      <c r="H78">
        <f>VLOOKUP(A78,'[1]raw data'!A:Q,6,FALSE)</f>
        <v>7.9597830772399902</v>
      </c>
      <c r="I78">
        <f>VLOOKUP(A78,'[1]raw data'!A:Q,7,FALSE)</f>
        <v>7.9202122688293501</v>
      </c>
      <c r="J78">
        <f>VLOOKUP(A78,'[1]raw data'!A:Q,8,FALSE)</f>
        <v>7.9192008972168004</v>
      </c>
      <c r="K78">
        <f>VLOOKUP(A78,'[1]raw data'!A:Q,9,FALSE)</f>
        <v>8.0713605880737305</v>
      </c>
      <c r="L78">
        <f>VLOOKUP(A78,'[1]raw data'!A:Q,10,FALSE)</f>
        <v>8.2544488906860405</v>
      </c>
      <c r="M78">
        <v>0</v>
      </c>
      <c r="N78">
        <v>5.5949463844299299</v>
      </c>
      <c r="O78">
        <v>5.3685779571533203</v>
      </c>
      <c r="Q78">
        <f t="shared" si="6"/>
        <v>7.0514161586761483</v>
      </c>
      <c r="R78">
        <f t="shared" si="7"/>
        <v>5.8680891195933036</v>
      </c>
      <c r="S78">
        <f t="shared" si="8"/>
        <v>1.1870506031815737</v>
      </c>
      <c r="T78">
        <f t="shared" si="9"/>
        <v>3.1468958011309964</v>
      </c>
      <c r="U78">
        <f t="shared" si="10"/>
        <v>0.40898399507737637</v>
      </c>
      <c r="V78">
        <f t="shared" si="11"/>
        <v>-1.1833270390828448</v>
      </c>
    </row>
    <row r="79" spans="1:22" x14ac:dyDescent="0.25">
      <c r="A79" t="s">
        <v>603</v>
      </c>
      <c r="B79" t="s">
        <v>698</v>
      </c>
      <c r="D79">
        <v>6.4660358428955096</v>
      </c>
      <c r="E79">
        <v>6.33750677108765</v>
      </c>
      <c r="F79">
        <v>7.3018932342529297</v>
      </c>
      <c r="G79">
        <f>VLOOKUP(A79,'[1]raw data'!A:Q,5,FALSE)</f>
        <v>7.9888992309570304</v>
      </c>
      <c r="H79">
        <f>VLOOKUP(A79,'[1]raw data'!A:Q,6,FALSE)</f>
        <v>7.8382525444030797</v>
      </c>
      <c r="I79">
        <f>VLOOKUP(A79,'[1]raw data'!A:Q,7,FALSE)</f>
        <v>8.0052003860473597</v>
      </c>
      <c r="J79">
        <f>VLOOKUP(A79,'[1]raw data'!A:Q,8,FALSE)</f>
        <v>7.2529330253601101</v>
      </c>
      <c r="K79">
        <f>VLOOKUP(A79,'[1]raw data'!A:Q,9,FALSE)</f>
        <v>7.6590199470520002</v>
      </c>
      <c r="L79">
        <f>VLOOKUP(A79,'[1]raw data'!A:Q,10,FALSE)</f>
        <v>7.7709288597106898</v>
      </c>
      <c r="M79">
        <v>4.1068549156189</v>
      </c>
      <c r="N79">
        <v>6.15944480895996</v>
      </c>
      <c r="O79">
        <v>6.0244503021240199</v>
      </c>
      <c r="Q79">
        <f t="shared" si="6"/>
        <v>7.3229646682739284</v>
      </c>
      <c r="R79">
        <f t="shared" si="7"/>
        <v>6.4956053098042803</v>
      </c>
      <c r="S79">
        <f t="shared" si="8"/>
        <v>0.75899068451337326</v>
      </c>
      <c r="T79">
        <f t="shared" si="9"/>
        <v>1.3852543747029251</v>
      </c>
      <c r="U79">
        <f t="shared" si="10"/>
        <v>0.22842110909860369</v>
      </c>
      <c r="V79">
        <f t="shared" si="11"/>
        <v>-0.82735935846964814</v>
      </c>
    </row>
    <row r="80" spans="1:22" x14ac:dyDescent="0.25">
      <c r="A80" t="s">
        <v>508</v>
      </c>
      <c r="B80" t="s">
        <v>509</v>
      </c>
      <c r="D80">
        <v>8.0452404022216797</v>
      </c>
      <c r="E80">
        <v>8.0159711837768608</v>
      </c>
      <c r="F80">
        <v>8.2816848754882795</v>
      </c>
      <c r="G80">
        <f>VLOOKUP(A80,'[1]raw data'!A:Q,5,FALSE)</f>
        <v>8.2413759231567401</v>
      </c>
      <c r="H80">
        <f>VLOOKUP(A80,'[1]raw data'!A:Q,6,FALSE)</f>
        <v>7.7294602394104004</v>
      </c>
      <c r="I80">
        <f>VLOOKUP(A80,'[1]raw data'!A:Q,7,FALSE)</f>
        <v>7.18178510665894</v>
      </c>
      <c r="J80">
        <f>VLOOKUP(A80,'[1]raw data'!A:Q,8,FALSE)</f>
        <v>7.0729794502258301</v>
      </c>
      <c r="K80">
        <f>VLOOKUP(A80,'[1]raw data'!A:Q,9,FALSE)</f>
        <v>7.3848447799682599</v>
      </c>
      <c r="L80">
        <f>VLOOKUP(A80,'[1]raw data'!A:Q,10,FALSE)</f>
        <v>7.4351000785827601</v>
      </c>
      <c r="M80">
        <v>7.37573289871216</v>
      </c>
      <c r="N80">
        <v>7.7671275138854998</v>
      </c>
      <c r="O80">
        <v>7.52606296539307</v>
      </c>
      <c r="Q80">
        <f t="shared" si="6"/>
        <v>7.9159196217854841</v>
      </c>
      <c r="R80">
        <f t="shared" si="7"/>
        <v>7.4269746144612627</v>
      </c>
      <c r="S80">
        <f t="shared" si="8"/>
        <v>0.40991725794453998</v>
      </c>
      <c r="T80">
        <f t="shared" si="9"/>
        <v>0.22596536554688218</v>
      </c>
      <c r="U80">
        <f t="shared" si="10"/>
        <v>2.8435781265883617E-2</v>
      </c>
      <c r="V80">
        <f t="shared" si="11"/>
        <v>-0.48894500732422141</v>
      </c>
    </row>
    <row r="81" spans="1:22" x14ac:dyDescent="0.25">
      <c r="A81" t="s">
        <v>510</v>
      </c>
      <c r="B81" t="s">
        <v>511</v>
      </c>
      <c r="D81">
        <v>4.9795360565185502</v>
      </c>
      <c r="E81">
        <v>4.9403653144836399</v>
      </c>
      <c r="F81">
        <v>5.7739520072937003</v>
      </c>
      <c r="G81">
        <f>VLOOKUP(A81,'[1]raw data'!A:Q,5,FALSE)</f>
        <v>6.7892570495605504</v>
      </c>
      <c r="H81">
        <f>VLOOKUP(A81,'[1]raw data'!A:Q,6,FALSE)</f>
        <v>6.3408579826354998</v>
      </c>
      <c r="I81">
        <f>VLOOKUP(A81,'[1]raw data'!A:Q,7,FALSE)</f>
        <v>6.1451392173767099</v>
      </c>
      <c r="J81">
        <f>VLOOKUP(A81,'[1]raw data'!A:Q,8,FALSE)</f>
        <v>6.0076355934143102</v>
      </c>
      <c r="K81">
        <f>VLOOKUP(A81,'[1]raw data'!A:Q,9,FALSE)</f>
        <v>6.2923650741577104</v>
      </c>
      <c r="L81">
        <f>VLOOKUP(A81,'[1]raw data'!A:Q,10,FALSE)</f>
        <v>6.1763377189636204</v>
      </c>
      <c r="M81">
        <v>4.4042019844055202</v>
      </c>
      <c r="N81">
        <v>4.4865756034851101</v>
      </c>
      <c r="O81">
        <v>5.2211217880248997</v>
      </c>
      <c r="Q81">
        <f t="shared" si="6"/>
        <v>5.8281846046447754</v>
      </c>
      <c r="R81">
        <f t="shared" si="7"/>
        <v>5.4313729604085283</v>
      </c>
      <c r="S81">
        <f t="shared" si="8"/>
        <v>0.74810735703416942</v>
      </c>
      <c r="T81">
        <f t="shared" si="9"/>
        <v>0.85091554794905766</v>
      </c>
      <c r="U81">
        <f t="shared" si="10"/>
        <v>0.41105030493468664</v>
      </c>
      <c r="V81">
        <f t="shared" si="11"/>
        <v>-0.39681164423624704</v>
      </c>
    </row>
    <row r="82" spans="1:22" x14ac:dyDescent="0.25">
      <c r="A82" t="s">
        <v>604</v>
      </c>
      <c r="B82" t="s">
        <v>699</v>
      </c>
      <c r="D82">
        <v>8.1135950088500994</v>
      </c>
      <c r="E82">
        <v>8.1140842437744105</v>
      </c>
      <c r="F82">
        <v>8.6750125885009801</v>
      </c>
      <c r="G82">
        <f>VLOOKUP(A82,'[1]raw data'!A:Q,5,FALSE)</f>
        <v>9.4873466491699201</v>
      </c>
      <c r="H82">
        <f>VLOOKUP(A82,'[1]raw data'!A:Q,6,FALSE)</f>
        <v>9.4937801361084002</v>
      </c>
      <c r="I82">
        <f>VLOOKUP(A82,'[1]raw data'!A:Q,7,FALSE)</f>
        <v>9.4828653335571307</v>
      </c>
      <c r="J82">
        <f>VLOOKUP(A82,'[1]raw data'!A:Q,8,FALSE)</f>
        <v>9.2350654602050799</v>
      </c>
      <c r="K82">
        <f>VLOOKUP(A82,'[1]raw data'!A:Q,9,FALSE)</f>
        <v>9.6665420532226598</v>
      </c>
      <c r="L82">
        <f>VLOOKUP(A82,'[1]raw data'!A:Q,10,FALSE)</f>
        <v>9.4652967453002894</v>
      </c>
      <c r="M82">
        <v>7.2600855827331499</v>
      </c>
      <c r="N82">
        <v>8.2289314270019496</v>
      </c>
      <c r="O82">
        <v>8.0552062988281303</v>
      </c>
      <c r="Q82">
        <f t="shared" si="6"/>
        <v>8.8944473266601563</v>
      </c>
      <c r="R82">
        <f t="shared" si="7"/>
        <v>8.6518545945485439</v>
      </c>
      <c r="S82">
        <f t="shared" si="8"/>
        <v>0.68173508955099849</v>
      </c>
      <c r="T82">
        <f t="shared" si="9"/>
        <v>0.94902980584524577</v>
      </c>
      <c r="U82">
        <f t="shared" si="10"/>
        <v>0.62210882718276128</v>
      </c>
      <c r="V82">
        <f t="shared" si="11"/>
        <v>-0.24259273211161236</v>
      </c>
    </row>
    <row r="83" spans="1:22" x14ac:dyDescent="0.25">
      <c r="A83" t="s">
        <v>667</v>
      </c>
      <c r="B83" t="s">
        <v>345</v>
      </c>
      <c r="D83">
        <v>5.31343650817871</v>
      </c>
      <c r="E83">
        <v>5.9843583106994602</v>
      </c>
      <c r="F83">
        <v>6.90547895431519</v>
      </c>
      <c r="G83">
        <f>VLOOKUP(A83,'[1]raw data'!A:Q,5,FALSE)</f>
        <v>7.2280926704406703</v>
      </c>
      <c r="H83">
        <f>VLOOKUP(A83,'[1]raw data'!A:Q,6,FALSE)</f>
        <v>7.0311355590820304</v>
      </c>
      <c r="I83">
        <f>VLOOKUP(A83,'[1]raw data'!A:Q,7,FALSE)</f>
        <v>7.0023374557495099</v>
      </c>
      <c r="J83">
        <f>VLOOKUP(A83,'[1]raw data'!A:Q,8,FALSE)</f>
        <v>5.6972951889038104</v>
      </c>
      <c r="K83">
        <f>VLOOKUP(A83,'[1]raw data'!A:Q,9,FALSE)</f>
        <v>6.1684117317199698</v>
      </c>
      <c r="L83">
        <f>VLOOKUP(A83,'[1]raw data'!A:Q,10,FALSE)</f>
        <v>6.7736678123474103</v>
      </c>
      <c r="M83">
        <v>2.74203658103943</v>
      </c>
      <c r="N83">
        <v>3.5558853149414098</v>
      </c>
      <c r="O83">
        <v>4.6667032241821298</v>
      </c>
      <c r="Q83">
        <f t="shared" si="6"/>
        <v>6.5774732430775948</v>
      </c>
      <c r="R83">
        <f t="shared" si="7"/>
        <v>4.9339999755223598</v>
      </c>
      <c r="S83">
        <f t="shared" si="8"/>
        <v>0.75720362812420594</v>
      </c>
      <c r="T83">
        <f t="shared" si="9"/>
        <v>1.5662771664170285</v>
      </c>
      <c r="U83">
        <f t="shared" si="10"/>
        <v>4.3212581379048695E-2</v>
      </c>
      <c r="V83">
        <f t="shared" si="11"/>
        <v>-1.643473267555235</v>
      </c>
    </row>
    <row r="84" spans="1:22" x14ac:dyDescent="0.25">
      <c r="A84" t="s">
        <v>512</v>
      </c>
      <c r="B84" t="s">
        <v>513</v>
      </c>
      <c r="D84">
        <v>6.1171369552612296</v>
      </c>
      <c r="E84">
        <v>5.9497103691101101</v>
      </c>
      <c r="F84">
        <v>7.7361717224121103</v>
      </c>
      <c r="G84">
        <f>VLOOKUP(A84,'[1]raw data'!A:Q,5,FALSE)</f>
        <v>7.9167242050170898</v>
      </c>
      <c r="H84">
        <f>VLOOKUP(A84,'[1]raw data'!A:Q,6,FALSE)</f>
        <v>7.5428128242492702</v>
      </c>
      <c r="I84">
        <f>VLOOKUP(A84,'[1]raw data'!A:Q,7,FALSE)</f>
        <v>8.2225446701049805</v>
      </c>
      <c r="J84">
        <f>VLOOKUP(A84,'[1]raw data'!A:Q,8,FALSE)</f>
        <v>7.4629845619201696</v>
      </c>
      <c r="K84">
        <f>VLOOKUP(A84,'[1]raw data'!A:Q,9,FALSE)</f>
        <v>7.6600966453552202</v>
      </c>
      <c r="L84">
        <f>VLOOKUP(A84,'[1]raw data'!A:Q,10,FALSE)</f>
        <v>8.3651666641235405</v>
      </c>
      <c r="M84">
        <v>3.9447705745696999</v>
      </c>
      <c r="N84">
        <v>6.2179403305053702</v>
      </c>
      <c r="O84">
        <v>7.0707821846008301</v>
      </c>
      <c r="Q84">
        <f t="shared" si="6"/>
        <v>7.2475167910257987</v>
      </c>
      <c r="R84">
        <f t="shared" si="7"/>
        <v>6.7869568268458051</v>
      </c>
      <c r="S84">
        <f t="shared" si="8"/>
        <v>0.96814889340399501</v>
      </c>
      <c r="T84">
        <f t="shared" si="9"/>
        <v>1.5615692255661437</v>
      </c>
      <c r="U84">
        <f t="shared" si="10"/>
        <v>0.55292228264470533</v>
      </c>
      <c r="V84">
        <f t="shared" si="11"/>
        <v>-0.46055996417999356</v>
      </c>
    </row>
    <row r="85" spans="1:22" x14ac:dyDescent="0.25">
      <c r="A85" t="s">
        <v>514</v>
      </c>
      <c r="B85" t="s">
        <v>513</v>
      </c>
      <c r="D85">
        <v>8.9863624572753906</v>
      </c>
      <c r="E85">
        <v>8.3789920806884801</v>
      </c>
      <c r="F85">
        <v>9.6956300735473597</v>
      </c>
      <c r="G85">
        <f>VLOOKUP(A85,'[1]raw data'!A:Q,5,FALSE)</f>
        <v>9.6365900039672905</v>
      </c>
      <c r="H85">
        <f>VLOOKUP(A85,'[1]raw data'!A:Q,6,FALSE)</f>
        <v>9.3058891296386701</v>
      </c>
      <c r="I85">
        <f>VLOOKUP(A85,'[1]raw data'!A:Q,7,FALSE)</f>
        <v>9.8015708923339808</v>
      </c>
      <c r="J85">
        <f>VLOOKUP(A85,'[1]raw data'!A:Q,8,FALSE)</f>
        <v>9.1806125640869105</v>
      </c>
      <c r="K85">
        <f>VLOOKUP(A85,'[1]raw data'!A:Q,9,FALSE)</f>
        <v>9.5308294296264595</v>
      </c>
      <c r="L85">
        <f>VLOOKUP(A85,'[1]raw data'!A:Q,10,FALSE)</f>
        <v>10.055640220642101</v>
      </c>
      <c r="M85">
        <v>8.4079961776733398</v>
      </c>
      <c r="N85">
        <v>8.7763481140136701</v>
      </c>
      <c r="O85">
        <v>9.4080953598022496</v>
      </c>
      <c r="Q85">
        <f t="shared" si="6"/>
        <v>9.3008391062418614</v>
      </c>
      <c r="R85">
        <f t="shared" si="7"/>
        <v>9.2265869776407872</v>
      </c>
      <c r="S85">
        <f t="shared" si="8"/>
        <v>0.54185678897575007</v>
      </c>
      <c r="T85">
        <f t="shared" si="9"/>
        <v>0.58099184519738767</v>
      </c>
      <c r="U85">
        <f t="shared" si="10"/>
        <v>0.82353251430040197</v>
      </c>
      <c r="V85">
        <f t="shared" si="11"/>
        <v>-7.4252128601074219E-2</v>
      </c>
    </row>
    <row r="86" spans="1:22" x14ac:dyDescent="0.25">
      <c r="A86" t="s">
        <v>515</v>
      </c>
      <c r="B86" t="s">
        <v>265</v>
      </c>
      <c r="D86">
        <v>5.5551652908325204</v>
      </c>
      <c r="E86">
        <v>5.5751929283142099</v>
      </c>
      <c r="F86">
        <v>7.0239300727844203</v>
      </c>
      <c r="G86">
        <f>VLOOKUP(A86,'[1]raw data'!A:Q,5,FALSE)</f>
        <v>8.2570323944091797</v>
      </c>
      <c r="H86">
        <f>VLOOKUP(A86,'[1]raw data'!A:Q,6,FALSE)</f>
        <v>8.1555824279785192</v>
      </c>
      <c r="I86">
        <f>VLOOKUP(A86,'[1]raw data'!A:Q,7,FALSE)</f>
        <v>8.0179643630981392</v>
      </c>
      <c r="J86">
        <f>VLOOKUP(A86,'[1]raw data'!A:Q,8,FALSE)</f>
        <v>8.0641584396362305</v>
      </c>
      <c r="K86">
        <f>VLOOKUP(A86,'[1]raw data'!A:Q,9,FALSE)</f>
        <v>8.4594316482543892</v>
      </c>
      <c r="L86">
        <f>VLOOKUP(A86,'[1]raw data'!A:Q,10,FALSE)</f>
        <v>8.0996208190918004</v>
      </c>
      <c r="M86">
        <v>3.9359467029571502</v>
      </c>
      <c r="N86">
        <v>5.9682207107543901</v>
      </c>
      <c r="O86">
        <v>5.3446083068847701</v>
      </c>
      <c r="Q86">
        <f t="shared" si="6"/>
        <v>7.0974779129028311</v>
      </c>
      <c r="R86">
        <f t="shared" si="7"/>
        <v>6.6453311045964547</v>
      </c>
      <c r="S86">
        <f t="shared" si="8"/>
        <v>1.2659333433230753</v>
      </c>
      <c r="T86">
        <f t="shared" si="9"/>
        <v>1.8390275952592603</v>
      </c>
      <c r="U86">
        <f t="shared" si="10"/>
        <v>0.63056910205976435</v>
      </c>
      <c r="V86">
        <f t="shared" si="11"/>
        <v>-0.45214680830637644</v>
      </c>
    </row>
    <row r="87" spans="1:22" x14ac:dyDescent="0.25">
      <c r="A87" t="s">
        <v>605</v>
      </c>
      <c r="B87" t="s">
        <v>700</v>
      </c>
      <c r="D87">
        <v>1.2737190723419201</v>
      </c>
      <c r="E87">
        <v>3.3587079048156698</v>
      </c>
      <c r="F87">
        <v>6.9088649749755904</v>
      </c>
      <c r="G87">
        <f>VLOOKUP(A87,'[1]raw data'!A:Q,5,FALSE)</f>
        <v>8.0695381164550799</v>
      </c>
      <c r="H87">
        <f>VLOOKUP(A87,'[1]raw data'!A:Q,6,FALSE)</f>
        <v>8.0071067810058594</v>
      </c>
      <c r="I87">
        <f>VLOOKUP(A87,'[1]raw data'!A:Q,7,FALSE)</f>
        <v>8.1600618362426793</v>
      </c>
      <c r="J87">
        <f>VLOOKUP(A87,'[1]raw data'!A:Q,8,FALSE)</f>
        <v>8.0982303619384801</v>
      </c>
      <c r="K87">
        <f>VLOOKUP(A87,'[1]raw data'!A:Q,9,FALSE)</f>
        <v>8.3396816253662092</v>
      </c>
      <c r="L87">
        <f>VLOOKUP(A87,'[1]raw data'!A:Q,10,FALSE)</f>
        <v>8.1546268463134801</v>
      </c>
      <c r="M87">
        <v>0</v>
      </c>
      <c r="N87">
        <v>4.8280096054077104</v>
      </c>
      <c r="O87">
        <v>5.2702131271362296</v>
      </c>
      <c r="Q87">
        <f t="shared" si="6"/>
        <v>5.9629997809728001</v>
      </c>
      <c r="R87">
        <f t="shared" si="7"/>
        <v>5.7817935943603516</v>
      </c>
      <c r="S87">
        <f t="shared" si="8"/>
        <v>2.9363007191678783</v>
      </c>
      <c r="T87">
        <f t="shared" si="9"/>
        <v>3.2292278878623408</v>
      </c>
      <c r="U87">
        <f t="shared" si="10"/>
        <v>0.92100824814061488</v>
      </c>
      <c r="V87">
        <f t="shared" si="11"/>
        <v>-0.18120618661244858</v>
      </c>
    </row>
    <row r="88" spans="1:22" x14ac:dyDescent="0.25">
      <c r="A88" t="s">
        <v>606</v>
      </c>
      <c r="B88" t="s">
        <v>700</v>
      </c>
      <c r="D88">
        <v>4.1398878097534197</v>
      </c>
      <c r="E88">
        <v>4.0810737609863299</v>
      </c>
      <c r="F88">
        <v>6.2242960929870597</v>
      </c>
      <c r="G88">
        <f>VLOOKUP(A88,'[1]raw data'!A:Q,5,FALSE)</f>
        <v>7.4676055908203098</v>
      </c>
      <c r="H88">
        <f>VLOOKUP(A88,'[1]raw data'!A:Q,6,FALSE)</f>
        <v>7.0369510650634801</v>
      </c>
      <c r="I88">
        <f>VLOOKUP(A88,'[1]raw data'!A:Q,7,FALSE)</f>
        <v>7.2239108085632298</v>
      </c>
      <c r="J88">
        <f>VLOOKUP(A88,'[1]raw data'!A:Q,8,FALSE)</f>
        <v>5.7386660575866699</v>
      </c>
      <c r="K88">
        <f>VLOOKUP(A88,'[1]raw data'!A:Q,9,FALSE)</f>
        <v>6.4656047821044904</v>
      </c>
      <c r="L88">
        <f>VLOOKUP(A88,'[1]raw data'!A:Q,10,FALSE)</f>
        <v>6.2475690841674796</v>
      </c>
      <c r="M88">
        <v>0</v>
      </c>
      <c r="N88">
        <v>0</v>
      </c>
      <c r="O88">
        <v>2.7966718673706099</v>
      </c>
      <c r="Q88">
        <f t="shared" si="6"/>
        <v>6.0289541880289717</v>
      </c>
      <c r="R88">
        <f t="shared" si="7"/>
        <v>3.5414186318715415</v>
      </c>
      <c r="S88">
        <f t="shared" si="8"/>
        <v>1.54367517873697</v>
      </c>
      <c r="T88">
        <f t="shared" si="9"/>
        <v>3.04433739119224</v>
      </c>
      <c r="U88">
        <f t="shared" si="10"/>
        <v>0.10455533465491595</v>
      </c>
      <c r="V88">
        <f t="shared" si="11"/>
        <v>-2.4875355561574302</v>
      </c>
    </row>
    <row r="89" spans="1:22" x14ac:dyDescent="0.25">
      <c r="A89" t="s">
        <v>607</v>
      </c>
      <c r="B89" t="s">
        <v>91</v>
      </c>
      <c r="D89">
        <v>6.10636329650879</v>
      </c>
      <c r="E89">
        <v>6.1078372001647896</v>
      </c>
      <c r="F89">
        <v>6.8202390670776403</v>
      </c>
      <c r="G89">
        <f>VLOOKUP(A89,'[1]raw data'!A:Q,5,FALSE)</f>
        <v>7.6923027038574201</v>
      </c>
      <c r="H89">
        <f>VLOOKUP(A89,'[1]raw data'!A:Q,6,FALSE)</f>
        <v>7.2902798652648899</v>
      </c>
      <c r="I89">
        <f>VLOOKUP(A89,'[1]raw data'!A:Q,7,FALSE)</f>
        <v>7.2118425369262704</v>
      </c>
      <c r="J89">
        <f>VLOOKUP(A89,'[1]raw data'!A:Q,8,FALSE)</f>
        <v>6.2338910102844203</v>
      </c>
      <c r="K89">
        <f>VLOOKUP(A89,'[1]raw data'!A:Q,9,FALSE)</f>
        <v>6.2288188934326199</v>
      </c>
      <c r="L89">
        <f>VLOOKUP(A89,'[1]raw data'!A:Q,10,FALSE)</f>
        <v>6.2731356620788601</v>
      </c>
      <c r="M89">
        <v>4.7203607559204102</v>
      </c>
      <c r="N89">
        <v>4.8220357894897496</v>
      </c>
      <c r="O89">
        <v>6.2378215789794904</v>
      </c>
      <c r="Q89">
        <f t="shared" si="6"/>
        <v>6.8714774449666338</v>
      </c>
      <c r="R89">
        <f t="shared" si="7"/>
        <v>5.7526772816975926</v>
      </c>
      <c r="S89">
        <f t="shared" si="8"/>
        <v>0.65363130642979184</v>
      </c>
      <c r="T89">
        <f t="shared" si="9"/>
        <v>0.76109006015211855</v>
      </c>
      <c r="U89">
        <f t="shared" si="10"/>
        <v>2.1133942691755222E-2</v>
      </c>
      <c r="V89">
        <f t="shared" si="11"/>
        <v>-1.1188001632690412</v>
      </c>
    </row>
    <row r="90" spans="1:22" x14ac:dyDescent="0.25">
      <c r="A90" t="s">
        <v>516</v>
      </c>
      <c r="B90" t="s">
        <v>273</v>
      </c>
      <c r="D90">
        <v>6.6227049827575701</v>
      </c>
      <c r="E90">
        <v>6.7200393676757804</v>
      </c>
      <c r="F90">
        <v>6.8157367706298801</v>
      </c>
      <c r="G90">
        <f>VLOOKUP(A90,'[1]raw data'!A:Q,5,FALSE)</f>
        <v>6.1638631820678702</v>
      </c>
      <c r="H90">
        <f>VLOOKUP(A90,'[1]raw data'!A:Q,6,FALSE)</f>
        <v>6.2579216957092303</v>
      </c>
      <c r="I90">
        <f>VLOOKUP(A90,'[1]raw data'!A:Q,7,FALSE)</f>
        <v>5.8151111602783203</v>
      </c>
      <c r="J90">
        <f>VLOOKUP(A90,'[1]raw data'!A:Q,8,FALSE)</f>
        <v>5.7634315490722701</v>
      </c>
      <c r="K90">
        <f>VLOOKUP(A90,'[1]raw data'!A:Q,9,FALSE)</f>
        <v>6.2189855575561497</v>
      </c>
      <c r="L90">
        <f>VLOOKUP(A90,'[1]raw data'!A:Q,10,FALSE)</f>
        <v>5.8959608078002903</v>
      </c>
      <c r="M90">
        <v>5.56019830703735</v>
      </c>
      <c r="N90">
        <v>6.0563516616821298</v>
      </c>
      <c r="O90">
        <v>5.71714544296265</v>
      </c>
      <c r="Q90">
        <f t="shared" si="6"/>
        <v>6.3992295265197754</v>
      </c>
      <c r="R90">
        <f t="shared" si="7"/>
        <v>5.8686788876851397</v>
      </c>
      <c r="S90">
        <f t="shared" si="8"/>
        <v>0.38546024517427147</v>
      </c>
      <c r="T90">
        <f t="shared" si="9"/>
        <v>0.23994990811099093</v>
      </c>
      <c r="U90">
        <f t="shared" si="10"/>
        <v>1.689212826093571E-2</v>
      </c>
      <c r="V90">
        <f t="shared" si="11"/>
        <v>-0.53055063883463571</v>
      </c>
    </row>
    <row r="91" spans="1:22" x14ac:dyDescent="0.25">
      <c r="A91" t="s">
        <v>518</v>
      </c>
      <c r="B91" t="s">
        <v>353</v>
      </c>
      <c r="D91">
        <v>7.3187494277954102</v>
      </c>
      <c r="E91">
        <v>7.2438669204711896</v>
      </c>
      <c r="F91">
        <v>7.7098846435546902</v>
      </c>
      <c r="G91">
        <f>VLOOKUP(A91,'[1]raw data'!A:Q,5,FALSE)</f>
        <v>8.2424554824829102</v>
      </c>
      <c r="H91">
        <f>VLOOKUP(A91,'[1]raw data'!A:Q,6,FALSE)</f>
        <v>7.9267153739929199</v>
      </c>
      <c r="I91">
        <f>VLOOKUP(A91,'[1]raw data'!A:Q,7,FALSE)</f>
        <v>7.9975523948669398</v>
      </c>
      <c r="J91">
        <f>VLOOKUP(A91,'[1]raw data'!A:Q,8,FALSE)</f>
        <v>7.6095619201660201</v>
      </c>
      <c r="K91">
        <f>VLOOKUP(A91,'[1]raw data'!A:Q,9,FALSE)</f>
        <v>8.0777225494384801</v>
      </c>
      <c r="L91">
        <f>VLOOKUP(A91,'[1]raw data'!A:Q,10,FALSE)</f>
        <v>8.0440845489502006</v>
      </c>
      <c r="M91">
        <v>6.8466677665710396</v>
      </c>
      <c r="N91">
        <v>6.9628009796142596</v>
      </c>
      <c r="O91">
        <v>7.3117322921752903</v>
      </c>
      <c r="Q91">
        <f t="shared" si="6"/>
        <v>7.7398707071940107</v>
      </c>
      <c r="R91">
        <f t="shared" si="7"/>
        <v>7.4754283428192148</v>
      </c>
      <c r="S91">
        <f t="shared" si="8"/>
        <v>0.39450330554854196</v>
      </c>
      <c r="T91">
        <f t="shared" si="9"/>
        <v>0.52707553185802292</v>
      </c>
      <c r="U91">
        <f t="shared" si="10"/>
        <v>0.34838067051709398</v>
      </c>
      <c r="V91">
        <f t="shared" si="11"/>
        <v>-0.26444236437479596</v>
      </c>
    </row>
    <row r="92" spans="1:22" x14ac:dyDescent="0.25">
      <c r="A92" t="s">
        <v>668</v>
      </c>
      <c r="B92" t="s">
        <v>353</v>
      </c>
      <c r="D92">
        <v>5.8039641380310103</v>
      </c>
      <c r="E92">
        <v>6.2885251045227104</v>
      </c>
      <c r="F92">
        <v>6.5271649360656703</v>
      </c>
      <c r="G92">
        <f>VLOOKUP(A92,'[1]raw data'!A:Q,5,FALSE)</f>
        <v>7.2850532531738299</v>
      </c>
      <c r="H92">
        <f>VLOOKUP(A92,'[1]raw data'!A:Q,6,FALSE)</f>
        <v>7.5782837867736799</v>
      </c>
      <c r="I92">
        <f>VLOOKUP(A92,'[1]raw data'!A:Q,7,FALSE)</f>
        <v>7.5899162292480504</v>
      </c>
      <c r="J92">
        <f>VLOOKUP(A92,'[1]raw data'!A:Q,8,FALSE)</f>
        <v>7.0472784042358398</v>
      </c>
      <c r="K92">
        <f>VLOOKUP(A92,'[1]raw data'!A:Q,9,FALSE)</f>
        <v>7.4363579750061</v>
      </c>
      <c r="L92">
        <f>VLOOKUP(A92,'[1]raw data'!A:Q,10,FALSE)</f>
        <v>7.5738615989685103</v>
      </c>
      <c r="M92">
        <v>4.8027515411376998</v>
      </c>
      <c r="N92">
        <v>5.3945732116699201</v>
      </c>
      <c r="O92">
        <v>5.0810737609863299</v>
      </c>
      <c r="Q92">
        <f t="shared" si="6"/>
        <v>6.8454845746358259</v>
      </c>
      <c r="R92">
        <f t="shared" si="7"/>
        <v>6.2226494153340655</v>
      </c>
      <c r="S92">
        <f t="shared" si="8"/>
        <v>0.74574658703393393</v>
      </c>
      <c r="T92">
        <f t="shared" si="9"/>
        <v>1.2636368900267363</v>
      </c>
      <c r="U92">
        <f t="shared" si="10"/>
        <v>0.32293574302775796</v>
      </c>
      <c r="V92">
        <f t="shared" si="11"/>
        <v>-0.62283515930176048</v>
      </c>
    </row>
    <row r="93" spans="1:22" x14ac:dyDescent="0.25">
      <c r="A93" t="s">
        <v>519</v>
      </c>
      <c r="B93" t="s">
        <v>13</v>
      </c>
      <c r="D93">
        <v>6.2418546676635698</v>
      </c>
      <c r="E93">
        <v>6.3142881393432599</v>
      </c>
      <c r="F93">
        <v>6.2846202850341797</v>
      </c>
      <c r="G93">
        <f>VLOOKUP(A93,'[1]raw data'!A:Q,5,FALSE)</f>
        <v>5.4090704917907697</v>
      </c>
      <c r="H93">
        <f>VLOOKUP(A93,'[1]raw data'!A:Q,6,FALSE)</f>
        <v>5.6235709190368697</v>
      </c>
      <c r="I93">
        <f>VLOOKUP(A93,'[1]raw data'!A:Q,7,FALSE)</f>
        <v>3.10496950149536</v>
      </c>
      <c r="J93">
        <f>VLOOKUP(A93,'[1]raw data'!A:Q,8,FALSE)</f>
        <v>4.8005337715148899</v>
      </c>
      <c r="K93">
        <f>VLOOKUP(A93,'[1]raw data'!A:Q,9,FALSE)</f>
        <v>5.7196793556213397</v>
      </c>
      <c r="L93">
        <f>VLOOKUP(A93,'[1]raw data'!A:Q,10,FALSE)</f>
        <v>4.51882028579712</v>
      </c>
      <c r="M93">
        <v>5.5794486999511701</v>
      </c>
      <c r="N93">
        <v>5.9579057693481401</v>
      </c>
      <c r="O93">
        <v>5.8100132942199698</v>
      </c>
      <c r="Q93">
        <f t="shared" si="6"/>
        <v>5.4963956673940011</v>
      </c>
      <c r="R93">
        <f t="shared" si="7"/>
        <v>5.3977335294087716</v>
      </c>
      <c r="S93">
        <f t="shared" si="8"/>
        <v>1.2319637659020193</v>
      </c>
      <c r="T93">
        <f t="shared" si="9"/>
        <v>0.5915358149287121</v>
      </c>
      <c r="U93">
        <f t="shared" si="10"/>
        <v>0.8631650056319754</v>
      </c>
      <c r="V93">
        <f t="shared" si="11"/>
        <v>-9.8662137985229492E-2</v>
      </c>
    </row>
    <row r="94" spans="1:22" x14ac:dyDescent="0.25">
      <c r="A94" t="s">
        <v>669</v>
      </c>
      <c r="B94" t="s">
        <v>6</v>
      </c>
      <c r="D94">
        <v>5.4774827957153303</v>
      </c>
      <c r="E94">
        <v>5.7254900932312003</v>
      </c>
      <c r="F94">
        <v>5.6061143875122097</v>
      </c>
      <c r="G94">
        <f>VLOOKUP(A94,'[1]raw data'!A:Q,5,FALSE)</f>
        <v>6.3598737716674796</v>
      </c>
      <c r="H94">
        <f>VLOOKUP(A94,'[1]raw data'!A:Q,6,FALSE)</f>
        <v>6.2504324913024902</v>
      </c>
      <c r="I94">
        <f>VLOOKUP(A94,'[1]raw data'!A:Q,7,FALSE)</f>
        <v>5.8551621437072798</v>
      </c>
      <c r="J94">
        <f>VLOOKUP(A94,'[1]raw data'!A:Q,8,FALSE)</f>
        <v>5.8968749046325701</v>
      </c>
      <c r="K94">
        <f>VLOOKUP(A94,'[1]raw data'!A:Q,9,FALSE)</f>
        <v>6.5755748748779297</v>
      </c>
      <c r="L94">
        <f>VLOOKUP(A94,'[1]raw data'!A:Q,10,FALSE)</f>
        <v>6.3361487388610804</v>
      </c>
      <c r="M94">
        <v>4.6411442756652797</v>
      </c>
      <c r="N94">
        <v>5.6370668411254901</v>
      </c>
      <c r="O94">
        <v>5.2569894790649396</v>
      </c>
      <c r="Q94">
        <f t="shared" si="6"/>
        <v>5.8790926138559989</v>
      </c>
      <c r="R94">
        <f t="shared" si="7"/>
        <v>5.7239665190378828</v>
      </c>
      <c r="S94">
        <f t="shared" si="8"/>
        <v>0.35468797163623561</v>
      </c>
      <c r="T94">
        <f t="shared" si="9"/>
        <v>0.71105896976816219</v>
      </c>
      <c r="U94">
        <f t="shared" si="10"/>
        <v>0.64279329816465225</v>
      </c>
      <c r="V94">
        <f t="shared" si="11"/>
        <v>-0.15512609481811612</v>
      </c>
    </row>
    <row r="95" spans="1:22" x14ac:dyDescent="0.25">
      <c r="A95" t="s">
        <v>670</v>
      </c>
      <c r="B95" t="s">
        <v>19</v>
      </c>
      <c r="D95">
        <v>1.4327086210250899</v>
      </c>
      <c r="E95">
        <v>0</v>
      </c>
      <c r="F95">
        <v>4.2649378776550302</v>
      </c>
      <c r="G95">
        <f>VLOOKUP(A95,'[1]raw data'!A:Q,5,FALSE)</f>
        <v>5.4526104927062997</v>
      </c>
      <c r="H95">
        <f>VLOOKUP(A95,'[1]raw data'!A:Q,6,FALSE)</f>
        <v>5.11049556732178</v>
      </c>
      <c r="I95">
        <f>VLOOKUP(A95,'[1]raw data'!A:Q,7,FALSE)</f>
        <v>5.4809236526489302</v>
      </c>
      <c r="J95">
        <f>VLOOKUP(A95,'[1]raw data'!A:Q,8,FALSE)</f>
        <v>4.8371815681457502</v>
      </c>
      <c r="K95">
        <f>VLOOKUP(A95,'[1]raw data'!A:Q,9,FALSE)</f>
        <v>5.33480024337769</v>
      </c>
      <c r="L95">
        <f>VLOOKUP(A95,'[1]raw data'!A:Q,10,FALSE)</f>
        <v>5.7170944213867196</v>
      </c>
      <c r="M95">
        <v>0</v>
      </c>
      <c r="N95">
        <v>0</v>
      </c>
      <c r="O95">
        <v>2.0050709247589098</v>
      </c>
      <c r="Q95">
        <f t="shared" si="6"/>
        <v>3.623612701892855</v>
      </c>
      <c r="R95">
        <f t="shared" si="7"/>
        <v>2.9823578596115117</v>
      </c>
      <c r="S95">
        <f t="shared" si="8"/>
        <v>2.3386998622334443</v>
      </c>
      <c r="T95">
        <f t="shared" si="9"/>
        <v>2.6531922953150979</v>
      </c>
      <c r="U95">
        <f t="shared" si="10"/>
        <v>0.66641528701388408</v>
      </c>
      <c r="V95">
        <f t="shared" si="11"/>
        <v>-0.64125484228134333</v>
      </c>
    </row>
    <row r="96" spans="1:22" x14ac:dyDescent="0.25">
      <c r="A96" t="s">
        <v>671</v>
      </c>
      <c r="B96" t="s">
        <v>8</v>
      </c>
      <c r="D96">
        <v>7.5328450202941903</v>
      </c>
      <c r="E96">
        <v>7.6293907165527299</v>
      </c>
      <c r="F96">
        <v>7.6135687828064</v>
      </c>
      <c r="G96">
        <f>VLOOKUP(A96,'[1]raw data'!A:Q,5,FALSE)</f>
        <v>6.9696989059448198</v>
      </c>
      <c r="H96">
        <f>VLOOKUP(A96,'[1]raw data'!A:Q,6,FALSE)</f>
        <v>6.8593883514404297</v>
      </c>
      <c r="I96">
        <f>VLOOKUP(A96,'[1]raw data'!A:Q,7,FALSE)</f>
        <v>5.9262681007385298</v>
      </c>
      <c r="J96">
        <f>VLOOKUP(A96,'[1]raw data'!A:Q,8,FALSE)</f>
        <v>6.2149605751037598</v>
      </c>
      <c r="K96">
        <f>VLOOKUP(A96,'[1]raw data'!A:Q,9,FALSE)</f>
        <v>6.6216373443603498</v>
      </c>
      <c r="L96">
        <f>VLOOKUP(A96,'[1]raw data'!A:Q,10,FALSE)</f>
        <v>6.2867975234985396</v>
      </c>
      <c r="M96">
        <v>7.1465954780578604</v>
      </c>
      <c r="N96">
        <v>7.2943620681762704</v>
      </c>
      <c r="O96">
        <v>7.1132283210754403</v>
      </c>
      <c r="Q96">
        <f t="shared" si="6"/>
        <v>7.0885266462961845</v>
      </c>
      <c r="R96">
        <f t="shared" si="7"/>
        <v>6.7795968850453709</v>
      </c>
      <c r="S96">
        <f t="shared" si="8"/>
        <v>0.66077096211109787</v>
      </c>
      <c r="T96">
        <f t="shared" si="9"/>
        <v>0.46852912094837573</v>
      </c>
      <c r="U96">
        <f t="shared" si="10"/>
        <v>0.37221155179920939</v>
      </c>
      <c r="V96">
        <f t="shared" si="11"/>
        <v>-0.30892976125081351</v>
      </c>
    </row>
    <row r="97" spans="1:22" x14ac:dyDescent="0.25">
      <c r="A97" t="s">
        <v>521</v>
      </c>
      <c r="B97" t="s">
        <v>15</v>
      </c>
      <c r="D97">
        <v>7.5461335182189897</v>
      </c>
      <c r="E97">
        <v>7.4719614982604998</v>
      </c>
      <c r="F97">
        <v>7.6314420700073198</v>
      </c>
      <c r="G97">
        <f>VLOOKUP(A97,'[1]raw data'!A:Q,5,FALSE)</f>
        <v>7.1606326103210396</v>
      </c>
      <c r="H97">
        <f>VLOOKUP(A97,'[1]raw data'!A:Q,6,FALSE)</f>
        <v>6.6446723937988299</v>
      </c>
      <c r="I97">
        <f>VLOOKUP(A97,'[1]raw data'!A:Q,7,FALSE)</f>
        <v>5.9037113189697301</v>
      </c>
      <c r="J97">
        <f>VLOOKUP(A97,'[1]raw data'!A:Q,8,FALSE)</f>
        <v>6.2175235748290998</v>
      </c>
      <c r="K97">
        <f>VLOOKUP(A97,'[1]raw data'!A:Q,9,FALSE)</f>
        <v>6.52297019958496</v>
      </c>
      <c r="L97">
        <f>VLOOKUP(A97,'[1]raw data'!A:Q,10,FALSE)</f>
        <v>6.22591209411621</v>
      </c>
      <c r="M97">
        <v>7.10390329360962</v>
      </c>
      <c r="N97">
        <v>7.1154284477233896</v>
      </c>
      <c r="O97">
        <v>7.1149396896362296</v>
      </c>
      <c r="Q97">
        <f t="shared" si="6"/>
        <v>7.0597589015960667</v>
      </c>
      <c r="R97">
        <f t="shared" si="7"/>
        <v>6.716779549916585</v>
      </c>
      <c r="S97">
        <f t="shared" si="8"/>
        <v>0.67114994163750896</v>
      </c>
      <c r="T97">
        <f t="shared" si="9"/>
        <v>0.44611359217479868</v>
      </c>
      <c r="U97">
        <f t="shared" si="10"/>
        <v>0.32173629550295246</v>
      </c>
      <c r="V97">
        <f t="shared" si="11"/>
        <v>-0.34297935167948168</v>
      </c>
    </row>
    <row r="98" spans="1:22" x14ac:dyDescent="0.25">
      <c r="A98" t="s">
        <v>672</v>
      </c>
      <c r="B98" t="s">
        <v>11</v>
      </c>
      <c r="D98">
        <v>5.2056040763854998</v>
      </c>
      <c r="E98">
        <v>5.2111001014709499</v>
      </c>
      <c r="F98">
        <v>5.8339591026306197</v>
      </c>
      <c r="G98">
        <f>VLOOKUP(A98,'[1]raw data'!A:Q,5,FALSE)</f>
        <v>7.13161420822144</v>
      </c>
      <c r="H98">
        <f>VLOOKUP(A98,'[1]raw data'!A:Q,6,FALSE)</f>
        <v>6.7325353622436497</v>
      </c>
      <c r="I98">
        <f>VLOOKUP(A98,'[1]raw data'!A:Q,7,FALSE)</f>
        <v>6.8168025016784703</v>
      </c>
      <c r="J98">
        <f>VLOOKUP(A98,'[1]raw data'!A:Q,8,FALSE)</f>
        <v>6.1343293190002397</v>
      </c>
      <c r="K98">
        <f>VLOOKUP(A98,'[1]raw data'!A:Q,9,FALSE)</f>
        <v>6.6290817260742196</v>
      </c>
      <c r="L98">
        <f>VLOOKUP(A98,'[1]raw data'!A:Q,10,FALSE)</f>
        <v>6.8276271820068404</v>
      </c>
      <c r="M98">
        <v>1.90914666652679</v>
      </c>
      <c r="N98">
        <v>4.9337320327758798</v>
      </c>
      <c r="O98">
        <v>4.1778054237365696</v>
      </c>
      <c r="Q98">
        <f t="shared" si="6"/>
        <v>6.1552692254384382</v>
      </c>
      <c r="R98">
        <f t="shared" si="7"/>
        <v>5.1019537250200893</v>
      </c>
      <c r="S98">
        <f t="shared" si="8"/>
        <v>0.85096080035198507</v>
      </c>
      <c r="T98">
        <f t="shared" si="9"/>
        <v>1.868273733266592</v>
      </c>
      <c r="U98">
        <f t="shared" si="10"/>
        <v>0.23739819056683742</v>
      </c>
      <c r="V98">
        <f t="shared" si="11"/>
        <v>-1.053315500418349</v>
      </c>
    </row>
    <row r="99" spans="1:22" x14ac:dyDescent="0.25">
      <c r="A99" t="s">
        <v>673</v>
      </c>
      <c r="B99" t="s">
        <v>11</v>
      </c>
      <c r="D99">
        <v>5.0989713668823198</v>
      </c>
      <c r="E99">
        <v>5.1263771057128897</v>
      </c>
      <c r="F99">
        <v>6.05023193359375</v>
      </c>
      <c r="G99">
        <f>VLOOKUP(A99,'[1]raw data'!A:Q,5,FALSE)</f>
        <v>6.1905703544616699</v>
      </c>
      <c r="H99">
        <f>VLOOKUP(A99,'[1]raw data'!A:Q,6,FALSE)</f>
        <v>6.3164734840393102</v>
      </c>
      <c r="I99">
        <f>VLOOKUP(A99,'[1]raw data'!A:Q,7,FALSE)</f>
        <v>5.97857570648193</v>
      </c>
      <c r="J99">
        <f>VLOOKUP(A99,'[1]raw data'!A:Q,8,FALSE)</f>
        <v>5.5923161506652797</v>
      </c>
      <c r="K99">
        <f>VLOOKUP(A99,'[1]raw data'!A:Q,9,FALSE)</f>
        <v>6.0398502349853498</v>
      </c>
      <c r="L99">
        <f>VLOOKUP(A99,'[1]raw data'!A:Q,10,FALSE)</f>
        <v>6.2836561203002903</v>
      </c>
      <c r="M99">
        <v>3.8493132591247599</v>
      </c>
      <c r="N99">
        <v>5.3125848770141602</v>
      </c>
      <c r="O99">
        <v>5.1009459495544398</v>
      </c>
      <c r="Q99">
        <f t="shared" si="6"/>
        <v>5.7935333251953116</v>
      </c>
      <c r="R99">
        <f t="shared" si="7"/>
        <v>5.36311109860738</v>
      </c>
      <c r="S99">
        <f t="shared" si="8"/>
        <v>0.54013950159121193</v>
      </c>
      <c r="T99">
        <f t="shared" si="9"/>
        <v>0.8626449228769334</v>
      </c>
      <c r="U99">
        <f t="shared" si="10"/>
        <v>0.32465768831336883</v>
      </c>
      <c r="V99">
        <f t="shared" si="11"/>
        <v>-0.43042222658793161</v>
      </c>
    </row>
    <row r="100" spans="1:22" x14ac:dyDescent="0.25">
      <c r="A100" t="s">
        <v>736</v>
      </c>
      <c r="B100" t="s">
        <v>3</v>
      </c>
      <c r="D100">
        <v>0</v>
      </c>
      <c r="E100">
        <v>0</v>
      </c>
      <c r="F100">
        <v>3.21657514572144</v>
      </c>
      <c r="G100">
        <f>VLOOKUP(A100,'[1]raw data'!A:Q,5,FALSE)</f>
        <v>5.9387474060058603</v>
      </c>
      <c r="H100">
        <f>VLOOKUP(A100,'[1]raw data'!A:Q,6,FALSE)</f>
        <v>5.4735908508300799</v>
      </c>
      <c r="I100">
        <f>VLOOKUP(A100,'[1]raw data'!A:Q,7,FALSE)</f>
        <v>6.1226572990417498</v>
      </c>
      <c r="J100">
        <f>VLOOKUP(A100,'[1]raw data'!A:Q,8,FALSE)</f>
        <v>4.6007542610168501</v>
      </c>
      <c r="K100">
        <f>VLOOKUP(A100,'[1]raw data'!A:Q,9,FALSE)</f>
        <v>5.3648366928100604</v>
      </c>
      <c r="L100">
        <f>VLOOKUP(A100,'[1]raw data'!A:Q,10,FALSE)</f>
        <v>5.7253503799438503</v>
      </c>
      <c r="M100">
        <v>0</v>
      </c>
      <c r="N100">
        <v>0</v>
      </c>
      <c r="O100">
        <v>0</v>
      </c>
      <c r="Q100">
        <f t="shared" si="6"/>
        <v>3.4585951169331879</v>
      </c>
      <c r="R100">
        <f t="shared" si="7"/>
        <v>2.6151568889617938</v>
      </c>
      <c r="S100">
        <f t="shared" si="8"/>
        <v>2.873705779197643</v>
      </c>
      <c r="T100">
        <f t="shared" si="9"/>
        <v>2.8876902936638862</v>
      </c>
      <c r="U100">
        <f t="shared" si="10"/>
        <v>0.62306233459702487</v>
      </c>
      <c r="V100">
        <f t="shared" si="11"/>
        <v>-0.84343822797139412</v>
      </c>
    </row>
    <row r="101" spans="1:22" x14ac:dyDescent="0.25">
      <c r="A101" t="s">
        <v>674</v>
      </c>
      <c r="B101" t="s">
        <v>3</v>
      </c>
      <c r="D101">
        <v>4.3620057106018102</v>
      </c>
      <c r="E101">
        <v>5.25964403152466</v>
      </c>
      <c r="F101">
        <v>4.9816813468933097</v>
      </c>
      <c r="G101">
        <f>VLOOKUP(A101,'[1]raw data'!A:Q,5,FALSE)</f>
        <v>6.6980824470520002</v>
      </c>
      <c r="H101">
        <f>VLOOKUP(A101,'[1]raw data'!A:Q,6,FALSE)</f>
        <v>6.6627860069274902</v>
      </c>
      <c r="I101">
        <f>VLOOKUP(A101,'[1]raw data'!A:Q,7,FALSE)</f>
        <v>6.4818372726440403</v>
      </c>
      <c r="J101">
        <f>VLOOKUP(A101,'[1]raw data'!A:Q,8,FALSE)</f>
        <v>5.9931788444518999</v>
      </c>
      <c r="K101">
        <f>VLOOKUP(A101,'[1]raw data'!A:Q,9,FALSE)</f>
        <v>6.5327053070068404</v>
      </c>
      <c r="L101">
        <f>VLOOKUP(A101,'[1]raw data'!A:Q,10,FALSE)</f>
        <v>6.2568540573120099</v>
      </c>
      <c r="M101">
        <v>3.5001077651977499</v>
      </c>
      <c r="N101">
        <v>3.98596215248108</v>
      </c>
      <c r="O101">
        <v>2.8303923606872599</v>
      </c>
      <c r="Q101">
        <f t="shared" si="6"/>
        <v>5.7410061359405518</v>
      </c>
      <c r="R101">
        <f t="shared" si="7"/>
        <v>4.8498667478561401</v>
      </c>
      <c r="S101">
        <f t="shared" si="8"/>
        <v>1.0024399984907386</v>
      </c>
      <c r="T101">
        <f t="shared" si="9"/>
        <v>1.5978221876644927</v>
      </c>
      <c r="U101">
        <f t="shared" si="10"/>
        <v>0.27406923610648171</v>
      </c>
      <c r="V101">
        <f t="shared" si="11"/>
        <v>-0.89113938808441162</v>
      </c>
    </row>
    <row r="102" spans="1:22" x14ac:dyDescent="0.25">
      <c r="A102" t="s">
        <v>634</v>
      </c>
      <c r="B102" t="s">
        <v>635</v>
      </c>
      <c r="D102">
        <v>7.2750315666198704</v>
      </c>
      <c r="E102">
        <v>7.5486683845520002</v>
      </c>
      <c r="F102">
        <v>7.8888573646545401</v>
      </c>
      <c r="G102">
        <f>VLOOKUP(A102,'[1]raw data'!A:Q,5,FALSE)</f>
        <v>8.3485612869262695</v>
      </c>
      <c r="H102">
        <f>VLOOKUP(A102,'[1]raw data'!A:Q,6,FALSE)</f>
        <v>8.4154624938964808</v>
      </c>
      <c r="I102">
        <f>VLOOKUP(A102,'[1]raw data'!A:Q,7,FALSE)</f>
        <v>8.4719057083129901</v>
      </c>
      <c r="J102">
        <f>VLOOKUP(A102,'[1]raw data'!A:Q,8,FALSE)</f>
        <v>8.3732347488403303</v>
      </c>
      <c r="K102">
        <f>VLOOKUP(A102,'[1]raw data'!A:Q,9,FALSE)</f>
        <v>8.5594310760497994</v>
      </c>
      <c r="L102">
        <f>VLOOKUP(A102,'[1]raw data'!A:Q,10,FALSE)</f>
        <v>8.6967048645019496</v>
      </c>
      <c r="M102">
        <v>6.5366802215576199</v>
      </c>
      <c r="N102">
        <v>7.3712396621704102</v>
      </c>
      <c r="O102">
        <v>7.1789746284484899</v>
      </c>
      <c r="Q102">
        <f t="shared" si="6"/>
        <v>7.9914144674936916</v>
      </c>
      <c r="R102">
        <f t="shared" si="7"/>
        <v>7.7860442002614336</v>
      </c>
      <c r="S102">
        <f t="shared" si="8"/>
        <v>0.50159524036783654</v>
      </c>
      <c r="T102">
        <f t="shared" si="9"/>
        <v>0.88019650834364738</v>
      </c>
      <c r="U102">
        <f t="shared" si="10"/>
        <v>0.63023671004442106</v>
      </c>
      <c r="V102">
        <f t="shared" si="11"/>
        <v>-0.20537026723225793</v>
      </c>
    </row>
    <row r="103" spans="1:22" x14ac:dyDescent="0.25">
      <c r="A103" t="s">
        <v>627</v>
      </c>
      <c r="B103" t="s">
        <v>436</v>
      </c>
      <c r="D103">
        <v>6.9657840728759801</v>
      </c>
      <c r="E103">
        <v>7.17218065261841</v>
      </c>
      <c r="F103">
        <v>7.3274207115173304</v>
      </c>
      <c r="G103">
        <f>VLOOKUP(A103,'[1]raw data'!A:Q,5,FALSE)</f>
        <v>7.8552799224853498</v>
      </c>
      <c r="H103">
        <f>VLOOKUP(A103,'[1]raw data'!A:Q,6,FALSE)</f>
        <v>7.2918438911437997</v>
      </c>
      <c r="I103">
        <f>VLOOKUP(A103,'[1]raw data'!A:Q,7,FALSE)</f>
        <v>7.1298661231994602</v>
      </c>
      <c r="J103">
        <f>VLOOKUP(A103,'[1]raw data'!A:Q,8,FALSE)</f>
        <v>5.7457852363586399</v>
      </c>
      <c r="K103">
        <f>VLOOKUP(A103,'[1]raw data'!A:Q,9,FALSE)</f>
        <v>5.9927515983581499</v>
      </c>
      <c r="L103">
        <f>VLOOKUP(A103,'[1]raw data'!A:Q,10,FALSE)</f>
        <v>5.2600541114807102</v>
      </c>
      <c r="M103">
        <v>6.3151388168334996</v>
      </c>
      <c r="N103">
        <v>6.2111001014709499</v>
      </c>
      <c r="O103">
        <v>6.2525544166564897</v>
      </c>
      <c r="Q103">
        <f t="shared" si="6"/>
        <v>7.2903958956400556</v>
      </c>
      <c r="R103">
        <f t="shared" si="7"/>
        <v>5.9628973801930734</v>
      </c>
      <c r="S103">
        <f t="shared" si="8"/>
        <v>0.30515058068677886</v>
      </c>
      <c r="T103">
        <f t="shared" si="9"/>
        <v>0.40288892688331224</v>
      </c>
      <c r="U103">
        <f t="shared" si="10"/>
        <v>7.5011296437906127E-5</v>
      </c>
      <c r="V103">
        <f t="shared" si="11"/>
        <v>-1.3274985154469823</v>
      </c>
    </row>
    <row r="104" spans="1:22" x14ac:dyDescent="0.25">
      <c r="A104" t="s">
        <v>522</v>
      </c>
      <c r="B104" t="s">
        <v>287</v>
      </c>
      <c r="D104">
        <v>7.6875524520873997</v>
      </c>
      <c r="E104">
        <v>7.7121477127075204</v>
      </c>
      <c r="F104">
        <v>7.29241895675659</v>
      </c>
      <c r="G104" t="e">
        <f>VLOOKUP(A104,'[1]raw data'!A:Q,5,FALSE)</f>
        <v>#N/A</v>
      </c>
      <c r="H104" t="e">
        <f>VLOOKUP(A104,'[1]raw data'!A:Q,6,FALSE)</f>
        <v>#N/A</v>
      </c>
      <c r="I104" t="e">
        <f>VLOOKUP(A104,'[1]raw data'!A:Q,7,FALSE)</f>
        <v>#N/A</v>
      </c>
      <c r="J104" t="e">
        <f>VLOOKUP(A104,'[1]raw data'!A:Q,8,FALSE)</f>
        <v>#N/A</v>
      </c>
      <c r="K104" t="e">
        <f>VLOOKUP(A104,'[1]raw data'!A:Q,9,FALSE)</f>
        <v>#N/A</v>
      </c>
      <c r="L104" t="e">
        <f>VLOOKUP(A104,'[1]raw data'!A:Q,10,FALSE)</f>
        <v>#N/A</v>
      </c>
      <c r="M104">
        <v>7.3360404968261701</v>
      </c>
      <c r="N104">
        <v>7.4095902442932102</v>
      </c>
      <c r="O104">
        <v>6.9824848175048801</v>
      </c>
      <c r="Q104" t="e">
        <f t="shared" si="6"/>
        <v>#N/A</v>
      </c>
      <c r="R104" t="e">
        <f t="shared" si="7"/>
        <v>#N/A</v>
      </c>
      <c r="S104" t="e">
        <f t="shared" si="8"/>
        <v>#N/A</v>
      </c>
      <c r="T104" t="e">
        <f t="shared" si="9"/>
        <v>#N/A</v>
      </c>
      <c r="U104" t="e">
        <f t="shared" si="10"/>
        <v>#N/A</v>
      </c>
      <c r="V104" t="e">
        <f t="shared" si="11"/>
        <v>#N/A</v>
      </c>
    </row>
    <row r="105" spans="1:22" x14ac:dyDescent="0.25">
      <c r="A105" t="s">
        <v>523</v>
      </c>
      <c r="B105" t="s">
        <v>737</v>
      </c>
      <c r="D105">
        <v>7.3630347251892099</v>
      </c>
      <c r="E105">
        <v>7.3408532142639196</v>
      </c>
      <c r="F105">
        <v>6.7296447753906303</v>
      </c>
      <c r="G105" t="e">
        <f>VLOOKUP(A105,'[1]raw data'!A:Q,5,FALSE)</f>
        <v>#N/A</v>
      </c>
      <c r="H105" t="e">
        <f>VLOOKUP(A105,'[1]raw data'!A:Q,6,FALSE)</f>
        <v>#N/A</v>
      </c>
      <c r="I105" t="e">
        <f>VLOOKUP(A105,'[1]raw data'!A:Q,7,FALSE)</f>
        <v>#N/A</v>
      </c>
      <c r="J105" t="e">
        <f>VLOOKUP(A105,'[1]raw data'!A:Q,8,FALSE)</f>
        <v>#N/A</v>
      </c>
      <c r="K105" t="e">
        <f>VLOOKUP(A105,'[1]raw data'!A:Q,9,FALSE)</f>
        <v>#N/A</v>
      </c>
      <c r="L105" t="e">
        <f>VLOOKUP(A105,'[1]raw data'!A:Q,10,FALSE)</f>
        <v>#N/A</v>
      </c>
      <c r="M105">
        <v>7.1401276588439897</v>
      </c>
      <c r="N105">
        <v>6.8786768913268999</v>
      </c>
      <c r="O105">
        <v>6.2640571594238299</v>
      </c>
      <c r="Q105" t="e">
        <f t="shared" si="6"/>
        <v>#N/A</v>
      </c>
      <c r="R105" t="e">
        <f t="shared" si="7"/>
        <v>#N/A</v>
      </c>
      <c r="S105" t="e">
        <f t="shared" si="8"/>
        <v>#N/A</v>
      </c>
      <c r="T105" t="e">
        <f t="shared" si="9"/>
        <v>#N/A</v>
      </c>
      <c r="U105" t="e">
        <f t="shared" si="10"/>
        <v>#N/A</v>
      </c>
      <c r="V105" t="e">
        <f t="shared" si="11"/>
        <v>#N/A</v>
      </c>
    </row>
    <row r="106" spans="1:22" x14ac:dyDescent="0.25">
      <c r="A106" t="s">
        <v>524</v>
      </c>
      <c r="B106" t="s">
        <v>433</v>
      </c>
      <c r="D106">
        <v>0</v>
      </c>
      <c r="E106">
        <v>0</v>
      </c>
      <c r="F106">
        <v>0</v>
      </c>
      <c r="G106">
        <f>VLOOKUP(A106,'[1]raw data'!A:Q,5,FALSE)</f>
        <v>5.2593436241149902</v>
      </c>
      <c r="H106">
        <f>VLOOKUP(A106,'[1]raw data'!A:Q,6,FALSE)</f>
        <v>4.55979204177856</v>
      </c>
      <c r="I106">
        <f>VLOOKUP(A106,'[1]raw data'!A:Q,7,FALSE)</f>
        <v>5.2457771301269496</v>
      </c>
      <c r="J106">
        <f>VLOOKUP(A106,'[1]raw data'!A:Q,8,FALSE)</f>
        <v>4.2189855575561497</v>
      </c>
      <c r="K106">
        <f>VLOOKUP(A106,'[1]raw data'!A:Q,9,FALSE)</f>
        <v>5.2916703224182102</v>
      </c>
      <c r="L106">
        <f>VLOOKUP(A106,'[1]raw data'!A:Q,10,FALSE)</f>
        <v>4.4167375564575204</v>
      </c>
      <c r="M106">
        <v>0</v>
      </c>
      <c r="N106">
        <v>0</v>
      </c>
      <c r="O106">
        <v>0</v>
      </c>
      <c r="Q106">
        <f t="shared" si="6"/>
        <v>2.5108187993367501</v>
      </c>
      <c r="R106">
        <f t="shared" si="7"/>
        <v>2.3212322394053135</v>
      </c>
      <c r="S106">
        <f t="shared" si="8"/>
        <v>2.7620756782221583</v>
      </c>
      <c r="T106">
        <f t="shared" si="9"/>
        <v>2.5682861960117971</v>
      </c>
      <c r="U106">
        <f t="shared" si="10"/>
        <v>0.90444574141271483</v>
      </c>
      <c r="V106">
        <f t="shared" si="11"/>
        <v>-0.18958655993143658</v>
      </c>
    </row>
    <row r="107" spans="1:22" x14ac:dyDescent="0.25">
      <c r="A107" t="s">
        <v>525</v>
      </c>
      <c r="B107" t="s">
        <v>395</v>
      </c>
      <c r="D107">
        <v>6.69443559646606</v>
      </c>
      <c r="E107">
        <v>6.39658451080322</v>
      </c>
      <c r="F107">
        <v>7.0669984817504901</v>
      </c>
      <c r="G107">
        <f>VLOOKUP(A107,'[1]raw data'!A:Q,5,FALSE)</f>
        <v>7.5689959526062003</v>
      </c>
      <c r="H107">
        <f>VLOOKUP(A107,'[1]raw data'!A:Q,6,FALSE)</f>
        <v>7.0638527870178196</v>
      </c>
      <c r="I107">
        <f>VLOOKUP(A107,'[1]raw data'!A:Q,7,FALSE)</f>
        <v>7.0225772857665998</v>
      </c>
      <c r="J107">
        <f>VLOOKUP(A107,'[1]raw data'!A:Q,8,FALSE)</f>
        <v>6.5406212806701696</v>
      </c>
      <c r="K107">
        <f>VLOOKUP(A107,'[1]raw data'!A:Q,9,FALSE)</f>
        <v>6.8061389923095703</v>
      </c>
      <c r="L107">
        <f>VLOOKUP(A107,'[1]raw data'!A:Q,10,FALSE)</f>
        <v>6.9365267753601101</v>
      </c>
      <c r="M107">
        <v>5.7401371002197301</v>
      </c>
      <c r="N107">
        <v>5.82562303543091</v>
      </c>
      <c r="O107">
        <v>6.3909459114074698</v>
      </c>
      <c r="Q107">
        <f t="shared" si="6"/>
        <v>6.9689074357350655</v>
      </c>
      <c r="R107">
        <f t="shared" si="7"/>
        <v>6.3733321825663269</v>
      </c>
      <c r="S107">
        <f t="shared" si="8"/>
        <v>0.39610894331632174</v>
      </c>
      <c r="T107">
        <f t="shared" si="9"/>
        <v>0.49673475655808202</v>
      </c>
      <c r="U107">
        <f t="shared" si="10"/>
        <v>4.4540872964188051E-2</v>
      </c>
      <c r="V107">
        <f t="shared" si="11"/>
        <v>-0.59557525316873861</v>
      </c>
    </row>
    <row r="108" spans="1:22" x14ac:dyDescent="0.25">
      <c r="A108" t="s">
        <v>628</v>
      </c>
      <c r="B108" t="s">
        <v>738</v>
      </c>
      <c r="D108">
        <v>0</v>
      </c>
      <c r="E108">
        <v>0</v>
      </c>
      <c r="F108">
        <v>0</v>
      </c>
      <c r="G108">
        <f>VLOOKUP(A108,'[1]raw data'!A:Q,5,FALSE)</f>
        <v>4.9957404136657697</v>
      </c>
      <c r="H108">
        <f>VLOOKUP(A108,'[1]raw data'!A:Q,6,FALSE)</f>
        <v>5.1827220916748002</v>
      </c>
      <c r="I108">
        <f>VLOOKUP(A108,'[1]raw data'!A:Q,7,FALSE)</f>
        <v>4.6909861564636204</v>
      </c>
      <c r="J108">
        <f>VLOOKUP(A108,'[1]raw data'!A:Q,8,FALSE)</f>
        <v>0</v>
      </c>
      <c r="K108">
        <f>VLOOKUP(A108,'[1]raw data'!A:Q,9,FALSE)</f>
        <v>2.7838320732116699</v>
      </c>
      <c r="L108">
        <f>VLOOKUP(A108,'[1]raw data'!A:Q,10,FALSE)</f>
        <v>3.7376458644866899</v>
      </c>
      <c r="M108">
        <v>0</v>
      </c>
      <c r="N108">
        <v>0</v>
      </c>
      <c r="O108">
        <v>0</v>
      </c>
      <c r="Q108">
        <f t="shared" si="6"/>
        <v>2.4782414436340314</v>
      </c>
      <c r="R108">
        <f t="shared" si="7"/>
        <v>1.0869129896163934</v>
      </c>
      <c r="S108">
        <f t="shared" si="8"/>
        <v>2.7193123308192848</v>
      </c>
      <c r="T108">
        <f t="shared" si="9"/>
        <v>1.7106395609932188</v>
      </c>
      <c r="U108">
        <f t="shared" si="10"/>
        <v>0.31371635578693469</v>
      </c>
      <c r="V108">
        <f t="shared" si="11"/>
        <v>-1.391328454017638</v>
      </c>
    </row>
    <row r="109" spans="1:22" x14ac:dyDescent="0.25">
      <c r="A109" t="s">
        <v>526</v>
      </c>
      <c r="B109" t="s">
        <v>739</v>
      </c>
      <c r="D109">
        <v>0</v>
      </c>
      <c r="E109">
        <v>0</v>
      </c>
      <c r="F109">
        <v>0</v>
      </c>
      <c r="G109">
        <f>VLOOKUP(A109,'[1]raw data'!A:Q,5,FALSE)</f>
        <v>4.5906224250793501</v>
      </c>
      <c r="H109">
        <f>VLOOKUP(A109,'[1]raw data'!A:Q,6,FALSE)</f>
        <v>3.3568880558013898</v>
      </c>
      <c r="I109">
        <f>VLOOKUP(A109,'[1]raw data'!A:Q,7,FALSE)</f>
        <v>3.1207025051116899</v>
      </c>
      <c r="J109">
        <f>VLOOKUP(A109,'[1]raw data'!A:Q,8,FALSE)</f>
        <v>0</v>
      </c>
      <c r="K109">
        <f>VLOOKUP(A109,'[1]raw data'!A:Q,9,FALSE)</f>
        <v>2.9931786060333301</v>
      </c>
      <c r="L109">
        <f>VLOOKUP(A109,'[1]raw data'!A:Q,10,FALSE)</f>
        <v>1.9087041616439799</v>
      </c>
      <c r="M109">
        <v>0</v>
      </c>
      <c r="N109">
        <v>0</v>
      </c>
      <c r="O109">
        <v>0</v>
      </c>
      <c r="Q109">
        <f t="shared" si="6"/>
        <v>1.8447021643320716</v>
      </c>
      <c r="R109">
        <f t="shared" si="7"/>
        <v>0.8169804612795516</v>
      </c>
      <c r="S109">
        <f t="shared" si="8"/>
        <v>2.0815253706685994</v>
      </c>
      <c r="T109">
        <f t="shared" si="9"/>
        <v>1.311299149669318</v>
      </c>
      <c r="U109">
        <f t="shared" si="10"/>
        <v>0.33029413310859246</v>
      </c>
      <c r="V109">
        <f t="shared" si="11"/>
        <v>-1.0277217030525199</v>
      </c>
    </row>
    <row r="110" spans="1:22" x14ac:dyDescent="0.25">
      <c r="A110" t="s">
        <v>579</v>
      </c>
      <c r="B110" t="s">
        <v>580</v>
      </c>
      <c r="D110">
        <v>8.8198642730712908</v>
      </c>
      <c r="E110">
        <v>8.7165822982788104</v>
      </c>
      <c r="F110">
        <v>9.6624631881713903</v>
      </c>
      <c r="G110">
        <f>VLOOKUP(A110,'[1]raw data'!A:Q,5,FALSE)</f>
        <v>10.168672561645501</v>
      </c>
      <c r="H110">
        <f>VLOOKUP(A110,'[1]raw data'!A:Q,6,FALSE)</f>
        <v>9.9278917312622106</v>
      </c>
      <c r="I110">
        <f>VLOOKUP(A110,'[1]raw data'!A:Q,7,FALSE)</f>
        <v>9.9540042877197301</v>
      </c>
      <c r="J110">
        <f>VLOOKUP(A110,'[1]raw data'!A:Q,8,FALSE)</f>
        <v>9.6110591888427699</v>
      </c>
      <c r="K110">
        <f>VLOOKUP(A110,'[1]raw data'!A:Q,9,FALSE)</f>
        <v>10.0857276916504</v>
      </c>
      <c r="L110">
        <f>VLOOKUP(A110,'[1]raw data'!A:Q,10,FALSE)</f>
        <v>10.023008346557599</v>
      </c>
      <c r="M110">
        <v>8.5368623733520508</v>
      </c>
      <c r="N110">
        <v>8.9596757888793892</v>
      </c>
      <c r="O110">
        <v>9.4953765869140607</v>
      </c>
      <c r="Q110">
        <f t="shared" si="6"/>
        <v>9.5415797233581543</v>
      </c>
      <c r="R110">
        <f t="shared" si="7"/>
        <v>9.4519516626993774</v>
      </c>
      <c r="S110">
        <f t="shared" si="8"/>
        <v>0.62107699542110717</v>
      </c>
      <c r="T110">
        <f t="shared" si="9"/>
        <v>0.60575616602623628</v>
      </c>
      <c r="U110">
        <f t="shared" si="10"/>
        <v>0.8053516616776254</v>
      </c>
      <c r="V110">
        <f t="shared" si="11"/>
        <v>-8.9628060658776931E-2</v>
      </c>
    </row>
    <row r="111" spans="1:22" x14ac:dyDescent="0.25">
      <c r="A111" t="s">
        <v>527</v>
      </c>
      <c r="B111" t="s">
        <v>528</v>
      </c>
      <c r="D111">
        <v>9.0632047653198207</v>
      </c>
      <c r="E111">
        <v>8.9032173156738299</v>
      </c>
      <c r="F111">
        <v>9.6001987457275408</v>
      </c>
      <c r="G111">
        <f>VLOOKUP(A111,'[1]raw data'!A:Q,5,FALSE)</f>
        <v>10.307725906372101</v>
      </c>
      <c r="H111">
        <f>VLOOKUP(A111,'[1]raw data'!A:Q,6,FALSE)</f>
        <v>10.168575286865201</v>
      </c>
      <c r="I111">
        <f>VLOOKUP(A111,'[1]raw data'!A:Q,7,FALSE)</f>
        <v>9.9443941116333008</v>
      </c>
      <c r="J111">
        <f>VLOOKUP(A111,'[1]raw data'!A:Q,8,FALSE)</f>
        <v>10.013913154602101</v>
      </c>
      <c r="K111">
        <f>VLOOKUP(A111,'[1]raw data'!A:Q,9,FALSE)</f>
        <v>10.4250545501709</v>
      </c>
      <c r="L111">
        <f>VLOOKUP(A111,'[1]raw data'!A:Q,10,FALSE)</f>
        <v>10.1495513916016</v>
      </c>
      <c r="M111">
        <v>8.4106855392456108</v>
      </c>
      <c r="N111">
        <v>8.9810113906860405</v>
      </c>
      <c r="O111">
        <v>9.2524986267089808</v>
      </c>
      <c r="Q111">
        <f t="shared" si="6"/>
        <v>9.664552688598631</v>
      </c>
      <c r="R111">
        <f t="shared" si="7"/>
        <v>9.5387857755025394</v>
      </c>
      <c r="S111">
        <f t="shared" si="8"/>
        <v>0.58162085494450266</v>
      </c>
      <c r="T111">
        <f t="shared" si="9"/>
        <v>0.781016740421836</v>
      </c>
      <c r="U111">
        <f t="shared" si="10"/>
        <v>0.75823708397137268</v>
      </c>
      <c r="V111">
        <f t="shared" si="11"/>
        <v>-0.12576691309609167</v>
      </c>
    </row>
    <row r="112" spans="1:22" x14ac:dyDescent="0.25">
      <c r="A112" t="s">
        <v>529</v>
      </c>
      <c r="B112" t="s">
        <v>528</v>
      </c>
      <c r="D112">
        <v>8.4446163177490199</v>
      </c>
      <c r="E112">
        <v>8.1043958663940394</v>
      </c>
      <c r="F112">
        <v>9.1181735992431605</v>
      </c>
      <c r="G112">
        <f>VLOOKUP(A112,'[1]raw data'!A:Q,5,FALSE)</f>
        <v>10.0556993484497</v>
      </c>
      <c r="H112">
        <f>VLOOKUP(A112,'[1]raw data'!A:Q,6,FALSE)</f>
        <v>9.7927284240722692</v>
      </c>
      <c r="I112">
        <f>VLOOKUP(A112,'[1]raw data'!A:Q,7,FALSE)</f>
        <v>9.4166584014892596</v>
      </c>
      <c r="J112">
        <f>VLOOKUP(A112,'[1]raw data'!A:Q,8,FALSE)</f>
        <v>9.49920654296875</v>
      </c>
      <c r="K112">
        <f>VLOOKUP(A112,'[1]raw data'!A:Q,9,FALSE)</f>
        <v>9.9558734893798793</v>
      </c>
      <c r="L112">
        <f>VLOOKUP(A112,'[1]raw data'!A:Q,10,FALSE)</f>
        <v>9.4747772216796893</v>
      </c>
      <c r="M112">
        <v>8.0865659713745099</v>
      </c>
      <c r="N112">
        <v>8.4098892211914098</v>
      </c>
      <c r="O112">
        <v>8.8312854766845703</v>
      </c>
      <c r="Q112">
        <f t="shared" si="6"/>
        <v>9.1553786595662405</v>
      </c>
      <c r="R112">
        <f t="shared" si="7"/>
        <v>9.0429329872131348</v>
      </c>
      <c r="S112">
        <f t="shared" si="8"/>
        <v>0.76107704252460828</v>
      </c>
      <c r="T112">
        <f t="shared" si="9"/>
        <v>0.71948763831164309</v>
      </c>
      <c r="U112">
        <f t="shared" si="10"/>
        <v>0.79789938651977688</v>
      </c>
      <c r="V112">
        <f t="shared" si="11"/>
        <v>-0.11244567235310576</v>
      </c>
    </row>
    <row r="113" spans="1:22" x14ac:dyDescent="0.25">
      <c r="A113" t="s">
        <v>608</v>
      </c>
      <c r="B113" t="s">
        <v>675</v>
      </c>
      <c r="D113">
        <v>0</v>
      </c>
      <c r="E113">
        <v>0</v>
      </c>
      <c r="F113">
        <v>0</v>
      </c>
      <c r="G113">
        <f>VLOOKUP(A113,'[1]raw data'!A:Q,5,FALSE)</f>
        <v>6.0244603157043501</v>
      </c>
      <c r="H113">
        <f>VLOOKUP(A113,'[1]raw data'!A:Q,6,FALSE)</f>
        <v>5.7366251945495597</v>
      </c>
      <c r="I113">
        <f>VLOOKUP(A113,'[1]raw data'!A:Q,7,FALSE)</f>
        <v>5.6323781013488796</v>
      </c>
      <c r="J113">
        <f>VLOOKUP(A113,'[1]raw data'!A:Q,8,FALSE)</f>
        <v>5.8237876892089799</v>
      </c>
      <c r="K113">
        <f>VLOOKUP(A113,'[1]raw data'!A:Q,9,FALSE)</f>
        <v>5.8184919357299796</v>
      </c>
      <c r="L113">
        <f>VLOOKUP(A113,'[1]raw data'!A:Q,10,FALSE)</f>
        <v>5.8705973625183097</v>
      </c>
      <c r="M113">
        <v>0</v>
      </c>
      <c r="N113">
        <v>0</v>
      </c>
      <c r="O113">
        <v>0</v>
      </c>
      <c r="Q113">
        <f t="shared" si="6"/>
        <v>2.8989106019337982</v>
      </c>
      <c r="R113">
        <f t="shared" si="7"/>
        <v>2.918812831242878</v>
      </c>
      <c r="S113">
        <f t="shared" si="8"/>
        <v>3.1781937551624098</v>
      </c>
      <c r="T113">
        <f t="shared" si="9"/>
        <v>3.1974506965698604</v>
      </c>
      <c r="U113">
        <f t="shared" si="10"/>
        <v>0.9915849335068907</v>
      </c>
      <c r="V113">
        <f t="shared" si="11"/>
        <v>1.9902229309079811E-2</v>
      </c>
    </row>
    <row r="114" spans="1:22" x14ac:dyDescent="0.25">
      <c r="A114" t="s">
        <v>530</v>
      </c>
      <c r="B114" t="s">
        <v>167</v>
      </c>
      <c r="D114">
        <v>9.1655912399291992</v>
      </c>
      <c r="E114">
        <v>8.8966236114502006</v>
      </c>
      <c r="F114">
        <v>9.8007755279540998</v>
      </c>
      <c r="G114">
        <f>VLOOKUP(A114,'[1]raw data'!A:Q,5,FALSE)</f>
        <v>10.026416778564499</v>
      </c>
      <c r="H114">
        <f>VLOOKUP(A114,'[1]raw data'!A:Q,6,FALSE)</f>
        <v>9.6431074142456108</v>
      </c>
      <c r="I114">
        <f>VLOOKUP(A114,'[1]raw data'!A:Q,7,FALSE)</f>
        <v>9.7851905822753906</v>
      </c>
      <c r="J114">
        <f>VLOOKUP(A114,'[1]raw data'!A:Q,8,FALSE)</f>
        <v>9.4597797393798793</v>
      </c>
      <c r="K114">
        <f>VLOOKUP(A114,'[1]raw data'!A:Q,9,FALSE)</f>
        <v>9.8765459060668892</v>
      </c>
      <c r="L114">
        <f>VLOOKUP(A114,'[1]raw data'!A:Q,10,FALSE)</f>
        <v>9.7855606079101598</v>
      </c>
      <c r="M114">
        <v>8.6052446365356392</v>
      </c>
      <c r="N114">
        <v>9.1092481613159197</v>
      </c>
      <c r="O114">
        <v>9.3779745101928693</v>
      </c>
      <c r="Q114">
        <f t="shared" si="6"/>
        <v>9.5529508590698349</v>
      </c>
      <c r="R114">
        <f t="shared" si="7"/>
        <v>9.3690589269002267</v>
      </c>
      <c r="S114">
        <f t="shared" si="8"/>
        <v>0.43092075081504777</v>
      </c>
      <c r="T114">
        <f t="shared" si="9"/>
        <v>0.46695617392403815</v>
      </c>
      <c r="U114">
        <f t="shared" si="10"/>
        <v>0.49457917877916291</v>
      </c>
      <c r="V114">
        <f t="shared" si="11"/>
        <v>-0.1838919321696082</v>
      </c>
    </row>
    <row r="115" spans="1:22" x14ac:dyDescent="0.25">
      <c r="A115" t="s">
        <v>581</v>
      </c>
      <c r="B115" t="s">
        <v>167</v>
      </c>
      <c r="D115">
        <v>7.2769980430603001</v>
      </c>
      <c r="E115">
        <v>7.3981919288635298</v>
      </c>
      <c r="F115">
        <v>8.1047649383544904</v>
      </c>
      <c r="G115">
        <f>VLOOKUP(A115,'[1]raw data'!A:Q,5,FALSE)</f>
        <v>9.0174913406372106</v>
      </c>
      <c r="H115">
        <f>VLOOKUP(A115,'[1]raw data'!A:Q,6,FALSE)</f>
        <v>8.9733314514160192</v>
      </c>
      <c r="I115">
        <f>VLOOKUP(A115,'[1]raw data'!A:Q,7,FALSE)</f>
        <v>8.8553972244262695</v>
      </c>
      <c r="J115">
        <f>VLOOKUP(A115,'[1]raw data'!A:Q,8,FALSE)</f>
        <v>8.5880079269409197</v>
      </c>
      <c r="K115">
        <f>VLOOKUP(A115,'[1]raw data'!A:Q,9,FALSE)</f>
        <v>8.90240383148193</v>
      </c>
      <c r="L115">
        <f>VLOOKUP(A115,'[1]raw data'!A:Q,10,FALSE)</f>
        <v>8.8196372985839808</v>
      </c>
      <c r="M115">
        <v>6.95926713943481</v>
      </c>
      <c r="N115">
        <v>7.3806185722351101</v>
      </c>
      <c r="O115">
        <v>7.8259220123290998</v>
      </c>
      <c r="Q115">
        <f t="shared" si="6"/>
        <v>8.2710291544596366</v>
      </c>
      <c r="R115">
        <f t="shared" si="7"/>
        <v>8.0793094635009748</v>
      </c>
      <c r="S115">
        <f t="shared" si="8"/>
        <v>0.79617922797230889</v>
      </c>
      <c r="T115">
        <f t="shared" si="9"/>
        <v>0.81132148231827605</v>
      </c>
      <c r="U115">
        <f t="shared" si="10"/>
        <v>0.68823039531583197</v>
      </c>
      <c r="V115">
        <f t="shared" si="11"/>
        <v>-0.19171969095866181</v>
      </c>
    </row>
    <row r="116" spans="1:22" x14ac:dyDescent="0.25">
      <c r="A116" t="s">
        <v>531</v>
      </c>
      <c r="B116" t="s">
        <v>532</v>
      </c>
      <c r="D116">
        <v>7.6621961593627903</v>
      </c>
      <c r="E116">
        <v>7.6718606948852504</v>
      </c>
      <c r="F116">
        <v>8.2650480270385707</v>
      </c>
      <c r="G116">
        <f>VLOOKUP(A116,'[1]raw data'!A:Q,5,FALSE)</f>
        <v>9.0169658660888707</v>
      </c>
      <c r="H116">
        <f>VLOOKUP(A116,'[1]raw data'!A:Q,6,FALSE)</f>
        <v>8.8070507049560494</v>
      </c>
      <c r="I116">
        <f>VLOOKUP(A116,'[1]raw data'!A:Q,7,FALSE)</f>
        <v>9.0301990509033203</v>
      </c>
      <c r="J116">
        <f>VLOOKUP(A116,'[1]raw data'!A:Q,8,FALSE)</f>
        <v>8.8063211441040004</v>
      </c>
      <c r="K116">
        <f>VLOOKUP(A116,'[1]raw data'!A:Q,9,FALSE)</f>
        <v>9.2353372573852504</v>
      </c>
      <c r="L116">
        <f>VLOOKUP(A116,'[1]raw data'!A:Q,10,FALSE)</f>
        <v>9.0661907196044904</v>
      </c>
      <c r="M116">
        <v>7.0558423995971697</v>
      </c>
      <c r="N116">
        <v>7.7885766029357901</v>
      </c>
      <c r="O116">
        <v>7.38710737228394</v>
      </c>
      <c r="Q116">
        <f t="shared" si="6"/>
        <v>8.4088867505391409</v>
      </c>
      <c r="R116">
        <f t="shared" si="7"/>
        <v>8.2232292493184413</v>
      </c>
      <c r="S116">
        <f t="shared" si="8"/>
        <v>0.63808581617064219</v>
      </c>
      <c r="T116">
        <f t="shared" si="9"/>
        <v>0.9301352150423764</v>
      </c>
      <c r="U116">
        <f t="shared" si="10"/>
        <v>0.69530541660592671</v>
      </c>
      <c r="V116">
        <f t="shared" si="11"/>
        <v>-0.18565750122069957</v>
      </c>
    </row>
    <row r="117" spans="1:22" x14ac:dyDescent="0.25">
      <c r="A117" t="s">
        <v>676</v>
      </c>
      <c r="B117" t="s">
        <v>532</v>
      </c>
      <c r="D117">
        <v>9.5033311843872106</v>
      </c>
      <c r="E117">
        <v>9.4368190765380895</v>
      </c>
      <c r="F117">
        <v>9.8958663940429705</v>
      </c>
      <c r="G117">
        <f>VLOOKUP(A117,'[1]raw data'!A:Q,5,FALSE)</f>
        <v>10.695295333862299</v>
      </c>
      <c r="H117">
        <f>VLOOKUP(A117,'[1]raw data'!A:Q,6,FALSE)</f>
        <v>10.638923645019499</v>
      </c>
      <c r="I117">
        <f>VLOOKUP(A117,'[1]raw data'!A:Q,7,FALSE)</f>
        <v>10.6021995544434</v>
      </c>
      <c r="J117">
        <f>VLOOKUP(A117,'[1]raw data'!A:Q,8,FALSE)</f>
        <v>10.564516067504901</v>
      </c>
      <c r="K117">
        <f>VLOOKUP(A117,'[1]raw data'!A:Q,9,FALSE)</f>
        <v>10.7672929763794</v>
      </c>
      <c r="L117">
        <f>VLOOKUP(A117,'[1]raw data'!A:Q,10,FALSE)</f>
        <v>10.7767496109009</v>
      </c>
      <c r="M117">
        <v>8.9229574203491193</v>
      </c>
      <c r="N117">
        <v>9.5649452209472692</v>
      </c>
      <c r="O117">
        <v>9.3945732116699201</v>
      </c>
      <c r="Q117">
        <f t="shared" si="6"/>
        <v>10.128739198048912</v>
      </c>
      <c r="R117">
        <f t="shared" si="7"/>
        <v>9.9985057512919173</v>
      </c>
      <c r="S117">
        <f t="shared" si="8"/>
        <v>0.58814234926335529</v>
      </c>
      <c r="T117">
        <f t="shared" si="9"/>
        <v>0.80331543475986644</v>
      </c>
      <c r="U117">
        <f t="shared" si="10"/>
        <v>0.75524941922028055</v>
      </c>
      <c r="V117">
        <f t="shared" si="11"/>
        <v>-0.13023344675699455</v>
      </c>
    </row>
    <row r="118" spans="1:22" x14ac:dyDescent="0.25">
      <c r="A118" t="s">
        <v>533</v>
      </c>
      <c r="B118" t="s">
        <v>370</v>
      </c>
      <c r="D118">
        <v>7.5582232475280797</v>
      </c>
      <c r="E118">
        <v>7.2848377227783203</v>
      </c>
      <c r="F118">
        <v>8.4318265914916992</v>
      </c>
      <c r="G118">
        <f>VLOOKUP(A118,'[1]raw data'!A:Q,5,FALSE)</f>
        <v>9.0211105346679705</v>
      </c>
      <c r="H118">
        <f>VLOOKUP(A118,'[1]raw data'!A:Q,6,FALSE)</f>
        <v>8.7952127456665004</v>
      </c>
      <c r="I118">
        <f>VLOOKUP(A118,'[1]raw data'!A:Q,7,FALSE)</f>
        <v>8.7848196029663104</v>
      </c>
      <c r="J118">
        <f>VLOOKUP(A118,'[1]raw data'!A:Q,8,FALSE)</f>
        <v>8.4332904815673793</v>
      </c>
      <c r="K118">
        <f>VLOOKUP(A118,'[1]raw data'!A:Q,9,FALSE)</f>
        <v>8.91717529296875</v>
      </c>
      <c r="L118">
        <f>VLOOKUP(A118,'[1]raw data'!A:Q,10,FALSE)</f>
        <v>9.0285835266113299</v>
      </c>
      <c r="M118">
        <v>7.0509982109069798</v>
      </c>
      <c r="N118">
        <v>7.46852350234985</v>
      </c>
      <c r="O118">
        <v>8.1730022430419904</v>
      </c>
      <c r="Q118">
        <f t="shared" si="6"/>
        <v>8.3126717408498134</v>
      </c>
      <c r="R118">
        <f t="shared" si="7"/>
        <v>8.1785955429077148</v>
      </c>
      <c r="S118">
        <f t="shared" si="8"/>
        <v>0.72076183664635241</v>
      </c>
      <c r="T118">
        <f t="shared" si="9"/>
        <v>0.78848696404445162</v>
      </c>
      <c r="U118">
        <f t="shared" si="10"/>
        <v>0.76482405358611127</v>
      </c>
      <c r="V118">
        <f t="shared" si="11"/>
        <v>-0.13407619794209857</v>
      </c>
    </row>
    <row r="119" spans="1:22" x14ac:dyDescent="0.25">
      <c r="A119" t="s">
        <v>569</v>
      </c>
      <c r="B119" t="s">
        <v>370</v>
      </c>
      <c r="D119">
        <v>6.54286861419678</v>
      </c>
      <c r="E119">
        <v>6.5712809562683097</v>
      </c>
      <c r="F119">
        <v>8.3950767517089808</v>
      </c>
      <c r="G119">
        <f>VLOOKUP(A119,'[1]raw data'!A:Q,5,FALSE)</f>
        <v>8.7760915756225604</v>
      </c>
      <c r="H119">
        <f>VLOOKUP(A119,'[1]raw data'!A:Q,6,FALSE)</f>
        <v>8.4731311798095703</v>
      </c>
      <c r="I119">
        <f>VLOOKUP(A119,'[1]raw data'!A:Q,7,FALSE)</f>
        <v>8.9516143798828107</v>
      </c>
      <c r="J119">
        <f>VLOOKUP(A119,'[1]raw data'!A:Q,8,FALSE)</f>
        <v>8.4622125625610405</v>
      </c>
      <c r="K119">
        <f>VLOOKUP(A119,'[1]raw data'!A:Q,9,FALSE)</f>
        <v>8.8461999893188494</v>
      </c>
      <c r="L119">
        <f>VLOOKUP(A119,'[1]raw data'!A:Q,10,FALSE)</f>
        <v>8.9884166717529297</v>
      </c>
      <c r="M119">
        <v>5.9458699226379403</v>
      </c>
      <c r="N119">
        <v>6.9012351036071804</v>
      </c>
      <c r="O119">
        <v>7.8224849700927699</v>
      </c>
      <c r="Q119">
        <f t="shared" si="6"/>
        <v>7.9516772429148359</v>
      </c>
      <c r="R119">
        <f t="shared" si="7"/>
        <v>7.8277365366617842</v>
      </c>
      <c r="S119">
        <f t="shared" si="8"/>
        <v>1.0989345988821677</v>
      </c>
      <c r="T119">
        <f t="shared" si="9"/>
        <v>1.1989045370850497</v>
      </c>
      <c r="U119">
        <f t="shared" si="10"/>
        <v>0.85565210664779623</v>
      </c>
      <c r="V119">
        <f t="shared" si="11"/>
        <v>-0.12394070625305176</v>
      </c>
    </row>
    <row r="120" spans="1:22" x14ac:dyDescent="0.25">
      <c r="A120" t="s">
        <v>571</v>
      </c>
      <c r="B120" t="s">
        <v>370</v>
      </c>
      <c r="D120">
        <v>8.9733505249023402</v>
      </c>
      <c r="E120">
        <v>8.9533357620239293</v>
      </c>
      <c r="F120">
        <v>9.7832498550415004</v>
      </c>
      <c r="G120">
        <f>VLOOKUP(A120,'[1]raw data'!A:Q,5,FALSE)</f>
        <v>10.527626991271999</v>
      </c>
      <c r="H120">
        <f>VLOOKUP(A120,'[1]raw data'!A:Q,6,FALSE)</f>
        <v>10.424893379211399</v>
      </c>
      <c r="I120">
        <f>VLOOKUP(A120,'[1]raw data'!A:Q,7,FALSE)</f>
        <v>9.7975702285766602</v>
      </c>
      <c r="J120">
        <f>VLOOKUP(A120,'[1]raw data'!A:Q,8,FALSE)</f>
        <v>10.1449518203735</v>
      </c>
      <c r="K120">
        <f>VLOOKUP(A120,'[1]raw data'!A:Q,9,FALSE)</f>
        <v>10.4817218780518</v>
      </c>
      <c r="L120">
        <f>VLOOKUP(A120,'[1]raw data'!A:Q,10,FALSE)</f>
        <v>10.2901964187622</v>
      </c>
      <c r="M120">
        <v>8.6874704360961896</v>
      </c>
      <c r="N120">
        <v>8.9508056640625</v>
      </c>
      <c r="O120">
        <v>9.5311527252197301</v>
      </c>
      <c r="Q120">
        <f t="shared" si="6"/>
        <v>9.7433377901713047</v>
      </c>
      <c r="R120">
        <f t="shared" si="7"/>
        <v>9.6810498237609863</v>
      </c>
      <c r="S120">
        <f t="shared" si="8"/>
        <v>0.67840184188516095</v>
      </c>
      <c r="T120">
        <f t="shared" si="9"/>
        <v>0.74434750590058529</v>
      </c>
      <c r="U120">
        <f t="shared" si="10"/>
        <v>0.8825973502753125</v>
      </c>
      <c r="V120">
        <f t="shared" si="11"/>
        <v>-6.2287966410318418E-2</v>
      </c>
    </row>
    <row r="121" spans="1:22" x14ac:dyDescent="0.25">
      <c r="A121" t="s">
        <v>534</v>
      </c>
      <c r="B121" t="s">
        <v>370</v>
      </c>
      <c r="D121">
        <v>7.2301726341247603</v>
      </c>
      <c r="E121">
        <v>7.2438669204711896</v>
      </c>
      <c r="F121">
        <v>8.2360258102416992</v>
      </c>
      <c r="G121">
        <f>VLOOKUP(A121,'[1]raw data'!A:Q,5,FALSE)</f>
        <v>8.6697540283203107</v>
      </c>
      <c r="H121">
        <f>VLOOKUP(A121,'[1]raw data'!A:Q,6,FALSE)</f>
        <v>8.2934064865112305</v>
      </c>
      <c r="I121">
        <f>VLOOKUP(A121,'[1]raw data'!A:Q,7,FALSE)</f>
        <v>8.37512111663818</v>
      </c>
      <c r="J121">
        <f>VLOOKUP(A121,'[1]raw data'!A:Q,8,FALSE)</f>
        <v>7.8243885040283203</v>
      </c>
      <c r="K121">
        <f>VLOOKUP(A121,'[1]raw data'!A:Q,9,FALSE)</f>
        <v>8.2308139801025408</v>
      </c>
      <c r="L121">
        <f>VLOOKUP(A121,'[1]raw data'!A:Q,10,FALSE)</f>
        <v>8.6194934844970703</v>
      </c>
      <c r="M121">
        <v>6.27065181732178</v>
      </c>
      <c r="N121">
        <v>6.9192547798156703</v>
      </c>
      <c r="O121">
        <v>7.4788122177123997</v>
      </c>
      <c r="Q121">
        <f t="shared" si="6"/>
        <v>8.0080578327178955</v>
      </c>
      <c r="R121">
        <f t="shared" si="7"/>
        <v>7.5572357972462969</v>
      </c>
      <c r="S121">
        <f t="shared" si="8"/>
        <v>0.61564010513054601</v>
      </c>
      <c r="T121">
        <f t="shared" si="9"/>
        <v>0.86277898735555214</v>
      </c>
      <c r="U121">
        <f t="shared" si="10"/>
        <v>0.32200537562212206</v>
      </c>
      <c r="V121">
        <f t="shared" si="11"/>
        <v>-0.4508220354715986</v>
      </c>
    </row>
    <row r="122" spans="1:22" x14ac:dyDescent="0.25">
      <c r="A122" t="s">
        <v>535</v>
      </c>
      <c r="B122" t="s">
        <v>370</v>
      </c>
      <c r="D122">
        <v>5.9442205429077104</v>
      </c>
      <c r="E122">
        <v>6.4137668609619096</v>
      </c>
      <c r="F122">
        <v>6.8434271812439</v>
      </c>
      <c r="G122">
        <f>VLOOKUP(A122,'[1]raw data'!A:Q,5,FALSE)</f>
        <v>7.6336121559143102</v>
      </c>
      <c r="H122">
        <f>VLOOKUP(A122,'[1]raw data'!A:Q,6,FALSE)</f>
        <v>7.3908586502075204</v>
      </c>
      <c r="I122">
        <f>VLOOKUP(A122,'[1]raw data'!A:Q,7,FALSE)</f>
        <v>7.1187453269958496</v>
      </c>
      <c r="J122">
        <f>VLOOKUP(A122,'[1]raw data'!A:Q,8,FALSE)</f>
        <v>6.8424096107482901</v>
      </c>
      <c r="K122">
        <f>VLOOKUP(A122,'[1]raw data'!A:Q,9,FALSE)</f>
        <v>7.2369618415832502</v>
      </c>
      <c r="L122">
        <f>VLOOKUP(A122,'[1]raw data'!A:Q,10,FALSE)</f>
        <v>7.3220982551574698</v>
      </c>
      <c r="M122">
        <v>2.97953581809998</v>
      </c>
      <c r="N122">
        <v>5.2971639633178702</v>
      </c>
      <c r="O122">
        <v>5.9896974563598597</v>
      </c>
      <c r="Q122">
        <f t="shared" si="6"/>
        <v>6.8907717863718672</v>
      </c>
      <c r="R122">
        <f t="shared" si="7"/>
        <v>5.9446444908777876</v>
      </c>
      <c r="S122">
        <f t="shared" si="8"/>
        <v>0.62922255017301965</v>
      </c>
      <c r="T122">
        <f t="shared" si="9"/>
        <v>1.6484280671457221</v>
      </c>
      <c r="U122">
        <f t="shared" si="10"/>
        <v>0.21836218790973289</v>
      </c>
      <c r="V122">
        <f t="shared" si="11"/>
        <v>-0.94612729549407959</v>
      </c>
    </row>
    <row r="123" spans="1:22" x14ac:dyDescent="0.25">
      <c r="A123" t="s">
        <v>536</v>
      </c>
      <c r="B123" t="s">
        <v>370</v>
      </c>
      <c r="D123">
        <v>6.7574567794799796</v>
      </c>
      <c r="E123">
        <v>6.2256541252136204</v>
      </c>
      <c r="F123">
        <v>7.3951768875122097</v>
      </c>
      <c r="G123">
        <f>VLOOKUP(A123,'[1]raw data'!A:Q,5,FALSE)</f>
        <v>8.3163881301879901</v>
      </c>
      <c r="H123">
        <f>VLOOKUP(A123,'[1]raw data'!A:Q,6,FALSE)</f>
        <v>7.9819173812866202</v>
      </c>
      <c r="I123">
        <f>VLOOKUP(A123,'[1]raw data'!A:Q,7,FALSE)</f>
        <v>7.7761535644531303</v>
      </c>
      <c r="J123">
        <f>VLOOKUP(A123,'[1]raw data'!A:Q,8,FALSE)</f>
        <v>7.4346280097961399</v>
      </c>
      <c r="K123">
        <f>VLOOKUP(A123,'[1]raw data'!A:Q,9,FALSE)</f>
        <v>7.77018070220947</v>
      </c>
      <c r="L123">
        <f>VLOOKUP(A123,'[1]raw data'!A:Q,10,FALSE)</f>
        <v>7.96327781677246</v>
      </c>
      <c r="M123">
        <v>4.9546332359314</v>
      </c>
      <c r="N123">
        <v>5.79728078842163</v>
      </c>
      <c r="O123">
        <v>6.6743497848510698</v>
      </c>
      <c r="Q123">
        <f t="shared" si="6"/>
        <v>7.4087911446889256</v>
      </c>
      <c r="R123">
        <f t="shared" si="7"/>
        <v>6.7657250563303606</v>
      </c>
      <c r="S123">
        <f t="shared" si="8"/>
        <v>0.78884676950243771</v>
      </c>
      <c r="T123">
        <f t="shared" si="9"/>
        <v>1.1930450320030239</v>
      </c>
      <c r="U123">
        <f t="shared" si="10"/>
        <v>0.29655538696284839</v>
      </c>
      <c r="V123">
        <f t="shared" si="11"/>
        <v>-0.64306608835856505</v>
      </c>
    </row>
    <row r="124" spans="1:22" x14ac:dyDescent="0.25">
      <c r="A124" t="s">
        <v>537</v>
      </c>
      <c r="B124" t="s">
        <v>538</v>
      </c>
      <c r="D124">
        <v>0</v>
      </c>
      <c r="E124">
        <v>0</v>
      </c>
      <c r="F124">
        <v>3.6151244640350302</v>
      </c>
      <c r="G124">
        <f>VLOOKUP(A124,'[1]raw data'!A:Q,5,FALSE)</f>
        <v>6.8297824859619096</v>
      </c>
      <c r="H124">
        <f>VLOOKUP(A124,'[1]raw data'!A:Q,6,FALSE)</f>
        <v>6.6293563842773402</v>
      </c>
      <c r="I124">
        <f>VLOOKUP(A124,'[1]raw data'!A:Q,7,FALSE)</f>
        <v>6.1218757629394496</v>
      </c>
      <c r="J124">
        <f>VLOOKUP(A124,'[1]raw data'!A:Q,8,FALSE)</f>
        <v>6.3374958038330096</v>
      </c>
      <c r="K124">
        <f>VLOOKUP(A124,'[1]raw data'!A:Q,9,FALSE)</f>
        <v>6.5721459388732901</v>
      </c>
      <c r="L124">
        <f>VLOOKUP(A124,'[1]raw data'!A:Q,10,FALSE)</f>
        <v>6.78407907485962</v>
      </c>
      <c r="M124">
        <v>0</v>
      </c>
      <c r="N124">
        <v>0</v>
      </c>
      <c r="O124">
        <v>0</v>
      </c>
      <c r="Q124">
        <f t="shared" si="6"/>
        <v>3.8660231828689544</v>
      </c>
      <c r="R124">
        <f t="shared" si="7"/>
        <v>3.2822868029276528</v>
      </c>
      <c r="S124">
        <f t="shared" si="8"/>
        <v>3.2082384923742686</v>
      </c>
      <c r="T124">
        <f t="shared" si="9"/>
        <v>3.5983397354713356</v>
      </c>
      <c r="U124">
        <f t="shared" si="10"/>
        <v>0.77284309336071977</v>
      </c>
      <c r="V124">
        <f t="shared" si="11"/>
        <v>-0.58373637994130156</v>
      </c>
    </row>
    <row r="125" spans="1:22" x14ac:dyDescent="0.25">
      <c r="A125" t="s">
        <v>539</v>
      </c>
      <c r="B125" t="s">
        <v>538</v>
      </c>
      <c r="D125">
        <v>10.3553514480591</v>
      </c>
      <c r="E125">
        <v>10.1017742156982</v>
      </c>
      <c r="F125">
        <v>10.9306802749634</v>
      </c>
      <c r="G125">
        <f>VLOOKUP(A125,'[1]raw data'!A:Q,5,FALSE)</f>
        <v>11.670508384704601</v>
      </c>
      <c r="H125">
        <f>VLOOKUP(A125,'[1]raw data'!A:Q,6,FALSE)</f>
        <v>11.423641204834</v>
      </c>
      <c r="I125">
        <f>VLOOKUP(A125,'[1]raw data'!A:Q,7,FALSE)</f>
        <v>11.318108558654799</v>
      </c>
      <c r="J125">
        <f>VLOOKUP(A125,'[1]raw data'!A:Q,8,FALSE)</f>
        <v>11.2792978286743</v>
      </c>
      <c r="K125">
        <f>VLOOKUP(A125,'[1]raw data'!A:Q,9,FALSE)</f>
        <v>11.5670051574707</v>
      </c>
      <c r="L125">
        <f>VLOOKUP(A125,'[1]raw data'!A:Q,10,FALSE)</f>
        <v>11.616548538208001</v>
      </c>
      <c r="M125">
        <v>9.89819431304932</v>
      </c>
      <c r="N125">
        <v>10.348558425903301</v>
      </c>
      <c r="O125">
        <v>10.748838424682599</v>
      </c>
      <c r="Q125">
        <f t="shared" si="6"/>
        <v>10.966677347819015</v>
      </c>
      <c r="R125">
        <f t="shared" si="7"/>
        <v>10.909740447998034</v>
      </c>
      <c r="S125">
        <f t="shared" si="8"/>
        <v>0.62462317663929101</v>
      </c>
      <c r="T125">
        <f t="shared" si="9"/>
        <v>0.69745072062128766</v>
      </c>
      <c r="U125">
        <f t="shared" si="10"/>
        <v>0.88454607764491089</v>
      </c>
      <c r="V125">
        <f t="shared" si="11"/>
        <v>-5.6936899820980713E-2</v>
      </c>
    </row>
    <row r="126" spans="1:22" x14ac:dyDescent="0.25">
      <c r="A126" t="s">
        <v>609</v>
      </c>
      <c r="B126" t="s">
        <v>538</v>
      </c>
      <c r="D126">
        <v>5.5558853149414098</v>
      </c>
      <c r="E126">
        <v>5.7739520072937003</v>
      </c>
      <c r="F126">
        <v>6.4846858978271502</v>
      </c>
      <c r="G126">
        <f>VLOOKUP(A126,'[1]raw data'!A:Q,5,FALSE)</f>
        <v>6.7909784317016602</v>
      </c>
      <c r="H126">
        <f>VLOOKUP(A126,'[1]raw data'!A:Q,6,FALSE)</f>
        <v>6.59822797775269</v>
      </c>
      <c r="I126">
        <f>VLOOKUP(A126,'[1]raw data'!A:Q,7,FALSE)</f>
        <v>6.6359405517578098</v>
      </c>
      <c r="J126">
        <f>VLOOKUP(A126,'[1]raw data'!A:Q,8,FALSE)</f>
        <v>5.4470052719116202</v>
      </c>
      <c r="K126">
        <f>VLOOKUP(A126,'[1]raw data'!A:Q,9,FALSE)</f>
        <v>5.79368019104004</v>
      </c>
      <c r="L126">
        <f>VLOOKUP(A126,'[1]raw data'!A:Q,10,FALSE)</f>
        <v>6.2175235748290998</v>
      </c>
      <c r="M126">
        <v>2.8208382129669198</v>
      </c>
      <c r="N126">
        <v>2.66403412818909</v>
      </c>
      <c r="O126">
        <v>5.1991653442382804</v>
      </c>
      <c r="Q126">
        <f t="shared" si="6"/>
        <v>6.3066116968790702</v>
      </c>
      <c r="R126">
        <f t="shared" si="7"/>
        <v>4.6903744538625087</v>
      </c>
      <c r="S126">
        <f t="shared" si="8"/>
        <v>0.51129943286076329</v>
      </c>
      <c r="T126">
        <f t="shared" si="9"/>
        <v>1.5480340580091343</v>
      </c>
      <c r="U126">
        <f t="shared" si="10"/>
        <v>3.5548563420682321E-2</v>
      </c>
      <c r="V126">
        <f t="shared" si="11"/>
        <v>-1.6162372430165615</v>
      </c>
    </row>
    <row r="127" spans="1:22" x14ac:dyDescent="0.25">
      <c r="A127" t="s">
        <v>636</v>
      </c>
      <c r="B127" t="s">
        <v>610</v>
      </c>
      <c r="D127">
        <v>10.214412689209</v>
      </c>
      <c r="E127">
        <v>10.250389099121101</v>
      </c>
      <c r="F127">
        <v>10.869416236877401</v>
      </c>
      <c r="G127">
        <f>VLOOKUP(A127,'[1]raw data'!A:Q,5,FALSE)</f>
        <v>11.5871524810791</v>
      </c>
      <c r="H127">
        <f>VLOOKUP(A127,'[1]raw data'!A:Q,6,FALSE)</f>
        <v>11.462161064147899</v>
      </c>
      <c r="I127">
        <f>VLOOKUP(A127,'[1]raw data'!A:Q,7,FALSE)</f>
        <v>11.2852687835693</v>
      </c>
      <c r="J127">
        <f>VLOOKUP(A127,'[1]raw data'!A:Q,8,FALSE)</f>
        <v>11.1512603759766</v>
      </c>
      <c r="K127">
        <f>VLOOKUP(A127,'[1]raw data'!A:Q,9,FALSE)</f>
        <v>11.3739528656006</v>
      </c>
      <c r="L127">
        <f>VLOOKUP(A127,'[1]raw data'!A:Q,10,FALSE)</f>
        <v>11.475902557373001</v>
      </c>
      <c r="M127">
        <v>9.6983947753906303</v>
      </c>
      <c r="N127">
        <v>10.157249450683601</v>
      </c>
      <c r="O127">
        <v>10.324526786804199</v>
      </c>
      <c r="Q127">
        <f t="shared" si="6"/>
        <v>10.944800059000633</v>
      </c>
      <c r="R127">
        <f t="shared" si="7"/>
        <v>10.696881135304771</v>
      </c>
      <c r="S127">
        <f t="shared" si="8"/>
        <v>0.6029184037656069</v>
      </c>
      <c r="T127">
        <f t="shared" si="9"/>
        <v>0.73465449364847157</v>
      </c>
      <c r="U127">
        <f t="shared" si="10"/>
        <v>0.53719677747874983</v>
      </c>
      <c r="V127">
        <f t="shared" si="11"/>
        <v>-0.24791892369586144</v>
      </c>
    </row>
    <row r="128" spans="1:22" x14ac:dyDescent="0.25">
      <c r="A128" t="s">
        <v>212</v>
      </c>
      <c r="B128" t="s">
        <v>213</v>
      </c>
      <c r="D128">
        <v>6.2702131271362296</v>
      </c>
      <c r="E128">
        <v>5.9186954498290998</v>
      </c>
      <c r="F128">
        <v>6.4475293159484899</v>
      </c>
      <c r="G128">
        <f>VLOOKUP(A128,'[1]raw data'!A:Q,5,FALSE)</f>
        <v>6.1389718055725098</v>
      </c>
      <c r="H128">
        <f>VLOOKUP(A128,'[1]raw data'!A:Q,6,FALSE)</f>
        <v>5.4821419715881303</v>
      </c>
      <c r="I128">
        <f>VLOOKUP(A128,'[1]raw data'!A:Q,7,FALSE)</f>
        <v>5.8817200660705602</v>
      </c>
      <c r="J128">
        <f>VLOOKUP(A128,'[1]raw data'!A:Q,8,FALSE)</f>
        <v>4.8151111602783203</v>
      </c>
      <c r="K128">
        <f>VLOOKUP(A128,'[1]raw data'!A:Q,9,FALSE)</f>
        <v>5.3041253089904803</v>
      </c>
      <c r="L128">
        <f>VLOOKUP(A128,'[1]raw data'!A:Q,10,FALSE)</f>
        <v>5.1246089935302699</v>
      </c>
      <c r="M128">
        <v>5.0629520416259801</v>
      </c>
      <c r="N128">
        <v>5.5544447898864702</v>
      </c>
      <c r="O128">
        <v>5.4287829399108896</v>
      </c>
      <c r="Q128">
        <f t="shared" si="6"/>
        <v>6.0232119560241699</v>
      </c>
      <c r="R128">
        <f t="shared" si="7"/>
        <v>5.2150042057037345</v>
      </c>
      <c r="S128">
        <f t="shared" si="8"/>
        <v>0.34004573994649978</v>
      </c>
      <c r="T128">
        <f t="shared" si="9"/>
        <v>0.26835403153476323</v>
      </c>
      <c r="U128">
        <f t="shared" si="10"/>
        <v>1.0260272949572772E-3</v>
      </c>
      <c r="V128">
        <f t="shared" si="11"/>
        <v>-0.80820775032043546</v>
      </c>
    </row>
    <row r="129" spans="1:22" x14ac:dyDescent="0.25">
      <c r="A129" t="s">
        <v>540</v>
      </c>
      <c r="B129" t="s">
        <v>541</v>
      </c>
      <c r="D129">
        <v>0</v>
      </c>
      <c r="E129">
        <v>0</v>
      </c>
      <c r="F129">
        <v>0</v>
      </c>
      <c r="G129">
        <f>VLOOKUP(A129,'[1]raw data'!A:Q,5,FALSE)</f>
        <v>4.5724320411682102</v>
      </c>
      <c r="H129">
        <f>VLOOKUP(A129,'[1]raw data'!A:Q,6,FALSE)</f>
        <v>3.8381335735321001</v>
      </c>
      <c r="I129">
        <f>VLOOKUP(A129,'[1]raw data'!A:Q,7,FALSE)</f>
        <v>4.6029963493347203</v>
      </c>
      <c r="J129">
        <f>VLOOKUP(A129,'[1]raw data'!A:Q,8,FALSE)</f>
        <v>0</v>
      </c>
      <c r="K129">
        <f>VLOOKUP(A129,'[1]raw data'!A:Q,9,FALSE)</f>
        <v>3.74983787536621</v>
      </c>
      <c r="L129">
        <f>VLOOKUP(A129,'[1]raw data'!A:Q,10,FALSE)</f>
        <v>1.6729590892791699</v>
      </c>
      <c r="M129">
        <v>0</v>
      </c>
      <c r="N129">
        <v>0</v>
      </c>
      <c r="O129">
        <v>0</v>
      </c>
      <c r="Q129">
        <f t="shared" si="6"/>
        <v>2.1689269940058384</v>
      </c>
      <c r="R129">
        <f t="shared" si="7"/>
        <v>0.90379949410756344</v>
      </c>
      <c r="S129">
        <f t="shared" si="8"/>
        <v>2.3916736257023667</v>
      </c>
      <c r="T129">
        <f t="shared" si="9"/>
        <v>1.5465416290962384</v>
      </c>
      <c r="U129">
        <f t="shared" si="10"/>
        <v>0.30210071171157127</v>
      </c>
      <c r="V129">
        <f t="shared" si="11"/>
        <v>-1.2651274998982749</v>
      </c>
    </row>
    <row r="130" spans="1:22" x14ac:dyDescent="0.25">
      <c r="A130" t="s">
        <v>542</v>
      </c>
      <c r="B130" t="s">
        <v>541</v>
      </c>
      <c r="D130">
        <v>2.0950131416320801</v>
      </c>
      <c r="E130">
        <v>2.7318766117095898</v>
      </c>
      <c r="F130">
        <v>4.6931271553039604</v>
      </c>
      <c r="G130">
        <f>VLOOKUP(A130,'[1]raw data'!A:Q,5,FALSE)</f>
        <v>6.8750100135803196</v>
      </c>
      <c r="H130">
        <f>VLOOKUP(A130,'[1]raw data'!A:Q,6,FALSE)</f>
        <v>6.3192033767700204</v>
      </c>
      <c r="I130">
        <f>VLOOKUP(A130,'[1]raw data'!A:Q,7,FALSE)</f>
        <v>5.9208865165710396</v>
      </c>
      <c r="J130">
        <f>VLOOKUP(A130,'[1]raw data'!A:Q,8,FALSE)</f>
        <v>5.9114203453064</v>
      </c>
      <c r="K130">
        <f>VLOOKUP(A130,'[1]raw data'!A:Q,9,FALSE)</f>
        <v>5.9901843070983896</v>
      </c>
      <c r="L130">
        <f>VLOOKUP(A130,'[1]raw data'!A:Q,10,FALSE)</f>
        <v>5.6756243705749503</v>
      </c>
      <c r="M130">
        <v>0</v>
      </c>
      <c r="N130">
        <v>0</v>
      </c>
      <c r="O130">
        <v>0</v>
      </c>
      <c r="Q130">
        <f t="shared" si="6"/>
        <v>4.7725194692611685</v>
      </c>
      <c r="R130">
        <f t="shared" si="7"/>
        <v>2.9295381704966235</v>
      </c>
      <c r="S130">
        <f t="shared" si="8"/>
        <v>1.973373305795487</v>
      </c>
      <c r="T130">
        <f t="shared" si="9"/>
        <v>3.2108175648390347</v>
      </c>
      <c r="U130">
        <f t="shared" si="10"/>
        <v>0.2586001235961598</v>
      </c>
      <c r="V130">
        <f t="shared" si="11"/>
        <v>-1.8429812987645451</v>
      </c>
    </row>
    <row r="131" spans="1:22" x14ac:dyDescent="0.25">
      <c r="A131" t="s">
        <v>543</v>
      </c>
      <c r="B131" t="s">
        <v>544</v>
      </c>
      <c r="D131">
        <v>7.2666988372802699</v>
      </c>
      <c r="E131">
        <v>7.2344522476196298</v>
      </c>
      <c r="F131">
        <v>7.6177129745483398</v>
      </c>
      <c r="G131">
        <f>VLOOKUP(A131,'[1]raw data'!A:Q,5,FALSE)</f>
        <v>8.2584552764892596</v>
      </c>
      <c r="H131">
        <f>VLOOKUP(A131,'[1]raw data'!A:Q,6,FALSE)</f>
        <v>7.9349703788757298</v>
      </c>
      <c r="I131">
        <f>VLOOKUP(A131,'[1]raw data'!A:Q,7,FALSE)</f>
        <v>7.8676867485046396</v>
      </c>
      <c r="J131">
        <f>VLOOKUP(A131,'[1]raw data'!A:Q,8,FALSE)</f>
        <v>7.5956974029540998</v>
      </c>
      <c r="K131">
        <f>VLOOKUP(A131,'[1]raw data'!A:Q,9,FALSE)</f>
        <v>7.9734945297241202</v>
      </c>
      <c r="L131">
        <f>VLOOKUP(A131,'[1]raw data'!A:Q,10,FALSE)</f>
        <v>7.84643650054932</v>
      </c>
      <c r="M131">
        <v>6.6078510284423801</v>
      </c>
      <c r="N131">
        <v>6.88842868804932</v>
      </c>
      <c r="O131">
        <v>7.10390329360962</v>
      </c>
      <c r="Q131">
        <f t="shared" si="6"/>
        <v>7.6966627438863116</v>
      </c>
      <c r="R131">
        <f t="shared" si="7"/>
        <v>7.3359685738881426</v>
      </c>
      <c r="S131">
        <f t="shared" si="8"/>
        <v>0.40159461118394357</v>
      </c>
      <c r="T131">
        <f t="shared" si="9"/>
        <v>0.5511401485784988</v>
      </c>
      <c r="U131">
        <f t="shared" si="10"/>
        <v>0.22421883133957773</v>
      </c>
      <c r="V131">
        <f t="shared" si="11"/>
        <v>-0.36069416999816895</v>
      </c>
    </row>
    <row r="132" spans="1:22" x14ac:dyDescent="0.25">
      <c r="A132" t="s">
        <v>545</v>
      </c>
      <c r="B132" t="s">
        <v>546</v>
      </c>
      <c r="D132">
        <v>5.7165012359619096</v>
      </c>
      <c r="E132">
        <v>5.5630664825439498</v>
      </c>
      <c r="F132">
        <v>5.1655912399292001</v>
      </c>
      <c r="G132" t="e">
        <f>VLOOKUP(A132,'[1]raw data'!A:Q,5,FALSE)</f>
        <v>#N/A</v>
      </c>
      <c r="H132" t="e">
        <f>VLOOKUP(A132,'[1]raw data'!A:Q,6,FALSE)</f>
        <v>#N/A</v>
      </c>
      <c r="I132" t="e">
        <f>VLOOKUP(A132,'[1]raw data'!A:Q,7,FALSE)</f>
        <v>#N/A</v>
      </c>
      <c r="J132" t="e">
        <f>VLOOKUP(A132,'[1]raw data'!A:Q,8,FALSE)</f>
        <v>#N/A</v>
      </c>
      <c r="K132" t="e">
        <f>VLOOKUP(A132,'[1]raw data'!A:Q,9,FALSE)</f>
        <v>#N/A</v>
      </c>
      <c r="L132" t="e">
        <f>VLOOKUP(A132,'[1]raw data'!A:Q,10,FALSE)</f>
        <v>#N/A</v>
      </c>
      <c r="M132">
        <v>5.8100132942199698</v>
      </c>
      <c r="N132">
        <v>5.7621440887451199</v>
      </c>
      <c r="O132">
        <v>4.1778054237365696</v>
      </c>
      <c r="Q132" t="e">
        <f t="shared" si="6"/>
        <v>#N/A</v>
      </c>
      <c r="R132" t="e">
        <f t="shared" si="7"/>
        <v>#N/A</v>
      </c>
      <c r="S132" t="e">
        <f t="shared" si="8"/>
        <v>#N/A</v>
      </c>
      <c r="T132" t="e">
        <f t="shared" si="9"/>
        <v>#N/A</v>
      </c>
      <c r="U132" t="e">
        <f t="shared" si="10"/>
        <v>#N/A</v>
      </c>
      <c r="V132" t="e">
        <f t="shared" si="11"/>
        <v>#N/A</v>
      </c>
    </row>
    <row r="133" spans="1:22" x14ac:dyDescent="0.25">
      <c r="A133" t="s">
        <v>701</v>
      </c>
      <c r="B133" t="s">
        <v>546</v>
      </c>
      <c r="D133">
        <v>5.0435729026794398</v>
      </c>
      <c r="E133">
        <v>4.7022624015808097</v>
      </c>
      <c r="F133">
        <v>4.9270682334899902</v>
      </c>
      <c r="G133" t="e">
        <f>VLOOKUP(A133,'[1]raw data'!A:Q,5,FALSE)</f>
        <v>#N/A</v>
      </c>
      <c r="H133" t="e">
        <f>VLOOKUP(A133,'[1]raw data'!A:Q,6,FALSE)</f>
        <v>#N/A</v>
      </c>
      <c r="I133" t="e">
        <f>VLOOKUP(A133,'[1]raw data'!A:Q,7,FALSE)</f>
        <v>#N/A</v>
      </c>
      <c r="J133" t="e">
        <f>VLOOKUP(A133,'[1]raw data'!A:Q,8,FALSE)</f>
        <v>#N/A</v>
      </c>
      <c r="K133" t="e">
        <f>VLOOKUP(A133,'[1]raw data'!A:Q,9,FALSE)</f>
        <v>#N/A</v>
      </c>
      <c r="L133" t="e">
        <f>VLOOKUP(A133,'[1]raw data'!A:Q,10,FALSE)</f>
        <v>#N/A</v>
      </c>
      <c r="M133">
        <v>4.8422470092773402</v>
      </c>
      <c r="N133">
        <v>5.34627437591553</v>
      </c>
      <c r="O133">
        <v>4.6891942024231001</v>
      </c>
      <c r="Q133" t="e">
        <f t="shared" si="6"/>
        <v>#N/A</v>
      </c>
      <c r="R133" t="e">
        <f t="shared" si="7"/>
        <v>#N/A</v>
      </c>
      <c r="S133" t="e">
        <f t="shared" si="8"/>
        <v>#N/A</v>
      </c>
      <c r="T133" t="e">
        <f t="shared" si="9"/>
        <v>#N/A</v>
      </c>
      <c r="U133" t="e">
        <f t="shared" si="10"/>
        <v>#N/A</v>
      </c>
      <c r="V133" t="e">
        <f t="shared" si="11"/>
        <v>#N/A</v>
      </c>
    </row>
    <row r="134" spans="1:22" x14ac:dyDescent="0.25">
      <c r="A134" t="s">
        <v>611</v>
      </c>
      <c r="B134" t="s">
        <v>546</v>
      </c>
      <c r="D134">
        <v>9.0593385696411097</v>
      </c>
      <c r="E134">
        <v>9.0936498641967791</v>
      </c>
      <c r="F134">
        <v>9.6788034439086896</v>
      </c>
      <c r="G134">
        <f>VLOOKUP(A134,'[1]raw data'!A:Q,5,FALSE)</f>
        <v>10.7031717300415</v>
      </c>
      <c r="H134">
        <f>VLOOKUP(A134,'[1]raw data'!A:Q,6,FALSE)</f>
        <v>10.640383720397899</v>
      </c>
      <c r="I134">
        <f>VLOOKUP(A134,'[1]raw data'!A:Q,7,FALSE)</f>
        <v>10.1845893859863</v>
      </c>
      <c r="J134">
        <f>VLOOKUP(A134,'[1]raw data'!A:Q,8,FALSE)</f>
        <v>10.321667671203601</v>
      </c>
      <c r="K134">
        <f>VLOOKUP(A134,'[1]raw data'!A:Q,9,FALSE)</f>
        <v>10.634671211242701</v>
      </c>
      <c r="L134">
        <f>VLOOKUP(A134,'[1]raw data'!A:Q,10,FALSE)</f>
        <v>10.068158149719199</v>
      </c>
      <c r="M134">
        <v>8.4117794036865199</v>
      </c>
      <c r="N134">
        <v>9.0092830657959002</v>
      </c>
      <c r="O134">
        <v>9.1404876708984393</v>
      </c>
      <c r="Q134">
        <f t="shared" si="6"/>
        <v>9.8933227856953803</v>
      </c>
      <c r="R134">
        <f t="shared" si="7"/>
        <v>9.597674528757727</v>
      </c>
      <c r="S134">
        <f t="shared" si="8"/>
        <v>0.7320951560102712</v>
      </c>
      <c r="T134">
        <f t="shared" si="9"/>
        <v>0.86976486612644588</v>
      </c>
      <c r="U134">
        <f t="shared" si="10"/>
        <v>0.53842988859467478</v>
      </c>
      <c r="V134">
        <f t="shared" si="11"/>
        <v>-0.29564825693765329</v>
      </c>
    </row>
    <row r="135" spans="1:22" x14ac:dyDescent="0.25">
      <c r="A135" t="s">
        <v>637</v>
      </c>
      <c r="B135" t="s">
        <v>546</v>
      </c>
      <c r="D135">
        <v>8.5028181076049805</v>
      </c>
      <c r="E135">
        <v>8.1134729385375994</v>
      </c>
      <c r="F135">
        <v>8.9200944900512695</v>
      </c>
      <c r="G135">
        <f>VLOOKUP(A135,'[1]raw data'!A:Q,5,FALSE)</f>
        <v>9.42535400390625</v>
      </c>
      <c r="H135">
        <f>VLOOKUP(A135,'[1]raw data'!A:Q,6,FALSE)</f>
        <v>9.1132507324218803</v>
      </c>
      <c r="I135">
        <f>VLOOKUP(A135,'[1]raw data'!A:Q,7,FALSE)</f>
        <v>9.1320991516113299</v>
      </c>
      <c r="J135">
        <f>VLOOKUP(A135,'[1]raw data'!A:Q,8,FALSE)</f>
        <v>9.0432596206665004</v>
      </c>
      <c r="K135">
        <f>VLOOKUP(A135,'[1]raw data'!A:Q,9,FALSE)</f>
        <v>9.309326171875</v>
      </c>
      <c r="L135">
        <f>VLOOKUP(A135,'[1]raw data'!A:Q,10,FALSE)</f>
        <v>9.4061851501464808</v>
      </c>
      <c r="M135">
        <v>8.0779438018798793</v>
      </c>
      <c r="N135">
        <v>8.3741006851196307</v>
      </c>
      <c r="O135">
        <v>8.6661195755004901</v>
      </c>
      <c r="Q135">
        <f t="shared" si="6"/>
        <v>8.8678482373555507</v>
      </c>
      <c r="R135">
        <f t="shared" si="7"/>
        <v>8.8128225008646623</v>
      </c>
      <c r="S135">
        <f t="shared" si="8"/>
        <v>0.47873215225639781</v>
      </c>
      <c r="T135">
        <f t="shared" si="9"/>
        <v>0.53023422696288425</v>
      </c>
      <c r="U135">
        <f t="shared" si="10"/>
        <v>0.85412147735969435</v>
      </c>
      <c r="V135">
        <f t="shared" si="11"/>
        <v>-5.5025736490888377E-2</v>
      </c>
    </row>
    <row r="136" spans="1:22" x14ac:dyDescent="0.25">
      <c r="A136" t="s">
        <v>613</v>
      </c>
      <c r="B136" t="s">
        <v>612</v>
      </c>
      <c r="D136">
        <v>9.4196138381958008</v>
      </c>
      <c r="E136">
        <v>9.4635438919067401</v>
      </c>
      <c r="F136">
        <v>9.9696636199951207</v>
      </c>
      <c r="G136">
        <f>VLOOKUP(A136,'[1]raw data'!A:Q,5,FALSE)</f>
        <v>11.0849618911743</v>
      </c>
      <c r="H136">
        <f>VLOOKUP(A136,'[1]raw data'!A:Q,6,FALSE)</f>
        <v>11.144314765930201</v>
      </c>
      <c r="I136">
        <f>VLOOKUP(A136,'[1]raw data'!A:Q,7,FALSE)</f>
        <v>10.7304697036743</v>
      </c>
      <c r="J136">
        <f>VLOOKUP(A136,'[1]raw data'!A:Q,8,FALSE)</f>
        <v>10.9650630950928</v>
      </c>
      <c r="K136">
        <f>VLOOKUP(A136,'[1]raw data'!A:Q,9,FALSE)</f>
        <v>11.1937618255615</v>
      </c>
      <c r="L136">
        <f>VLOOKUP(A136,'[1]raw data'!A:Q,10,FALSE)</f>
        <v>10.712791442871101</v>
      </c>
      <c r="M136">
        <v>9.08563137054443</v>
      </c>
      <c r="N136">
        <v>9.6645154953002894</v>
      </c>
      <c r="O136">
        <v>9.7756738662719709</v>
      </c>
      <c r="Q136">
        <f t="shared" si="6"/>
        <v>10.30209461847941</v>
      </c>
      <c r="R136">
        <f t="shared" si="7"/>
        <v>10.232906182607017</v>
      </c>
      <c r="S136">
        <f t="shared" si="8"/>
        <v>0.78716849205278527</v>
      </c>
      <c r="T136">
        <f t="shared" si="9"/>
        <v>0.8411844070152853</v>
      </c>
      <c r="U136">
        <f t="shared" si="10"/>
        <v>0.88597025263272844</v>
      </c>
      <c r="V136">
        <f t="shared" si="11"/>
        <v>-6.9188435872392873E-2</v>
      </c>
    </row>
    <row r="137" spans="1:22" x14ac:dyDescent="0.25">
      <c r="A137" t="s">
        <v>614</v>
      </c>
      <c r="B137" t="s">
        <v>612</v>
      </c>
      <c r="D137">
        <v>7.9039239883422896</v>
      </c>
      <c r="E137">
        <v>8.2308492660522496</v>
      </c>
      <c r="F137">
        <v>8.5716371536254901</v>
      </c>
      <c r="G137">
        <f>VLOOKUP(A137,'[1]raw data'!A:Q,5,FALSE)</f>
        <v>8.7421026229858398</v>
      </c>
      <c r="H137">
        <f>VLOOKUP(A137,'[1]raw data'!A:Q,6,FALSE)</f>
        <v>8.8707132339477504</v>
      </c>
      <c r="I137">
        <f>VLOOKUP(A137,'[1]raw data'!A:Q,7,FALSE)</f>
        <v>8.9781436920165998</v>
      </c>
      <c r="J137">
        <f>VLOOKUP(A137,'[1]raw data'!A:Q,8,FALSE)</f>
        <v>8.6660728454589808</v>
      </c>
      <c r="K137">
        <f>VLOOKUP(A137,'[1]raw data'!A:Q,9,FALSE)</f>
        <v>9.1491241455078107</v>
      </c>
      <c r="L137">
        <f>VLOOKUP(A137,'[1]raw data'!A:Q,10,FALSE)</f>
        <v>9.1035346984863299</v>
      </c>
      <c r="M137">
        <v>7.1808428764343297</v>
      </c>
      <c r="N137">
        <v>8.0666198730468803</v>
      </c>
      <c r="O137">
        <v>7.9675440788268999</v>
      </c>
      <c r="Q137">
        <f t="shared" ref="Q137:Q167" si="12">AVERAGE(D137:I137)</f>
        <v>8.5495616594950352</v>
      </c>
      <c r="R137">
        <f t="shared" ref="R137:R167" si="13">AVERAGE(J137:O137)</f>
        <v>8.355623086293539</v>
      </c>
      <c r="S137">
        <f t="shared" ref="S137:S167" si="14">STDEV(D137:I137)</f>
        <v>0.41056201348454396</v>
      </c>
      <c r="T137">
        <f t="shared" ref="T137:T167" si="15">STDEV(J137:O137)</f>
        <v>0.76152891978872406</v>
      </c>
      <c r="U137">
        <f t="shared" ref="U137:U167" si="16">TTEST(D137:I137,J137:O137,2,2)</f>
        <v>0.59498774957451195</v>
      </c>
      <c r="V137">
        <f t="shared" ref="V137:V167" si="17">R137-Q137</f>
        <v>-0.19393857320149621</v>
      </c>
    </row>
    <row r="138" spans="1:22" x14ac:dyDescent="0.25">
      <c r="A138" t="s">
        <v>554</v>
      </c>
      <c r="B138" t="s">
        <v>122</v>
      </c>
      <c r="D138">
        <v>8.2002019882202095</v>
      </c>
      <c r="E138">
        <v>7.8250260353088397</v>
      </c>
      <c r="F138">
        <v>8.4177341461181605</v>
      </c>
      <c r="G138">
        <f>VLOOKUP(A138,'[1]raw data'!A:Q,5,FALSE)</f>
        <v>8.5782833099365199</v>
      </c>
      <c r="H138">
        <f>VLOOKUP(A138,'[1]raw data'!A:Q,6,FALSE)</f>
        <v>8.6025066375732404</v>
      </c>
      <c r="I138">
        <f>VLOOKUP(A138,'[1]raw data'!A:Q,7,FALSE)</f>
        <v>8.5903396606445295</v>
      </c>
      <c r="J138">
        <f>VLOOKUP(A138,'[1]raw data'!A:Q,8,FALSE)</f>
        <v>7.9043931961059597</v>
      </c>
      <c r="K138">
        <f>VLOOKUP(A138,'[1]raw data'!A:Q,9,FALSE)</f>
        <v>8.2826948165893608</v>
      </c>
      <c r="L138">
        <f>VLOOKUP(A138,'[1]raw data'!A:Q,10,FALSE)</f>
        <v>8.0546684265136701</v>
      </c>
      <c r="M138">
        <v>7.1413273811340297</v>
      </c>
      <c r="N138">
        <v>7.4618158340454102</v>
      </c>
      <c r="O138">
        <v>7.4218869209289604</v>
      </c>
      <c r="Q138">
        <f t="shared" si="12"/>
        <v>8.3690152963002493</v>
      </c>
      <c r="R138">
        <f t="shared" si="13"/>
        <v>7.7111310958862314</v>
      </c>
      <c r="S138">
        <f t="shared" si="14"/>
        <v>0.30792582146342223</v>
      </c>
      <c r="T138">
        <f t="shared" si="15"/>
        <v>0.43647446422874486</v>
      </c>
      <c r="U138">
        <f t="shared" si="16"/>
        <v>1.2965183981710799E-2</v>
      </c>
      <c r="V138">
        <f t="shared" si="17"/>
        <v>-0.65788420041401796</v>
      </c>
    </row>
    <row r="139" spans="1:22" x14ac:dyDescent="0.25">
      <c r="A139" t="s">
        <v>555</v>
      </c>
      <c r="B139" t="s">
        <v>556</v>
      </c>
      <c r="D139">
        <v>8.1444425582885707</v>
      </c>
      <c r="E139">
        <v>8.2942543029785192</v>
      </c>
      <c r="F139">
        <v>8.6113195419311506</v>
      </c>
      <c r="G139">
        <f>VLOOKUP(A139,'[1]raw data'!A:Q,5,FALSE)</f>
        <v>9.1234378814697301</v>
      </c>
      <c r="H139">
        <f>VLOOKUP(A139,'[1]raw data'!A:Q,6,FALSE)</f>
        <v>9.0352401733398402</v>
      </c>
      <c r="I139">
        <f>VLOOKUP(A139,'[1]raw data'!A:Q,7,FALSE)</f>
        <v>9.2042942047119105</v>
      </c>
      <c r="J139">
        <f>VLOOKUP(A139,'[1]raw data'!A:Q,8,FALSE)</f>
        <v>8.8607940673828107</v>
      </c>
      <c r="K139">
        <f>VLOOKUP(A139,'[1]raw data'!A:Q,9,FALSE)</f>
        <v>9.3329868316650408</v>
      </c>
      <c r="L139">
        <f>VLOOKUP(A139,'[1]raw data'!A:Q,10,FALSE)</f>
        <v>9.0487184524536097</v>
      </c>
      <c r="M139">
        <v>7.51906394958496</v>
      </c>
      <c r="N139">
        <v>8.2155504226684606</v>
      </c>
      <c r="O139">
        <v>7.4050016403198198</v>
      </c>
      <c r="Q139">
        <f t="shared" si="12"/>
        <v>8.7354981104532872</v>
      </c>
      <c r="R139">
        <f t="shared" si="13"/>
        <v>8.3970192273457833</v>
      </c>
      <c r="S139">
        <f t="shared" si="14"/>
        <v>0.45156958012064796</v>
      </c>
      <c r="T139">
        <f t="shared" si="15"/>
        <v>0.81285541498849079</v>
      </c>
      <c r="U139">
        <f t="shared" si="16"/>
        <v>0.39353688302276979</v>
      </c>
      <c r="V139">
        <f t="shared" si="17"/>
        <v>-0.33847888310750385</v>
      </c>
    </row>
    <row r="140" spans="1:22" x14ac:dyDescent="0.25">
      <c r="A140" t="s">
        <v>548</v>
      </c>
      <c r="B140" t="s">
        <v>185</v>
      </c>
      <c r="D140">
        <v>0</v>
      </c>
      <c r="E140">
        <v>0</v>
      </c>
      <c r="F140">
        <v>5.1176247596740696</v>
      </c>
      <c r="G140">
        <f>VLOOKUP(A140,'[1]raw data'!A:Q,5,FALSE)</f>
        <v>6.5664129257202104</v>
      </c>
      <c r="H140">
        <f>VLOOKUP(A140,'[1]raw data'!A:Q,6,FALSE)</f>
        <v>6.0814456939697301</v>
      </c>
      <c r="I140">
        <f>VLOOKUP(A140,'[1]raw data'!A:Q,7,FALSE)</f>
        <v>6.27980756759644</v>
      </c>
      <c r="J140">
        <f>VLOOKUP(A140,'[1]raw data'!A:Q,8,FALSE)</f>
        <v>4.5306453704834002</v>
      </c>
      <c r="K140">
        <f>VLOOKUP(A140,'[1]raw data'!A:Q,9,FALSE)</f>
        <v>5.4643721580505398</v>
      </c>
      <c r="L140">
        <f>VLOOKUP(A140,'[1]raw data'!A:Q,10,FALSE)</f>
        <v>5.83956050872803</v>
      </c>
      <c r="M140">
        <v>0</v>
      </c>
      <c r="N140">
        <v>0</v>
      </c>
      <c r="O140">
        <v>0</v>
      </c>
      <c r="Q140">
        <f t="shared" si="12"/>
        <v>4.0075484911600752</v>
      </c>
      <c r="R140">
        <f t="shared" si="13"/>
        <v>2.6390963395436615</v>
      </c>
      <c r="S140">
        <f t="shared" si="14"/>
        <v>3.1421380381085311</v>
      </c>
      <c r="T140">
        <f t="shared" si="15"/>
        <v>2.9222457307180729</v>
      </c>
      <c r="U140">
        <f t="shared" si="16"/>
        <v>0.45279637148768337</v>
      </c>
      <c r="V140">
        <f t="shared" si="17"/>
        <v>-1.3684521516164136</v>
      </c>
    </row>
    <row r="141" spans="1:22" x14ac:dyDescent="0.25">
      <c r="A141" t="s">
        <v>547</v>
      </c>
      <c r="B141" t="s">
        <v>301</v>
      </c>
      <c r="D141">
        <v>6.81723880767822</v>
      </c>
      <c r="E141">
        <v>6.5127730369567898</v>
      </c>
      <c r="F141">
        <v>6.7290062904357901</v>
      </c>
      <c r="G141">
        <f>VLOOKUP(A141,'[1]raw data'!A:Q,5,FALSE)</f>
        <v>6.4416913986206099</v>
      </c>
      <c r="H141">
        <f>VLOOKUP(A141,'[1]raw data'!A:Q,6,FALSE)</f>
        <v>5.5056991577148402</v>
      </c>
      <c r="I141">
        <f>VLOOKUP(A141,'[1]raw data'!A:Q,7,FALSE)</f>
        <v>3.8362290859222399</v>
      </c>
      <c r="J141">
        <f>VLOOKUP(A141,'[1]raw data'!A:Q,8,FALSE)</f>
        <v>5.0319676399231001</v>
      </c>
      <c r="K141">
        <f>VLOOKUP(A141,'[1]raw data'!A:Q,9,FALSE)</f>
        <v>5.2881913185119602</v>
      </c>
      <c r="L141">
        <f>VLOOKUP(A141,'[1]raw data'!A:Q,10,FALSE)</f>
        <v>4.3422007560729998</v>
      </c>
      <c r="M141">
        <v>5.95517921447754</v>
      </c>
      <c r="N141">
        <v>6.2115569114685103</v>
      </c>
      <c r="O141">
        <v>5.8154358863830602</v>
      </c>
      <c r="Q141">
        <f t="shared" si="12"/>
        <v>5.9737729628880816</v>
      </c>
      <c r="R141">
        <f t="shared" si="13"/>
        <v>5.4407552878061951</v>
      </c>
      <c r="S141">
        <f t="shared" si="14"/>
        <v>1.1471240269259746</v>
      </c>
      <c r="T141">
        <f t="shared" si="15"/>
        <v>0.69229442223701887</v>
      </c>
      <c r="U141">
        <f t="shared" si="16"/>
        <v>0.35280942024054673</v>
      </c>
      <c r="V141">
        <f t="shared" si="17"/>
        <v>-0.53301767508188647</v>
      </c>
    </row>
    <row r="142" spans="1:22" x14ac:dyDescent="0.25">
      <c r="A142" t="s">
        <v>549</v>
      </c>
      <c r="B142" t="s">
        <v>378</v>
      </c>
      <c r="D142">
        <v>9.6009140014648402</v>
      </c>
      <c r="E142">
        <v>9.3093852996826207</v>
      </c>
      <c r="F142">
        <v>10.285490989685099</v>
      </c>
      <c r="G142">
        <f>VLOOKUP(A142,'[1]raw data'!A:Q,5,FALSE)</f>
        <v>10.852469444274901</v>
      </c>
      <c r="H142">
        <f>VLOOKUP(A142,'[1]raw data'!A:Q,6,FALSE)</f>
        <v>10.6592416763306</v>
      </c>
      <c r="I142">
        <f>VLOOKUP(A142,'[1]raw data'!A:Q,7,FALSE)</f>
        <v>10.580040931701699</v>
      </c>
      <c r="J142">
        <f>VLOOKUP(A142,'[1]raw data'!A:Q,8,FALSE)</f>
        <v>10.3895072937012</v>
      </c>
      <c r="K142">
        <f>VLOOKUP(A142,'[1]raw data'!A:Q,9,FALSE)</f>
        <v>10.8297834396362</v>
      </c>
      <c r="L142">
        <f>VLOOKUP(A142,'[1]raw data'!A:Q,10,FALSE)</f>
        <v>10.673377037048301</v>
      </c>
      <c r="M142">
        <v>9.0393304824829102</v>
      </c>
      <c r="N142">
        <v>9.5987682342529297</v>
      </c>
      <c r="O142">
        <v>10.045654296875</v>
      </c>
      <c r="Q142">
        <f t="shared" si="12"/>
        <v>10.214590390523293</v>
      </c>
      <c r="R142">
        <f t="shared" si="13"/>
        <v>10.09607013066609</v>
      </c>
      <c r="S142">
        <f t="shared" si="14"/>
        <v>0.62276486945972187</v>
      </c>
      <c r="T142">
        <f t="shared" si="15"/>
        <v>0.68180253286150949</v>
      </c>
      <c r="U142">
        <f t="shared" si="16"/>
        <v>0.75968399570154865</v>
      </c>
      <c r="V142">
        <f t="shared" si="17"/>
        <v>-0.1185202598572026</v>
      </c>
    </row>
    <row r="143" spans="1:22" x14ac:dyDescent="0.25">
      <c r="A143" t="s">
        <v>551</v>
      </c>
      <c r="B143" t="s">
        <v>382</v>
      </c>
      <c r="D143">
        <v>5.3603577613830602</v>
      </c>
      <c r="E143">
        <v>5.7514967918395996</v>
      </c>
      <c r="F143">
        <v>6.7328319549560502</v>
      </c>
      <c r="G143">
        <f>VLOOKUP(A143,'[1]raw data'!A:Q,5,FALSE)</f>
        <v>7.8140230178832999</v>
      </c>
      <c r="H143">
        <f>VLOOKUP(A143,'[1]raw data'!A:Q,6,FALSE)</f>
        <v>7.4992442131042498</v>
      </c>
      <c r="I143">
        <f>VLOOKUP(A143,'[1]raw data'!A:Q,7,FALSE)</f>
        <v>7.6066322326660201</v>
      </c>
      <c r="J143">
        <f>VLOOKUP(A143,'[1]raw data'!A:Q,8,FALSE)</f>
        <v>7.1610131263732901</v>
      </c>
      <c r="K143">
        <f>VLOOKUP(A143,'[1]raw data'!A:Q,9,FALSE)</f>
        <v>7.6308679580688503</v>
      </c>
      <c r="L143">
        <f>VLOOKUP(A143,'[1]raw data'!A:Q,10,FALSE)</f>
        <v>7.8095407485961896</v>
      </c>
      <c r="M143">
        <v>0.79667192697525002</v>
      </c>
      <c r="N143">
        <v>5.8244285583496103</v>
      </c>
      <c r="O143">
        <v>5.7552638053893999</v>
      </c>
      <c r="Q143">
        <f t="shared" si="12"/>
        <v>6.7940976619720468</v>
      </c>
      <c r="R143">
        <f t="shared" si="13"/>
        <v>5.8296310206254311</v>
      </c>
      <c r="S143">
        <f t="shared" si="14"/>
        <v>1.0338348013657834</v>
      </c>
      <c r="T143">
        <f t="shared" si="15"/>
        <v>2.6181409486084268</v>
      </c>
      <c r="U143">
        <f t="shared" si="16"/>
        <v>0.42092488246064552</v>
      </c>
      <c r="V143">
        <f t="shared" si="17"/>
        <v>-0.96446664134661564</v>
      </c>
    </row>
    <row r="144" spans="1:22" x14ac:dyDescent="0.25">
      <c r="A144" t="s">
        <v>615</v>
      </c>
      <c r="B144" t="s">
        <v>702</v>
      </c>
      <c r="D144">
        <v>6.3921561241149902</v>
      </c>
      <c r="E144">
        <v>6.6512875556945801</v>
      </c>
      <c r="F144">
        <v>6.3554029464721697</v>
      </c>
      <c r="G144" t="e">
        <f>VLOOKUP(A144,'[1]raw data'!A:Q,5,FALSE)</f>
        <v>#N/A</v>
      </c>
      <c r="H144" t="e">
        <f>VLOOKUP(A144,'[1]raw data'!A:Q,6,FALSE)</f>
        <v>#N/A</v>
      </c>
      <c r="I144" t="e">
        <f>VLOOKUP(A144,'[1]raw data'!A:Q,7,FALSE)</f>
        <v>#N/A</v>
      </c>
      <c r="J144" t="e">
        <f>VLOOKUP(A144,'[1]raw data'!A:Q,8,FALSE)</f>
        <v>#N/A</v>
      </c>
      <c r="K144" t="e">
        <f>VLOOKUP(A144,'[1]raw data'!A:Q,9,FALSE)</f>
        <v>#N/A</v>
      </c>
      <c r="L144" t="e">
        <f>VLOOKUP(A144,'[1]raw data'!A:Q,10,FALSE)</f>
        <v>#N/A</v>
      </c>
      <c r="M144">
        <v>6.3985929489135698</v>
      </c>
      <c r="N144">
        <v>6.2636165618896502</v>
      </c>
      <c r="O144">
        <v>5.6116657257080096</v>
      </c>
      <c r="Q144" t="e">
        <f t="shared" si="12"/>
        <v>#N/A</v>
      </c>
      <c r="R144" t="e">
        <f t="shared" si="13"/>
        <v>#N/A</v>
      </c>
      <c r="S144" t="e">
        <f t="shared" si="14"/>
        <v>#N/A</v>
      </c>
      <c r="T144" t="e">
        <f t="shared" si="15"/>
        <v>#N/A</v>
      </c>
      <c r="U144" t="e">
        <f t="shared" si="16"/>
        <v>#N/A</v>
      </c>
      <c r="V144" t="e">
        <f t="shared" si="17"/>
        <v>#N/A</v>
      </c>
    </row>
    <row r="145" spans="1:22" x14ac:dyDescent="0.25">
      <c r="A145" t="s">
        <v>616</v>
      </c>
      <c r="B145" t="s">
        <v>264</v>
      </c>
      <c r="D145">
        <v>0</v>
      </c>
      <c r="E145">
        <v>0</v>
      </c>
      <c r="F145">
        <v>4.3487696647643999</v>
      </c>
      <c r="G145">
        <f>VLOOKUP(A145,'[1]raw data'!A:Q,5,FALSE)</f>
        <v>6.8645367622375497</v>
      </c>
      <c r="H145">
        <f>VLOOKUP(A145,'[1]raw data'!A:Q,6,FALSE)</f>
        <v>6.3949074745178196</v>
      </c>
      <c r="I145">
        <f>VLOOKUP(A145,'[1]raw data'!A:Q,7,FALSE)</f>
        <v>6.74705266952515</v>
      </c>
      <c r="J145">
        <f>VLOOKUP(A145,'[1]raw data'!A:Q,8,FALSE)</f>
        <v>4.4754276275634801</v>
      </c>
      <c r="K145">
        <f>VLOOKUP(A145,'[1]raw data'!A:Q,9,FALSE)</f>
        <v>5.3395137786865199</v>
      </c>
      <c r="L145">
        <f>VLOOKUP(A145,'[1]raw data'!A:Q,10,FALSE)</f>
        <v>5.9405212402343803</v>
      </c>
      <c r="M145">
        <v>0</v>
      </c>
      <c r="N145">
        <v>0</v>
      </c>
      <c r="O145">
        <v>0</v>
      </c>
      <c r="Q145">
        <f t="shared" si="12"/>
        <v>4.0592110951741533</v>
      </c>
      <c r="R145">
        <f t="shared" si="13"/>
        <v>2.6259104410807299</v>
      </c>
      <c r="S145">
        <f t="shared" si="14"/>
        <v>3.2737762782195889</v>
      </c>
      <c r="T145">
        <f t="shared" si="15"/>
        <v>2.9140081873789145</v>
      </c>
      <c r="U145">
        <f t="shared" si="16"/>
        <v>0.44171945138987678</v>
      </c>
      <c r="V145">
        <f t="shared" si="17"/>
        <v>-1.4333006540934234</v>
      </c>
    </row>
    <row r="146" spans="1:22" x14ac:dyDescent="0.25">
      <c r="A146" t="s">
        <v>617</v>
      </c>
      <c r="B146" t="s">
        <v>740</v>
      </c>
      <c r="D146">
        <v>7.3710350990295401</v>
      </c>
      <c r="E146">
        <v>7.4370145797729501</v>
      </c>
      <c r="F146">
        <v>6.9628009796142596</v>
      </c>
      <c r="G146" t="e">
        <f>VLOOKUP(A146,'[1]raw data'!A:Q,5,FALSE)</f>
        <v>#N/A</v>
      </c>
      <c r="H146" t="e">
        <f>VLOOKUP(A146,'[1]raw data'!A:Q,6,FALSE)</f>
        <v>#N/A</v>
      </c>
      <c r="I146" t="e">
        <f>VLOOKUP(A146,'[1]raw data'!A:Q,7,FALSE)</f>
        <v>#N/A</v>
      </c>
      <c r="J146" t="e">
        <f>VLOOKUP(A146,'[1]raw data'!A:Q,8,FALSE)</f>
        <v>#N/A</v>
      </c>
      <c r="K146" t="e">
        <f>VLOOKUP(A146,'[1]raw data'!A:Q,9,FALSE)</f>
        <v>#N/A</v>
      </c>
      <c r="L146" t="e">
        <f>VLOOKUP(A146,'[1]raw data'!A:Q,10,FALSE)</f>
        <v>#N/A</v>
      </c>
      <c r="M146">
        <v>7.32889604568481</v>
      </c>
      <c r="N146">
        <v>7.1803760528564498</v>
      </c>
      <c r="O146">
        <v>6.6842632293701199</v>
      </c>
      <c r="Q146" t="e">
        <f t="shared" si="12"/>
        <v>#N/A</v>
      </c>
      <c r="R146" t="e">
        <f t="shared" si="13"/>
        <v>#N/A</v>
      </c>
      <c r="S146" t="e">
        <f t="shared" si="14"/>
        <v>#N/A</v>
      </c>
      <c r="T146" t="e">
        <f t="shared" si="15"/>
        <v>#N/A</v>
      </c>
      <c r="U146" t="e">
        <f t="shared" si="16"/>
        <v>#N/A</v>
      </c>
      <c r="V146" t="e">
        <f t="shared" si="17"/>
        <v>#N/A</v>
      </c>
    </row>
    <row r="147" spans="1:22" x14ac:dyDescent="0.25">
      <c r="A147" t="s">
        <v>677</v>
      </c>
      <c r="B147" t="s">
        <v>553</v>
      </c>
      <c r="D147">
        <v>0</v>
      </c>
      <c r="E147">
        <v>0</v>
      </c>
      <c r="F147">
        <v>0</v>
      </c>
      <c r="G147">
        <f>VLOOKUP(A147,'[1]raw data'!A:Q,5,FALSE)</f>
        <v>6.5897746086120597</v>
      </c>
      <c r="H147">
        <f>VLOOKUP(A147,'[1]raw data'!A:Q,6,FALSE)</f>
        <v>6.4369864463806197</v>
      </c>
      <c r="I147">
        <f>VLOOKUP(A147,'[1]raw data'!A:Q,7,FALSE)</f>
        <v>6.5484948158264196</v>
      </c>
      <c r="J147">
        <f>VLOOKUP(A147,'[1]raw data'!A:Q,8,FALSE)</f>
        <v>5.9087042808532697</v>
      </c>
      <c r="K147">
        <f>VLOOKUP(A147,'[1]raw data'!A:Q,9,FALSE)</f>
        <v>6.2042942047119096</v>
      </c>
      <c r="L147">
        <f>VLOOKUP(A147,'[1]raw data'!A:Q,10,FALSE)</f>
        <v>6.2407464981079102</v>
      </c>
      <c r="M147">
        <v>0</v>
      </c>
      <c r="N147">
        <v>0</v>
      </c>
      <c r="O147">
        <v>0</v>
      </c>
      <c r="Q147">
        <f t="shared" si="12"/>
        <v>3.2625426451365165</v>
      </c>
      <c r="R147">
        <f t="shared" si="13"/>
        <v>3.0589574972788482</v>
      </c>
      <c r="S147">
        <f t="shared" si="14"/>
        <v>3.5742859759144969</v>
      </c>
      <c r="T147">
        <f t="shared" si="15"/>
        <v>3.3528985636279196</v>
      </c>
      <c r="U147">
        <f t="shared" si="16"/>
        <v>0.92096211045043463</v>
      </c>
      <c r="V147">
        <f t="shared" si="17"/>
        <v>-0.20358514785766824</v>
      </c>
    </row>
    <row r="148" spans="1:22" x14ac:dyDescent="0.25">
      <c r="A148" t="s">
        <v>572</v>
      </c>
      <c r="B148" t="s">
        <v>355</v>
      </c>
      <c r="D148">
        <v>6.2489967346191397</v>
      </c>
      <c r="E148">
        <v>5.8124260902404803</v>
      </c>
      <c r="F148">
        <v>6.7841277122497603</v>
      </c>
      <c r="G148">
        <f>VLOOKUP(A148,'[1]raw data'!A:Q,5,FALSE)</f>
        <v>7.7953963279724103</v>
      </c>
      <c r="H148">
        <f>VLOOKUP(A148,'[1]raw data'!A:Q,6,FALSE)</f>
        <v>7.61318111419678</v>
      </c>
      <c r="I148">
        <f>VLOOKUP(A148,'[1]raw data'!A:Q,7,FALSE)</f>
        <v>7.3239679336547896</v>
      </c>
      <c r="J148">
        <f>VLOOKUP(A148,'[1]raw data'!A:Q,8,FALSE)</f>
        <v>7.0152311325073198</v>
      </c>
      <c r="K148">
        <f>VLOOKUP(A148,'[1]raw data'!A:Q,9,FALSE)</f>
        <v>7.4569549560546902</v>
      </c>
      <c r="L148">
        <f>VLOOKUP(A148,'[1]raw data'!A:Q,10,FALSE)</f>
        <v>7.4429435729980504</v>
      </c>
      <c r="M148">
        <v>5.0476746559143102</v>
      </c>
      <c r="N148">
        <v>5.43192434310913</v>
      </c>
      <c r="O148">
        <v>5.4895935058593803</v>
      </c>
      <c r="Q148">
        <f t="shared" si="12"/>
        <v>6.9296826521555595</v>
      </c>
      <c r="R148">
        <f t="shared" si="13"/>
        <v>6.3140536944071464</v>
      </c>
      <c r="S148">
        <f t="shared" si="14"/>
        <v>0.78801941388796093</v>
      </c>
      <c r="T148">
        <f t="shared" si="15"/>
        <v>1.1075981325026707</v>
      </c>
      <c r="U148">
        <f t="shared" si="16"/>
        <v>0.29323924452376005</v>
      </c>
      <c r="V148">
        <f t="shared" si="17"/>
        <v>-0.61562895774841309</v>
      </c>
    </row>
    <row r="149" spans="1:22" x14ac:dyDescent="0.25">
      <c r="A149" t="s">
        <v>618</v>
      </c>
      <c r="B149" t="s">
        <v>703</v>
      </c>
      <c r="D149">
        <v>3.9181354045867902</v>
      </c>
      <c r="E149">
        <v>2.60958647727966</v>
      </c>
      <c r="F149">
        <v>4.8268170356750497</v>
      </c>
      <c r="G149">
        <f>VLOOKUP(A149,'[1]raw data'!A:Q,5,FALSE)</f>
        <v>4.5423750877380398</v>
      </c>
      <c r="H149">
        <f>VLOOKUP(A149,'[1]raw data'!A:Q,6,FALSE)</f>
        <v>4.4420046806335396</v>
      </c>
      <c r="I149">
        <f>VLOOKUP(A149,'[1]raw data'!A:Q,7,FALSE)</f>
        <v>4.5353488922119096</v>
      </c>
      <c r="J149">
        <f>VLOOKUP(A149,'[1]raw data'!A:Q,8,FALSE)</f>
        <v>2.5294673442840598</v>
      </c>
      <c r="K149">
        <f>VLOOKUP(A149,'[1]raw data'!A:Q,9,FALSE)</f>
        <v>4.0303025245666504</v>
      </c>
      <c r="L149">
        <f>VLOOKUP(A149,'[1]raw data'!A:Q,10,FALSE)</f>
        <v>3.6920397281646702</v>
      </c>
      <c r="M149">
        <v>0</v>
      </c>
      <c r="N149">
        <v>0</v>
      </c>
      <c r="O149">
        <v>0</v>
      </c>
      <c r="Q149">
        <f t="shared" si="12"/>
        <v>4.1457112630208313</v>
      </c>
      <c r="R149">
        <f t="shared" si="13"/>
        <v>1.7086349328358967</v>
      </c>
      <c r="S149">
        <f t="shared" si="14"/>
        <v>0.80899006959230346</v>
      </c>
      <c r="T149">
        <f t="shared" si="15"/>
        <v>1.9368066933708818</v>
      </c>
      <c r="U149">
        <f t="shared" si="16"/>
        <v>1.7426802787096508E-2</v>
      </c>
      <c r="V149">
        <f t="shared" si="17"/>
        <v>-2.4370763301849347</v>
      </c>
    </row>
    <row r="150" spans="1:22" x14ac:dyDescent="0.25">
      <c r="A150" t="s">
        <v>557</v>
      </c>
      <c r="B150" t="s">
        <v>741</v>
      </c>
      <c r="D150">
        <v>0</v>
      </c>
      <c r="E150">
        <v>0</v>
      </c>
      <c r="F150">
        <v>6.2056040763854998</v>
      </c>
      <c r="G150">
        <f>VLOOKUP(A150,'[1]raw data'!A:Q,5,FALSE)</f>
        <v>5.4052219390869096</v>
      </c>
      <c r="H150">
        <f>VLOOKUP(A150,'[1]raw data'!A:Q,6,FALSE)</f>
        <v>5.22190618515015</v>
      </c>
      <c r="I150">
        <f>VLOOKUP(A150,'[1]raw data'!A:Q,7,FALSE)</f>
        <v>7.0354995727539098</v>
      </c>
      <c r="J150">
        <f>VLOOKUP(A150,'[1]raw data'!A:Q,8,FALSE)</f>
        <v>5.0721707344055202</v>
      </c>
      <c r="K150">
        <f>VLOOKUP(A150,'[1]raw data'!A:Q,9,FALSE)</f>
        <v>5.8151111602783203</v>
      </c>
      <c r="L150">
        <f>VLOOKUP(A150,'[1]raw data'!A:Q,10,FALSE)</f>
        <v>6.78061723709106</v>
      </c>
      <c r="M150">
        <v>0</v>
      </c>
      <c r="N150">
        <v>2.9403653144836399</v>
      </c>
      <c r="O150">
        <v>5.4279966354370099</v>
      </c>
      <c r="Q150">
        <f t="shared" si="12"/>
        <v>3.9780386288960781</v>
      </c>
      <c r="R150">
        <f t="shared" si="13"/>
        <v>4.339376846949258</v>
      </c>
      <c r="S150">
        <f t="shared" si="14"/>
        <v>3.1478169136858103</v>
      </c>
      <c r="T150">
        <f t="shared" si="15"/>
        <v>2.4757605303901249</v>
      </c>
      <c r="U150">
        <f t="shared" si="16"/>
        <v>0.82953174824593656</v>
      </c>
      <c r="V150">
        <f t="shared" si="17"/>
        <v>0.36133821805317989</v>
      </c>
    </row>
    <row r="151" spans="1:22" x14ac:dyDescent="0.25">
      <c r="A151" t="s">
        <v>619</v>
      </c>
      <c r="B151" t="s">
        <v>704</v>
      </c>
      <c r="D151">
        <v>4.0830736160278303</v>
      </c>
      <c r="E151">
        <v>4.8160371780395499</v>
      </c>
      <c r="F151">
        <v>5.2046856880187997</v>
      </c>
      <c r="G151">
        <f>VLOOKUP(A151,'[1]raw data'!A:Q,5,FALSE)</f>
        <v>7.0628352165222203</v>
      </c>
      <c r="H151">
        <f>VLOOKUP(A151,'[1]raw data'!A:Q,6,FALSE)</f>
        <v>6.9522190093994096</v>
      </c>
      <c r="I151">
        <f>VLOOKUP(A151,'[1]raw data'!A:Q,7,FALSE)</f>
        <v>7.09305620193481</v>
      </c>
      <c r="J151">
        <f>VLOOKUP(A151,'[1]raw data'!A:Q,8,FALSE)</f>
        <v>6.7178702354431197</v>
      </c>
      <c r="K151">
        <f>VLOOKUP(A151,'[1]raw data'!A:Q,9,FALSE)</f>
        <v>6.9807324409484899</v>
      </c>
      <c r="L151">
        <f>VLOOKUP(A151,'[1]raw data'!A:Q,10,FALSE)</f>
        <v>7.2114748954772896</v>
      </c>
      <c r="M151">
        <v>0</v>
      </c>
      <c r="N151">
        <v>4.5443205833435103</v>
      </c>
      <c r="O151">
        <v>3.8015375137329102</v>
      </c>
      <c r="Q151">
        <f t="shared" si="12"/>
        <v>5.8686511516571036</v>
      </c>
      <c r="R151">
        <f t="shared" si="13"/>
        <v>4.8759892781575527</v>
      </c>
      <c r="S151">
        <f t="shared" si="14"/>
        <v>1.3293980638137588</v>
      </c>
      <c r="T151">
        <f t="shared" si="15"/>
        <v>2.7682732693408734</v>
      </c>
      <c r="U151">
        <f t="shared" si="16"/>
        <v>0.44686160747969383</v>
      </c>
      <c r="V151">
        <f t="shared" si="17"/>
        <v>-0.99266187349955093</v>
      </c>
    </row>
    <row r="152" spans="1:22" x14ac:dyDescent="0.25">
      <c r="A152" t="s">
        <v>678</v>
      </c>
      <c r="B152" t="s">
        <v>374</v>
      </c>
      <c r="D152">
        <v>7.8015375137329102</v>
      </c>
      <c r="E152">
        <v>7.5785632133483896</v>
      </c>
      <c r="F152">
        <v>7.7391862869262704</v>
      </c>
      <c r="G152">
        <f>VLOOKUP(A152,'[1]raw data'!A:Q,5,FALSE)</f>
        <v>7.7479395866393999</v>
      </c>
      <c r="H152">
        <f>VLOOKUP(A152,'[1]raw data'!A:Q,6,FALSE)</f>
        <v>7.2888879776001003</v>
      </c>
      <c r="I152">
        <f>VLOOKUP(A152,'[1]raw data'!A:Q,7,FALSE)</f>
        <v>6.9781436920165998</v>
      </c>
      <c r="J152">
        <f>VLOOKUP(A152,'[1]raw data'!A:Q,8,FALSE)</f>
        <v>6.8333673477172896</v>
      </c>
      <c r="K152">
        <f>VLOOKUP(A152,'[1]raw data'!A:Q,9,FALSE)</f>
        <v>7.1267533302307102</v>
      </c>
      <c r="L152">
        <f>VLOOKUP(A152,'[1]raw data'!A:Q,10,FALSE)</f>
        <v>6.60886526107788</v>
      </c>
      <c r="M152">
        <v>7.1185998916626003</v>
      </c>
      <c r="N152">
        <v>7.4585461616516104</v>
      </c>
      <c r="O152">
        <v>7.1584968566894496</v>
      </c>
      <c r="Q152">
        <f t="shared" si="12"/>
        <v>7.5223763783772783</v>
      </c>
      <c r="R152">
        <f t="shared" si="13"/>
        <v>7.0507714748382568</v>
      </c>
      <c r="S152">
        <f t="shared" si="14"/>
        <v>0.32547787865982064</v>
      </c>
      <c r="T152">
        <f t="shared" si="15"/>
        <v>0.29353178561367149</v>
      </c>
      <c r="U152">
        <f t="shared" si="16"/>
        <v>2.491772630598086E-2</v>
      </c>
      <c r="V152">
        <f t="shared" si="17"/>
        <v>-0.47160490353902151</v>
      </c>
    </row>
    <row r="153" spans="1:22" x14ac:dyDescent="0.25">
      <c r="A153" t="s">
        <v>558</v>
      </c>
      <c r="B153" t="s">
        <v>402</v>
      </c>
      <c r="D153">
        <v>0</v>
      </c>
      <c r="E153">
        <v>0</v>
      </c>
      <c r="F153">
        <v>4.6479144096374503</v>
      </c>
      <c r="G153">
        <f>VLOOKUP(A153,'[1]raw data'!A:Q,5,FALSE)</f>
        <v>6.7661852836608896</v>
      </c>
      <c r="H153">
        <f>VLOOKUP(A153,'[1]raw data'!A:Q,6,FALSE)</f>
        <v>6.4183301925659197</v>
      </c>
      <c r="I153">
        <f>VLOOKUP(A153,'[1]raw data'!A:Q,7,FALSE)</f>
        <v>6.11049556732178</v>
      </c>
      <c r="J153">
        <f>VLOOKUP(A153,'[1]raw data'!A:Q,8,FALSE)</f>
        <v>5.5092892646789604</v>
      </c>
      <c r="K153">
        <f>VLOOKUP(A153,'[1]raw data'!A:Q,9,FALSE)</f>
        <v>5.9828858375549299</v>
      </c>
      <c r="L153">
        <f>VLOOKUP(A153,'[1]raw data'!A:Q,10,FALSE)</f>
        <v>6.0587577819824201</v>
      </c>
      <c r="M153">
        <v>0</v>
      </c>
      <c r="N153">
        <v>0</v>
      </c>
      <c r="O153">
        <v>0</v>
      </c>
      <c r="Q153">
        <f t="shared" si="12"/>
        <v>3.9904875755310063</v>
      </c>
      <c r="R153">
        <f t="shared" si="13"/>
        <v>2.9251554807027182</v>
      </c>
      <c r="S153">
        <f t="shared" si="14"/>
        <v>3.1740681671445894</v>
      </c>
      <c r="T153">
        <f t="shared" si="15"/>
        <v>3.2098763057209494</v>
      </c>
      <c r="U153">
        <f t="shared" si="16"/>
        <v>0.57600277711024672</v>
      </c>
      <c r="V153">
        <f t="shared" si="17"/>
        <v>-1.0653320948282881</v>
      </c>
    </row>
    <row r="154" spans="1:22" x14ac:dyDescent="0.25">
      <c r="A154" t="s">
        <v>559</v>
      </c>
      <c r="B154" t="s">
        <v>402</v>
      </c>
      <c r="D154">
        <v>0</v>
      </c>
      <c r="E154">
        <v>0</v>
      </c>
      <c r="F154">
        <v>0</v>
      </c>
      <c r="G154">
        <f>VLOOKUP(A154,'[1]raw data'!A:Q,5,FALSE)</f>
        <v>4.7274069786071804</v>
      </c>
      <c r="H154">
        <f>VLOOKUP(A154,'[1]raw data'!A:Q,6,FALSE)</f>
        <v>4.6878213882446298</v>
      </c>
      <c r="I154">
        <f>VLOOKUP(A154,'[1]raw data'!A:Q,7,FALSE)</f>
        <v>5.5051002502441397</v>
      </c>
      <c r="J154">
        <f>VLOOKUP(A154,'[1]raw data'!A:Q,8,FALSE)</f>
        <v>3.4116308689117401</v>
      </c>
      <c r="K154">
        <f>VLOOKUP(A154,'[1]raw data'!A:Q,9,FALSE)</f>
        <v>5.1547226905822798</v>
      </c>
      <c r="L154">
        <f>VLOOKUP(A154,'[1]raw data'!A:Q,10,FALSE)</f>
        <v>5.6063528060913104</v>
      </c>
      <c r="M154">
        <v>0</v>
      </c>
      <c r="N154">
        <v>0</v>
      </c>
      <c r="O154">
        <v>0</v>
      </c>
      <c r="Q154">
        <f t="shared" si="12"/>
        <v>2.4867214361826586</v>
      </c>
      <c r="R154">
        <f t="shared" si="13"/>
        <v>2.3621177275975551</v>
      </c>
      <c r="S154">
        <f t="shared" si="14"/>
        <v>2.7396158076520036</v>
      </c>
      <c r="T154">
        <f t="shared" si="15"/>
        <v>2.6893858791441363</v>
      </c>
      <c r="U154">
        <f t="shared" si="16"/>
        <v>0.93820110912693955</v>
      </c>
      <c r="V154">
        <f t="shared" si="17"/>
        <v>-0.1246037085851035</v>
      </c>
    </row>
    <row r="155" spans="1:22" x14ac:dyDescent="0.25">
      <c r="A155" t="s">
        <v>620</v>
      </c>
      <c r="B155" t="s">
        <v>402</v>
      </c>
      <c r="D155">
        <v>0</v>
      </c>
      <c r="E155">
        <v>0</v>
      </c>
      <c r="F155">
        <v>0</v>
      </c>
      <c r="G155">
        <f>VLOOKUP(A155,'[1]raw data'!A:Q,5,FALSE)</f>
        <v>5.0745959281921396</v>
      </c>
      <c r="H155">
        <f>VLOOKUP(A155,'[1]raw data'!A:Q,6,FALSE)</f>
        <v>4.9585800170898402</v>
      </c>
      <c r="I155">
        <f>VLOOKUP(A155,'[1]raw data'!A:Q,7,FALSE)</f>
        <v>4.58836126327515</v>
      </c>
      <c r="J155">
        <f>VLOOKUP(A155,'[1]raw data'!A:Q,8,FALSE)</f>
        <v>4.0567145347595197</v>
      </c>
      <c r="K155">
        <f>VLOOKUP(A155,'[1]raw data'!A:Q,9,FALSE)</f>
        <v>4.6899318695068404</v>
      </c>
      <c r="L155">
        <f>VLOOKUP(A155,'[1]raw data'!A:Q,10,FALSE)</f>
        <v>4.8821816444396999</v>
      </c>
      <c r="M155">
        <v>0</v>
      </c>
      <c r="N155">
        <v>0</v>
      </c>
      <c r="O155">
        <v>0</v>
      </c>
      <c r="Q155">
        <f t="shared" si="12"/>
        <v>2.436922868092855</v>
      </c>
      <c r="R155">
        <f t="shared" si="13"/>
        <v>2.2714713414510102</v>
      </c>
      <c r="S155">
        <f t="shared" si="14"/>
        <v>2.674342547708779</v>
      </c>
      <c r="T155">
        <f t="shared" si="15"/>
        <v>2.5032218853409498</v>
      </c>
      <c r="U155">
        <f t="shared" si="16"/>
        <v>0.91409349617913027</v>
      </c>
      <c r="V155">
        <f t="shared" si="17"/>
        <v>-0.16545152664184481</v>
      </c>
    </row>
    <row r="156" spans="1:22" x14ac:dyDescent="0.25">
      <c r="A156" t="s">
        <v>561</v>
      </c>
      <c r="B156" t="s">
        <v>415</v>
      </c>
      <c r="D156">
        <v>4.7087521553039604</v>
      </c>
      <c r="E156">
        <v>3.98809790611267</v>
      </c>
      <c r="F156">
        <v>5.9976696968078604</v>
      </c>
      <c r="G156">
        <f>VLOOKUP(A156,'[1]raw data'!A:Q,5,FALSE)</f>
        <v>7.3797869682312003</v>
      </c>
      <c r="H156">
        <f>VLOOKUP(A156,'[1]raw data'!A:Q,6,FALSE)</f>
        <v>7.3030915260314897</v>
      </c>
      <c r="I156">
        <f>VLOOKUP(A156,'[1]raw data'!A:Q,7,FALSE)</f>
        <v>7.0850591659545898</v>
      </c>
      <c r="J156">
        <f>VLOOKUP(A156,'[1]raw data'!A:Q,8,FALSE)</f>
        <v>7.1594905853271502</v>
      </c>
      <c r="K156">
        <f>VLOOKUP(A156,'[1]raw data'!A:Q,9,FALSE)</f>
        <v>7.3611989021301296</v>
      </c>
      <c r="L156">
        <f>VLOOKUP(A156,'[1]raw data'!A:Q,10,FALSE)</f>
        <v>7.2834815979003897</v>
      </c>
      <c r="M156">
        <v>0</v>
      </c>
      <c r="N156">
        <v>3.09897112846375</v>
      </c>
      <c r="O156">
        <v>4.5355858802795401</v>
      </c>
      <c r="Q156">
        <f t="shared" si="12"/>
        <v>6.0770762364069624</v>
      </c>
      <c r="R156">
        <f t="shared" si="13"/>
        <v>4.9064546823501596</v>
      </c>
      <c r="S156">
        <f t="shared" si="14"/>
        <v>1.4462810917217412</v>
      </c>
      <c r="T156">
        <f t="shared" si="15"/>
        <v>2.9742237621864209</v>
      </c>
      <c r="U156">
        <f t="shared" si="16"/>
        <v>0.40625523320987522</v>
      </c>
      <c r="V156">
        <f t="shared" si="17"/>
        <v>-1.1706215540568028</v>
      </c>
    </row>
    <row r="157" spans="1:22" x14ac:dyDescent="0.25">
      <c r="A157" t="s">
        <v>574</v>
      </c>
      <c r="B157" t="s">
        <v>415</v>
      </c>
      <c r="D157">
        <v>2.83988380432129</v>
      </c>
      <c r="E157">
        <v>4.3286852836608896</v>
      </c>
      <c r="F157">
        <v>6.29068946838379</v>
      </c>
      <c r="G157">
        <f>VLOOKUP(A157,'[1]raw data'!A:Q,5,FALSE)</f>
        <v>7.5318226814270002</v>
      </c>
      <c r="H157">
        <f>VLOOKUP(A157,'[1]raw data'!A:Q,6,FALSE)</f>
        <v>7.1516628265380904</v>
      </c>
      <c r="I157">
        <f>VLOOKUP(A157,'[1]raw data'!A:Q,7,FALSE)</f>
        <v>7.23984622955322</v>
      </c>
      <c r="J157">
        <f>VLOOKUP(A157,'[1]raw data'!A:Q,8,FALSE)</f>
        <v>6.7379012107849103</v>
      </c>
      <c r="K157">
        <f>VLOOKUP(A157,'[1]raw data'!A:Q,9,FALSE)</f>
        <v>7.0150203704834002</v>
      </c>
      <c r="L157">
        <f>VLOOKUP(A157,'[1]raw data'!A:Q,10,FALSE)</f>
        <v>7.2081656455993697</v>
      </c>
      <c r="M157">
        <v>0</v>
      </c>
      <c r="N157">
        <v>5.4374051094055202</v>
      </c>
      <c r="O157">
        <v>4.9447703361511204</v>
      </c>
      <c r="Q157">
        <f t="shared" si="12"/>
        <v>5.8970983823140459</v>
      </c>
      <c r="R157">
        <f t="shared" si="13"/>
        <v>5.2238771120707197</v>
      </c>
      <c r="S157">
        <f t="shared" si="14"/>
        <v>1.8979263329770621</v>
      </c>
      <c r="T157">
        <f t="shared" si="15"/>
        <v>2.7147836380810957</v>
      </c>
      <c r="U157">
        <f t="shared" si="16"/>
        <v>0.62936403426129717</v>
      </c>
      <c r="V157">
        <f t="shared" si="17"/>
        <v>-0.67322127024332623</v>
      </c>
    </row>
    <row r="158" spans="1:22" x14ac:dyDescent="0.25">
      <c r="A158" t="s">
        <v>562</v>
      </c>
      <c r="B158" t="s">
        <v>415</v>
      </c>
      <c r="D158">
        <v>0</v>
      </c>
      <c r="E158">
        <v>0</v>
      </c>
      <c r="F158">
        <v>0</v>
      </c>
      <c r="G158">
        <f>VLOOKUP(A158,'[1]raw data'!A:Q,5,FALSE)</f>
        <v>2.8607940673828098</v>
      </c>
      <c r="H158">
        <f>VLOOKUP(A158,'[1]raw data'!A:Q,6,FALSE)</f>
        <v>3.2805080413818399</v>
      </c>
      <c r="I158">
        <f>VLOOKUP(A158,'[1]raw data'!A:Q,7,FALSE)</f>
        <v>3.94803667068481</v>
      </c>
      <c r="J158">
        <f>VLOOKUP(A158,'[1]raw data'!A:Q,8,FALSE)</f>
        <v>0</v>
      </c>
      <c r="K158">
        <f>VLOOKUP(A158,'[1]raw data'!A:Q,9,FALSE)</f>
        <v>2.8941311836242698</v>
      </c>
      <c r="L158">
        <f>VLOOKUP(A158,'[1]raw data'!A:Q,10,FALSE)</f>
        <v>2.06649541854858</v>
      </c>
      <c r="M158">
        <v>0</v>
      </c>
      <c r="N158">
        <v>0</v>
      </c>
      <c r="O158">
        <v>0</v>
      </c>
      <c r="Q158">
        <f t="shared" si="12"/>
        <v>1.6815564632415765</v>
      </c>
      <c r="R158">
        <f t="shared" si="13"/>
        <v>0.82677110036214163</v>
      </c>
      <c r="S158">
        <f t="shared" si="14"/>
        <v>1.8744106500016731</v>
      </c>
      <c r="T158">
        <f t="shared" si="15"/>
        <v>1.3072946040234794</v>
      </c>
      <c r="U158">
        <f t="shared" si="16"/>
        <v>0.38111959983620347</v>
      </c>
      <c r="V158">
        <f t="shared" si="17"/>
        <v>-0.85478536287943485</v>
      </c>
    </row>
    <row r="159" spans="1:22" x14ac:dyDescent="0.25">
      <c r="A159" t="s">
        <v>563</v>
      </c>
      <c r="B159" t="s">
        <v>415</v>
      </c>
      <c r="D159">
        <v>6.4956111907959002</v>
      </c>
      <c r="E159">
        <v>6.5355858802795401</v>
      </c>
      <c r="F159">
        <v>6.30403804779053</v>
      </c>
      <c r="G159" t="e">
        <f>VLOOKUP(A159,'[1]raw data'!A:Q,5,FALSE)</f>
        <v>#N/A</v>
      </c>
      <c r="H159" t="e">
        <f>VLOOKUP(A159,'[1]raw data'!A:Q,6,FALSE)</f>
        <v>#N/A</v>
      </c>
      <c r="I159" t="e">
        <f>VLOOKUP(A159,'[1]raw data'!A:Q,7,FALSE)</f>
        <v>#N/A</v>
      </c>
      <c r="J159" t="e">
        <f>VLOOKUP(A159,'[1]raw data'!A:Q,8,FALSE)</f>
        <v>#N/A</v>
      </c>
      <c r="K159" t="e">
        <f>VLOOKUP(A159,'[1]raw data'!A:Q,9,FALSE)</f>
        <v>#N/A</v>
      </c>
      <c r="L159" t="e">
        <f>VLOOKUP(A159,'[1]raw data'!A:Q,10,FALSE)</f>
        <v>#N/A</v>
      </c>
      <c r="M159">
        <v>6.3286852836608896</v>
      </c>
      <c r="N159">
        <v>6.0327506065368697</v>
      </c>
      <c r="O159">
        <v>5.84047508239746</v>
      </c>
      <c r="Q159" t="e">
        <f t="shared" si="12"/>
        <v>#N/A</v>
      </c>
      <c r="R159" t="e">
        <f t="shared" si="13"/>
        <v>#N/A</v>
      </c>
      <c r="S159" t="e">
        <f t="shared" si="14"/>
        <v>#N/A</v>
      </c>
      <c r="T159" t="e">
        <f t="shared" si="15"/>
        <v>#N/A</v>
      </c>
      <c r="U159" t="e">
        <f t="shared" si="16"/>
        <v>#N/A</v>
      </c>
      <c r="V159" t="e">
        <f t="shared" si="17"/>
        <v>#N/A</v>
      </c>
    </row>
    <row r="160" spans="1:22" x14ac:dyDescent="0.25">
      <c r="A160" t="s">
        <v>564</v>
      </c>
      <c r="B160" t="s">
        <v>415</v>
      </c>
      <c r="D160">
        <v>8.1489839553833008</v>
      </c>
      <c r="E160">
        <v>7.8892860412597701</v>
      </c>
      <c r="F160">
        <v>8.8684968948364293</v>
      </c>
      <c r="G160">
        <f>VLOOKUP(A160,'[1]raw data'!A:Q,5,FALSE)</f>
        <v>9.3279972076415998</v>
      </c>
      <c r="H160">
        <f>VLOOKUP(A160,'[1]raw data'!A:Q,6,FALSE)</f>
        <v>8.8821239471435494</v>
      </c>
      <c r="I160">
        <f>VLOOKUP(A160,'[1]raw data'!A:Q,7,FALSE)</f>
        <v>9.5225257873535192</v>
      </c>
      <c r="J160">
        <f>VLOOKUP(A160,'[1]raw data'!A:Q,8,FALSE)</f>
        <v>8.9564990997314506</v>
      </c>
      <c r="K160">
        <f>VLOOKUP(A160,'[1]raw data'!A:Q,9,FALSE)</f>
        <v>9.0151786804199201</v>
      </c>
      <c r="L160">
        <f>VLOOKUP(A160,'[1]raw data'!A:Q,10,FALSE)</f>
        <v>9.4030923843383807</v>
      </c>
      <c r="M160">
        <v>7.42425489425659</v>
      </c>
      <c r="N160">
        <v>8.1616935729980504</v>
      </c>
      <c r="O160">
        <v>8.2783079147338903</v>
      </c>
      <c r="Q160">
        <f t="shared" si="12"/>
        <v>8.7732356389363613</v>
      </c>
      <c r="R160">
        <f t="shared" si="13"/>
        <v>8.5398377577463815</v>
      </c>
      <c r="S160">
        <f t="shared" si="14"/>
        <v>0.64205678110563147</v>
      </c>
      <c r="T160">
        <f t="shared" si="15"/>
        <v>0.72120457923707371</v>
      </c>
      <c r="U160">
        <f t="shared" si="16"/>
        <v>0.56694427417944027</v>
      </c>
      <c r="V160">
        <f t="shared" si="17"/>
        <v>-0.23339788118997973</v>
      </c>
    </row>
    <row r="161" spans="1:22" x14ac:dyDescent="0.25">
      <c r="A161" t="s">
        <v>679</v>
      </c>
      <c r="B161" t="s">
        <v>418</v>
      </c>
      <c r="D161">
        <v>0.46986150741577098</v>
      </c>
      <c r="E161">
        <v>0</v>
      </c>
      <c r="F161">
        <v>4.0008463859558097</v>
      </c>
      <c r="G161">
        <f>VLOOKUP(A161,'[1]raw data'!A:Q,5,FALSE)</f>
        <v>6.1451392173767099</v>
      </c>
      <c r="H161">
        <f>VLOOKUP(A161,'[1]raw data'!A:Q,6,FALSE)</f>
        <v>5.8424096107482901</v>
      </c>
      <c r="I161">
        <f>VLOOKUP(A161,'[1]raw data'!A:Q,7,FALSE)</f>
        <v>5.6102585792541504</v>
      </c>
      <c r="J161">
        <f>VLOOKUP(A161,'[1]raw data'!A:Q,8,FALSE)</f>
        <v>5.7990679740905797</v>
      </c>
      <c r="K161">
        <f>VLOOKUP(A161,'[1]raw data'!A:Q,9,FALSE)</f>
        <v>5.9738192558288601</v>
      </c>
      <c r="L161">
        <f>VLOOKUP(A161,'[1]raw data'!A:Q,10,FALSE)</f>
        <v>5.74324655532837</v>
      </c>
      <c r="M161">
        <v>0</v>
      </c>
      <c r="N161">
        <v>0</v>
      </c>
      <c r="O161">
        <v>0</v>
      </c>
      <c r="Q161">
        <f t="shared" si="12"/>
        <v>3.6780858834584556</v>
      </c>
      <c r="R161">
        <f t="shared" si="13"/>
        <v>2.9193556308746351</v>
      </c>
      <c r="S161">
        <f t="shared" si="14"/>
        <v>2.7723323909801478</v>
      </c>
      <c r="T161">
        <f t="shared" si="15"/>
        <v>3.1988986563381236</v>
      </c>
      <c r="U161">
        <f t="shared" si="16"/>
        <v>0.66996375509191908</v>
      </c>
      <c r="V161">
        <f t="shared" si="17"/>
        <v>-0.75873025258382043</v>
      </c>
    </row>
    <row r="162" spans="1:22" x14ac:dyDescent="0.25">
      <c r="A162" t="s">
        <v>565</v>
      </c>
      <c r="B162" t="s">
        <v>705</v>
      </c>
      <c r="D162">
        <v>6.1508913040161097</v>
      </c>
      <c r="E162">
        <v>5.5090594291687003</v>
      </c>
      <c r="F162">
        <v>5.9676795005798304</v>
      </c>
      <c r="G162" t="e">
        <f>VLOOKUP(A162,'[1]raw data'!A:Q,5,FALSE)</f>
        <v>#N/A</v>
      </c>
      <c r="H162" t="e">
        <f>VLOOKUP(A162,'[1]raw data'!A:Q,6,FALSE)</f>
        <v>#N/A</v>
      </c>
      <c r="I162" t="e">
        <f>VLOOKUP(A162,'[1]raw data'!A:Q,7,FALSE)</f>
        <v>#N/A</v>
      </c>
      <c r="J162" t="e">
        <f>VLOOKUP(A162,'[1]raw data'!A:Q,8,FALSE)</f>
        <v>#N/A</v>
      </c>
      <c r="K162" t="e">
        <f>VLOOKUP(A162,'[1]raw data'!A:Q,9,FALSE)</f>
        <v>#N/A</v>
      </c>
      <c r="L162" t="e">
        <f>VLOOKUP(A162,'[1]raw data'!A:Q,10,FALSE)</f>
        <v>#N/A</v>
      </c>
      <c r="M162">
        <v>5.22926998138428</v>
      </c>
      <c r="N162">
        <v>5.6673698425293004</v>
      </c>
      <c r="O162">
        <v>5.3278427124023402</v>
      </c>
      <c r="Q162" t="e">
        <f t="shared" si="12"/>
        <v>#N/A</v>
      </c>
      <c r="R162" t="e">
        <f t="shared" si="13"/>
        <v>#N/A</v>
      </c>
      <c r="S162" t="e">
        <f t="shared" si="14"/>
        <v>#N/A</v>
      </c>
      <c r="T162" t="e">
        <f t="shared" si="15"/>
        <v>#N/A</v>
      </c>
      <c r="U162" t="e">
        <f t="shared" si="16"/>
        <v>#N/A</v>
      </c>
      <c r="V162" t="e">
        <f t="shared" si="17"/>
        <v>#N/A</v>
      </c>
    </row>
    <row r="163" spans="1:22" x14ac:dyDescent="0.25">
      <c r="A163" t="s">
        <v>621</v>
      </c>
      <c r="B163" t="s">
        <v>706</v>
      </c>
      <c r="D163">
        <v>9.11053562164307</v>
      </c>
      <c r="E163">
        <v>9.0348186492919904</v>
      </c>
      <c r="F163">
        <v>8.7111778259277308</v>
      </c>
      <c r="G163" t="e">
        <f>VLOOKUP(A163,'[1]raw data'!A:Q,5,FALSE)</f>
        <v>#N/A</v>
      </c>
      <c r="H163" t="e">
        <f>VLOOKUP(A163,'[1]raw data'!A:Q,6,FALSE)</f>
        <v>#N/A</v>
      </c>
      <c r="I163" t="e">
        <f>VLOOKUP(A163,'[1]raw data'!A:Q,7,FALSE)</f>
        <v>#N/A</v>
      </c>
      <c r="J163" t="e">
        <f>VLOOKUP(A163,'[1]raw data'!A:Q,8,FALSE)</f>
        <v>#N/A</v>
      </c>
      <c r="K163" t="e">
        <f>VLOOKUP(A163,'[1]raw data'!A:Q,9,FALSE)</f>
        <v>#N/A</v>
      </c>
      <c r="L163" t="e">
        <f>VLOOKUP(A163,'[1]raw data'!A:Q,10,FALSE)</f>
        <v>#N/A</v>
      </c>
      <c r="M163">
        <v>8.8602857589721697</v>
      </c>
      <c r="N163">
        <v>8.7458286285400408</v>
      </c>
      <c r="O163">
        <v>8.2465457916259801</v>
      </c>
      <c r="Q163" t="e">
        <f t="shared" si="12"/>
        <v>#N/A</v>
      </c>
      <c r="R163" t="e">
        <f t="shared" si="13"/>
        <v>#N/A</v>
      </c>
      <c r="S163" t="e">
        <f t="shared" si="14"/>
        <v>#N/A</v>
      </c>
      <c r="T163" t="e">
        <f t="shared" si="15"/>
        <v>#N/A</v>
      </c>
      <c r="U163" t="e">
        <f t="shared" si="16"/>
        <v>#N/A</v>
      </c>
      <c r="V163" t="e">
        <f t="shared" si="17"/>
        <v>#N/A</v>
      </c>
    </row>
    <row r="164" spans="1:22" x14ac:dyDescent="0.25">
      <c r="A164" t="s">
        <v>680</v>
      </c>
      <c r="B164" t="s">
        <v>262</v>
      </c>
      <c r="D164">
        <v>5.2211217880248997</v>
      </c>
      <c r="E164">
        <v>4.6192641258239702</v>
      </c>
      <c r="F164">
        <v>6.1688899993896502</v>
      </c>
      <c r="G164">
        <f>VLOOKUP(A164,'[1]raw data'!A:Q,5,FALSE)</f>
        <v>8.1815977096557599</v>
      </c>
      <c r="H164">
        <f>VLOOKUP(A164,'[1]raw data'!A:Q,6,FALSE)</f>
        <v>7.9550743103027299</v>
      </c>
      <c r="I164">
        <f>VLOOKUP(A164,'[1]raw data'!A:Q,7,FALSE)</f>
        <v>8.0660896301269496</v>
      </c>
      <c r="J164">
        <f>VLOOKUP(A164,'[1]raw data'!A:Q,8,FALSE)</f>
        <v>8.2491807937622106</v>
      </c>
      <c r="K164">
        <f>VLOOKUP(A164,'[1]raw data'!A:Q,9,FALSE)</f>
        <v>8.3631019592285192</v>
      </c>
      <c r="L164">
        <f>VLOOKUP(A164,'[1]raw data'!A:Q,10,FALSE)</f>
        <v>8.2470321655273402</v>
      </c>
      <c r="M164">
        <v>0</v>
      </c>
      <c r="N164">
        <v>4.8955574035644496</v>
      </c>
      <c r="O164">
        <v>4.1088190078735396</v>
      </c>
      <c r="Q164">
        <f t="shared" si="12"/>
        <v>6.7020062605539934</v>
      </c>
      <c r="R164">
        <f t="shared" si="13"/>
        <v>5.6439485549926767</v>
      </c>
      <c r="S164">
        <f t="shared" si="14"/>
        <v>1.5770314138518011</v>
      </c>
      <c r="T164">
        <f t="shared" si="15"/>
        <v>3.3385009171933389</v>
      </c>
      <c r="U164">
        <f t="shared" si="16"/>
        <v>0.49873237845995722</v>
      </c>
      <c r="V164">
        <f t="shared" si="17"/>
        <v>-1.0580577055613167</v>
      </c>
    </row>
    <row r="165" spans="1:22" x14ac:dyDescent="0.25">
      <c r="A165" t="s">
        <v>633</v>
      </c>
      <c r="B165" t="s">
        <v>340</v>
      </c>
      <c r="D165">
        <v>11.531568527221699</v>
      </c>
      <c r="E165">
        <v>11.496853828430201</v>
      </c>
      <c r="F165">
        <v>12.1295309066772</v>
      </c>
      <c r="G165">
        <f>VLOOKUP(A165,'[1]raw data'!A:Q,5,FALSE)</f>
        <v>12.2016134262085</v>
      </c>
      <c r="H165">
        <f>VLOOKUP(A165,'[1]raw data'!A:Q,6,FALSE)</f>
        <v>12.150276184081999</v>
      </c>
      <c r="I165">
        <f>VLOOKUP(A165,'[1]raw data'!A:Q,7,FALSE)</f>
        <v>12.3995447158813</v>
      </c>
      <c r="J165">
        <f>VLOOKUP(A165,'[1]raw data'!A:Q,8,FALSE)</f>
        <v>12.056750297546399</v>
      </c>
      <c r="K165">
        <f>VLOOKUP(A165,'[1]raw data'!A:Q,9,FALSE)</f>
        <v>12.3296098709106</v>
      </c>
      <c r="L165">
        <f>VLOOKUP(A165,'[1]raw data'!A:Q,10,FALSE)</f>
        <v>12.6546363830566</v>
      </c>
      <c r="M165">
        <v>11.3593692779541</v>
      </c>
      <c r="N165">
        <v>11.7193555831909</v>
      </c>
      <c r="O165">
        <v>12.045260429382299</v>
      </c>
      <c r="Q165">
        <f t="shared" si="12"/>
        <v>11.984897931416818</v>
      </c>
      <c r="R165">
        <f t="shared" si="13"/>
        <v>12.027496973673484</v>
      </c>
      <c r="S165">
        <f t="shared" si="14"/>
        <v>0.37705724252551093</v>
      </c>
      <c r="T165">
        <f t="shared" si="15"/>
        <v>0.45323130366526421</v>
      </c>
      <c r="U165">
        <f t="shared" si="16"/>
        <v>0.86305193500952448</v>
      </c>
      <c r="V165">
        <f t="shared" si="17"/>
        <v>4.2599042256666664E-2</v>
      </c>
    </row>
    <row r="166" spans="1:22" x14ac:dyDescent="0.25">
      <c r="A166" t="s">
        <v>566</v>
      </c>
      <c r="B166" t="s">
        <v>340</v>
      </c>
      <c r="D166">
        <v>7.1341128349304199</v>
      </c>
      <c r="E166">
        <v>7.3145008087158203</v>
      </c>
      <c r="F166">
        <v>7.8395881652831996</v>
      </c>
      <c r="G166">
        <f>VLOOKUP(A166,'[1]raw data'!A:Q,5,FALSE)</f>
        <v>8.72515773773193</v>
      </c>
      <c r="H166">
        <f>VLOOKUP(A166,'[1]raw data'!A:Q,6,FALSE)</f>
        <v>8.7321510314941406</v>
      </c>
      <c r="I166">
        <f>VLOOKUP(A166,'[1]raw data'!A:Q,7,FALSE)</f>
        <v>8.7010288238525408</v>
      </c>
      <c r="J166">
        <f>VLOOKUP(A166,'[1]raw data'!A:Q,8,FALSE)</f>
        <v>8.3828887939453107</v>
      </c>
      <c r="K166">
        <f>VLOOKUP(A166,'[1]raw data'!A:Q,9,FALSE)</f>
        <v>8.7839555740356392</v>
      </c>
      <c r="L166">
        <f>VLOOKUP(A166,'[1]raw data'!A:Q,10,FALSE)</f>
        <v>8.4904155731201207</v>
      </c>
      <c r="M166">
        <v>5.8208379745483398</v>
      </c>
      <c r="N166">
        <v>6.66770267486572</v>
      </c>
      <c r="O166">
        <v>6.7810521125793501</v>
      </c>
      <c r="Q166">
        <f t="shared" si="12"/>
        <v>8.0744232336680088</v>
      </c>
      <c r="R166">
        <f t="shared" si="13"/>
        <v>7.4878087838490801</v>
      </c>
      <c r="S166">
        <f t="shared" si="14"/>
        <v>0.74370815024787673</v>
      </c>
      <c r="T166">
        <f t="shared" si="15"/>
        <v>1.2196110692769209</v>
      </c>
      <c r="U166">
        <f t="shared" si="16"/>
        <v>0.33818326210259975</v>
      </c>
      <c r="V166">
        <f t="shared" si="17"/>
        <v>-0.58661444981892874</v>
      </c>
    </row>
    <row r="167" spans="1:22" x14ac:dyDescent="0.25">
      <c r="A167" t="s">
        <v>567</v>
      </c>
      <c r="B167" t="s">
        <v>681</v>
      </c>
      <c r="D167">
        <v>6.7093992233276403</v>
      </c>
      <c r="E167">
        <v>6.4236631393432599</v>
      </c>
      <c r="F167">
        <v>6.7042121887206996</v>
      </c>
      <c r="G167">
        <f>VLOOKUP(A167,'[1]raw data'!A:Q,5,FALSE)</f>
        <v>6.3280396461486799</v>
      </c>
      <c r="H167">
        <f>VLOOKUP(A167,'[1]raw data'!A:Q,6,FALSE)</f>
        <v>5.7995567321777299</v>
      </c>
      <c r="I167">
        <f>VLOOKUP(A167,'[1]raw data'!A:Q,7,FALSE)</f>
        <v>5.5182261466979998</v>
      </c>
      <c r="J167">
        <f>VLOOKUP(A167,'[1]raw data'!A:Q,8,FALSE)</f>
        <v>4.7926983833312997</v>
      </c>
      <c r="K167">
        <f>VLOOKUP(A167,'[1]raw data'!A:Q,9,FALSE)</f>
        <v>5.6135983467102104</v>
      </c>
      <c r="L167">
        <f>VLOOKUP(A167,'[1]raw data'!A:Q,10,FALSE)</f>
        <v>4.6686844825744602</v>
      </c>
      <c r="M167">
        <v>6.3743047714233398</v>
      </c>
      <c r="N167">
        <v>6.4001979827880904</v>
      </c>
      <c r="O167">
        <v>5.8166379928588903</v>
      </c>
      <c r="Q167">
        <f t="shared" si="12"/>
        <v>6.2471828460693359</v>
      </c>
      <c r="R167">
        <f t="shared" si="13"/>
        <v>5.6110203266143825</v>
      </c>
      <c r="S167">
        <f t="shared" si="14"/>
        <v>0.48825196832768697</v>
      </c>
      <c r="T167">
        <f t="shared" si="15"/>
        <v>0.74904438231277692</v>
      </c>
      <c r="U167">
        <f t="shared" si="16"/>
        <v>0.11197801922933091</v>
      </c>
      <c r="V167">
        <f t="shared" si="17"/>
        <v>-0.63616251945495339</v>
      </c>
    </row>
    <row r="171" spans="1:22" x14ac:dyDescent="0.25">
      <c r="A171" t="s">
        <v>642</v>
      </c>
      <c r="B171" t="s">
        <v>643</v>
      </c>
      <c r="C171" t="s">
        <v>645</v>
      </c>
      <c r="G171" s="9"/>
      <c r="H171" s="9"/>
      <c r="R171" s="9"/>
    </row>
    <row r="172" spans="1:22" x14ac:dyDescent="0.25">
      <c r="C172" t="s">
        <v>646</v>
      </c>
      <c r="D172">
        <v>710226420</v>
      </c>
      <c r="E172">
        <v>710226421</v>
      </c>
      <c r="F172">
        <v>710226423</v>
      </c>
      <c r="G172">
        <v>710226420</v>
      </c>
      <c r="H172">
        <v>710226421</v>
      </c>
    </row>
    <row r="173" spans="1:22" x14ac:dyDescent="0.25">
      <c r="C173" t="s">
        <v>727</v>
      </c>
      <c r="D173">
        <v>124</v>
      </c>
      <c r="E173">
        <v>124</v>
      </c>
      <c r="F173">
        <v>124</v>
      </c>
      <c r="G173">
        <v>124</v>
      </c>
      <c r="H173">
        <v>124</v>
      </c>
    </row>
    <row r="174" spans="1:22" x14ac:dyDescent="0.25">
      <c r="A174" s="9" t="s">
        <v>641</v>
      </c>
      <c r="C174" t="s">
        <v>647</v>
      </c>
      <c r="D174" t="s">
        <v>648</v>
      </c>
      <c r="E174" t="s">
        <v>648</v>
      </c>
      <c r="F174" t="s">
        <v>648</v>
      </c>
      <c r="G174" t="s">
        <v>649</v>
      </c>
      <c r="H174" t="s">
        <v>649</v>
      </c>
    </row>
    <row r="175" spans="1:22" x14ac:dyDescent="0.25">
      <c r="C175" t="s">
        <v>652</v>
      </c>
      <c r="D175" t="s">
        <v>730</v>
      </c>
      <c r="E175" t="s">
        <v>730</v>
      </c>
      <c r="F175" t="s">
        <v>730</v>
      </c>
      <c r="G175" t="s">
        <v>731</v>
      </c>
      <c r="H175" t="s">
        <v>731</v>
      </c>
      <c r="Q175" s="1" t="s">
        <v>653</v>
      </c>
      <c r="R175" s="1" t="s">
        <v>654</v>
      </c>
      <c r="S175" s="2" t="s">
        <v>655</v>
      </c>
      <c r="T175" s="2" t="s">
        <v>656</v>
      </c>
      <c r="U175" s="3" t="s">
        <v>657</v>
      </c>
      <c r="V175" t="s">
        <v>682</v>
      </c>
    </row>
    <row r="176" spans="1:22" x14ac:dyDescent="0.25">
      <c r="A176" t="s">
        <v>0</v>
      </c>
      <c r="B176" t="s">
        <v>658</v>
      </c>
    </row>
    <row r="177" spans="1:22" x14ac:dyDescent="0.25">
      <c r="A177" t="s">
        <v>198</v>
      </c>
      <c r="B177" t="s">
        <v>742</v>
      </c>
      <c r="D177">
        <v>4.8447799682617196</v>
      </c>
      <c r="E177">
        <v>4.9948868751525897</v>
      </c>
      <c r="F177">
        <v>5.6638603210449201</v>
      </c>
      <c r="G177">
        <v>4.9524393081665004</v>
      </c>
      <c r="H177">
        <v>4.7808647155761701</v>
      </c>
      <c r="Q177">
        <f>AVERAGE(D177:F177)</f>
        <v>5.1678423881530771</v>
      </c>
      <c r="R177">
        <f>AVERAGE(G177:H177)</f>
        <v>4.8666520118713352</v>
      </c>
      <c r="S177">
        <f>STDEV(D177:F177)</f>
        <v>0.43607151155149909</v>
      </c>
      <c r="T177">
        <f>STDEV(G177:H177)</f>
        <v>0.12132155789994169</v>
      </c>
      <c r="U177">
        <f>TTEST(D177:F177,G177:H177,2,2)</f>
        <v>0.4302622200784435</v>
      </c>
      <c r="V177">
        <f>R177-Q177</f>
        <v>-0.30119037628174183</v>
      </c>
    </row>
    <row r="178" spans="1:22" x14ac:dyDescent="0.25">
      <c r="A178" t="s">
        <v>227</v>
      </c>
      <c r="B178" t="s">
        <v>742</v>
      </c>
      <c r="D178">
        <v>4.7538790702819798</v>
      </c>
      <c r="E178">
        <v>4.9320755004882804</v>
      </c>
      <c r="F178">
        <v>5.6804094314575204</v>
      </c>
      <c r="G178">
        <v>4.30550241470337</v>
      </c>
      <c r="H178">
        <v>4.5586371421814</v>
      </c>
      <c r="Q178">
        <f>AVERAGE(D178:F178)</f>
        <v>5.1221213340759268</v>
      </c>
      <c r="R178">
        <f>AVERAGE(G178:H178)</f>
        <v>4.4320697784423846</v>
      </c>
      <c r="S178">
        <f>STDEV(D178:F178)</f>
        <v>0.49163267964308172</v>
      </c>
      <c r="T178">
        <f>STDEV(G178:H178)</f>
        <v>0.17899328235352371</v>
      </c>
      <c r="U178">
        <f>TTEST(D178:F178,G178:H178,2,2)</f>
        <v>0.16571545326943668</v>
      </c>
      <c r="V178">
        <f t="shared" ref="V178:V241" si="18">R178-Q178</f>
        <v>-0.69005155563354226</v>
      </c>
    </row>
    <row r="179" spans="1:22" x14ac:dyDescent="0.25">
      <c r="A179" t="s">
        <v>242</v>
      </c>
      <c r="B179" t="s">
        <v>743</v>
      </c>
      <c r="D179">
        <v>4.7077498435974103</v>
      </c>
      <c r="E179">
        <v>4.86920118331909</v>
      </c>
      <c r="F179">
        <v>5.4065055847168004</v>
      </c>
      <c r="G179">
        <v>4.56325006484985</v>
      </c>
      <c r="H179">
        <v>4.4851837158203098</v>
      </c>
      <c r="Q179">
        <f>AVERAGE(D179:F179)</f>
        <v>4.9944855372111006</v>
      </c>
      <c r="R179">
        <f>AVERAGE(G179:H179)</f>
        <v>4.5242168903350795</v>
      </c>
      <c r="S179">
        <f>STDEV(D179:F179)</f>
        <v>0.3658374276019758</v>
      </c>
      <c r="T179">
        <f>STDEV(G179:H179)</f>
        <v>5.5201244781263675E-2</v>
      </c>
      <c r="U179">
        <f>TTEST(D179:F179,G179:H179,2,2)</f>
        <v>0.18487542482893052</v>
      </c>
      <c r="V179">
        <f t="shared" si="18"/>
        <v>-0.4702686468760211</v>
      </c>
    </row>
    <row r="180" spans="1:22" x14ac:dyDescent="0.25">
      <c r="A180" t="s">
        <v>744</v>
      </c>
      <c r="B180" t="s">
        <v>745</v>
      </c>
      <c r="D180">
        <v>7.4748158454895002</v>
      </c>
      <c r="E180">
        <v>7.8951606750488299</v>
      </c>
      <c r="F180">
        <v>8.4366722106933594</v>
      </c>
      <c r="G180">
        <v>7.5086917877197301</v>
      </c>
      <c r="H180">
        <v>7.7548875808715803</v>
      </c>
      <c r="Q180">
        <f>AVERAGE(D180:F180)</f>
        <v>7.9355495770772295</v>
      </c>
      <c r="R180">
        <f>AVERAGE(G180:H180)</f>
        <v>7.6317896842956552</v>
      </c>
      <c r="S180">
        <f>STDEV(D180:F180)</f>
        <v>0.48219846990226928</v>
      </c>
      <c r="T180">
        <f>STDEV(G180:H180)</f>
        <v>0.17408671483727381</v>
      </c>
      <c r="U180">
        <f>TTEST(D180:F180,G180:H180,2,2)</f>
        <v>0.4728395141966078</v>
      </c>
      <c r="V180">
        <f t="shared" si="18"/>
        <v>-0.30375989278157434</v>
      </c>
    </row>
    <row r="181" spans="1:22" x14ac:dyDescent="0.25">
      <c r="A181" t="s">
        <v>746</v>
      </c>
      <c r="B181" t="s">
        <v>745</v>
      </c>
      <c r="D181">
        <v>6.3926415443420401</v>
      </c>
      <c r="E181">
        <v>6.6923027038574201</v>
      </c>
      <c r="F181">
        <v>7.2963533401489302</v>
      </c>
      <c r="G181">
        <v>6.2237286567687997</v>
      </c>
      <c r="H181">
        <v>6.1890788078308097</v>
      </c>
      <c r="Q181">
        <f>AVERAGE(D181:F181)</f>
        <v>6.7937658627827959</v>
      </c>
      <c r="R181">
        <f>AVERAGE(G181:H181)</f>
        <v>6.2064037322998047</v>
      </c>
      <c r="S181">
        <f>STDEV(D181:F181)</f>
        <v>0.46032035794049531</v>
      </c>
      <c r="T181">
        <f>STDEV(G181:H181)</f>
        <v>2.4501143151142261E-2</v>
      </c>
      <c r="U181">
        <f>TTEST(D181:F181,G181:H181,2,2)</f>
        <v>0.18566207332619539</v>
      </c>
      <c r="V181">
        <f t="shared" si="18"/>
        <v>-0.58736213048299124</v>
      </c>
    </row>
    <row r="182" spans="1:22" x14ac:dyDescent="0.25">
      <c r="A182" t="s">
        <v>279</v>
      </c>
      <c r="B182" t="s">
        <v>747</v>
      </c>
      <c r="D182">
        <v>4.5804185867309597</v>
      </c>
      <c r="E182">
        <v>4.7356038093566903</v>
      </c>
      <c r="F182">
        <v>5.2507901191711399</v>
      </c>
      <c r="G182">
        <v>3.6340234279632599</v>
      </c>
      <c r="H182">
        <v>3.9603297710418701</v>
      </c>
      <c r="Q182">
        <f>AVERAGE(D182:F182)</f>
        <v>4.8556041717529297</v>
      </c>
      <c r="R182">
        <f>AVERAGE(G182:H182)</f>
        <v>3.7971765995025653</v>
      </c>
      <c r="S182">
        <f>STDEV(D182:F182)</f>
        <v>0.35092672042460737</v>
      </c>
      <c r="T182">
        <f>STDEV(G182:H182)</f>
        <v>0.23073342793506932</v>
      </c>
      <c r="U182">
        <f>TTEST(D182:F182,G182:H182,2,2)</f>
        <v>3.5016358933670312E-2</v>
      </c>
      <c r="V182">
        <f t="shared" si="18"/>
        <v>-1.0584275722503644</v>
      </c>
    </row>
    <row r="183" spans="1:22" x14ac:dyDescent="0.25">
      <c r="A183" t="s">
        <v>289</v>
      </c>
      <c r="B183" t="s">
        <v>747</v>
      </c>
      <c r="D183">
        <v>6.0882630348205602</v>
      </c>
      <c r="E183">
        <v>6.3432064056396502</v>
      </c>
      <c r="F183">
        <v>7.1304492950439498</v>
      </c>
      <c r="G183">
        <v>5.4612865447998002</v>
      </c>
      <c r="H183">
        <v>5.9577045440673801</v>
      </c>
      <c r="Q183">
        <f>AVERAGE(D183:F183)</f>
        <v>6.5206395785013873</v>
      </c>
      <c r="R183">
        <f>AVERAGE(G183:H183)</f>
        <v>5.7094955444335902</v>
      </c>
      <c r="S183">
        <f>STDEV(D183:F183)</f>
        <v>0.5432770456898034</v>
      </c>
      <c r="T183">
        <f>STDEV(G183:H183)</f>
        <v>0.35102053358516433</v>
      </c>
      <c r="U183">
        <f>TTEST(D183:F183,G183:H183,2,2)</f>
        <v>0.16598946409050669</v>
      </c>
      <c r="V183">
        <f t="shared" si="18"/>
        <v>-0.81114403406779712</v>
      </c>
    </row>
    <row r="184" spans="1:22" x14ac:dyDescent="0.25">
      <c r="A184" t="s">
        <v>236</v>
      </c>
      <c r="B184" t="s">
        <v>748</v>
      </c>
      <c r="D184">
        <v>9.3435001373290998</v>
      </c>
      <c r="E184">
        <v>9.5068597793579102</v>
      </c>
      <c r="F184">
        <v>10.0063133239746</v>
      </c>
      <c r="G184">
        <v>8.4587354660034197</v>
      </c>
      <c r="H184">
        <v>8.7959480285644496</v>
      </c>
      <c r="Q184">
        <f>AVERAGE(D184:F184)</f>
        <v>9.6188910802205374</v>
      </c>
      <c r="R184">
        <f>AVERAGE(G184:H184)</f>
        <v>8.6273417472839355</v>
      </c>
      <c r="S184">
        <f>STDEV(D184:F184)</f>
        <v>0.34531665088367824</v>
      </c>
      <c r="T184">
        <f>STDEV(G184:H184)</f>
        <v>0.23844528968819709</v>
      </c>
      <c r="U184">
        <f>TTEST(D184:F184,G184:H184,2,2)</f>
        <v>4.0587071713935677E-2</v>
      </c>
      <c r="V184">
        <f t="shared" si="18"/>
        <v>-0.99154933293660186</v>
      </c>
    </row>
    <row r="185" spans="1:22" x14ac:dyDescent="0.25">
      <c r="A185" t="s">
        <v>305</v>
      </c>
      <c r="B185" t="s">
        <v>749</v>
      </c>
      <c r="D185">
        <v>7.8975601196289098</v>
      </c>
      <c r="E185">
        <v>8.0251922607421893</v>
      </c>
      <c r="F185">
        <v>8.4558696746826207</v>
      </c>
      <c r="G185">
        <v>7.4097113609314</v>
      </c>
      <c r="H185">
        <v>7.6822657585143999</v>
      </c>
      <c r="Q185">
        <f>AVERAGE(D185:F185)</f>
        <v>8.1262073516845721</v>
      </c>
      <c r="R185">
        <f>AVERAGE(G185:H185)</f>
        <v>7.5459885597229004</v>
      </c>
      <c r="S185">
        <f>STDEV(D185:F185)</f>
        <v>0.29254132402900235</v>
      </c>
      <c r="T185">
        <f>STDEV(G185:H185)</f>
        <v>0.19272506277315354</v>
      </c>
      <c r="U185">
        <f>TTEST(D185:F185,G185:H185,2,2)</f>
        <v>9.4838570448925838E-2</v>
      </c>
      <c r="V185">
        <f t="shared" si="18"/>
        <v>-0.5802187919616717</v>
      </c>
    </row>
    <row r="186" spans="1:22" x14ac:dyDescent="0.25">
      <c r="A186" t="s">
        <v>314</v>
      </c>
      <c r="B186" t="s">
        <v>315</v>
      </c>
      <c r="D186">
        <v>6.6503744125366202</v>
      </c>
      <c r="E186">
        <v>6.5458750724792498</v>
      </c>
      <c r="F186">
        <v>6.6446723937988299</v>
      </c>
      <c r="G186">
        <v>5.8247485160827601</v>
      </c>
      <c r="H186">
        <v>6.1573944091796902</v>
      </c>
      <c r="Q186">
        <f>AVERAGE(D186:F186)</f>
        <v>6.6136406262715655</v>
      </c>
      <c r="R186">
        <f>AVERAGE(G186:H186)</f>
        <v>5.9910714626312256</v>
      </c>
      <c r="S186">
        <f>STDEV(D186:F186)</f>
        <v>5.8755901533429529E-2</v>
      </c>
      <c r="T186">
        <f>STDEV(G186:H186)</f>
        <v>0.2352161667426946</v>
      </c>
      <c r="U186">
        <f>TTEST(D186:F186,G186:H186,2,2)</f>
        <v>1.7856136817874346E-2</v>
      </c>
      <c r="V186">
        <f t="shared" si="18"/>
        <v>-0.62256916364033987</v>
      </c>
    </row>
    <row r="187" spans="1:22" x14ac:dyDescent="0.25">
      <c r="A187" t="s">
        <v>250</v>
      </c>
      <c r="B187" t="s">
        <v>659</v>
      </c>
      <c r="D187">
        <v>9.6391191482543892</v>
      </c>
      <c r="E187">
        <v>9.4067869186401403</v>
      </c>
      <c r="F187">
        <v>10.0765132904053</v>
      </c>
      <c r="G187">
        <v>8.6548385620117205</v>
      </c>
      <c r="H187">
        <v>9.0180692672729492</v>
      </c>
      <c r="Q187">
        <f>AVERAGE(D187:F187)</f>
        <v>9.7074731190999444</v>
      </c>
      <c r="R187">
        <f>AVERAGE(G187:H187)</f>
        <v>8.836453914642334</v>
      </c>
      <c r="S187">
        <f>STDEV(D187:F187)</f>
        <v>0.34005521942354805</v>
      </c>
      <c r="T187">
        <f>STDEV(G187:H187)</f>
        <v>0.25684289482538697</v>
      </c>
      <c r="U187">
        <f>TTEST(D187:F187,G187:H187,2,2)</f>
        <v>5.6254945285526985E-2</v>
      </c>
      <c r="V187">
        <f t="shared" si="18"/>
        <v>-0.87101920445761039</v>
      </c>
    </row>
    <row r="188" spans="1:22" x14ac:dyDescent="0.25">
      <c r="A188" t="s">
        <v>228</v>
      </c>
      <c r="B188" t="s">
        <v>750</v>
      </c>
      <c r="D188">
        <v>7.0357069969177202</v>
      </c>
      <c r="E188">
        <v>6.7299733161926296</v>
      </c>
      <c r="F188">
        <v>7.4715986251831099</v>
      </c>
      <c r="G188">
        <v>5.4948744773864702</v>
      </c>
      <c r="H188">
        <v>6.2586326599121103</v>
      </c>
      <c r="Q188">
        <f>AVERAGE(D188:F188)</f>
        <v>7.0790929794311532</v>
      </c>
      <c r="R188">
        <f>AVERAGE(G188:H188)</f>
        <v>5.8767535686492902</v>
      </c>
      <c r="S188">
        <f>STDEV(D188:F188)</f>
        <v>0.37271139282667265</v>
      </c>
      <c r="T188">
        <f>STDEV(G188:H188)</f>
        <v>0.54005859005059298</v>
      </c>
      <c r="U188">
        <f>TTEST(D188:F188,G188:H188,2,2)</f>
        <v>5.66252124768735E-2</v>
      </c>
      <c r="V188">
        <f t="shared" si="18"/>
        <v>-1.202339410781863</v>
      </c>
    </row>
    <row r="189" spans="1:22" x14ac:dyDescent="0.25">
      <c r="A189" t="s">
        <v>243</v>
      </c>
      <c r="B189" t="s">
        <v>750</v>
      </c>
      <c r="D189">
        <v>5.3819103240966797</v>
      </c>
      <c r="E189">
        <v>5.3192033767700204</v>
      </c>
      <c r="F189">
        <v>6.1646223068237296</v>
      </c>
      <c r="G189">
        <v>4.7739167213439897</v>
      </c>
      <c r="H189">
        <v>5.1661391258239702</v>
      </c>
      <c r="Q189">
        <f>AVERAGE(D189:F189)</f>
        <v>5.6219120025634766</v>
      </c>
      <c r="R189">
        <f>AVERAGE(G189:H189)</f>
        <v>4.9700279235839799</v>
      </c>
      <c r="S189">
        <f>STDEV(D189:F189)</f>
        <v>0.47104553503185803</v>
      </c>
      <c r="T189">
        <f>STDEV(G189:H189)</f>
        <v>0.27734312194108707</v>
      </c>
      <c r="U189">
        <f>TTEST(D189:F189,G189:H189,2,2)</f>
        <v>0.1850256193175488</v>
      </c>
      <c r="V189">
        <f t="shared" si="18"/>
        <v>-0.65188407897949663</v>
      </c>
    </row>
    <row r="190" spans="1:22" x14ac:dyDescent="0.25">
      <c r="A190" t="s">
        <v>253</v>
      </c>
      <c r="B190" t="s">
        <v>750</v>
      </c>
      <c r="D190">
        <v>7.27524614334106</v>
      </c>
      <c r="E190">
        <v>7.5404753684997603</v>
      </c>
      <c r="F190">
        <v>8.26934719085693</v>
      </c>
      <c r="G190">
        <v>7.2118425369262704</v>
      </c>
      <c r="H190">
        <v>7.4045791625976598</v>
      </c>
      <c r="Q190">
        <f>AVERAGE(D190:F190)</f>
        <v>7.6950229008992501</v>
      </c>
      <c r="R190">
        <f>AVERAGE(G190:H190)</f>
        <v>7.3082108497619647</v>
      </c>
      <c r="S190">
        <f>STDEV(D190:F190)</f>
        <v>0.51475521172312189</v>
      </c>
      <c r="T190">
        <f>STDEV(G190:H190)</f>
        <v>0.13628537499525264</v>
      </c>
      <c r="U190">
        <f>TTEST(D190:F190,G190:H190,2,2)</f>
        <v>0.39475804239259449</v>
      </c>
      <c r="V190">
        <f t="shared" si="18"/>
        <v>-0.38681205113728545</v>
      </c>
    </row>
    <row r="191" spans="1:22" x14ac:dyDescent="0.25">
      <c r="A191" t="s">
        <v>269</v>
      </c>
      <c r="B191" t="s">
        <v>751</v>
      </c>
      <c r="D191">
        <v>4.3542284965515101</v>
      </c>
      <c r="E191">
        <v>4.5080938339233398</v>
      </c>
      <c r="F191">
        <v>5.3212475776672399</v>
      </c>
      <c r="G191">
        <v>4.30550241470337</v>
      </c>
      <c r="H191">
        <v>4.5282883644104004</v>
      </c>
      <c r="Q191">
        <f>AVERAGE(D191:F191)</f>
        <v>4.7278566360473633</v>
      </c>
      <c r="R191">
        <f>AVERAGE(G191:H191)</f>
        <v>4.4168953895568848</v>
      </c>
      <c r="S191">
        <f>STDEV(D191:F191)</f>
        <v>0.51961836255903193</v>
      </c>
      <c r="T191">
        <f>STDEV(G191:H191)</f>
        <v>0.15753345579092631</v>
      </c>
      <c r="U191">
        <f>TTEST(D191:F191,G191:H191,2,2)</f>
        <v>0.489709458122287</v>
      </c>
      <c r="V191">
        <f t="shared" si="18"/>
        <v>-0.31096124649047852</v>
      </c>
    </row>
    <row r="192" spans="1:22" x14ac:dyDescent="0.25">
      <c r="A192" t="s">
        <v>752</v>
      </c>
      <c r="B192" t="s">
        <v>753</v>
      </c>
      <c r="D192">
        <v>5.48821926116943</v>
      </c>
      <c r="E192">
        <v>5.7051434516906703</v>
      </c>
      <c r="F192">
        <v>5.7604217529296902</v>
      </c>
      <c r="G192">
        <v>5.59682273864746</v>
      </c>
      <c r="H192">
        <v>5.42816257476807</v>
      </c>
      <c r="Q192">
        <f>AVERAGE(D192:F192)</f>
        <v>5.6512614885965968</v>
      </c>
      <c r="R192">
        <f>AVERAGE(G192:H192)</f>
        <v>5.5124926567077654</v>
      </c>
      <c r="S192">
        <f>STDEV(D192:F192)</f>
        <v>0.14387841599863735</v>
      </c>
      <c r="T192">
        <f>STDEV(G192:H192)</f>
        <v>0.11926074559515114</v>
      </c>
      <c r="U192">
        <f>TTEST(D192:F192,G192:H192,2,2)</f>
        <v>0.34562521976980232</v>
      </c>
      <c r="V192">
        <f t="shared" si="18"/>
        <v>-0.13876883188883138</v>
      </c>
    </row>
    <row r="193" spans="1:22" x14ac:dyDescent="0.25">
      <c r="A193" t="s">
        <v>267</v>
      </c>
      <c r="B193" t="s">
        <v>754</v>
      </c>
      <c r="D193">
        <v>9.2610750198364293</v>
      </c>
      <c r="E193">
        <v>9.7265396118164098</v>
      </c>
      <c r="F193">
        <v>9.9967794418334996</v>
      </c>
      <c r="G193">
        <v>8.3974123001098597</v>
      </c>
      <c r="H193">
        <v>8.9909868240356392</v>
      </c>
      <c r="Q193">
        <f>AVERAGE(D193:F193)</f>
        <v>9.6614646911621129</v>
      </c>
      <c r="R193">
        <f>AVERAGE(G193:H193)</f>
        <v>8.6941995620727504</v>
      </c>
      <c r="S193">
        <f>STDEV(D193:F193)</f>
        <v>0.37214420338107257</v>
      </c>
      <c r="T193">
        <f>STDEV(G193:H193)</f>
        <v>0.41972057100749527</v>
      </c>
      <c r="U193">
        <f>TTEST(D193:F193,G193:H193,2,2)</f>
        <v>7.2163991036019295E-2</v>
      </c>
      <c r="V193">
        <f t="shared" si="18"/>
        <v>-0.96726512908936257</v>
      </c>
    </row>
    <row r="194" spans="1:22" x14ac:dyDescent="0.25">
      <c r="A194" t="s">
        <v>306</v>
      </c>
      <c r="B194" t="s">
        <v>755</v>
      </c>
      <c r="D194">
        <v>5.3061904907226598</v>
      </c>
      <c r="E194">
        <v>5.6312799453735396</v>
      </c>
      <c r="F194">
        <v>6.3835415840148899</v>
      </c>
      <c r="G194">
        <v>4.68570756912231</v>
      </c>
      <c r="H194">
        <v>5.0850591659545898</v>
      </c>
      <c r="Q194">
        <f>AVERAGE(D194:F194)</f>
        <v>5.7736706733703622</v>
      </c>
      <c r="R194">
        <f>AVERAGE(G194:H194)</f>
        <v>4.8853833675384504</v>
      </c>
      <c r="S194">
        <f>STDEV(D194:F194)</f>
        <v>0.55260988420321433</v>
      </c>
      <c r="T194">
        <f>STDEV(G194:H194)</f>
        <v>0.28238422219778125</v>
      </c>
      <c r="U194">
        <f>TTEST(D194:F194,G194:H194,2,2)</f>
        <v>0.13557097884765945</v>
      </c>
      <c r="V194">
        <f t="shared" si="18"/>
        <v>-0.88828730583191184</v>
      </c>
    </row>
    <row r="195" spans="1:22" x14ac:dyDescent="0.25">
      <c r="A195" t="s">
        <v>325</v>
      </c>
      <c r="B195" t="s">
        <v>38</v>
      </c>
      <c r="D195">
        <v>4.8305001258850098</v>
      </c>
      <c r="E195">
        <v>5.6471190452575701</v>
      </c>
      <c r="F195">
        <v>6.6820006370544398</v>
      </c>
      <c r="G195">
        <v>4.5033006668090803</v>
      </c>
      <c r="H195">
        <v>4.5985088348388699</v>
      </c>
      <c r="Q195">
        <f>AVERAGE(D195:F195)</f>
        <v>5.7198732693990069</v>
      </c>
      <c r="R195">
        <f>AVERAGE(G195:H195)</f>
        <v>4.5509047508239746</v>
      </c>
      <c r="S195">
        <f>STDEV(D195:F195)</f>
        <v>0.92789192181146485</v>
      </c>
      <c r="T195">
        <f>STDEV(G195:H195)</f>
        <v>6.7322341238212485E-2</v>
      </c>
      <c r="U195">
        <f>TTEST(D195:F195,G195:H195,2,2)</f>
        <v>0.18999619458274636</v>
      </c>
      <c r="V195">
        <f t="shared" si="18"/>
        <v>-1.1689685185750323</v>
      </c>
    </row>
    <row r="196" spans="1:22" x14ac:dyDescent="0.25">
      <c r="A196" t="s">
        <v>80</v>
      </c>
      <c r="B196" t="s">
        <v>756</v>
      </c>
      <c r="D196">
        <v>11.6246433258057</v>
      </c>
      <c r="E196">
        <v>11.353146553039601</v>
      </c>
      <c r="F196">
        <v>11.7999563217163</v>
      </c>
      <c r="G196">
        <v>10.976564407348601</v>
      </c>
      <c r="H196">
        <v>11.253028869628899</v>
      </c>
      <c r="Q196">
        <f>AVERAGE(D196:F196)</f>
        <v>11.592582066853867</v>
      </c>
      <c r="R196">
        <f>AVERAGE(G196:H196)</f>
        <v>11.11479663848875</v>
      </c>
      <c r="S196">
        <f>STDEV(D196:F196)</f>
        <v>0.22512371174626125</v>
      </c>
      <c r="T196">
        <f>STDEV(G196:H196)</f>
        <v>0.19548989603549141</v>
      </c>
      <c r="U196">
        <f>TTEST(D196:F196,G196:H196,2,2)</f>
        <v>9.3624525240039558E-2</v>
      </c>
      <c r="V196">
        <f t="shared" si="18"/>
        <v>-0.47778542836511662</v>
      </c>
    </row>
    <row r="197" spans="1:22" x14ac:dyDescent="0.25">
      <c r="A197" t="s">
        <v>230</v>
      </c>
      <c r="B197" t="s">
        <v>757</v>
      </c>
      <c r="D197">
        <v>7.1591095924377397</v>
      </c>
      <c r="E197">
        <v>7.2604093551635698</v>
      </c>
      <c r="F197">
        <v>7.9676342010498002</v>
      </c>
      <c r="G197">
        <v>6.6748251914978001</v>
      </c>
      <c r="H197">
        <v>7.0628352165222203</v>
      </c>
      <c r="Q197">
        <f>AVERAGE(D197:F197)</f>
        <v>7.4623843828837026</v>
      </c>
      <c r="R197">
        <f>AVERAGE(G197:H197)</f>
        <v>6.8688302040100098</v>
      </c>
      <c r="S197">
        <f>STDEV(D197:F197)</f>
        <v>0.44048092416100487</v>
      </c>
      <c r="T197">
        <f>STDEV(G197:H197)</f>
        <v>0.2743645198631296</v>
      </c>
      <c r="U197">
        <f>TTEST(D197:F197,G197:H197,2,2)</f>
        <v>0.19659728479991095</v>
      </c>
      <c r="V197">
        <f t="shared" si="18"/>
        <v>-0.59355417887369288</v>
      </c>
    </row>
    <row r="198" spans="1:22" x14ac:dyDescent="0.25">
      <c r="A198" t="s">
        <v>276</v>
      </c>
      <c r="B198" t="s">
        <v>758</v>
      </c>
      <c r="D198">
        <v>10.1006126403809</v>
      </c>
      <c r="E198">
        <v>10.047843933105501</v>
      </c>
      <c r="F198">
        <v>10.39306640625</v>
      </c>
      <c r="G198">
        <v>8.9082508087158203</v>
      </c>
      <c r="H198">
        <v>9.2600984573364293</v>
      </c>
      <c r="Q198">
        <f>AVERAGE(D198:F198)</f>
        <v>10.180507659912132</v>
      </c>
      <c r="R198">
        <f>AVERAGE(G198:H198)</f>
        <v>9.0841746330261248</v>
      </c>
      <c r="S198">
        <f>STDEV(D198:F198)</f>
        <v>0.18596249514464808</v>
      </c>
      <c r="T198">
        <f>STDEV(G198:H198)</f>
        <v>0.24879385828417425</v>
      </c>
      <c r="U198">
        <f>TTEST(D198:F198,G198:H198,2,2)</f>
        <v>1.0470501587721942E-2</v>
      </c>
      <c r="V198">
        <f t="shared" si="18"/>
        <v>-1.0963330268860076</v>
      </c>
    </row>
    <row r="199" spans="1:22" x14ac:dyDescent="0.25">
      <c r="A199" t="s">
        <v>296</v>
      </c>
      <c r="B199" t="s">
        <v>758</v>
      </c>
      <c r="D199">
        <v>12.8505773544312</v>
      </c>
      <c r="E199">
        <v>12.892163276672401</v>
      </c>
      <c r="F199">
        <v>12.8834066390991</v>
      </c>
      <c r="G199">
        <v>12.2203779220581</v>
      </c>
      <c r="H199">
        <v>12.3475294113159</v>
      </c>
      <c r="Q199">
        <f>AVERAGE(D199:F199)</f>
        <v>12.8753824234009</v>
      </c>
      <c r="R199">
        <f>AVERAGE(G199:H199)</f>
        <v>12.283953666687001</v>
      </c>
      <c r="S199">
        <f>STDEV(D199:F199)</f>
        <v>2.1923463693978951E-2</v>
      </c>
      <c r="T199">
        <f>STDEV(G199:H199)</f>
        <v>8.9909680292158872E-2</v>
      </c>
      <c r="U199">
        <f>TTEST(D199:F199,G199:H199,2,2)</f>
        <v>1.3085995436456269E-3</v>
      </c>
      <c r="V199">
        <f t="shared" si="18"/>
        <v>-0.59142875671389916</v>
      </c>
    </row>
    <row r="200" spans="1:22" x14ac:dyDescent="0.25">
      <c r="A200" t="s">
        <v>285</v>
      </c>
      <c r="B200" t="s">
        <v>759</v>
      </c>
      <c r="D200">
        <v>8.2714633941650408</v>
      </c>
      <c r="E200">
        <v>8.3938560485839808</v>
      </c>
      <c r="F200">
        <v>8.8538093566894496</v>
      </c>
      <c r="G200">
        <v>8.1757726669311506</v>
      </c>
      <c r="H200">
        <v>8.5135412216186506</v>
      </c>
      <c r="Q200">
        <f>AVERAGE(D200:F200)</f>
        <v>8.5063762664794904</v>
      </c>
      <c r="R200">
        <f>AVERAGE(G200:H200)</f>
        <v>8.3446569442749006</v>
      </c>
      <c r="S200">
        <f>STDEV(D200:F200)</f>
        <v>0.30704609522604215</v>
      </c>
      <c r="T200">
        <f>STDEV(G200:H200)</f>
        <v>0.23883843549111047</v>
      </c>
      <c r="U200">
        <f>TTEST(D200:F200,G200:H200,2,2)</f>
        <v>0.57965221619122642</v>
      </c>
      <c r="V200">
        <f t="shared" si="18"/>
        <v>-0.16171932220458984</v>
      </c>
    </row>
    <row r="201" spans="1:22" x14ac:dyDescent="0.25">
      <c r="A201" t="s">
        <v>294</v>
      </c>
      <c r="B201" t="s">
        <v>760</v>
      </c>
      <c r="D201">
        <v>10.200435638427701</v>
      </c>
      <c r="E201">
        <v>10.350772857666</v>
      </c>
      <c r="F201">
        <v>10.627393722534199</v>
      </c>
      <c r="G201">
        <v>9.4682588577270508</v>
      </c>
      <c r="H201">
        <v>9.6031017303466797</v>
      </c>
      <c r="Q201">
        <f>AVERAGE(D201:F201)</f>
        <v>10.3928674062093</v>
      </c>
      <c r="R201">
        <f>AVERAGE(G201:H201)</f>
        <v>9.5356802940368652</v>
      </c>
      <c r="S201">
        <f>STDEV(D201:F201)</f>
        <v>0.21656930682525438</v>
      </c>
      <c r="T201">
        <f>STDEV(G201:H201)</f>
        <v>9.5348309624013444E-2</v>
      </c>
      <c r="U201">
        <f>TTEST(D201:F201,G201:H201,2,2)</f>
        <v>1.4814323150126813E-2</v>
      </c>
      <c r="V201">
        <f t="shared" si="18"/>
        <v>-0.8571871121724346</v>
      </c>
    </row>
    <row r="202" spans="1:22" x14ac:dyDescent="0.25">
      <c r="A202" t="s">
        <v>254</v>
      </c>
      <c r="B202" t="s">
        <v>255</v>
      </c>
      <c r="D202">
        <v>9.5813779830932599</v>
      </c>
      <c r="E202">
        <v>9.2079811096191406</v>
      </c>
      <c r="F202">
        <v>9.7377414703369105</v>
      </c>
      <c r="G202">
        <v>8.4588127136230504</v>
      </c>
      <c r="H202">
        <v>9.0070009231567401</v>
      </c>
      <c r="Q202">
        <f>AVERAGE(D202:F202)</f>
        <v>9.5090335210164376</v>
      </c>
      <c r="R202">
        <f>AVERAGE(G202:H202)</f>
        <v>8.7329068183898961</v>
      </c>
      <c r="S202">
        <f>STDEV(D202:F202)</f>
        <v>0.27218890653706679</v>
      </c>
      <c r="T202">
        <f>STDEV(G202:H202)</f>
        <v>0.38762760032778393</v>
      </c>
      <c r="U202">
        <f>TTEST(D202:F202,G202:H202,2,2)</f>
        <v>7.4058445702730721E-2</v>
      </c>
      <c r="V202">
        <f t="shared" si="18"/>
        <v>-0.77612670262654149</v>
      </c>
    </row>
    <row r="203" spans="1:22" x14ac:dyDescent="0.25">
      <c r="A203" t="s">
        <v>761</v>
      </c>
      <c r="B203" t="s">
        <v>476</v>
      </c>
      <c r="D203">
        <v>4.45074462890625</v>
      </c>
      <c r="E203">
        <v>5.1354913711547896</v>
      </c>
      <c r="F203">
        <v>5.9746851921081499</v>
      </c>
      <c r="G203">
        <v>4.4581937789917001</v>
      </c>
      <c r="H203">
        <v>4.6825308799743697</v>
      </c>
      <c r="Q203">
        <f>AVERAGE(D203:F203)</f>
        <v>5.1869737307230634</v>
      </c>
      <c r="R203">
        <f>AVERAGE(G203:H203)</f>
        <v>4.5703623294830349</v>
      </c>
      <c r="S203">
        <f>STDEV(D203:F203)</f>
        <v>0.76327356501655075</v>
      </c>
      <c r="T203">
        <f>STDEV(G203:H203)</f>
        <v>0.15863028537657695</v>
      </c>
      <c r="U203">
        <f>TTEST(D203:F203,G203:H203,2,2)</f>
        <v>0.36216245624637117</v>
      </c>
      <c r="V203">
        <f t="shared" si="18"/>
        <v>-0.61661140124002856</v>
      </c>
    </row>
    <row r="204" spans="1:22" x14ac:dyDescent="0.25">
      <c r="A204" t="s">
        <v>302</v>
      </c>
      <c r="B204" t="s">
        <v>762</v>
      </c>
      <c r="D204">
        <v>8.2680234909057599</v>
      </c>
      <c r="E204">
        <v>7.9286160469055202</v>
      </c>
      <c r="F204">
        <v>8.2625379562377894</v>
      </c>
      <c r="G204">
        <v>6.5959787368774396</v>
      </c>
      <c r="H204">
        <v>7.1996722221374503</v>
      </c>
      <c r="Q204">
        <f>AVERAGE(D204:F204)</f>
        <v>8.1530591646830235</v>
      </c>
      <c r="R204">
        <f>AVERAGE(G204:H204)</f>
        <v>6.8978254795074445</v>
      </c>
      <c r="S204">
        <f>STDEV(D204:F204)</f>
        <v>0.19439279207551119</v>
      </c>
      <c r="T204">
        <f>STDEV(G204:H204)</f>
        <v>0.42687575718549464</v>
      </c>
      <c r="U204">
        <f>TTEST(D204:F204,G204:H204,2,2)</f>
        <v>1.8319330326927404E-2</v>
      </c>
      <c r="V204">
        <f t="shared" si="18"/>
        <v>-1.255233685175579</v>
      </c>
    </row>
    <row r="205" spans="1:22" x14ac:dyDescent="0.25">
      <c r="A205" t="s">
        <v>763</v>
      </c>
      <c r="B205" t="s">
        <v>764</v>
      </c>
      <c r="D205">
        <v>9.4798946380615199</v>
      </c>
      <c r="E205">
        <v>9.5256319046020508</v>
      </c>
      <c r="F205">
        <v>9.5585651397705096</v>
      </c>
      <c r="G205">
        <v>8.8581571578979492</v>
      </c>
      <c r="H205">
        <v>8.9542512893676793</v>
      </c>
      <c r="Q205">
        <f>AVERAGE(D205:F205)</f>
        <v>9.5213638941446934</v>
      </c>
      <c r="R205">
        <f>AVERAGE(G205:H205)</f>
        <v>8.9062042236328143</v>
      </c>
      <c r="S205">
        <f>STDEV(D205:F205)</f>
        <v>3.9508529392197352E-2</v>
      </c>
      <c r="T205">
        <f>STDEV(G205:H205)</f>
        <v>6.794881199447779E-2</v>
      </c>
      <c r="U205">
        <f>TTEST(D205:F205,G205:H205,2,2)</f>
        <v>9.2525278231555402E-4</v>
      </c>
      <c r="V205">
        <f t="shared" si="18"/>
        <v>-0.61515967051187914</v>
      </c>
    </row>
    <row r="206" spans="1:22" x14ac:dyDescent="0.25">
      <c r="A206" t="s">
        <v>322</v>
      </c>
      <c r="B206" t="s">
        <v>765</v>
      </c>
      <c r="D206">
        <v>9.8595933914184606</v>
      </c>
      <c r="E206">
        <v>9.8650331497192401</v>
      </c>
      <c r="F206">
        <v>10.466336250305201</v>
      </c>
      <c r="G206">
        <v>8.5777139663696307</v>
      </c>
      <c r="H206">
        <v>9.0153884887695295</v>
      </c>
      <c r="Q206">
        <f>AVERAGE(D206:F206)</f>
        <v>10.063654263814302</v>
      </c>
      <c r="R206">
        <f>AVERAGE(G206:H206)</f>
        <v>8.7965512275695801</v>
      </c>
      <c r="S206">
        <f>STDEV(D206:F206)</f>
        <v>0.34874343639097477</v>
      </c>
      <c r="T206">
        <f>STDEV(G206:H206)</f>
        <v>0.30948262274155192</v>
      </c>
      <c r="U206">
        <f>TTEST(D206:F206,G206:H206,2,2)</f>
        <v>2.5766792970553523E-2</v>
      </c>
      <c r="V206">
        <f t="shared" si="18"/>
        <v>-1.2671030362447215</v>
      </c>
    </row>
    <row r="207" spans="1:22" x14ac:dyDescent="0.25">
      <c r="A207" t="s">
        <v>307</v>
      </c>
      <c r="B207" t="s">
        <v>308</v>
      </c>
      <c r="D207">
        <v>8.3437099456787092</v>
      </c>
      <c r="E207">
        <v>8.5351285934448207</v>
      </c>
      <c r="F207">
        <v>9.1046724319458008</v>
      </c>
      <c r="G207">
        <v>7.9314064979553196</v>
      </c>
      <c r="H207">
        <v>8.3268537521362305</v>
      </c>
      <c r="Q207">
        <f>AVERAGE(D207:F207)</f>
        <v>8.6611703236897757</v>
      </c>
      <c r="R207">
        <f>AVERAGE(G207:H207)</f>
        <v>8.1291301250457746</v>
      </c>
      <c r="S207">
        <f>STDEV(D207:F207)</f>
        <v>0.39582933784499241</v>
      </c>
      <c r="T207">
        <f>STDEV(G207:H207)</f>
        <v>0.27962343503292236</v>
      </c>
      <c r="U207">
        <f>TTEST(D207:F207,G207:H207,2,2)</f>
        <v>0.20509070750779571</v>
      </c>
      <c r="V207">
        <f t="shared" si="18"/>
        <v>-0.53204019864400109</v>
      </c>
    </row>
    <row r="208" spans="1:22" x14ac:dyDescent="0.25">
      <c r="A208" t="s">
        <v>326</v>
      </c>
      <c r="B208" t="s">
        <v>766</v>
      </c>
      <c r="D208">
        <v>8.6264667510986293</v>
      </c>
      <c r="E208">
        <v>8.3745470046997106</v>
      </c>
      <c r="F208">
        <v>8.3735628128051793</v>
      </c>
      <c r="G208">
        <v>8.0280103683471697</v>
      </c>
      <c r="H208">
        <v>8.4298210144043004</v>
      </c>
      <c r="Q208">
        <f>AVERAGE(D208:F208)</f>
        <v>8.4581921895345058</v>
      </c>
      <c r="R208">
        <f>AVERAGE(G208:H208)</f>
        <v>8.228915691375736</v>
      </c>
      <c r="S208">
        <f>STDEV(D208:F208)</f>
        <v>0.14573087596875153</v>
      </c>
      <c r="T208">
        <f>STDEV(G208:H208)</f>
        <v>0.28412303257994481</v>
      </c>
      <c r="U208">
        <f>TTEST(D208:F208,G208:H208,2,2)</f>
        <v>0.3033249947548059</v>
      </c>
      <c r="V208">
        <f t="shared" si="18"/>
        <v>-0.22927649815876983</v>
      </c>
    </row>
    <row r="209" spans="1:22" x14ac:dyDescent="0.25">
      <c r="A209" t="s">
        <v>304</v>
      </c>
      <c r="B209" t="s">
        <v>767</v>
      </c>
      <c r="D209">
        <v>12.7300453186035</v>
      </c>
      <c r="E209">
        <v>12.7764329910278</v>
      </c>
      <c r="F209">
        <v>12.857592582702599</v>
      </c>
      <c r="G209">
        <v>12.1006622314453</v>
      </c>
      <c r="H209">
        <v>12.2154321670532</v>
      </c>
      <c r="Q209">
        <f>AVERAGE(D209:F209)</f>
        <v>12.788023630777966</v>
      </c>
      <c r="R209">
        <f>AVERAGE(G209:H209)</f>
        <v>12.15804719924925</v>
      </c>
      <c r="S209">
        <f>STDEV(D209:F209)</f>
        <v>6.4558758833755309E-2</v>
      </c>
      <c r="T209">
        <f>STDEV(G209:H209)</f>
        <v>8.1154599744689138E-2</v>
      </c>
      <c r="U209">
        <f>TTEST(D209:F209,G209:H209,2,2)</f>
        <v>2.2681965292920716E-3</v>
      </c>
      <c r="V209">
        <f t="shared" si="18"/>
        <v>-0.62997643152871596</v>
      </c>
    </row>
    <row r="210" spans="1:22" x14ac:dyDescent="0.25">
      <c r="A210" t="s">
        <v>133</v>
      </c>
      <c r="B210" t="s">
        <v>768</v>
      </c>
      <c r="D210">
        <v>4.1207027435302699</v>
      </c>
      <c r="E210">
        <v>4.0729794502258301</v>
      </c>
      <c r="F210">
        <v>4.8257088661193803</v>
      </c>
      <c r="G210">
        <v>3.1638631820678702</v>
      </c>
      <c r="H210">
        <v>3.9445049762725799</v>
      </c>
      <c r="Q210">
        <f>AVERAGE(D210:F210)</f>
        <v>4.3397970199584934</v>
      </c>
      <c r="R210">
        <f>AVERAGE(G210:H210)</f>
        <v>3.5541840791702253</v>
      </c>
      <c r="S210">
        <f>STDEV(D210:F210)</f>
        <v>0.42148798305594248</v>
      </c>
      <c r="T210">
        <f>STDEV(G210:H210)</f>
        <v>0.55199710635978183</v>
      </c>
      <c r="U210">
        <f>TTEST(D210:F210,G210:H210,2,2)</f>
        <v>0.16388582655297249</v>
      </c>
      <c r="V210">
        <f t="shared" si="18"/>
        <v>-0.78561294078826815</v>
      </c>
    </row>
    <row r="211" spans="1:22" x14ac:dyDescent="0.25">
      <c r="A211" t="s">
        <v>205</v>
      </c>
      <c r="B211" t="s">
        <v>769</v>
      </c>
      <c r="D211">
        <v>7.0429496765136701</v>
      </c>
      <c r="E211">
        <v>7.4031324386596697</v>
      </c>
      <c r="F211">
        <v>8.2006902694702095</v>
      </c>
      <c r="G211">
        <v>7.0437750816345197</v>
      </c>
      <c r="H211">
        <v>7.20908546447754</v>
      </c>
      <c r="Q211">
        <f>AVERAGE(D211:F211)</f>
        <v>7.5489241282145159</v>
      </c>
      <c r="R211">
        <f>AVERAGE(G211:H211)</f>
        <v>7.1264302730560303</v>
      </c>
      <c r="S211">
        <f>STDEV(D211:F211)</f>
        <v>0.59247973189154957</v>
      </c>
      <c r="T211">
        <f>STDEV(G211:H211)</f>
        <v>0.11689209270884392</v>
      </c>
      <c r="U211">
        <f>TTEST(D211:F211,G211:H211,2,2)</f>
        <v>0.41326798622772537</v>
      </c>
      <c r="V211">
        <f t="shared" si="18"/>
        <v>-0.42249385515848559</v>
      </c>
    </row>
    <row r="212" spans="1:22" x14ac:dyDescent="0.25">
      <c r="A212" t="s">
        <v>231</v>
      </c>
      <c r="B212" t="s">
        <v>56</v>
      </c>
      <c r="D212">
        <v>5.4376149177551296</v>
      </c>
      <c r="E212">
        <v>5.4103512763977104</v>
      </c>
      <c r="F212">
        <v>6.2611193656921396</v>
      </c>
      <c r="G212">
        <v>4.7778911590576199</v>
      </c>
      <c r="H212">
        <v>5.2270026206970197</v>
      </c>
      <c r="Q212">
        <f>AVERAGE(D212:F212)</f>
        <v>5.7030285199483259</v>
      </c>
      <c r="R212">
        <f>AVERAGE(G212:H212)</f>
        <v>5.0024468898773193</v>
      </c>
      <c r="S212">
        <f>STDEV(D212:F212)</f>
        <v>0.4835130511292326</v>
      </c>
      <c r="T212">
        <f>STDEV(G212:H212)</f>
        <v>0.31756976003382165</v>
      </c>
      <c r="U212">
        <f>TTEST(D212:F212,G212:H212,2,2)</f>
        <v>0.17608633331207643</v>
      </c>
      <c r="V212">
        <f t="shared" si="18"/>
        <v>-0.7005816300710066</v>
      </c>
    </row>
    <row r="213" spans="1:22" x14ac:dyDescent="0.25">
      <c r="A213" t="s">
        <v>330</v>
      </c>
      <c r="B213" t="s">
        <v>770</v>
      </c>
      <c r="D213">
        <v>11.813113212585399</v>
      </c>
      <c r="E213">
        <v>11.8756217956543</v>
      </c>
      <c r="F213">
        <v>12.127027511596699</v>
      </c>
      <c r="G213">
        <v>11.092655181884799</v>
      </c>
      <c r="H213">
        <v>11.4263458251953</v>
      </c>
      <c r="Q213">
        <f>AVERAGE(D213:F213)</f>
        <v>11.938587506612132</v>
      </c>
      <c r="R213">
        <f>AVERAGE(G213:H213)</f>
        <v>11.25950050354005</v>
      </c>
      <c r="S213">
        <f>STDEV(D213:F213)</f>
        <v>0.16615973443725143</v>
      </c>
      <c r="T213">
        <f>STDEV(G213:H213)</f>
        <v>0.2359549167033565</v>
      </c>
      <c r="U213">
        <f>TTEST(D213:F213,G213:H213,2,2)</f>
        <v>3.0542989014478109E-2</v>
      </c>
      <c r="V213">
        <f t="shared" si="18"/>
        <v>-0.67908700307208214</v>
      </c>
    </row>
    <row r="214" spans="1:22" x14ac:dyDescent="0.25">
      <c r="A214" t="s">
        <v>256</v>
      </c>
      <c r="B214" t="s">
        <v>771</v>
      </c>
      <c r="D214">
        <v>5.9378595352172896</v>
      </c>
      <c r="E214">
        <v>6.15051364898682</v>
      </c>
      <c r="F214">
        <v>7.1199197769165004</v>
      </c>
      <c r="G214">
        <v>5.3455514907836896</v>
      </c>
      <c r="H214">
        <v>5.9603300094604501</v>
      </c>
      <c r="Q214">
        <f>AVERAGE(D214:F214)</f>
        <v>6.402764320373536</v>
      </c>
      <c r="R214">
        <f>AVERAGE(G214:H214)</f>
        <v>5.6529407501220703</v>
      </c>
      <c r="S214">
        <f>STDEV(D214:F214)</f>
        <v>0.63011062890796099</v>
      </c>
      <c r="T214">
        <f>STDEV(G214:H214)</f>
        <v>0.43471405948415787</v>
      </c>
      <c r="U214">
        <f>TTEST(D214:F214,G214:H214,2,2)</f>
        <v>0.24680490509568709</v>
      </c>
      <c r="V214">
        <f t="shared" si="18"/>
        <v>-0.74982357025146573</v>
      </c>
    </row>
    <row r="215" spans="1:22" x14ac:dyDescent="0.25">
      <c r="A215" t="s">
        <v>270</v>
      </c>
      <c r="B215" t="s">
        <v>772</v>
      </c>
      <c r="D215">
        <v>8.0813455581665004</v>
      </c>
      <c r="E215">
        <v>7.7881488800048801</v>
      </c>
      <c r="F215">
        <v>8.2963533401489293</v>
      </c>
      <c r="G215">
        <v>6.5732898712158203</v>
      </c>
      <c r="H215">
        <v>7.3689594268798801</v>
      </c>
      <c r="Q215">
        <f>AVERAGE(D215:F215)</f>
        <v>8.0552825927734357</v>
      </c>
      <c r="R215">
        <f>AVERAGE(G215:H215)</f>
        <v>6.9711246490478498</v>
      </c>
      <c r="S215">
        <f>STDEV(D215:F215)</f>
        <v>0.2551027282319539</v>
      </c>
      <c r="T215">
        <f>STDEV(G215:H215)</f>
        <v>0.5626233383937439</v>
      </c>
      <c r="U215">
        <f>TTEST(D215:F215,G215:H215,2,2)</f>
        <v>5.4230728944681894E-2</v>
      </c>
      <c r="V215">
        <f t="shared" si="18"/>
        <v>-1.0841579437255859</v>
      </c>
    </row>
    <row r="216" spans="1:22" x14ac:dyDescent="0.25">
      <c r="A216" t="s">
        <v>195</v>
      </c>
      <c r="B216" t="s">
        <v>773</v>
      </c>
      <c r="D216">
        <v>11.8677930831909</v>
      </c>
      <c r="E216">
        <v>11.9620523452759</v>
      </c>
      <c r="F216">
        <v>11.909143447876</v>
      </c>
      <c r="G216">
        <v>11.170021057128899</v>
      </c>
      <c r="H216">
        <v>11.356240272521999</v>
      </c>
      <c r="Q216">
        <f>AVERAGE(D216:F216)</f>
        <v>11.912996292114267</v>
      </c>
      <c r="R216">
        <f>AVERAGE(G216:H216)</f>
        <v>11.26313066482545</v>
      </c>
      <c r="S216">
        <f>STDEV(D216:F216)</f>
        <v>4.7247597068480016E-2</v>
      </c>
      <c r="T216">
        <f>STDEV(G216:H216)</f>
        <v>0.13167686999169945</v>
      </c>
      <c r="U216">
        <f>TTEST(D216:F216,G216:H216,2,2)</f>
        <v>3.6004414528315702E-3</v>
      </c>
      <c r="V216">
        <f t="shared" si="18"/>
        <v>-0.64986562728881658</v>
      </c>
    </row>
    <row r="217" spans="1:22" x14ac:dyDescent="0.25">
      <c r="A217" t="s">
        <v>280</v>
      </c>
      <c r="B217" t="s">
        <v>774</v>
      </c>
      <c r="D217">
        <v>4.0319676399231001</v>
      </c>
      <c r="E217">
        <v>4.6029963493347203</v>
      </c>
      <c r="F217">
        <v>5.3361487388610804</v>
      </c>
      <c r="G217">
        <v>3.44450712203979</v>
      </c>
      <c r="H217">
        <v>4.0970382690429696</v>
      </c>
      <c r="Q217">
        <f>AVERAGE(D217:F217)</f>
        <v>4.6570375760396336</v>
      </c>
      <c r="R217">
        <f>AVERAGE(G217:H217)</f>
        <v>3.7707726955413801</v>
      </c>
      <c r="S217">
        <f>STDEV(D217:F217)</f>
        <v>0.6537678680882123</v>
      </c>
      <c r="T217">
        <f>STDEV(G217:H217)</f>
        <v>0.46140919898138422</v>
      </c>
      <c r="U217">
        <f>TTEST(D217:F217,G217:H217,2,2)</f>
        <v>0.20213922545366761</v>
      </c>
      <c r="V217">
        <f t="shared" si="18"/>
        <v>-0.88626488049825358</v>
      </c>
    </row>
    <row r="218" spans="1:22" x14ac:dyDescent="0.25">
      <c r="A218" t="s">
        <v>291</v>
      </c>
      <c r="B218" t="s">
        <v>775</v>
      </c>
      <c r="D218">
        <v>7.20318651199341</v>
      </c>
      <c r="E218">
        <v>7.3905339241027797</v>
      </c>
      <c r="F218">
        <v>7.7240633964538601</v>
      </c>
      <c r="G218">
        <v>7.1531934738159197</v>
      </c>
      <c r="H218">
        <v>7.3911828994751003</v>
      </c>
      <c r="Q218">
        <f>AVERAGE(D218:F218)</f>
        <v>7.4392612775166826</v>
      </c>
      <c r="R218">
        <f>AVERAGE(G218:H218)</f>
        <v>7.2721881866455096</v>
      </c>
      <c r="S218">
        <f>STDEV(D218:F218)</f>
        <v>0.2638350780683813</v>
      </c>
      <c r="T218">
        <f>STDEV(G218:H218)</f>
        <v>0.16828393673429831</v>
      </c>
      <c r="U218">
        <f>TTEST(D218:F218,G218:H218,2,2)</f>
        <v>0.49509247293606717</v>
      </c>
      <c r="V218">
        <f t="shared" si="18"/>
        <v>-0.16707309087117306</v>
      </c>
    </row>
    <row r="219" spans="1:22" x14ac:dyDescent="0.25">
      <c r="A219" t="s">
        <v>776</v>
      </c>
      <c r="B219" t="s">
        <v>777</v>
      </c>
      <c r="D219">
        <v>5.7971110343933097</v>
      </c>
      <c r="E219">
        <v>6.2367815971374503</v>
      </c>
      <c r="F219">
        <v>7.2579216957092303</v>
      </c>
      <c r="G219">
        <v>5.0624279975891104</v>
      </c>
      <c r="H219">
        <v>5.7191629409790004</v>
      </c>
      <c r="Q219">
        <f>AVERAGE(D219:F219)</f>
        <v>6.4306047757466631</v>
      </c>
      <c r="R219">
        <f>AVERAGE(G219:H219)</f>
        <v>5.3907954692840558</v>
      </c>
      <c r="S219">
        <f>STDEV(D219:F219)</f>
        <v>0.74944480482434372</v>
      </c>
      <c r="T219">
        <f>STDEV(G219:H219)</f>
        <v>0.46438173191315457</v>
      </c>
      <c r="U219">
        <f>TTEST(D219:F219,G219:H219,2,2)</f>
        <v>0.1867453416984404</v>
      </c>
      <c r="V219">
        <f t="shared" si="18"/>
        <v>-1.0398093064626073</v>
      </c>
    </row>
    <row r="220" spans="1:22" x14ac:dyDescent="0.25">
      <c r="A220" t="s">
        <v>309</v>
      </c>
      <c r="B220" t="s">
        <v>778</v>
      </c>
      <c r="D220">
        <v>6.35056400299072</v>
      </c>
      <c r="E220">
        <v>6.8017539978027299</v>
      </c>
      <c r="F220">
        <v>7.4626760482788104</v>
      </c>
      <c r="G220">
        <v>5.9204368591308603</v>
      </c>
      <c r="H220">
        <v>6.4186482429504403</v>
      </c>
      <c r="Q220">
        <f>AVERAGE(D220:F220)</f>
        <v>6.8716646830240862</v>
      </c>
      <c r="R220">
        <f>AVERAGE(G220:H220)</f>
        <v>6.1695425510406503</v>
      </c>
      <c r="S220">
        <f>STDEV(D220:F220)</f>
        <v>0.55934240698324011</v>
      </c>
      <c r="T220">
        <f>STDEV(G220:H220)</f>
        <v>0.35228864796315884</v>
      </c>
      <c r="U220">
        <f>TTEST(D220:F220,G220:H220,2,2)</f>
        <v>0.22155654403279074</v>
      </c>
      <c r="V220">
        <f t="shared" si="18"/>
        <v>-0.70212213198343587</v>
      </c>
    </row>
    <row r="221" spans="1:22" x14ac:dyDescent="0.25">
      <c r="A221" t="s">
        <v>318</v>
      </c>
      <c r="B221" t="s">
        <v>779</v>
      </c>
      <c r="D221">
        <v>4.4754276275634801</v>
      </c>
      <c r="E221">
        <v>5.0866618156433097</v>
      </c>
      <c r="F221">
        <v>5.7067079544067401</v>
      </c>
      <c r="G221">
        <v>4.0452189445495597</v>
      </c>
      <c r="H221">
        <v>4.52237796783447</v>
      </c>
      <c r="Q221">
        <f>AVERAGE(D221:F221)</f>
        <v>5.0895991325378436</v>
      </c>
      <c r="R221">
        <f>AVERAGE(G221:H221)</f>
        <v>4.2837984561920148</v>
      </c>
      <c r="S221">
        <f>STDEV(D221:F221)</f>
        <v>0.61564541880104606</v>
      </c>
      <c r="T221">
        <f>STDEV(G221:H221)</f>
        <v>0.3374023810691098</v>
      </c>
      <c r="U221">
        <f>TTEST(D221:F221,G221:H221,2,2)</f>
        <v>0.20007366566914786</v>
      </c>
      <c r="V221">
        <f t="shared" si="18"/>
        <v>-0.80580067634582875</v>
      </c>
    </row>
    <row r="222" spans="1:22" x14ac:dyDescent="0.25">
      <c r="A222" t="s">
        <v>232</v>
      </c>
      <c r="B222" t="s">
        <v>780</v>
      </c>
      <c r="D222">
        <v>5.9841766357421902</v>
      </c>
      <c r="E222">
        <v>5.8247485160827601</v>
      </c>
      <c r="F222">
        <v>6.4566450119018599</v>
      </c>
      <c r="G222">
        <v>5.15625</v>
      </c>
      <c r="H222">
        <v>5.7376461029052699</v>
      </c>
      <c r="Q222">
        <f>AVERAGE(D222:F222)</f>
        <v>6.0885233879089364</v>
      </c>
      <c r="R222">
        <f>AVERAGE(G222:H222)</f>
        <v>5.4469480514526349</v>
      </c>
      <c r="S222">
        <f>STDEV(D222:F222)</f>
        <v>0.32861752672814898</v>
      </c>
      <c r="T222">
        <f>STDEV(G222:H222)</f>
        <v>0.41110912691974816</v>
      </c>
      <c r="U222">
        <f>TTEST(D222:F222,G222:H222,2,2)</f>
        <v>0.1445855377568403</v>
      </c>
      <c r="V222">
        <f t="shared" si="18"/>
        <v>-0.64157533645630149</v>
      </c>
    </row>
    <row r="223" spans="1:22" x14ac:dyDescent="0.25">
      <c r="A223" t="s">
        <v>220</v>
      </c>
      <c r="B223" t="s">
        <v>781</v>
      </c>
      <c r="D223">
        <v>9.0101718902587908</v>
      </c>
      <c r="E223">
        <v>9.3837451934814506</v>
      </c>
      <c r="F223">
        <v>9.7675600051879901</v>
      </c>
      <c r="G223">
        <v>8.1495552062988299</v>
      </c>
      <c r="H223">
        <v>8.4777202606201207</v>
      </c>
      <c r="Q223">
        <f>AVERAGE(D223:F223)</f>
        <v>9.3871590296427438</v>
      </c>
      <c r="R223">
        <f>AVERAGE(G223:H223)</f>
        <v>8.3136377334594762</v>
      </c>
      <c r="S223">
        <f>STDEV(D223:F223)</f>
        <v>0.37870559788178942</v>
      </c>
      <c r="T223">
        <f>STDEV(G223:H223)</f>
        <v>0.23204773525903649</v>
      </c>
      <c r="U223">
        <f>TTEST(D223:F223,G223:H223,2,2)</f>
        <v>3.9775622945252984E-2</v>
      </c>
      <c r="V223">
        <f t="shared" si="18"/>
        <v>-1.0735212961832676</v>
      </c>
    </row>
    <row r="224" spans="1:22" x14ac:dyDescent="0.25">
      <c r="A224" t="s">
        <v>782</v>
      </c>
      <c r="B224" t="s">
        <v>783</v>
      </c>
      <c r="D224">
        <v>11.170262336731</v>
      </c>
      <c r="E224">
        <v>11.283088684081999</v>
      </c>
      <c r="F224">
        <v>11.319715499877899</v>
      </c>
      <c r="G224">
        <v>10.4660863876343</v>
      </c>
      <c r="H224">
        <v>10.833315849304199</v>
      </c>
      <c r="Q224">
        <f>AVERAGE(D224:F224)</f>
        <v>11.257688840230299</v>
      </c>
      <c r="R224">
        <f>AVERAGE(G224:H224)</f>
        <v>10.649701118469249</v>
      </c>
      <c r="S224">
        <f>STDEV(D224:F224)</f>
        <v>7.7896893676330334E-2</v>
      </c>
      <c r="T224">
        <f>STDEV(G224:H224)</f>
        <v>0.25967044259827077</v>
      </c>
      <c r="U224">
        <f>TTEST(D224:F224,G224:H224,2,2)</f>
        <v>2.6425654053448332E-2</v>
      </c>
      <c r="V224">
        <f t="shared" si="18"/>
        <v>-0.60798772176105054</v>
      </c>
    </row>
    <row r="225" spans="1:22" x14ac:dyDescent="0.25">
      <c r="A225" t="s">
        <v>244</v>
      </c>
      <c r="B225" t="s">
        <v>108</v>
      </c>
      <c r="D225">
        <v>4.1018023490905797</v>
      </c>
      <c r="E225">
        <v>4.5689959526062003</v>
      </c>
      <c r="F225">
        <v>5.13083744049072</v>
      </c>
      <c r="G225">
        <v>4.1759614944457999</v>
      </c>
      <c r="H225">
        <v>4.4581937789917001</v>
      </c>
      <c r="Q225">
        <f>AVERAGE(D225:F225)</f>
        <v>4.600545247395833</v>
      </c>
      <c r="R225">
        <f>AVERAGE(G225:H225)</f>
        <v>4.31707763671875</v>
      </c>
      <c r="S225">
        <f>STDEV(D225:F225)</f>
        <v>0.51524248983805299</v>
      </c>
      <c r="T225">
        <f>STDEV(G225:H225)</f>
        <v>0.19956836227217728</v>
      </c>
      <c r="U225">
        <f>TTEST(D225:F225,G225:H225,2,2)</f>
        <v>0.52789196056731202</v>
      </c>
      <c r="V225">
        <f t="shared" si="18"/>
        <v>-0.28346761067708304</v>
      </c>
    </row>
    <row r="226" spans="1:22" x14ac:dyDescent="0.25">
      <c r="A226" t="s">
        <v>237</v>
      </c>
      <c r="B226" t="s">
        <v>784</v>
      </c>
      <c r="D226">
        <v>4.4643721580505398</v>
      </c>
      <c r="E226">
        <v>5.0402636528015101</v>
      </c>
      <c r="F226">
        <v>5.9987235069274902</v>
      </c>
      <c r="G226">
        <v>5.3442120552062997</v>
      </c>
      <c r="H226">
        <v>5.5770010948181197</v>
      </c>
      <c r="Q226">
        <f>AVERAGE(D226:F226)</f>
        <v>5.1677864392598467</v>
      </c>
      <c r="R226">
        <f>AVERAGE(G226:H226)</f>
        <v>5.4606065750122097</v>
      </c>
      <c r="S226">
        <f>STDEV(D226:F226)</f>
        <v>0.77508390594160825</v>
      </c>
      <c r="T226">
        <f>STDEV(G226:H226)</f>
        <v>0.16460670849542172</v>
      </c>
      <c r="U226">
        <f>TTEST(D226:F226,G226:H226,2,2)</f>
        <v>0.65067139876831659</v>
      </c>
      <c r="V226">
        <f t="shared" si="18"/>
        <v>0.29282013575236299</v>
      </c>
    </row>
    <row r="227" spans="1:22" x14ac:dyDescent="0.25">
      <c r="A227" t="s">
        <v>251</v>
      </c>
      <c r="B227" t="s">
        <v>785</v>
      </c>
      <c r="D227">
        <v>5.8019981384277299</v>
      </c>
      <c r="E227">
        <v>5.4319510459899902</v>
      </c>
      <c r="F227">
        <v>5.5429587364196804</v>
      </c>
      <c r="G227">
        <v>4.4294266700744602</v>
      </c>
      <c r="H227">
        <v>4.9320755004882804</v>
      </c>
      <c r="Q227">
        <f>AVERAGE(D227:F227)</f>
        <v>5.5923026402791338</v>
      </c>
      <c r="R227">
        <f>AVERAGE(G227:H227)</f>
        <v>4.6807510852813703</v>
      </c>
      <c r="S227">
        <f>STDEV(D227:F227)</f>
        <v>0.18989425555154238</v>
      </c>
      <c r="T227">
        <f>STDEV(G227:H227)</f>
        <v>0.35542639654109914</v>
      </c>
      <c r="U227">
        <f>TTEST(D227:F227,G227:H227,2,2)</f>
        <v>3.0273099359898283E-2</v>
      </c>
      <c r="V227">
        <f t="shared" si="18"/>
        <v>-0.91155155499776352</v>
      </c>
    </row>
    <row r="228" spans="1:22" x14ac:dyDescent="0.25">
      <c r="A228" t="s">
        <v>257</v>
      </c>
      <c r="B228" t="s">
        <v>786</v>
      </c>
      <c r="D228">
        <v>6.8100256919860804</v>
      </c>
      <c r="E228">
        <v>6.6880855560302699</v>
      </c>
      <c r="F228">
        <v>7.2773532867431596</v>
      </c>
      <c r="G228">
        <v>5.9738192558288601</v>
      </c>
      <c r="H228">
        <v>6.5211930274963397</v>
      </c>
      <c r="Q228">
        <f>AVERAGE(D228:F228)</f>
        <v>6.9251548449198372</v>
      </c>
      <c r="R228">
        <f>AVERAGE(G228:H228)</f>
        <v>6.2475061416625994</v>
      </c>
      <c r="S228">
        <f>STDEV(D228:F228)</f>
        <v>0.31104687107622997</v>
      </c>
      <c r="T228">
        <f>STDEV(G228:H228)</f>
        <v>0.38705170578973169</v>
      </c>
      <c r="U228">
        <f>TTEST(D228:F228,G228:H228,2,2)</f>
        <v>0.1157781145465291</v>
      </c>
      <c r="V228">
        <f t="shared" si="18"/>
        <v>-0.67764870325723781</v>
      </c>
    </row>
    <row r="229" spans="1:22" x14ac:dyDescent="0.25">
      <c r="A229" t="s">
        <v>271</v>
      </c>
      <c r="B229" t="s">
        <v>787</v>
      </c>
      <c r="D229">
        <v>4.55979204177856</v>
      </c>
      <c r="E229">
        <v>4.5826921463012704</v>
      </c>
      <c r="F229">
        <v>5.3910202980041504</v>
      </c>
      <c r="G229">
        <v>3.74172139167786</v>
      </c>
      <c r="H229">
        <v>4.2421855926513699</v>
      </c>
      <c r="Q229">
        <f>AVERAGE(D229:F229)</f>
        <v>4.8445014953613272</v>
      </c>
      <c r="R229">
        <f>AVERAGE(G229:H229)</f>
        <v>3.9919534921646149</v>
      </c>
      <c r="S229">
        <f>STDEV(D229:F229)</f>
        <v>0.47343764629399382</v>
      </c>
      <c r="T229">
        <f>STDEV(G229:H229)</f>
        <v>0.353881630249476</v>
      </c>
      <c r="U229">
        <f>TTEST(D229:F229,G229:H229,2,2)</f>
        <v>0.12231753747675074</v>
      </c>
      <c r="V229">
        <f t="shared" si="18"/>
        <v>-0.85254800319671231</v>
      </c>
    </row>
    <row r="230" spans="1:22" x14ac:dyDescent="0.25">
      <c r="A230" t="s">
        <v>324</v>
      </c>
      <c r="B230" t="s">
        <v>788</v>
      </c>
      <c r="D230">
        <v>12.3580102920532</v>
      </c>
      <c r="E230">
        <v>12.364682197570801</v>
      </c>
      <c r="F230">
        <v>11.996826171875</v>
      </c>
      <c r="G230">
        <v>11.8038625717163</v>
      </c>
      <c r="H230">
        <v>11.969266891479499</v>
      </c>
      <c r="Q230">
        <f>AVERAGE(D230:F230)</f>
        <v>12.239839553833001</v>
      </c>
      <c r="R230">
        <f>AVERAGE(G230:H230)</f>
        <v>11.8865647315979</v>
      </c>
      <c r="S230">
        <f>STDEV(D230:F230)</f>
        <v>0.21048219981463417</v>
      </c>
      <c r="T230">
        <f>STDEV(G230:H230)</f>
        <v>0.11695851614210651</v>
      </c>
      <c r="U230">
        <f>TTEST(D230:F230,G230:H230,2,2)</f>
        <v>0.12706748622855904</v>
      </c>
      <c r="V230">
        <f t="shared" si="18"/>
        <v>-0.35327482223510032</v>
      </c>
    </row>
    <row r="231" spans="1:22" x14ac:dyDescent="0.25">
      <c r="A231" t="s">
        <v>297</v>
      </c>
      <c r="B231" t="s">
        <v>789</v>
      </c>
      <c r="D231">
        <v>9.2465391159057599</v>
      </c>
      <c r="E231">
        <v>9.3530635833740199</v>
      </c>
      <c r="F231">
        <v>9.8611164093017596</v>
      </c>
      <c r="G231">
        <v>8.5872287750244105</v>
      </c>
      <c r="H231">
        <v>9.1334085464477504</v>
      </c>
      <c r="Q231">
        <f>AVERAGE(D231:F231)</f>
        <v>9.486906369527178</v>
      </c>
      <c r="R231">
        <f>AVERAGE(G231:H231)</f>
        <v>8.8603186607360804</v>
      </c>
      <c r="S231">
        <f>STDEV(D231:F231)</f>
        <v>0.3284230974572564</v>
      </c>
      <c r="T231">
        <f>STDEV(G231:H231)</f>
        <v>0.38620742012036213</v>
      </c>
      <c r="U231">
        <f>TTEST(D231:F231,G231:H231,2,2)</f>
        <v>0.14370554494236071</v>
      </c>
      <c r="V231">
        <f t="shared" si="18"/>
        <v>-0.6265877087910976</v>
      </c>
    </row>
    <row r="232" spans="1:22" x14ac:dyDescent="0.25">
      <c r="A232" t="s">
        <v>268</v>
      </c>
      <c r="B232" t="s">
        <v>790</v>
      </c>
      <c r="D232">
        <v>9.9980850219726598</v>
      </c>
      <c r="E232">
        <v>9.8847751617431605</v>
      </c>
      <c r="F232">
        <v>10.1194305419922</v>
      </c>
      <c r="G232">
        <v>8.8337259292602504</v>
      </c>
      <c r="H232">
        <v>9.3584642410278303</v>
      </c>
      <c r="Q232">
        <f>AVERAGE(D232:F232)</f>
        <v>10.000763575236007</v>
      </c>
      <c r="R232">
        <f>AVERAGE(G232:H232)</f>
        <v>9.0960950851440394</v>
      </c>
      <c r="S232">
        <f>STDEV(D232:F232)</f>
        <v>0.11735061932364806</v>
      </c>
      <c r="T232">
        <f>STDEV(G232:H232)</f>
        <v>0.37104601859923647</v>
      </c>
      <c r="U232">
        <f>TTEST(D232:F232,G232:H232,2,2)</f>
        <v>2.4279446074644696E-2</v>
      </c>
      <c r="V232">
        <f t="shared" si="18"/>
        <v>-0.90466849009196793</v>
      </c>
    </row>
    <row r="233" spans="1:22" x14ac:dyDescent="0.25">
      <c r="A233" t="s">
        <v>791</v>
      </c>
      <c r="B233" t="s">
        <v>138</v>
      </c>
      <c r="D233">
        <v>7.2371420860290501</v>
      </c>
      <c r="E233">
        <v>7.7736678123474103</v>
      </c>
      <c r="F233">
        <v>8.8117837905883807</v>
      </c>
      <c r="G233">
        <v>6.8129339218139604</v>
      </c>
      <c r="H233">
        <v>7.4005570411682102</v>
      </c>
      <c r="Q233">
        <f>AVERAGE(D233:F233)</f>
        <v>7.9408645629882813</v>
      </c>
      <c r="R233">
        <f>AVERAGE(G233:H233)</f>
        <v>7.1067454814910853</v>
      </c>
      <c r="S233">
        <f>STDEV(D233:F233)</f>
        <v>0.80052494620906567</v>
      </c>
      <c r="T233">
        <f>STDEV(G233:H233)</f>
        <v>0.41551229247738203</v>
      </c>
      <c r="U233">
        <f>TTEST(D233:F233,G233:H233,2,2)</f>
        <v>0.28078000852084523</v>
      </c>
      <c r="V233">
        <f t="shared" si="18"/>
        <v>-0.83411908149719594</v>
      </c>
    </row>
    <row r="234" spans="1:22" x14ac:dyDescent="0.25">
      <c r="A234" t="s">
        <v>327</v>
      </c>
      <c r="B234" t="s">
        <v>223</v>
      </c>
      <c r="D234">
        <v>5.1983757019043004</v>
      </c>
      <c r="E234">
        <v>5.5906224250793501</v>
      </c>
      <c r="F234">
        <v>5.5417904853820801</v>
      </c>
      <c r="G234">
        <v>4.9794387817382804</v>
      </c>
      <c r="H234">
        <v>5.1378126144409197</v>
      </c>
      <c r="Q234">
        <f>AVERAGE(D234:F234)</f>
        <v>5.4435962041219099</v>
      </c>
      <c r="R234">
        <f>AVERAGE(G234:H234)</f>
        <v>5.0586256980895996</v>
      </c>
      <c r="S234">
        <f>STDEV(D234:F234)</f>
        <v>0.21376613533144587</v>
      </c>
      <c r="T234">
        <f>STDEV(G234:H234)</f>
        <v>0.11198721106654011</v>
      </c>
      <c r="U234">
        <f>TTEST(D234:F234,G234:H234,2,2)</f>
        <v>0.10835438435363584</v>
      </c>
      <c r="V234">
        <f t="shared" si="18"/>
        <v>-0.38497050603231031</v>
      </c>
    </row>
    <row r="235" spans="1:22" x14ac:dyDescent="0.25">
      <c r="A235" t="s">
        <v>175</v>
      </c>
      <c r="B235" t="s">
        <v>792</v>
      </c>
      <c r="D235">
        <v>9.2649297714233398</v>
      </c>
      <c r="E235">
        <v>8.7548246383666992</v>
      </c>
      <c r="F235">
        <v>8.6711568832397496</v>
      </c>
      <c r="G235">
        <v>7.9367489814758301</v>
      </c>
      <c r="H235">
        <v>8.6089344024658203</v>
      </c>
      <c r="Q235">
        <f>AVERAGE(D235:F235)</f>
        <v>8.8969704310099296</v>
      </c>
      <c r="R235">
        <f>AVERAGE(G235:H235)</f>
        <v>8.2728416919708252</v>
      </c>
      <c r="S235">
        <f>STDEV(D235:F235)</f>
        <v>0.32139637592869613</v>
      </c>
      <c r="T235">
        <f>STDEV(G235:H235)</f>
        <v>0.47530686939675637</v>
      </c>
      <c r="U235">
        <f>TTEST(D235:F235,G235:H235,2,2)</f>
        <v>0.16957015211635559</v>
      </c>
      <c r="V235">
        <f t="shared" si="18"/>
        <v>-0.62412873903910437</v>
      </c>
    </row>
    <row r="236" spans="1:22" x14ac:dyDescent="0.25">
      <c r="A236" t="s">
        <v>246</v>
      </c>
      <c r="B236" t="s">
        <v>793</v>
      </c>
      <c r="D236">
        <v>5.2364201545715297</v>
      </c>
      <c r="E236">
        <v>5.7129487991332999</v>
      </c>
      <c r="F236">
        <v>6.1144299507141104</v>
      </c>
      <c r="G236">
        <v>4.7926983833312997</v>
      </c>
      <c r="H236">
        <v>5.3435420989990199</v>
      </c>
      <c r="Q236">
        <f>AVERAGE(D236:F236)</f>
        <v>5.6879329681396475</v>
      </c>
      <c r="R236">
        <f>AVERAGE(G236:H236)</f>
        <v>5.0681202411651594</v>
      </c>
      <c r="S236">
        <f>STDEV(D236:F236)</f>
        <v>0.43953912724672345</v>
      </c>
      <c r="T236">
        <f>STDEV(G236:H236)</f>
        <v>0.38950532672263943</v>
      </c>
      <c r="U236">
        <f>TTEST(D236:F236,G236:H236,2,2)</f>
        <v>0.20722822183406434</v>
      </c>
      <c r="V236">
        <f t="shared" si="18"/>
        <v>-0.61981272697448819</v>
      </c>
    </row>
    <row r="237" spans="1:22" x14ac:dyDescent="0.25">
      <c r="A237" t="s">
        <v>258</v>
      </c>
      <c r="B237" t="s">
        <v>793</v>
      </c>
      <c r="D237">
        <v>4.6686844825744602</v>
      </c>
      <c r="E237">
        <v>5.2189855575561497</v>
      </c>
      <c r="F237">
        <v>5.5206003189086896</v>
      </c>
      <c r="G237">
        <v>4.42309617996216</v>
      </c>
      <c r="H237">
        <v>4.6340231895446804</v>
      </c>
      <c r="Q237">
        <f>AVERAGE(D237:F237)</f>
        <v>5.1360901196797668</v>
      </c>
      <c r="R237">
        <f>AVERAGE(G237:H237)</f>
        <v>4.5285596847534197</v>
      </c>
      <c r="S237">
        <f>STDEV(D237:F237)</f>
        <v>0.4319651470486946</v>
      </c>
      <c r="T237">
        <f>STDEV(G237:H237)</f>
        <v>0.14914791881120007</v>
      </c>
      <c r="U237">
        <f>TTEST(D237:F237,G237:H237,2,2)</f>
        <v>0.16416412150170615</v>
      </c>
      <c r="V237">
        <f t="shared" si="18"/>
        <v>-0.60753043492634706</v>
      </c>
    </row>
    <row r="238" spans="1:22" x14ac:dyDescent="0.25">
      <c r="A238" t="s">
        <v>272</v>
      </c>
      <c r="B238" t="s">
        <v>273</v>
      </c>
      <c r="D238">
        <v>4.8968749046325701</v>
      </c>
      <c r="E238">
        <v>5.1033868789672896</v>
      </c>
      <c r="F238">
        <v>5.6334753036498997</v>
      </c>
      <c r="G238">
        <v>4.9897561073303196</v>
      </c>
      <c r="H238">
        <v>5.0143890380859402</v>
      </c>
      <c r="Q238">
        <f>AVERAGE(D238:F238)</f>
        <v>5.2112456957499198</v>
      </c>
      <c r="R238">
        <f>AVERAGE(G238:H238)</f>
        <v>5.0020725727081299</v>
      </c>
      <c r="S238">
        <f>STDEV(D238:F238)</f>
        <v>0.37996076142995877</v>
      </c>
      <c r="T238">
        <f>STDEV(G238:H238)</f>
        <v>1.7418112377797966E-2</v>
      </c>
      <c r="U238">
        <f>TTEST(D238:F238,G238:H238,2,2)</f>
        <v>0.51389523312798502</v>
      </c>
      <c r="V238">
        <f t="shared" si="18"/>
        <v>-0.20917312304178992</v>
      </c>
    </row>
    <row r="239" spans="1:22" x14ac:dyDescent="0.25">
      <c r="A239" t="s">
        <v>298</v>
      </c>
      <c r="B239" t="s">
        <v>60</v>
      </c>
      <c r="D239">
        <v>5.7040991783142099</v>
      </c>
      <c r="E239">
        <v>6.0794343948364302</v>
      </c>
      <c r="F239">
        <v>6.8044357299804696</v>
      </c>
      <c r="G239">
        <v>5.4256315231323198</v>
      </c>
      <c r="H239">
        <v>5.82090139389038</v>
      </c>
      <c r="Q239">
        <f>AVERAGE(D239:F239)</f>
        <v>6.1959897677103699</v>
      </c>
      <c r="R239">
        <f>AVERAGE(G239:H239)</f>
        <v>5.6232664585113499</v>
      </c>
      <c r="S239">
        <f>STDEV(D239:F239)</f>
        <v>0.55935140827795926</v>
      </c>
      <c r="T239">
        <f>STDEV(G239:H239)</f>
        <v>0.27949800601175456</v>
      </c>
      <c r="U239">
        <f>TTEST(D239:F239,G239:H239,2,2)</f>
        <v>0.2859025285448486</v>
      </c>
      <c r="V239">
        <f t="shared" si="18"/>
        <v>-0.57272330919902004</v>
      </c>
    </row>
    <row r="240" spans="1:22" x14ac:dyDescent="0.25">
      <c r="A240" t="s">
        <v>320</v>
      </c>
      <c r="B240" t="s">
        <v>794</v>
      </c>
      <c r="D240">
        <v>8.4007987976074201</v>
      </c>
      <c r="E240">
        <v>8.5858840942382795</v>
      </c>
      <c r="F240">
        <v>8.8416385650634801</v>
      </c>
      <c r="G240">
        <v>7.7589144706726101</v>
      </c>
      <c r="H240">
        <v>8.2013378143310494</v>
      </c>
      <c r="Q240">
        <f>AVERAGE(D240:F240)</f>
        <v>8.6094404856363926</v>
      </c>
      <c r="R240">
        <f>AVERAGE(G240:H240)</f>
        <v>7.9801261425018293</v>
      </c>
      <c r="S240">
        <f>STDEV(D240:F240)</f>
        <v>0.2213619272242951</v>
      </c>
      <c r="T240">
        <f>STDEV(G240:H240)</f>
        <v>0.31284054645610876</v>
      </c>
      <c r="U240">
        <f>TTEST(D240:F240,G240:H240,2,2)</f>
        <v>7.3914477561030506E-2</v>
      </c>
      <c r="V240">
        <f t="shared" si="18"/>
        <v>-0.62931434313456336</v>
      </c>
    </row>
    <row r="241" spans="1:22" x14ac:dyDescent="0.25">
      <c r="A241" t="s">
        <v>328</v>
      </c>
      <c r="B241" t="s">
        <v>795</v>
      </c>
      <c r="D241">
        <v>3.5104842185974099</v>
      </c>
      <c r="E241">
        <v>4.2621836662292498</v>
      </c>
      <c r="F241">
        <v>5.2895841598510698</v>
      </c>
      <c r="G241">
        <v>3.2291815280914302</v>
      </c>
      <c r="H241">
        <v>3.7599196434021001</v>
      </c>
      <c r="Q241">
        <f>AVERAGE(D241:F241)</f>
        <v>4.3540840148925772</v>
      </c>
      <c r="R241">
        <f>AVERAGE(G241:H241)</f>
        <v>3.4945505857467651</v>
      </c>
      <c r="S241">
        <f>STDEV(D241:F241)</f>
        <v>0.89310324476261993</v>
      </c>
      <c r="T241">
        <f>STDEV(G241:H241)</f>
        <v>0.37528852037034244</v>
      </c>
      <c r="U241">
        <f>TTEST(D241:F241,G241:H241,2,2)</f>
        <v>0.30385574890726297</v>
      </c>
      <c r="V241">
        <f t="shared" si="18"/>
        <v>-0.8595334291458121</v>
      </c>
    </row>
    <row r="242" spans="1:22" x14ac:dyDescent="0.25">
      <c r="A242" t="s">
        <v>277</v>
      </c>
      <c r="B242" t="s">
        <v>796</v>
      </c>
      <c r="D242">
        <v>11.1154937744141</v>
      </c>
      <c r="E242">
        <v>11.057731628418001</v>
      </c>
      <c r="F242">
        <v>11.4807901382446</v>
      </c>
      <c r="G242">
        <v>10.2027015686035</v>
      </c>
      <c r="H242">
        <v>10.378171920776399</v>
      </c>
      <c r="Q242">
        <f>AVERAGE(D242:F242)</f>
        <v>11.218005180358901</v>
      </c>
      <c r="R242">
        <f>AVERAGE(G242:H242)</f>
        <v>10.290436744689949</v>
      </c>
      <c r="S242">
        <f>STDEV(D242:F242)</f>
        <v>0.22940372042702481</v>
      </c>
      <c r="T242">
        <f>STDEV(G242:H242)</f>
        <v>0.12407627591864891</v>
      </c>
      <c r="U242">
        <f>TTEST(D242:F242,G242:H242,2,2)</f>
        <v>1.4841446781967844E-2</v>
      </c>
      <c r="V242">
        <f t="shared" ref="V242:V275" si="19">R242-Q242</f>
        <v>-0.92756843566895242</v>
      </c>
    </row>
    <row r="243" spans="1:22" x14ac:dyDescent="0.25">
      <c r="A243" t="s">
        <v>286</v>
      </c>
      <c r="B243" t="s">
        <v>287</v>
      </c>
      <c r="D243">
        <v>11.129233360290501</v>
      </c>
      <c r="E243">
        <v>10.8300275802612</v>
      </c>
      <c r="F243">
        <v>10.5041313171387</v>
      </c>
      <c r="G243">
        <v>10.1834716796875</v>
      </c>
      <c r="H243">
        <v>10.4214172363281</v>
      </c>
      <c r="Q243">
        <f>AVERAGE(D243:F243)</f>
        <v>10.821130752563468</v>
      </c>
      <c r="R243">
        <f>AVERAGE(G243:H243)</f>
        <v>10.3024444580078</v>
      </c>
      <c r="S243">
        <f>STDEV(D243:F243)</f>
        <v>0.31264597589838128</v>
      </c>
      <c r="T243">
        <f>STDEV(G243:H243)</f>
        <v>0.16825291665377609</v>
      </c>
      <c r="U243">
        <f>TTEST(D243:F243,G243:H243,2,2)</f>
        <v>0.12896791474741107</v>
      </c>
      <c r="V243">
        <f t="shared" si="19"/>
        <v>-0.51868629455566762</v>
      </c>
    </row>
    <row r="244" spans="1:22" x14ac:dyDescent="0.25">
      <c r="A244" t="s">
        <v>295</v>
      </c>
      <c r="B244" t="s">
        <v>287</v>
      </c>
      <c r="D244">
        <v>10.295574188232401</v>
      </c>
      <c r="E244">
        <v>10.2777261734009</v>
      </c>
      <c r="F244">
        <v>10.3810119628906</v>
      </c>
      <c r="G244">
        <v>9.2608089447021502</v>
      </c>
      <c r="H244">
        <v>9.4178123474121094</v>
      </c>
      <c r="Q244">
        <f>AVERAGE(D244:F244)</f>
        <v>10.318104108174634</v>
      </c>
      <c r="R244">
        <f>AVERAGE(G244:H244)</f>
        <v>9.3393106460571289</v>
      </c>
      <c r="S244">
        <f>STDEV(D244:F244)</f>
        <v>5.5205856094079589E-2</v>
      </c>
      <c r="T244">
        <f>STDEV(G244:H244)</f>
        <v>0.11101817072557449</v>
      </c>
      <c r="U244">
        <f>TTEST(D244:F244,G244:H244,2,2)</f>
        <v>8.4451000587784761E-4</v>
      </c>
      <c r="V244">
        <f t="shared" si="19"/>
        <v>-0.97879346211750473</v>
      </c>
    </row>
    <row r="245" spans="1:22" x14ac:dyDescent="0.25">
      <c r="A245" t="s">
        <v>233</v>
      </c>
      <c r="B245" t="s">
        <v>74</v>
      </c>
      <c r="D245">
        <v>4.4039363861084002</v>
      </c>
      <c r="E245">
        <v>4.4494991302490199</v>
      </c>
      <c r="F245">
        <v>5.2087173461914098</v>
      </c>
      <c r="G245">
        <v>4.4457569122314498</v>
      </c>
      <c r="H245">
        <v>4.2493596076965297</v>
      </c>
      <c r="Q245">
        <f>AVERAGE(D245:F245)</f>
        <v>4.6873842875162763</v>
      </c>
      <c r="R245">
        <f>AVERAGE(G245:H245)</f>
        <v>4.3475582599639893</v>
      </c>
      <c r="S245">
        <f>STDEV(D245:F245)</f>
        <v>0.4520620637302839</v>
      </c>
      <c r="T245">
        <f>STDEV(G245:H245)</f>
        <v>0.13887386584340147</v>
      </c>
      <c r="U245">
        <f>TTEST(D245:F245,G245:H245,2,2)</f>
        <v>0.39701650834989888</v>
      </c>
      <c r="V245">
        <f t="shared" si="19"/>
        <v>-0.33982602755228708</v>
      </c>
    </row>
    <row r="246" spans="1:22" x14ac:dyDescent="0.25">
      <c r="A246" t="s">
        <v>797</v>
      </c>
      <c r="B246" t="s">
        <v>216</v>
      </c>
      <c r="D246">
        <v>4.0050945281982404</v>
      </c>
      <c r="E246">
        <v>4.3488950729370099</v>
      </c>
      <c r="F246">
        <v>5.0076355934143102</v>
      </c>
      <c r="G246">
        <v>4.2407464981079102</v>
      </c>
      <c r="H246">
        <v>4.0842571258544904</v>
      </c>
      <c r="Q246">
        <f>AVERAGE(D246:F246)</f>
        <v>4.4538750648498535</v>
      </c>
      <c r="R246">
        <f>AVERAGE(G246:H246)</f>
        <v>4.1625018119812003</v>
      </c>
      <c r="S246">
        <f>STDEV(D246:F246)</f>
        <v>0.50944847225961776</v>
      </c>
      <c r="T246">
        <f>STDEV(G246:H246)</f>
        <v>0.11065469630401906</v>
      </c>
      <c r="U246">
        <f>TTEST(D246:F246,G246:H246,2,2)</f>
        <v>0.50332901825317755</v>
      </c>
      <c r="V246">
        <f t="shared" si="19"/>
        <v>-0.29137325286865323</v>
      </c>
    </row>
    <row r="247" spans="1:22" x14ac:dyDescent="0.25">
      <c r="A247" t="s">
        <v>303</v>
      </c>
      <c r="B247" t="s">
        <v>798</v>
      </c>
      <c r="D247">
        <v>9.5987901687622106</v>
      </c>
      <c r="E247">
        <v>9.5423746109008807</v>
      </c>
      <c r="F247">
        <v>9.6125211715698207</v>
      </c>
      <c r="G247">
        <v>8.6269483566284197</v>
      </c>
      <c r="H247">
        <v>8.9257640838622994</v>
      </c>
      <c r="Q247">
        <f>AVERAGE(D247:F247)</f>
        <v>9.5845619837443046</v>
      </c>
      <c r="R247">
        <f>AVERAGE(G247:H247)</f>
        <v>8.7763562202453596</v>
      </c>
      <c r="S247">
        <f>STDEV(D247:F247)</f>
        <v>3.717480235452713E-2</v>
      </c>
      <c r="T247">
        <f>STDEV(G247:H247)</f>
        <v>0.21129462705226598</v>
      </c>
      <c r="U247">
        <f>TTEST(D247:F247,G247:H247,2,2)</f>
        <v>5.8828928119523775E-3</v>
      </c>
      <c r="V247">
        <f t="shared" si="19"/>
        <v>-0.80820576349894502</v>
      </c>
    </row>
    <row r="248" spans="1:22" x14ac:dyDescent="0.25">
      <c r="A248" t="s">
        <v>259</v>
      </c>
      <c r="B248" t="s">
        <v>799</v>
      </c>
      <c r="D248">
        <v>9.6869297027587908</v>
      </c>
      <c r="E248">
        <v>9.7227754592895508</v>
      </c>
      <c r="F248">
        <v>10.3022727966309</v>
      </c>
      <c r="G248">
        <v>8.8513364791870099</v>
      </c>
      <c r="H248">
        <v>9.3960800170898402</v>
      </c>
      <c r="Q248">
        <f>AVERAGE(D248:F248)</f>
        <v>9.9039926528930806</v>
      </c>
      <c r="R248">
        <f>AVERAGE(G248:H248)</f>
        <v>9.1237082481384242</v>
      </c>
      <c r="S248">
        <f>STDEV(D248:F248)</f>
        <v>0.34538606549364337</v>
      </c>
      <c r="T248">
        <f>STDEV(G248:H248)</f>
        <v>0.38519184965864234</v>
      </c>
      <c r="U248">
        <f>TTEST(D248:F248,G248:H248,2,2)</f>
        <v>9.7619517181396748E-2</v>
      </c>
      <c r="V248">
        <f t="shared" si="19"/>
        <v>-0.78028440475465644</v>
      </c>
    </row>
    <row r="249" spans="1:22" x14ac:dyDescent="0.25">
      <c r="A249" t="s">
        <v>274</v>
      </c>
      <c r="B249" t="s">
        <v>800</v>
      </c>
      <c r="D249">
        <v>8.2331676483154297</v>
      </c>
      <c r="E249">
        <v>8.5227479934692401</v>
      </c>
      <c r="F249">
        <v>9.1570606231689506</v>
      </c>
      <c r="G249">
        <v>8.0417108535766602</v>
      </c>
      <c r="H249">
        <v>8.2485542297363299</v>
      </c>
      <c r="Q249">
        <f>AVERAGE(D249:F249)</f>
        <v>8.6376587549845407</v>
      </c>
      <c r="R249">
        <f>AVERAGE(G249:H249)</f>
        <v>8.1451325416564941</v>
      </c>
      <c r="S249">
        <f>STDEV(D249:F249)</f>
        <v>0.47254409273626707</v>
      </c>
      <c r="T249">
        <f>STDEV(G249:H249)</f>
        <v>0.14626035392602232</v>
      </c>
      <c r="U249">
        <f>TTEST(D249:F249,G249:H249,2,2)</f>
        <v>0.26531711928618151</v>
      </c>
      <c r="V249">
        <f t="shared" si="19"/>
        <v>-0.49252621332804658</v>
      </c>
    </row>
    <row r="250" spans="1:22" x14ac:dyDescent="0.25">
      <c r="A250" t="s">
        <v>282</v>
      </c>
      <c r="B250" t="s">
        <v>801</v>
      </c>
      <c r="D250">
        <v>4.3635149002075204</v>
      </c>
      <c r="E250">
        <v>5.1661391258239702</v>
      </c>
      <c r="F250">
        <v>5.8794097900390598</v>
      </c>
      <c r="G250">
        <v>3.9123244285583501</v>
      </c>
      <c r="H250">
        <v>4.5917515754699698</v>
      </c>
      <c r="Q250">
        <f>AVERAGE(D250:F250)</f>
        <v>5.1363546053568498</v>
      </c>
      <c r="R250">
        <f>AVERAGE(G250:H250)</f>
        <v>4.2520380020141602</v>
      </c>
      <c r="S250">
        <f>STDEV(D250:F250)</f>
        <v>0.75838622581039872</v>
      </c>
      <c r="T250">
        <f>STDEV(G250:H250)</f>
        <v>0.48042754290343503</v>
      </c>
      <c r="U250">
        <f>TTEST(D250:F250,G250:H250,2,2)</f>
        <v>0.24866677737471277</v>
      </c>
      <c r="V250">
        <f t="shared" si="19"/>
        <v>-0.88431660334268969</v>
      </c>
    </row>
    <row r="251" spans="1:22" x14ac:dyDescent="0.25">
      <c r="A251" t="s">
        <v>310</v>
      </c>
      <c r="B251" t="s">
        <v>802</v>
      </c>
      <c r="D251">
        <v>4.55979204177856</v>
      </c>
      <c r="E251">
        <v>4.9742522239685103</v>
      </c>
      <c r="F251">
        <v>5.3171567916870099</v>
      </c>
      <c r="G251">
        <v>3.5962600708007799</v>
      </c>
      <c r="H251">
        <v>4.2692589759826696</v>
      </c>
      <c r="Q251">
        <f>AVERAGE(D251:F251)</f>
        <v>4.9504003524780265</v>
      </c>
      <c r="R251">
        <f>AVERAGE(G251:H251)</f>
        <v>3.9327595233917245</v>
      </c>
      <c r="S251">
        <f>STDEV(D251:F251)</f>
        <v>0.37924533607042704</v>
      </c>
      <c r="T251">
        <f>STDEV(G251:H251)</f>
        <v>0.47588208958523648</v>
      </c>
      <c r="U251">
        <f>TTEST(D251:F251,G251:H251,2,2)</f>
        <v>7.4233579751154036E-2</v>
      </c>
      <c r="V251">
        <f t="shared" si="19"/>
        <v>-1.0176408290863019</v>
      </c>
    </row>
    <row r="252" spans="1:22" x14ac:dyDescent="0.25">
      <c r="A252" t="s">
        <v>184</v>
      </c>
      <c r="B252" t="s">
        <v>803</v>
      </c>
      <c r="D252">
        <v>8.3150215148925799</v>
      </c>
      <c r="E252">
        <v>8.6114425659179705</v>
      </c>
      <c r="F252">
        <v>9.2314472198486293</v>
      </c>
      <c r="G252">
        <v>8.10803127288818</v>
      </c>
      <c r="H252">
        <v>8.4667596817016602</v>
      </c>
      <c r="Q252">
        <f>AVERAGE(D252:F252)</f>
        <v>8.7193037668863926</v>
      </c>
      <c r="R252">
        <f>AVERAGE(G252:H252)</f>
        <v>8.2873954772949201</v>
      </c>
      <c r="S252">
        <f>STDEV(D252:F252)</f>
        <v>0.46763719610592447</v>
      </c>
      <c r="T252">
        <f>STDEV(G252:H252)</f>
        <v>0.25365929047627184</v>
      </c>
      <c r="U252">
        <f>TTEST(D252:F252,G252:H252,2,2)</f>
        <v>0.33104896449689075</v>
      </c>
      <c r="V252">
        <f t="shared" si="19"/>
        <v>-0.43190828959147254</v>
      </c>
    </row>
    <row r="253" spans="1:22" x14ac:dyDescent="0.25">
      <c r="A253" t="s">
        <v>313</v>
      </c>
      <c r="B253" t="s">
        <v>804</v>
      </c>
      <c r="D253">
        <v>7.4352574348449698</v>
      </c>
      <c r="E253">
        <v>7.6172075271606401</v>
      </c>
      <c r="F253">
        <v>7.8597397804260298</v>
      </c>
      <c r="G253">
        <v>6.3411936759948704</v>
      </c>
      <c r="H253">
        <v>6.6238470077514604</v>
      </c>
      <c r="Q253">
        <f>AVERAGE(D253:F253)</f>
        <v>7.6374015808105469</v>
      </c>
      <c r="R253">
        <f>AVERAGE(G253:H253)</f>
        <v>6.4825203418731654</v>
      </c>
      <c r="S253">
        <f>STDEV(D253:F253)</f>
        <v>0.21296047821042077</v>
      </c>
      <c r="T253">
        <f>STDEV(G253:H253)</f>
        <v>0.19986608761005573</v>
      </c>
      <c r="U253">
        <f>TTEST(D253:F253,G253:H253,2,2)</f>
        <v>9.0071244239165182E-3</v>
      </c>
      <c r="V253">
        <f t="shared" si="19"/>
        <v>-1.1548812389373815</v>
      </c>
    </row>
    <row r="254" spans="1:22" x14ac:dyDescent="0.25">
      <c r="A254" t="s">
        <v>235</v>
      </c>
      <c r="B254" t="s">
        <v>805</v>
      </c>
      <c r="D254">
        <v>7.4691429138183603</v>
      </c>
      <c r="E254">
        <v>7.8936734199523899</v>
      </c>
      <c r="F254">
        <v>8.4052219390869105</v>
      </c>
      <c r="G254">
        <v>7.4807710647582999</v>
      </c>
      <c r="H254">
        <v>7.85292673110962</v>
      </c>
      <c r="Q254">
        <f>AVERAGE(D254:F254)</f>
        <v>7.922679424285886</v>
      </c>
      <c r="R254">
        <f>AVERAGE(G254:H254)</f>
        <v>7.66684889793396</v>
      </c>
      <c r="S254">
        <f>STDEV(D254:F254)</f>
        <v>0.46871312825914735</v>
      </c>
      <c r="T254">
        <f>STDEV(G254:H254)</f>
        <v>0.26315379533401673</v>
      </c>
      <c r="U254">
        <f>TTEST(D254:F254,G254:H254,2,2)</f>
        <v>0.54493871362404311</v>
      </c>
      <c r="V254">
        <f t="shared" si="19"/>
        <v>-0.25583052635192605</v>
      </c>
    </row>
    <row r="255" spans="1:22" x14ac:dyDescent="0.25">
      <c r="A255" t="s">
        <v>247</v>
      </c>
      <c r="B255" t="s">
        <v>245</v>
      </c>
      <c r="D255">
        <v>3.4936666488647501</v>
      </c>
      <c r="E255">
        <v>4.7437548637390101</v>
      </c>
      <c r="F255">
        <v>5.5359354019165004</v>
      </c>
      <c r="G255">
        <v>4.7129487991332999</v>
      </c>
      <c r="H255">
        <v>4.72637891769409</v>
      </c>
      <c r="Q255">
        <f>AVERAGE(D255:F255)</f>
        <v>4.5911189715067531</v>
      </c>
      <c r="R255">
        <f>AVERAGE(G255:H255)</f>
        <v>4.7196638584136945</v>
      </c>
      <c r="S255">
        <f>STDEV(D255:F255)</f>
        <v>1.0296546516289045</v>
      </c>
      <c r="T255">
        <f>STDEV(G255:H255)</f>
        <v>9.496527906474015E-3</v>
      </c>
      <c r="U255">
        <f>TTEST(D255:F255,G255:H255,2,2)</f>
        <v>0.8776379960367704</v>
      </c>
      <c r="V255">
        <f t="shared" si="19"/>
        <v>0.12854488690694144</v>
      </c>
    </row>
    <row r="256" spans="1:22" x14ac:dyDescent="0.25">
      <c r="A256" t="s">
        <v>260</v>
      </c>
      <c r="B256" t="s">
        <v>261</v>
      </c>
      <c r="D256">
        <v>8.9389696121215803</v>
      </c>
      <c r="E256">
        <v>8.8972749710083008</v>
      </c>
      <c r="F256">
        <v>9.3109130859375</v>
      </c>
      <c r="G256">
        <v>8.2319002151489293</v>
      </c>
      <c r="H256">
        <v>8.5786399841308594</v>
      </c>
      <c r="Q256">
        <f>AVERAGE(D256:F256)</f>
        <v>9.0490525563557949</v>
      </c>
      <c r="R256">
        <f>AVERAGE(G256:H256)</f>
        <v>8.4052700996398944</v>
      </c>
      <c r="S256">
        <f>STDEV(D256:F256)</f>
        <v>0.22773408503998704</v>
      </c>
      <c r="T256">
        <f>STDEV(G256:H256)</f>
        <v>0.24518204195417964</v>
      </c>
      <c r="U256">
        <f>TTEST(D256:F256,G256:H256,2,2)</f>
        <v>5.6861399080913311E-2</v>
      </c>
      <c r="V256">
        <f t="shared" si="19"/>
        <v>-0.64378245671590051</v>
      </c>
    </row>
    <row r="257" spans="1:22" x14ac:dyDescent="0.25">
      <c r="A257" t="s">
        <v>323</v>
      </c>
      <c r="B257" t="s">
        <v>806</v>
      </c>
      <c r="D257">
        <v>11.0711526870728</v>
      </c>
      <c r="E257">
        <v>11.162875175476101</v>
      </c>
      <c r="F257">
        <v>11.3924407958984</v>
      </c>
      <c r="G257">
        <v>10.2805519104004</v>
      </c>
      <c r="H257">
        <v>10.5749568939209</v>
      </c>
      <c r="Q257">
        <f>AVERAGE(D257:F257)</f>
        <v>11.2088228861491</v>
      </c>
      <c r="R257">
        <f>AVERAGE(G257:H257)</f>
        <v>10.42775440216065</v>
      </c>
      <c r="S257">
        <f>STDEV(D257:F257)</f>
        <v>0.16549896164402339</v>
      </c>
      <c r="T257">
        <f>STDEV(G257:H257)</f>
        <v>0.20817576026245982</v>
      </c>
      <c r="U257">
        <f>TTEST(D257:F257,G257:H257,2,2)</f>
        <v>1.7897098818394526E-2</v>
      </c>
      <c r="V257">
        <f t="shared" si="19"/>
        <v>-0.78106848398845052</v>
      </c>
    </row>
    <row r="258" spans="1:22" x14ac:dyDescent="0.25">
      <c r="A258" t="s">
        <v>283</v>
      </c>
      <c r="B258" t="s">
        <v>122</v>
      </c>
      <c r="D258">
        <v>4.0303025245666504</v>
      </c>
      <c r="E258">
        <v>4.9096102714538601</v>
      </c>
      <c r="F258">
        <v>5.8063826560974103</v>
      </c>
      <c r="G258">
        <v>4.1653809547424299</v>
      </c>
      <c r="H258">
        <v>4.4692959785461399</v>
      </c>
      <c r="Q258">
        <f>AVERAGE(D258:F258)</f>
        <v>4.9154318173726406</v>
      </c>
      <c r="R258">
        <f>AVERAGE(G258:H258)</f>
        <v>4.3173384666442853</v>
      </c>
      <c r="S258">
        <f>STDEV(D258:F258)</f>
        <v>0.88805437682736155</v>
      </c>
      <c r="T258">
        <f>STDEV(G258:H258)</f>
        <v>0.21490037423607439</v>
      </c>
      <c r="U258">
        <f>TTEST(D258:F258,G258:H258,2,2)</f>
        <v>0.43873891451822361</v>
      </c>
      <c r="V258">
        <f t="shared" si="19"/>
        <v>-0.59809335072835523</v>
      </c>
    </row>
    <row r="259" spans="1:22" x14ac:dyDescent="0.25">
      <c r="A259" t="s">
        <v>292</v>
      </c>
      <c r="B259" t="s">
        <v>807</v>
      </c>
      <c r="D259">
        <v>6.2200818061828604</v>
      </c>
      <c r="E259">
        <v>6.7248353958129901</v>
      </c>
      <c r="F259">
        <v>7.3528971672058097</v>
      </c>
      <c r="G259">
        <v>5.83384466171265</v>
      </c>
      <c r="H259">
        <v>6.2864489555358896</v>
      </c>
      <c r="Q259">
        <f>AVERAGE(D259:F259)</f>
        <v>6.7659381230672198</v>
      </c>
      <c r="R259">
        <f>AVERAGE(G259:H259)</f>
        <v>6.0601468086242694</v>
      </c>
      <c r="S259">
        <f>STDEV(D259:F259)</f>
        <v>0.56752509740379808</v>
      </c>
      <c r="T259">
        <f>STDEV(G259:H259)</f>
        <v>0.32003956535656131</v>
      </c>
      <c r="U259">
        <f>TTEST(D259:F259,G259:H259,2,2)</f>
        <v>0.2189568183860976</v>
      </c>
      <c r="V259">
        <f t="shared" si="19"/>
        <v>-0.7057913144429504</v>
      </c>
    </row>
    <row r="260" spans="1:22" x14ac:dyDescent="0.25">
      <c r="A260" t="s">
        <v>218</v>
      </c>
      <c r="B260" t="s">
        <v>185</v>
      </c>
      <c r="D260">
        <v>6.0012755393981898</v>
      </c>
      <c r="E260">
        <v>6.1627240180969203</v>
      </c>
      <c r="F260">
        <v>6.7014861106872603</v>
      </c>
      <c r="G260">
        <v>6.1619639396667498</v>
      </c>
      <c r="H260">
        <v>6.1980047225952104</v>
      </c>
      <c r="Q260">
        <f>AVERAGE(D260:F260)</f>
        <v>6.2884952227274562</v>
      </c>
      <c r="R260">
        <f>AVERAGE(G260:H260)</f>
        <v>6.1799843311309797</v>
      </c>
      <c r="S260">
        <f>STDEV(D260:F260)</f>
        <v>0.3666572077184681</v>
      </c>
      <c r="T260">
        <f>STDEV(G260:H260)</f>
        <v>2.5484682007986835E-2</v>
      </c>
      <c r="U260">
        <f>TTEST(D260:F260,G260:H260,2,2)</f>
        <v>0.71820626408944188</v>
      </c>
      <c r="V260">
        <f t="shared" si="19"/>
        <v>-0.10851089159647653</v>
      </c>
    </row>
    <row r="261" spans="1:22" x14ac:dyDescent="0.25">
      <c r="A261" t="s">
        <v>300</v>
      </c>
      <c r="B261" t="s">
        <v>301</v>
      </c>
      <c r="D261">
        <v>5.0882630348205602</v>
      </c>
      <c r="E261">
        <v>5.3819103240966797</v>
      </c>
      <c r="F261">
        <v>6.0344614982604998</v>
      </c>
      <c r="G261">
        <v>4.8504524230956996</v>
      </c>
      <c r="H261">
        <v>4.9365267753601101</v>
      </c>
      <c r="Q261">
        <f>AVERAGE(D261:F261)</f>
        <v>5.5015449523925808</v>
      </c>
      <c r="R261">
        <f>AVERAGE(G261:H261)</f>
        <v>4.8934895992279053</v>
      </c>
      <c r="S261">
        <f>STDEV(D261:F261)</f>
        <v>0.48431107386642458</v>
      </c>
      <c r="T261">
        <f>STDEV(G261:H261)</f>
        <v>6.0863758172404338E-2</v>
      </c>
      <c r="U261">
        <f>TTEST(D261:F261,G261:H261,2,2)</f>
        <v>0.19197386521579768</v>
      </c>
      <c r="V261">
        <f t="shared" si="19"/>
        <v>-0.60805535316467552</v>
      </c>
    </row>
    <row r="262" spans="1:22" x14ac:dyDescent="0.25">
      <c r="A262" t="s">
        <v>311</v>
      </c>
      <c r="B262" t="s">
        <v>301</v>
      </c>
      <c r="D262">
        <v>4.1998577117919904</v>
      </c>
      <c r="E262">
        <v>4.3974928855895996</v>
      </c>
      <c r="F262">
        <v>4.9506797790527299</v>
      </c>
      <c r="G262">
        <v>2.82282638549805</v>
      </c>
      <c r="H262">
        <v>3.2888879776000999</v>
      </c>
      <c r="Q262">
        <f>AVERAGE(D262:F262)</f>
        <v>4.5160101254781067</v>
      </c>
      <c r="R262">
        <f>AVERAGE(G262:H262)</f>
        <v>3.0558571815490749</v>
      </c>
      <c r="S262">
        <f>STDEV(D262:F262)</f>
        <v>0.38918915232122681</v>
      </c>
      <c r="T262">
        <f>STDEV(G262:H262)</f>
        <v>0.32955531222595813</v>
      </c>
      <c r="U262">
        <f>TTEST(D262:F262,G262:H262,2,2)</f>
        <v>2.2875922102860251E-2</v>
      </c>
      <c r="V262">
        <f t="shared" si="19"/>
        <v>-1.4601529439290317</v>
      </c>
    </row>
    <row r="263" spans="1:22" x14ac:dyDescent="0.25">
      <c r="A263" t="s">
        <v>329</v>
      </c>
      <c r="B263" t="s">
        <v>301</v>
      </c>
      <c r="D263">
        <v>5.7629303932189897</v>
      </c>
      <c r="E263">
        <v>6.1273374557495099</v>
      </c>
      <c r="F263">
        <v>6.4479408264160201</v>
      </c>
      <c r="G263">
        <v>5.8204197883606001</v>
      </c>
      <c r="H263">
        <v>6.0273842811584499</v>
      </c>
      <c r="Q263">
        <f>AVERAGE(D263:F263)</f>
        <v>6.1127362251281729</v>
      </c>
      <c r="R263">
        <f>AVERAGE(G263:H263)</f>
        <v>5.923902034759525</v>
      </c>
      <c r="S263">
        <f>STDEV(D263:F263)</f>
        <v>0.3427385597637635</v>
      </c>
      <c r="T263">
        <f>STDEV(G263:H263)</f>
        <v>0.14634599632219397</v>
      </c>
      <c r="U263">
        <f>TTEST(D263:F263,G263:H263,2,2)</f>
        <v>0.53019226118051843</v>
      </c>
      <c r="V263">
        <f t="shared" si="19"/>
        <v>-0.1888341903686479</v>
      </c>
    </row>
    <row r="264" spans="1:22" x14ac:dyDescent="0.25">
      <c r="A264" t="s">
        <v>248</v>
      </c>
      <c r="B264" t="s">
        <v>808</v>
      </c>
      <c r="D264">
        <v>8.0249824523925799</v>
      </c>
      <c r="E264">
        <v>7.8641862869262704</v>
      </c>
      <c r="F264">
        <v>7.9216723442077601</v>
      </c>
      <c r="G264">
        <v>6.67242527008057</v>
      </c>
      <c r="H264">
        <v>7.3248171806335396</v>
      </c>
      <c r="Q264">
        <f>AVERAGE(D264:F264)</f>
        <v>7.9369470278422041</v>
      </c>
      <c r="R264">
        <f>AVERAGE(G264:H264)</f>
        <v>6.9986212253570548</v>
      </c>
      <c r="S264">
        <f>STDEV(D264:F264)</f>
        <v>8.1479068951887543E-2</v>
      </c>
      <c r="T264">
        <f>STDEV(G264:H264)</f>
        <v>0.46131074394325239</v>
      </c>
      <c r="U264">
        <f>TTEST(D264:F264,G264:H264,2,2)</f>
        <v>3.3246532170585805E-2</v>
      </c>
      <c r="V264">
        <f t="shared" si="19"/>
        <v>-0.9383258024851493</v>
      </c>
    </row>
    <row r="265" spans="1:22" x14ac:dyDescent="0.25">
      <c r="A265" t="s">
        <v>221</v>
      </c>
      <c r="B265" t="s">
        <v>809</v>
      </c>
      <c r="D265">
        <v>10.520845413208001</v>
      </c>
      <c r="E265">
        <v>10.4720973968506</v>
      </c>
      <c r="F265">
        <v>10.536155700683601</v>
      </c>
      <c r="G265">
        <v>9.4803524017334002</v>
      </c>
      <c r="H265">
        <v>9.8585672378540004</v>
      </c>
      <c r="Q265">
        <f>AVERAGE(D265:F265)</f>
        <v>10.509699503580734</v>
      </c>
      <c r="R265">
        <f>AVERAGE(G265:H265)</f>
        <v>9.6694598197937012</v>
      </c>
      <c r="S265">
        <f>STDEV(D265:F265)</f>
        <v>3.3452055969023148E-2</v>
      </c>
      <c r="T265">
        <f>STDEV(G265:H265)</f>
        <v>0.2674382753662351</v>
      </c>
      <c r="U265">
        <f>TTEST(D265:F265,G265:H265,2,2)</f>
        <v>9.8614335100878723E-3</v>
      </c>
      <c r="V265">
        <f t="shared" si="19"/>
        <v>-0.84023968378703273</v>
      </c>
    </row>
    <row r="266" spans="1:22" x14ac:dyDescent="0.25">
      <c r="A266" t="s">
        <v>241</v>
      </c>
      <c r="B266" t="s">
        <v>810</v>
      </c>
      <c r="D266">
        <v>9.4634857177734393</v>
      </c>
      <c r="E266">
        <v>9.4984169006347692</v>
      </c>
      <c r="F266">
        <v>9.6227083206176793</v>
      </c>
      <c r="G266">
        <v>8.8766326904296893</v>
      </c>
      <c r="H266">
        <v>9.1817378997802699</v>
      </c>
      <c r="Q266">
        <f>AVERAGE(D266:F266)</f>
        <v>9.5282036463419626</v>
      </c>
      <c r="R266">
        <f>AVERAGE(G266:H266)</f>
        <v>9.0291852951049805</v>
      </c>
      <c r="S266">
        <f>STDEV(D266:F266)</f>
        <v>8.3686301023479376E-2</v>
      </c>
      <c r="T266">
        <f>STDEV(G266:H266)</f>
        <v>0.21574196250713679</v>
      </c>
      <c r="U266">
        <f>TTEST(D266:F266,G266:H266,2,2)</f>
        <v>3.0987399505013176E-2</v>
      </c>
      <c r="V266">
        <f t="shared" si="19"/>
        <v>-0.49901835123698213</v>
      </c>
    </row>
    <row r="267" spans="1:22" x14ac:dyDescent="0.25">
      <c r="A267" t="s">
        <v>252</v>
      </c>
      <c r="B267" t="s">
        <v>811</v>
      </c>
      <c r="D267">
        <v>8.9891138076782209</v>
      </c>
      <c r="E267">
        <v>8.8423500061035192</v>
      </c>
      <c r="F267">
        <v>8.8830461502075195</v>
      </c>
      <c r="G267">
        <v>7.7021398544311497</v>
      </c>
      <c r="H267">
        <v>8.1589193344116193</v>
      </c>
      <c r="Q267">
        <f>AVERAGE(D267:F267)</f>
        <v>8.9048366546630859</v>
      </c>
      <c r="R267">
        <f>AVERAGE(G267:H267)</f>
        <v>7.9305295944213849</v>
      </c>
      <c r="S267">
        <f>STDEV(D267:F267)</f>
        <v>7.5769538249125343E-2</v>
      </c>
      <c r="T267">
        <f>STDEV(G267:H267)</f>
        <v>0.32299186780105488</v>
      </c>
      <c r="U267">
        <f>TTEST(D267:F267,G267:H267,2,2)</f>
        <v>1.2244106759122743E-2</v>
      </c>
      <c r="V267">
        <f t="shared" si="19"/>
        <v>-0.974307060241701</v>
      </c>
    </row>
    <row r="268" spans="1:22" x14ac:dyDescent="0.25">
      <c r="A268" t="s">
        <v>275</v>
      </c>
      <c r="B268" t="s">
        <v>143</v>
      </c>
      <c r="D268">
        <v>9.8321437835693395</v>
      </c>
      <c r="E268">
        <v>10.1197729110718</v>
      </c>
      <c r="F268">
        <v>10.397210121154799</v>
      </c>
      <c r="G268">
        <v>9.35717868804932</v>
      </c>
      <c r="H268">
        <v>9.6580772399902308</v>
      </c>
      <c r="Q268">
        <f>AVERAGE(D268:F268)</f>
        <v>10.116375605265313</v>
      </c>
      <c r="R268">
        <f>AVERAGE(G268:H268)</f>
        <v>9.5076279640197754</v>
      </c>
      <c r="S268">
        <f>STDEV(D268:F268)</f>
        <v>0.2825484874019295</v>
      </c>
      <c r="T268">
        <f>STDEV(G268:H268)</f>
        <v>0.21276740652663068</v>
      </c>
      <c r="U268">
        <f>TTEST(D268:F268,G268:H268,2,2)</f>
        <v>8.3840601476176946E-2</v>
      </c>
      <c r="V268">
        <f t="shared" si="19"/>
        <v>-0.60874764124553771</v>
      </c>
    </row>
    <row r="269" spans="1:22" x14ac:dyDescent="0.25">
      <c r="A269" t="s">
        <v>284</v>
      </c>
      <c r="B269" t="s">
        <v>812</v>
      </c>
      <c r="D269">
        <v>6.6737589836120597</v>
      </c>
      <c r="E269">
        <v>6.4656047821044904</v>
      </c>
      <c r="F269">
        <v>6.1327786445617702</v>
      </c>
      <c r="G269">
        <v>5.3819103240966797</v>
      </c>
      <c r="H269">
        <v>5.9603300094604501</v>
      </c>
      <c r="Q269">
        <f>AVERAGE(D269:F269)</f>
        <v>6.4240474700927734</v>
      </c>
      <c r="R269">
        <f>AVERAGE(G269:H269)</f>
        <v>5.6711201667785645</v>
      </c>
      <c r="S269">
        <f>STDEV(D269:F269)</f>
        <v>0.27287394424160566</v>
      </c>
      <c r="T269">
        <f>STDEV(G269:H269)</f>
        <v>0.40900448189251126</v>
      </c>
      <c r="U269">
        <f>TTEST(D269:F269,G269:H269,2,2)</f>
        <v>8.4642203694293802E-2</v>
      </c>
      <c r="V269">
        <f t="shared" si="19"/>
        <v>-0.75292730331420898</v>
      </c>
    </row>
    <row r="270" spans="1:22" x14ac:dyDescent="0.25">
      <c r="A270" t="s">
        <v>293</v>
      </c>
      <c r="B270" t="s">
        <v>813</v>
      </c>
      <c r="D270">
        <v>4.0954465866088903</v>
      </c>
      <c r="E270">
        <v>4.1175694465637198</v>
      </c>
      <c r="F270">
        <v>4.8598570823669398</v>
      </c>
      <c r="G270">
        <v>3.7170944213867201</v>
      </c>
      <c r="H270">
        <v>3.5435426235199001</v>
      </c>
      <c r="Q270">
        <f>AVERAGE(D270:F270)</f>
        <v>4.3576243718465166</v>
      </c>
      <c r="R270">
        <f>AVERAGE(G270:H270)</f>
        <v>3.6303185224533099</v>
      </c>
      <c r="S270">
        <f>STDEV(D270:F270)</f>
        <v>0.43508691875378608</v>
      </c>
      <c r="T270">
        <f>STDEV(G270:H270)</f>
        <v>0.12271965315874538</v>
      </c>
      <c r="U270">
        <f>TTEST(D270:F270,G270:H270,2,2)</f>
        <v>0.11523507638532732</v>
      </c>
      <c r="V270">
        <f t="shared" si="19"/>
        <v>-0.72730584939320675</v>
      </c>
    </row>
    <row r="271" spans="1:22" x14ac:dyDescent="0.25">
      <c r="A271" t="s">
        <v>312</v>
      </c>
      <c r="B271" t="s">
        <v>814</v>
      </c>
      <c r="D271">
        <v>11.38440990448</v>
      </c>
      <c r="E271">
        <v>11.3848667144775</v>
      </c>
      <c r="F271">
        <v>11.5875253677368</v>
      </c>
      <c r="G271">
        <v>10.8937683105469</v>
      </c>
      <c r="H271">
        <v>11.1233253479004</v>
      </c>
      <c r="Q271">
        <f>AVERAGE(D271:F271)</f>
        <v>11.452267328898101</v>
      </c>
      <c r="R271">
        <f>AVERAGE(G271:H271)</f>
        <v>11.008546829223651</v>
      </c>
      <c r="S271">
        <f>STDEV(D271:F271)</f>
        <v>0.11713712038338644</v>
      </c>
      <c r="T271">
        <f>STDEV(G271:H271)</f>
        <v>0.16232133778175317</v>
      </c>
      <c r="U271">
        <f>TTEST(D271:F271,G271:H271,2,2)</f>
        <v>3.5993100136053058E-2</v>
      </c>
      <c r="V271">
        <f t="shared" si="19"/>
        <v>-0.44372049967445015</v>
      </c>
    </row>
    <row r="272" spans="1:22" x14ac:dyDescent="0.25">
      <c r="A272" t="s">
        <v>332</v>
      </c>
      <c r="B272" t="s">
        <v>815</v>
      </c>
      <c r="D272">
        <v>11.120985031127899</v>
      </c>
      <c r="E272">
        <v>11.0944833755493</v>
      </c>
      <c r="F272">
        <v>11.1510162353516</v>
      </c>
      <c r="G272">
        <v>10.025061607360801</v>
      </c>
      <c r="H272">
        <v>10.4159812927246</v>
      </c>
      <c r="Q272">
        <f>AVERAGE(D272:F272)</f>
        <v>11.122161547342934</v>
      </c>
      <c r="R272">
        <f>AVERAGE(G272:H272)</f>
        <v>10.2205214500427</v>
      </c>
      <c r="S272">
        <f>STDEV(D272:F272)</f>
        <v>2.8284787468881349E-2</v>
      </c>
      <c r="T272">
        <f>STDEV(G272:H272)</f>
        <v>0.27642196042005435</v>
      </c>
      <c r="U272">
        <f>TTEST(D272:F272,G272:H272,2,2)</f>
        <v>8.7489519968596829E-3</v>
      </c>
      <c r="V272">
        <f t="shared" si="19"/>
        <v>-0.90164009730023409</v>
      </c>
    </row>
    <row r="273" spans="1:22" x14ac:dyDescent="0.25">
      <c r="A273" t="s">
        <v>321</v>
      </c>
      <c r="B273" t="s">
        <v>816</v>
      </c>
      <c r="D273">
        <v>9.7496480941772496</v>
      </c>
      <c r="E273">
        <v>9.6712570190429705</v>
      </c>
      <c r="F273">
        <v>9.6411657333374006</v>
      </c>
      <c r="G273">
        <v>8.6036958694458008</v>
      </c>
      <c r="H273">
        <v>9.1790637969970703</v>
      </c>
      <c r="Q273">
        <f>AVERAGE(D273:F273)</f>
        <v>9.6873569488525408</v>
      </c>
      <c r="R273">
        <f>AVERAGE(G273:H273)</f>
        <v>8.8913798332214355</v>
      </c>
      <c r="S273">
        <f>STDEV(D273:F273)</f>
        <v>5.6004566405353139E-2</v>
      </c>
      <c r="T273">
        <f>STDEV(G273:H273)</f>
        <v>0.40684656324875285</v>
      </c>
      <c r="U273">
        <f>TTEST(D273:F273,G273:H273,2,2)</f>
        <v>3.5648946560914989E-2</v>
      </c>
      <c r="V273">
        <f t="shared" si="19"/>
        <v>-0.79597711563110529</v>
      </c>
    </row>
    <row r="274" spans="1:22" x14ac:dyDescent="0.25">
      <c r="A274" t="s">
        <v>278</v>
      </c>
      <c r="B274" t="s">
        <v>816</v>
      </c>
      <c r="D274">
        <v>7.9674167633056596</v>
      </c>
      <c r="E274">
        <v>7.8330092430114702</v>
      </c>
      <c r="F274">
        <v>7.8833351135253897</v>
      </c>
      <c r="G274">
        <v>7.2755975723266602</v>
      </c>
      <c r="H274">
        <v>7.5195622444152797</v>
      </c>
      <c r="Q274">
        <f>AVERAGE(D274:F274)</f>
        <v>7.8945870399475062</v>
      </c>
      <c r="R274">
        <f>AVERAGE(G274:H274)</f>
        <v>7.3975799083709699</v>
      </c>
      <c r="S274">
        <f>STDEV(D274:F274)</f>
        <v>6.7906551702061738E-2</v>
      </c>
      <c r="T274">
        <f>STDEV(G274:H274)</f>
        <v>0.17250907400381529</v>
      </c>
      <c r="U274">
        <f>TTEST(D274:F274,G274:H274,2,2)</f>
        <v>1.7442438876750878E-2</v>
      </c>
      <c r="V274">
        <f t="shared" si="19"/>
        <v>-0.49700713157653631</v>
      </c>
    </row>
    <row r="275" spans="1:22" x14ac:dyDescent="0.25">
      <c r="A275" t="s">
        <v>288</v>
      </c>
      <c r="B275" t="s">
        <v>817</v>
      </c>
      <c r="D275">
        <v>11.4180955886841</v>
      </c>
      <c r="E275">
        <v>11.3064565658569</v>
      </c>
      <c r="F275">
        <v>10.9306802749634</v>
      </c>
      <c r="G275">
        <v>10.5747394561768</v>
      </c>
      <c r="H275">
        <v>10.8039445877075</v>
      </c>
      <c r="Q275">
        <f>AVERAGE(D275:F275)</f>
        <v>11.218410809834801</v>
      </c>
      <c r="R275">
        <f>AVERAGE(G275:H275)</f>
        <v>10.689342021942149</v>
      </c>
      <c r="S275">
        <f>STDEV(D275:F275)</f>
        <v>0.25535752069890039</v>
      </c>
      <c r="T275">
        <f>STDEV(G275:H275)</f>
        <v>0.16207250278811219</v>
      </c>
      <c r="U275">
        <f>TTEST(D275:F275,G275:H275,2,2)</f>
        <v>8.4974664255733204E-2</v>
      </c>
      <c r="V275">
        <f t="shared" si="19"/>
        <v>-0.52906878789265122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94A180-3219-4B97-A012-90340C1C73F4}">
  <dimension ref="C3:G260"/>
  <sheetViews>
    <sheetView workbookViewId="0">
      <selection activeCell="K16" sqref="K16"/>
    </sheetView>
  </sheetViews>
  <sheetFormatPr baseColWidth="10" defaultRowHeight="15" x14ac:dyDescent="0.25"/>
  <sheetData>
    <row r="3" spans="3:7" x14ac:dyDescent="0.25">
      <c r="F3" s="9" t="s">
        <v>820</v>
      </c>
    </row>
    <row r="4" spans="3:7" x14ac:dyDescent="0.25">
      <c r="F4" s="5" t="s">
        <v>683</v>
      </c>
      <c r="G4" t="s">
        <v>684</v>
      </c>
    </row>
    <row r="5" spans="3:7" x14ac:dyDescent="0.25">
      <c r="C5" s="7"/>
      <c r="F5" s="4" t="s">
        <v>98</v>
      </c>
      <c r="G5">
        <v>25</v>
      </c>
    </row>
    <row r="6" spans="3:7" x14ac:dyDescent="0.25">
      <c r="C6" s="7"/>
      <c r="F6" s="4" t="s">
        <v>97</v>
      </c>
      <c r="G6">
        <v>23</v>
      </c>
    </row>
    <row r="7" spans="3:7" x14ac:dyDescent="0.25">
      <c r="C7" s="7"/>
      <c r="F7" s="4" t="s">
        <v>94</v>
      </c>
      <c r="G7">
        <v>22</v>
      </c>
    </row>
    <row r="8" spans="3:7" x14ac:dyDescent="0.25">
      <c r="C8" s="7"/>
      <c r="F8" s="4" t="s">
        <v>83</v>
      </c>
      <c r="G8">
        <v>22</v>
      </c>
    </row>
    <row r="9" spans="3:7" x14ac:dyDescent="0.25">
      <c r="C9" s="7"/>
      <c r="F9" s="4" t="s">
        <v>100</v>
      </c>
      <c r="G9">
        <v>22</v>
      </c>
    </row>
    <row r="10" spans="3:7" x14ac:dyDescent="0.25">
      <c r="C10" s="7"/>
      <c r="F10" s="4" t="s">
        <v>81</v>
      </c>
      <c r="G10">
        <v>21</v>
      </c>
    </row>
    <row r="11" spans="3:7" x14ac:dyDescent="0.25">
      <c r="C11" s="7"/>
      <c r="F11" s="4" t="s">
        <v>87</v>
      </c>
      <c r="G11">
        <v>21</v>
      </c>
    </row>
    <row r="12" spans="3:7" x14ac:dyDescent="0.25">
      <c r="C12" s="7"/>
      <c r="F12" s="4" t="s">
        <v>86</v>
      </c>
      <c r="G12">
        <v>21</v>
      </c>
    </row>
    <row r="13" spans="3:7" x14ac:dyDescent="0.25">
      <c r="C13" s="7"/>
      <c r="F13" s="4" t="s">
        <v>89</v>
      </c>
      <c r="G13">
        <v>21</v>
      </c>
    </row>
    <row r="14" spans="3:7" x14ac:dyDescent="0.25">
      <c r="C14" s="7"/>
      <c r="F14" s="4" t="s">
        <v>72</v>
      </c>
      <c r="G14">
        <v>20</v>
      </c>
    </row>
    <row r="15" spans="3:7" x14ac:dyDescent="0.25">
      <c r="C15" s="7"/>
      <c r="F15" s="4" t="s">
        <v>85</v>
      </c>
      <c r="G15">
        <v>20</v>
      </c>
    </row>
    <row r="16" spans="3:7" x14ac:dyDescent="0.25">
      <c r="C16" s="7"/>
      <c r="F16" s="4" t="s">
        <v>96</v>
      </c>
      <c r="G16">
        <v>20</v>
      </c>
    </row>
    <row r="17" spans="3:7" x14ac:dyDescent="0.25">
      <c r="C17" s="7"/>
      <c r="F17" s="4" t="s">
        <v>92</v>
      </c>
      <c r="G17">
        <v>19</v>
      </c>
    </row>
    <row r="18" spans="3:7" x14ac:dyDescent="0.25">
      <c r="C18" s="7"/>
      <c r="F18" s="4" t="s">
        <v>101</v>
      </c>
      <c r="G18">
        <v>19</v>
      </c>
    </row>
    <row r="19" spans="3:7" x14ac:dyDescent="0.25">
      <c r="C19" s="7"/>
      <c r="F19" s="4" t="s">
        <v>90</v>
      </c>
      <c r="G19">
        <v>18</v>
      </c>
    </row>
    <row r="20" spans="3:7" x14ac:dyDescent="0.25">
      <c r="C20" s="7"/>
      <c r="F20" s="4" t="s">
        <v>107</v>
      </c>
      <c r="G20">
        <v>18</v>
      </c>
    </row>
    <row r="21" spans="3:7" x14ac:dyDescent="0.25">
      <c r="C21" s="7"/>
      <c r="F21" s="4" t="s">
        <v>109</v>
      </c>
      <c r="G21">
        <v>18</v>
      </c>
    </row>
    <row r="22" spans="3:7" x14ac:dyDescent="0.25">
      <c r="C22" s="7"/>
      <c r="F22" s="4" t="s">
        <v>106</v>
      </c>
      <c r="G22">
        <v>18</v>
      </c>
    </row>
    <row r="23" spans="3:7" x14ac:dyDescent="0.25">
      <c r="C23" s="7"/>
      <c r="F23" s="4" t="s">
        <v>93</v>
      </c>
      <c r="G23">
        <v>17</v>
      </c>
    </row>
    <row r="24" spans="3:7" x14ac:dyDescent="0.25">
      <c r="C24" s="7"/>
      <c r="F24" s="4" t="s">
        <v>95</v>
      </c>
      <c r="G24">
        <v>17</v>
      </c>
    </row>
    <row r="25" spans="3:7" x14ac:dyDescent="0.25">
      <c r="C25" s="7"/>
      <c r="F25" s="4" t="s">
        <v>75</v>
      </c>
      <c r="G25">
        <v>16</v>
      </c>
    </row>
    <row r="26" spans="3:7" x14ac:dyDescent="0.25">
      <c r="C26" s="7"/>
      <c r="F26" s="4" t="s">
        <v>111</v>
      </c>
      <c r="G26">
        <v>16</v>
      </c>
    </row>
    <row r="27" spans="3:7" x14ac:dyDescent="0.25">
      <c r="C27" s="7"/>
      <c r="F27" s="4" t="s">
        <v>104</v>
      </c>
      <c r="G27">
        <v>16</v>
      </c>
    </row>
    <row r="28" spans="3:7" x14ac:dyDescent="0.25">
      <c r="C28" s="7"/>
      <c r="F28" s="4" t="s">
        <v>105</v>
      </c>
      <c r="G28">
        <v>14</v>
      </c>
    </row>
    <row r="29" spans="3:7" x14ac:dyDescent="0.25">
      <c r="C29" s="7"/>
      <c r="F29" s="4" t="s">
        <v>129</v>
      </c>
      <c r="G29">
        <v>14</v>
      </c>
    </row>
    <row r="30" spans="3:7" x14ac:dyDescent="0.25">
      <c r="C30" s="7"/>
      <c r="F30" s="4" t="s">
        <v>113</v>
      </c>
      <c r="G30">
        <v>11</v>
      </c>
    </row>
    <row r="31" spans="3:7" x14ac:dyDescent="0.25">
      <c r="C31" s="7"/>
      <c r="F31" s="4" t="s">
        <v>103</v>
      </c>
      <c r="G31">
        <v>11</v>
      </c>
    </row>
    <row r="32" spans="3:7" x14ac:dyDescent="0.25">
      <c r="C32" s="7"/>
      <c r="F32" s="4" t="s">
        <v>341</v>
      </c>
      <c r="G32">
        <v>10</v>
      </c>
    </row>
    <row r="33" spans="3:7" x14ac:dyDescent="0.25">
      <c r="C33" s="7"/>
      <c r="F33" s="4" t="s">
        <v>383</v>
      </c>
      <c r="G33">
        <v>10</v>
      </c>
    </row>
    <row r="34" spans="3:7" x14ac:dyDescent="0.25">
      <c r="C34" s="7"/>
      <c r="F34" s="4" t="s">
        <v>344</v>
      </c>
      <c r="G34">
        <v>10</v>
      </c>
    </row>
    <row r="35" spans="3:7" x14ac:dyDescent="0.25">
      <c r="C35" s="7"/>
      <c r="F35" s="4" t="s">
        <v>337</v>
      </c>
      <c r="G35">
        <v>9</v>
      </c>
    </row>
    <row r="36" spans="3:7" x14ac:dyDescent="0.25">
      <c r="C36" s="7"/>
      <c r="F36" s="4" t="s">
        <v>348</v>
      </c>
      <c r="G36">
        <v>9</v>
      </c>
    </row>
    <row r="37" spans="3:7" x14ac:dyDescent="0.25">
      <c r="C37" s="7"/>
      <c r="F37" s="4" t="s">
        <v>102</v>
      </c>
      <c r="G37">
        <v>9</v>
      </c>
    </row>
    <row r="38" spans="3:7" x14ac:dyDescent="0.25">
      <c r="C38" s="7"/>
      <c r="F38" s="4" t="s">
        <v>336</v>
      </c>
      <c r="G38">
        <v>9</v>
      </c>
    </row>
    <row r="39" spans="3:7" x14ac:dyDescent="0.25">
      <c r="C39" s="7"/>
      <c r="F39" s="4" t="s">
        <v>338</v>
      </c>
      <c r="G39">
        <v>9</v>
      </c>
    </row>
    <row r="40" spans="3:7" x14ac:dyDescent="0.25">
      <c r="C40" s="7"/>
      <c r="F40" s="4" t="s">
        <v>398</v>
      </c>
      <c r="G40">
        <v>9</v>
      </c>
    </row>
    <row r="41" spans="3:7" x14ac:dyDescent="0.25">
      <c r="C41" s="7"/>
      <c r="F41" s="4" t="s">
        <v>450</v>
      </c>
      <c r="G41">
        <v>9</v>
      </c>
    </row>
    <row r="42" spans="3:7" x14ac:dyDescent="0.25">
      <c r="C42" s="7"/>
      <c r="F42" s="4" t="s">
        <v>451</v>
      </c>
      <c r="G42">
        <v>9</v>
      </c>
    </row>
    <row r="43" spans="3:7" x14ac:dyDescent="0.25">
      <c r="C43" s="7"/>
      <c r="F43" s="4" t="s">
        <v>449</v>
      </c>
      <c r="G43">
        <v>9</v>
      </c>
    </row>
    <row r="44" spans="3:7" x14ac:dyDescent="0.25">
      <c r="C44" s="7"/>
      <c r="F44" s="4" t="s">
        <v>448</v>
      </c>
      <c r="G44">
        <v>9</v>
      </c>
    </row>
    <row r="45" spans="3:7" x14ac:dyDescent="0.25">
      <c r="C45" s="7"/>
      <c r="F45" s="4" t="s">
        <v>443</v>
      </c>
      <c r="G45">
        <v>9</v>
      </c>
    </row>
    <row r="46" spans="3:7" x14ac:dyDescent="0.25">
      <c r="C46" s="7"/>
      <c r="F46" s="4" t="s">
        <v>446</v>
      </c>
      <c r="G46">
        <v>9</v>
      </c>
    </row>
    <row r="47" spans="3:7" x14ac:dyDescent="0.25">
      <c r="C47" s="7"/>
      <c r="F47" s="4" t="s">
        <v>442</v>
      </c>
      <c r="G47">
        <v>9</v>
      </c>
    </row>
    <row r="48" spans="3:7" x14ac:dyDescent="0.25">
      <c r="C48" s="7"/>
      <c r="F48" s="4" t="s">
        <v>445</v>
      </c>
      <c r="G48">
        <v>9</v>
      </c>
    </row>
    <row r="49" spans="3:7" x14ac:dyDescent="0.25">
      <c r="C49" s="7"/>
      <c r="F49" s="4" t="s">
        <v>5</v>
      </c>
      <c r="G49">
        <v>9</v>
      </c>
    </row>
    <row r="50" spans="3:7" x14ac:dyDescent="0.25">
      <c r="C50" s="7"/>
      <c r="F50" s="4" t="s">
        <v>343</v>
      </c>
      <c r="G50">
        <v>9</v>
      </c>
    </row>
    <row r="51" spans="3:7" x14ac:dyDescent="0.25">
      <c r="C51" s="7"/>
      <c r="F51" s="4" t="s">
        <v>401</v>
      </c>
      <c r="G51">
        <v>9</v>
      </c>
    </row>
    <row r="52" spans="3:7" x14ac:dyDescent="0.25">
      <c r="C52" s="7"/>
      <c r="F52" s="4" t="s">
        <v>417</v>
      </c>
      <c r="G52">
        <v>9</v>
      </c>
    </row>
    <row r="53" spans="3:7" x14ac:dyDescent="0.25">
      <c r="C53" s="7"/>
      <c r="F53" s="4" t="s">
        <v>414</v>
      </c>
      <c r="G53">
        <v>9</v>
      </c>
    </row>
    <row r="54" spans="3:7" x14ac:dyDescent="0.25">
      <c r="C54" s="7"/>
      <c r="F54" s="4" t="s">
        <v>384</v>
      </c>
      <c r="G54">
        <v>9</v>
      </c>
    </row>
    <row r="55" spans="3:7" x14ac:dyDescent="0.25">
      <c r="C55" s="7"/>
      <c r="F55" s="4" t="s">
        <v>127</v>
      </c>
      <c r="G55">
        <v>9</v>
      </c>
    </row>
    <row r="56" spans="3:7" x14ac:dyDescent="0.25">
      <c r="C56" s="7"/>
      <c r="F56" s="4" t="s">
        <v>377</v>
      </c>
      <c r="G56">
        <v>9</v>
      </c>
    </row>
    <row r="57" spans="3:7" x14ac:dyDescent="0.25">
      <c r="C57" s="7"/>
      <c r="F57" s="4" t="s">
        <v>346</v>
      </c>
      <c r="G57">
        <v>9</v>
      </c>
    </row>
    <row r="58" spans="3:7" x14ac:dyDescent="0.25">
      <c r="C58" s="7"/>
      <c r="F58" s="4" t="s">
        <v>58</v>
      </c>
      <c r="G58">
        <v>9</v>
      </c>
    </row>
    <row r="59" spans="3:7" x14ac:dyDescent="0.25">
      <c r="C59" s="7"/>
      <c r="F59" s="4" t="s">
        <v>339</v>
      </c>
      <c r="G59">
        <v>9</v>
      </c>
    </row>
    <row r="60" spans="3:7" x14ac:dyDescent="0.25">
      <c r="C60" s="7"/>
      <c r="F60" s="4" t="s">
        <v>362</v>
      </c>
      <c r="G60">
        <v>8</v>
      </c>
    </row>
    <row r="61" spans="3:7" x14ac:dyDescent="0.25">
      <c r="C61" s="7"/>
      <c r="F61" s="4" t="s">
        <v>387</v>
      </c>
      <c r="G61">
        <v>8</v>
      </c>
    </row>
    <row r="62" spans="3:7" x14ac:dyDescent="0.25">
      <c r="C62" s="7"/>
      <c r="F62" s="4" t="s">
        <v>358</v>
      </c>
      <c r="G62">
        <v>8</v>
      </c>
    </row>
    <row r="63" spans="3:7" x14ac:dyDescent="0.25">
      <c r="C63" s="7"/>
      <c r="F63" s="4" t="s">
        <v>360</v>
      </c>
      <c r="G63">
        <v>8</v>
      </c>
    </row>
    <row r="64" spans="3:7" x14ac:dyDescent="0.25">
      <c r="C64" s="7"/>
      <c r="F64" s="4" t="s">
        <v>365</v>
      </c>
      <c r="G64">
        <v>8</v>
      </c>
    </row>
    <row r="65" spans="3:7" x14ac:dyDescent="0.25">
      <c r="C65" s="7"/>
      <c r="F65" s="4" t="s">
        <v>410</v>
      </c>
      <c r="G65">
        <v>8</v>
      </c>
    </row>
    <row r="66" spans="3:7" x14ac:dyDescent="0.25">
      <c r="C66" s="7"/>
      <c r="F66" s="4" t="s">
        <v>364</v>
      </c>
      <c r="G66">
        <v>8</v>
      </c>
    </row>
    <row r="67" spans="3:7" x14ac:dyDescent="0.25">
      <c r="C67" s="7"/>
      <c r="F67" s="4" t="s">
        <v>367</v>
      </c>
      <c r="G67">
        <v>8</v>
      </c>
    </row>
    <row r="68" spans="3:7" x14ac:dyDescent="0.25">
      <c r="C68" s="7"/>
      <c r="F68" s="4" t="s">
        <v>356</v>
      </c>
      <c r="G68">
        <v>8</v>
      </c>
    </row>
    <row r="69" spans="3:7" x14ac:dyDescent="0.25">
      <c r="C69" s="7"/>
      <c r="F69" s="4" t="s">
        <v>390</v>
      </c>
      <c r="G69">
        <v>8</v>
      </c>
    </row>
    <row r="70" spans="3:7" x14ac:dyDescent="0.25">
      <c r="C70" s="7"/>
      <c r="F70" s="4" t="s">
        <v>349</v>
      </c>
      <c r="G70">
        <v>8</v>
      </c>
    </row>
    <row r="71" spans="3:7" x14ac:dyDescent="0.25">
      <c r="C71" s="7"/>
      <c r="F71" s="4" t="s">
        <v>366</v>
      </c>
      <c r="G71">
        <v>8</v>
      </c>
    </row>
    <row r="72" spans="3:7" x14ac:dyDescent="0.25">
      <c r="C72" s="7"/>
      <c r="F72" s="4" t="s">
        <v>2</v>
      </c>
      <c r="G72">
        <v>8</v>
      </c>
    </row>
    <row r="73" spans="3:7" x14ac:dyDescent="0.25">
      <c r="C73" s="7"/>
      <c r="F73" s="4" t="s">
        <v>347</v>
      </c>
      <c r="G73">
        <v>8</v>
      </c>
    </row>
    <row r="74" spans="3:7" x14ac:dyDescent="0.25">
      <c r="C74" s="7"/>
      <c r="F74" s="4" t="s">
        <v>10</v>
      </c>
      <c r="G74">
        <v>8</v>
      </c>
    </row>
    <row r="75" spans="3:7" x14ac:dyDescent="0.25">
      <c r="C75" s="7"/>
      <c r="F75" s="4" t="s">
        <v>389</v>
      </c>
      <c r="G75">
        <v>8</v>
      </c>
    </row>
    <row r="76" spans="3:7" x14ac:dyDescent="0.25">
      <c r="C76" s="7"/>
      <c r="F76" s="4" t="s">
        <v>354</v>
      </c>
      <c r="G76">
        <v>8</v>
      </c>
    </row>
    <row r="77" spans="3:7" x14ac:dyDescent="0.25">
      <c r="C77" s="7"/>
      <c r="F77" s="4" t="s">
        <v>373</v>
      </c>
      <c r="G77">
        <v>8</v>
      </c>
    </row>
    <row r="78" spans="3:7" x14ac:dyDescent="0.25">
      <c r="C78" s="7"/>
      <c r="F78" s="4" t="s">
        <v>351</v>
      </c>
      <c r="G78">
        <v>7</v>
      </c>
    </row>
    <row r="79" spans="3:7" x14ac:dyDescent="0.25">
      <c r="C79" s="7"/>
      <c r="F79" s="4" t="s">
        <v>412</v>
      </c>
      <c r="G79">
        <v>7</v>
      </c>
    </row>
    <row r="80" spans="3:7" x14ac:dyDescent="0.25">
      <c r="C80" s="7"/>
      <c r="F80" s="4" t="s">
        <v>34</v>
      </c>
      <c r="G80">
        <v>7</v>
      </c>
    </row>
    <row r="81" spans="3:7" x14ac:dyDescent="0.25">
      <c r="C81" s="7"/>
      <c r="F81" s="4" t="s">
        <v>392</v>
      </c>
      <c r="G81">
        <v>7</v>
      </c>
    </row>
    <row r="82" spans="3:7" x14ac:dyDescent="0.25">
      <c r="C82" s="7"/>
      <c r="F82" s="4" t="s">
        <v>99</v>
      </c>
      <c r="G82">
        <v>7</v>
      </c>
    </row>
    <row r="83" spans="3:7" x14ac:dyDescent="0.25">
      <c r="C83" s="7"/>
      <c r="F83" s="4" t="s">
        <v>404</v>
      </c>
      <c r="G83">
        <v>7</v>
      </c>
    </row>
    <row r="84" spans="3:7" x14ac:dyDescent="0.25">
      <c r="C84" s="7"/>
      <c r="F84" s="4" t="s">
        <v>12</v>
      </c>
      <c r="G84">
        <v>7</v>
      </c>
    </row>
    <row r="85" spans="3:7" x14ac:dyDescent="0.25">
      <c r="C85" s="7"/>
      <c r="F85" s="4" t="s">
        <v>385</v>
      </c>
      <c r="G85">
        <v>7</v>
      </c>
    </row>
    <row r="86" spans="3:7" x14ac:dyDescent="0.25">
      <c r="C86" s="7"/>
      <c r="F86" s="4" t="s">
        <v>379</v>
      </c>
      <c r="G86">
        <v>7</v>
      </c>
    </row>
    <row r="87" spans="3:7" x14ac:dyDescent="0.25">
      <c r="C87" s="7"/>
      <c r="F87" s="4" t="s">
        <v>266</v>
      </c>
      <c r="G87">
        <v>7</v>
      </c>
    </row>
    <row r="88" spans="3:7" x14ac:dyDescent="0.25">
      <c r="C88" s="7"/>
      <c r="F88" s="4" t="s">
        <v>421</v>
      </c>
      <c r="G88">
        <v>7</v>
      </c>
    </row>
    <row r="89" spans="3:7" x14ac:dyDescent="0.25">
      <c r="C89" s="7"/>
      <c r="F89" s="4" t="s">
        <v>352</v>
      </c>
      <c r="G89">
        <v>7</v>
      </c>
    </row>
    <row r="90" spans="3:7" x14ac:dyDescent="0.25">
      <c r="C90" s="7"/>
      <c r="F90" s="4" t="s">
        <v>9</v>
      </c>
      <c r="G90">
        <v>7</v>
      </c>
    </row>
    <row r="91" spans="3:7" x14ac:dyDescent="0.25">
      <c r="C91" s="7"/>
      <c r="F91" s="4" t="s">
        <v>26</v>
      </c>
      <c r="G91">
        <v>7</v>
      </c>
    </row>
    <row r="92" spans="3:7" x14ac:dyDescent="0.25">
      <c r="C92" s="7"/>
      <c r="F92" s="4" t="s">
        <v>369</v>
      </c>
      <c r="G92">
        <v>7</v>
      </c>
    </row>
    <row r="93" spans="3:7" x14ac:dyDescent="0.25">
      <c r="C93" s="7"/>
      <c r="F93" s="4" t="s">
        <v>139</v>
      </c>
      <c r="G93">
        <v>7</v>
      </c>
    </row>
    <row r="94" spans="3:7" x14ac:dyDescent="0.25">
      <c r="C94" s="7"/>
      <c r="F94" s="4" t="s">
        <v>147</v>
      </c>
      <c r="G94">
        <v>7</v>
      </c>
    </row>
    <row r="95" spans="3:7" x14ac:dyDescent="0.25">
      <c r="C95" s="7"/>
      <c r="F95" s="4" t="s">
        <v>335</v>
      </c>
      <c r="G95">
        <v>7</v>
      </c>
    </row>
    <row r="96" spans="3:7" x14ac:dyDescent="0.25">
      <c r="C96" s="7"/>
      <c r="F96" s="4" t="s">
        <v>426</v>
      </c>
      <c r="G96">
        <v>7</v>
      </c>
    </row>
    <row r="97" spans="3:7" x14ac:dyDescent="0.25">
      <c r="C97" s="7"/>
      <c r="F97" s="4" t="s">
        <v>432</v>
      </c>
      <c r="G97">
        <v>7</v>
      </c>
    </row>
    <row r="98" spans="3:7" x14ac:dyDescent="0.25">
      <c r="C98" s="7"/>
      <c r="F98" s="4" t="s">
        <v>394</v>
      </c>
      <c r="G98">
        <v>7</v>
      </c>
    </row>
    <row r="99" spans="3:7" x14ac:dyDescent="0.25">
      <c r="C99" s="7"/>
      <c r="F99" s="4" t="s">
        <v>403</v>
      </c>
      <c r="G99">
        <v>7</v>
      </c>
    </row>
    <row r="100" spans="3:7" x14ac:dyDescent="0.25">
      <c r="C100" s="7"/>
      <c r="F100" s="4" t="s">
        <v>357</v>
      </c>
      <c r="G100">
        <v>6</v>
      </c>
    </row>
    <row r="101" spans="3:7" x14ac:dyDescent="0.25">
      <c r="C101" s="7"/>
      <c r="F101" s="4" t="s">
        <v>413</v>
      </c>
      <c r="G101">
        <v>6</v>
      </c>
    </row>
    <row r="102" spans="3:7" x14ac:dyDescent="0.25">
      <c r="C102" s="7"/>
      <c r="F102" s="4" t="s">
        <v>16</v>
      </c>
      <c r="G102">
        <v>6</v>
      </c>
    </row>
    <row r="103" spans="3:7" x14ac:dyDescent="0.25">
      <c r="C103" s="7"/>
      <c r="F103" s="4" t="s">
        <v>48</v>
      </c>
      <c r="G103">
        <v>6</v>
      </c>
    </row>
    <row r="104" spans="3:7" x14ac:dyDescent="0.25">
      <c r="C104" s="7"/>
      <c r="F104" s="4" t="s">
        <v>20</v>
      </c>
      <c r="G104">
        <v>6</v>
      </c>
    </row>
    <row r="105" spans="3:7" x14ac:dyDescent="0.25">
      <c r="C105" s="7"/>
      <c r="F105" s="4" t="s">
        <v>46</v>
      </c>
      <c r="G105">
        <v>6</v>
      </c>
    </row>
    <row r="106" spans="3:7" x14ac:dyDescent="0.25">
      <c r="C106" s="7"/>
      <c r="F106" s="4" t="s">
        <v>37</v>
      </c>
      <c r="G106">
        <v>6</v>
      </c>
    </row>
    <row r="107" spans="3:7" x14ac:dyDescent="0.25">
      <c r="C107" s="7"/>
      <c r="F107" s="4" t="s">
        <v>54</v>
      </c>
      <c r="G107">
        <v>6</v>
      </c>
    </row>
    <row r="108" spans="3:7" x14ac:dyDescent="0.25">
      <c r="C108" s="7"/>
      <c r="F108" s="4" t="s">
        <v>117</v>
      </c>
      <c r="G108">
        <v>6</v>
      </c>
    </row>
    <row r="109" spans="3:7" x14ac:dyDescent="0.25">
      <c r="C109" s="7"/>
      <c r="F109" s="4" t="s">
        <v>116</v>
      </c>
      <c r="G109">
        <v>6</v>
      </c>
    </row>
    <row r="110" spans="3:7" x14ac:dyDescent="0.25">
      <c r="C110" s="7"/>
      <c r="F110" s="4" t="s">
        <v>419</v>
      </c>
      <c r="G110">
        <v>6</v>
      </c>
    </row>
    <row r="111" spans="3:7" x14ac:dyDescent="0.25">
      <c r="C111" s="7"/>
      <c r="F111" s="4" t="s">
        <v>458</v>
      </c>
      <c r="G111">
        <v>6</v>
      </c>
    </row>
    <row r="112" spans="3:7" x14ac:dyDescent="0.25">
      <c r="C112" s="7"/>
      <c r="F112" s="4" t="s">
        <v>440</v>
      </c>
      <c r="G112">
        <v>6</v>
      </c>
    </row>
    <row r="113" spans="3:7" x14ac:dyDescent="0.25">
      <c r="C113" s="7"/>
      <c r="F113" s="4" t="s">
        <v>371</v>
      </c>
      <c r="G113">
        <v>6</v>
      </c>
    </row>
    <row r="114" spans="3:7" x14ac:dyDescent="0.25">
      <c r="C114" s="7"/>
      <c r="F114" s="4" t="s">
        <v>51</v>
      </c>
      <c r="G114">
        <v>6</v>
      </c>
    </row>
    <row r="115" spans="3:7" x14ac:dyDescent="0.25">
      <c r="C115" s="7"/>
      <c r="F115" s="4" t="s">
        <v>397</v>
      </c>
      <c r="G115">
        <v>6</v>
      </c>
    </row>
    <row r="116" spans="3:7" x14ac:dyDescent="0.25">
      <c r="C116" s="7"/>
      <c r="F116" s="4" t="s">
        <v>422</v>
      </c>
      <c r="G116">
        <v>6</v>
      </c>
    </row>
    <row r="117" spans="3:7" x14ac:dyDescent="0.25">
      <c r="C117" s="7"/>
      <c r="F117" s="4" t="s">
        <v>7</v>
      </c>
      <c r="G117">
        <v>6</v>
      </c>
    </row>
    <row r="118" spans="3:7" x14ac:dyDescent="0.25">
      <c r="C118" s="7"/>
      <c r="F118" s="4" t="s">
        <v>14</v>
      </c>
      <c r="G118">
        <v>6</v>
      </c>
    </row>
    <row r="119" spans="3:7" x14ac:dyDescent="0.25">
      <c r="C119" s="7"/>
      <c r="F119" s="4" t="s">
        <v>396</v>
      </c>
      <c r="G119">
        <v>6</v>
      </c>
    </row>
    <row r="120" spans="3:7" x14ac:dyDescent="0.25">
      <c r="C120" s="7"/>
      <c r="F120" s="4" t="s">
        <v>391</v>
      </c>
      <c r="G120">
        <v>6</v>
      </c>
    </row>
    <row r="121" spans="3:7" x14ac:dyDescent="0.25">
      <c r="C121" s="7"/>
      <c r="F121" s="4" t="s">
        <v>35</v>
      </c>
      <c r="G121">
        <v>6</v>
      </c>
    </row>
    <row r="122" spans="3:7" x14ac:dyDescent="0.25">
      <c r="C122" s="7"/>
      <c r="F122" s="4" t="s">
        <v>381</v>
      </c>
      <c r="G122">
        <v>6</v>
      </c>
    </row>
    <row r="123" spans="3:7" x14ac:dyDescent="0.25">
      <c r="C123" s="7"/>
      <c r="F123" s="4" t="s">
        <v>431</v>
      </c>
      <c r="G123">
        <v>6</v>
      </c>
    </row>
    <row r="124" spans="3:7" x14ac:dyDescent="0.25">
      <c r="C124" s="7"/>
      <c r="F124" s="4" t="s">
        <v>424</v>
      </c>
      <c r="G124">
        <v>6</v>
      </c>
    </row>
    <row r="125" spans="3:7" x14ac:dyDescent="0.25">
      <c r="C125" s="7"/>
      <c r="F125" s="4" t="s">
        <v>393</v>
      </c>
      <c r="G125">
        <v>6</v>
      </c>
    </row>
    <row r="126" spans="3:7" x14ac:dyDescent="0.25">
      <c r="C126" s="7"/>
      <c r="F126" s="4" t="s">
        <v>146</v>
      </c>
      <c r="G126">
        <v>5</v>
      </c>
    </row>
    <row r="127" spans="3:7" x14ac:dyDescent="0.25">
      <c r="C127" s="7"/>
      <c r="F127" s="4" t="s">
        <v>120</v>
      </c>
      <c r="G127">
        <v>5</v>
      </c>
    </row>
    <row r="128" spans="3:7" x14ac:dyDescent="0.25">
      <c r="C128" s="7"/>
      <c r="F128" s="4" t="s">
        <v>22</v>
      </c>
      <c r="G128">
        <v>5</v>
      </c>
    </row>
    <row r="129" spans="3:7" x14ac:dyDescent="0.25">
      <c r="C129" s="7"/>
      <c r="F129" s="4" t="s">
        <v>27</v>
      </c>
      <c r="G129">
        <v>5</v>
      </c>
    </row>
    <row r="130" spans="3:7" x14ac:dyDescent="0.25">
      <c r="C130" s="7"/>
      <c r="F130" s="4" t="s">
        <v>52</v>
      </c>
      <c r="G130">
        <v>5</v>
      </c>
    </row>
    <row r="131" spans="3:7" x14ac:dyDescent="0.25">
      <c r="C131" s="7"/>
      <c r="F131" s="4" t="s">
        <v>32</v>
      </c>
      <c r="G131">
        <v>5</v>
      </c>
    </row>
    <row r="132" spans="3:7" x14ac:dyDescent="0.25">
      <c r="C132" s="7"/>
      <c r="F132" s="4" t="s">
        <v>152</v>
      </c>
      <c r="G132">
        <v>5</v>
      </c>
    </row>
    <row r="133" spans="3:7" x14ac:dyDescent="0.25">
      <c r="C133" s="7"/>
      <c r="F133" s="4" t="s">
        <v>18</v>
      </c>
      <c r="G133">
        <v>5</v>
      </c>
    </row>
    <row r="134" spans="3:7" x14ac:dyDescent="0.25">
      <c r="C134" s="7"/>
      <c r="F134" s="4" t="s">
        <v>50</v>
      </c>
      <c r="G134">
        <v>5</v>
      </c>
    </row>
    <row r="135" spans="3:7" x14ac:dyDescent="0.25">
      <c r="C135" s="7"/>
      <c r="F135" s="4" t="s">
        <v>375</v>
      </c>
      <c r="G135">
        <v>5</v>
      </c>
    </row>
    <row r="136" spans="3:7" x14ac:dyDescent="0.25">
      <c r="C136" s="7"/>
      <c r="F136" s="4" t="s">
        <v>4</v>
      </c>
      <c r="G136">
        <v>5</v>
      </c>
    </row>
    <row r="137" spans="3:7" x14ac:dyDescent="0.25">
      <c r="C137" s="7"/>
      <c r="F137" s="4" t="s">
        <v>53</v>
      </c>
      <c r="G137">
        <v>5</v>
      </c>
    </row>
    <row r="138" spans="3:7" x14ac:dyDescent="0.25">
      <c r="C138" s="7"/>
      <c r="F138" s="4" t="s">
        <v>176</v>
      </c>
      <c r="G138">
        <v>5</v>
      </c>
    </row>
    <row r="139" spans="3:7" x14ac:dyDescent="0.25">
      <c r="C139" s="7"/>
      <c r="F139" s="4" t="s">
        <v>177</v>
      </c>
      <c r="G139">
        <v>5</v>
      </c>
    </row>
    <row r="140" spans="3:7" x14ac:dyDescent="0.25">
      <c r="C140" s="7"/>
      <c r="F140" s="4" t="s">
        <v>30</v>
      </c>
      <c r="G140">
        <v>5</v>
      </c>
    </row>
    <row r="141" spans="3:7" x14ac:dyDescent="0.25">
      <c r="C141" s="7"/>
      <c r="F141" s="4" t="s">
        <v>45</v>
      </c>
      <c r="G141">
        <v>5</v>
      </c>
    </row>
    <row r="142" spans="3:7" x14ac:dyDescent="0.25">
      <c r="C142" s="7"/>
      <c r="F142" s="4" t="s">
        <v>121</v>
      </c>
      <c r="G142">
        <v>5</v>
      </c>
    </row>
    <row r="143" spans="3:7" x14ac:dyDescent="0.25">
      <c r="C143" s="7"/>
      <c r="F143" s="4" t="s">
        <v>130</v>
      </c>
      <c r="G143">
        <v>5</v>
      </c>
    </row>
    <row r="144" spans="3:7" x14ac:dyDescent="0.25">
      <c r="C144" s="7"/>
      <c r="F144" s="4" t="s">
        <v>425</v>
      </c>
      <c r="G144">
        <v>5</v>
      </c>
    </row>
    <row r="145" spans="3:7" x14ac:dyDescent="0.25">
      <c r="C145" s="7"/>
      <c r="F145" s="4" t="s">
        <v>416</v>
      </c>
      <c r="G145">
        <v>5</v>
      </c>
    </row>
    <row r="146" spans="3:7" x14ac:dyDescent="0.25">
      <c r="C146" s="7"/>
      <c r="F146" s="4" t="s">
        <v>408</v>
      </c>
      <c r="G146">
        <v>5</v>
      </c>
    </row>
    <row r="147" spans="3:7" x14ac:dyDescent="0.25">
      <c r="C147" s="7"/>
      <c r="F147" s="4" t="s">
        <v>23</v>
      </c>
      <c r="G147">
        <v>4</v>
      </c>
    </row>
    <row r="148" spans="3:7" x14ac:dyDescent="0.25">
      <c r="C148" s="7"/>
      <c r="F148" s="4" t="s">
        <v>112</v>
      </c>
      <c r="G148">
        <v>4</v>
      </c>
    </row>
    <row r="149" spans="3:7" x14ac:dyDescent="0.25">
      <c r="C149" s="7"/>
      <c r="F149" s="4" t="s">
        <v>118</v>
      </c>
      <c r="G149">
        <v>4</v>
      </c>
    </row>
    <row r="150" spans="3:7" x14ac:dyDescent="0.25">
      <c r="C150" s="7"/>
      <c r="F150" s="4" t="s">
        <v>39</v>
      </c>
      <c r="G150">
        <v>4</v>
      </c>
    </row>
    <row r="151" spans="3:7" x14ac:dyDescent="0.25">
      <c r="C151" s="7"/>
      <c r="F151" s="4" t="s">
        <v>29</v>
      </c>
      <c r="G151">
        <v>4</v>
      </c>
    </row>
    <row r="152" spans="3:7" x14ac:dyDescent="0.25">
      <c r="C152" s="7"/>
      <c r="F152" s="4" t="s">
        <v>399</v>
      </c>
      <c r="G152">
        <v>4</v>
      </c>
    </row>
    <row r="153" spans="3:7" x14ac:dyDescent="0.25">
      <c r="C153" s="7"/>
      <c r="F153" s="4" t="s">
        <v>400</v>
      </c>
      <c r="G153">
        <v>4</v>
      </c>
    </row>
    <row r="154" spans="3:7" x14ac:dyDescent="0.25">
      <c r="C154" s="7"/>
      <c r="F154" s="4" t="s">
        <v>24</v>
      </c>
      <c r="G154">
        <v>4</v>
      </c>
    </row>
    <row r="155" spans="3:7" x14ac:dyDescent="0.25">
      <c r="C155" s="7"/>
      <c r="F155" s="4" t="s">
        <v>31</v>
      </c>
      <c r="G155">
        <v>4</v>
      </c>
    </row>
    <row r="156" spans="3:7" x14ac:dyDescent="0.25">
      <c r="C156" s="7"/>
      <c r="F156" s="4" t="s">
        <v>41</v>
      </c>
      <c r="G156">
        <v>4</v>
      </c>
    </row>
    <row r="157" spans="3:7" x14ac:dyDescent="0.25">
      <c r="C157" s="7"/>
      <c r="F157" s="4" t="s">
        <v>25</v>
      </c>
      <c r="G157">
        <v>4</v>
      </c>
    </row>
    <row r="158" spans="3:7" x14ac:dyDescent="0.25">
      <c r="C158" s="7"/>
      <c r="F158" s="4" t="s">
        <v>153</v>
      </c>
      <c r="G158">
        <v>4</v>
      </c>
    </row>
    <row r="159" spans="3:7" x14ac:dyDescent="0.25">
      <c r="C159" s="7"/>
      <c r="F159" s="4" t="s">
        <v>132</v>
      </c>
      <c r="G159">
        <v>4</v>
      </c>
    </row>
    <row r="160" spans="3:7" x14ac:dyDescent="0.25">
      <c r="C160" s="7"/>
      <c r="F160" s="4" t="s">
        <v>409</v>
      </c>
      <c r="G160">
        <v>4</v>
      </c>
    </row>
    <row r="161" spans="3:7" x14ac:dyDescent="0.25">
      <c r="C161" s="7"/>
      <c r="F161" s="4" t="s">
        <v>88</v>
      </c>
      <c r="G161">
        <v>4</v>
      </c>
    </row>
    <row r="162" spans="3:7" x14ac:dyDescent="0.25">
      <c r="C162" s="7"/>
      <c r="F162" s="4" t="s">
        <v>36</v>
      </c>
      <c r="G162">
        <v>4</v>
      </c>
    </row>
    <row r="163" spans="3:7" x14ac:dyDescent="0.25">
      <c r="C163" s="7"/>
      <c r="F163" s="4" t="s">
        <v>123</v>
      </c>
      <c r="G163">
        <v>4</v>
      </c>
    </row>
    <row r="164" spans="3:7" x14ac:dyDescent="0.25">
      <c r="C164" s="7"/>
      <c r="F164" s="4" t="s">
        <v>64</v>
      </c>
      <c r="G164">
        <v>4</v>
      </c>
    </row>
    <row r="165" spans="3:7" x14ac:dyDescent="0.25">
      <c r="C165" s="7"/>
      <c r="F165" s="4" t="s">
        <v>145</v>
      </c>
      <c r="G165">
        <v>4</v>
      </c>
    </row>
    <row r="166" spans="3:7" x14ac:dyDescent="0.25">
      <c r="C166" s="7"/>
      <c r="F166" s="4" t="s">
        <v>174</v>
      </c>
      <c r="G166">
        <v>3</v>
      </c>
    </row>
    <row r="167" spans="3:7" x14ac:dyDescent="0.25">
      <c r="C167" s="7"/>
      <c r="F167" s="4" t="s">
        <v>62</v>
      </c>
      <c r="G167">
        <v>3</v>
      </c>
    </row>
    <row r="168" spans="3:7" x14ac:dyDescent="0.25">
      <c r="C168" s="7"/>
      <c r="F168" s="4" t="s">
        <v>142</v>
      </c>
      <c r="G168">
        <v>3</v>
      </c>
    </row>
    <row r="169" spans="3:7" x14ac:dyDescent="0.25">
      <c r="C169" s="7"/>
      <c r="F169" s="4" t="s">
        <v>71</v>
      </c>
      <c r="G169">
        <v>3</v>
      </c>
    </row>
    <row r="170" spans="3:7" x14ac:dyDescent="0.25">
      <c r="C170" s="7"/>
      <c r="F170" s="4" t="s">
        <v>181</v>
      </c>
      <c r="G170">
        <v>3</v>
      </c>
    </row>
    <row r="171" spans="3:7" x14ac:dyDescent="0.25">
      <c r="C171" s="7"/>
      <c r="F171" s="4" t="s">
        <v>182</v>
      </c>
      <c r="G171">
        <v>3</v>
      </c>
    </row>
    <row r="172" spans="3:7" x14ac:dyDescent="0.25">
      <c r="C172" s="7"/>
      <c r="F172" s="4" t="s">
        <v>40</v>
      </c>
      <c r="G172">
        <v>3</v>
      </c>
    </row>
    <row r="173" spans="3:7" x14ac:dyDescent="0.25">
      <c r="C173" s="7"/>
      <c r="F173" s="4" t="s">
        <v>131</v>
      </c>
      <c r="G173">
        <v>3</v>
      </c>
    </row>
    <row r="174" spans="3:7" x14ac:dyDescent="0.25">
      <c r="C174" s="7"/>
      <c r="F174" s="4" t="s">
        <v>141</v>
      </c>
      <c r="G174">
        <v>3</v>
      </c>
    </row>
    <row r="175" spans="3:7" x14ac:dyDescent="0.25">
      <c r="C175" s="7"/>
      <c r="F175" s="4" t="s">
        <v>42</v>
      </c>
      <c r="G175">
        <v>3</v>
      </c>
    </row>
    <row r="176" spans="3:7" x14ac:dyDescent="0.25">
      <c r="C176" s="7"/>
      <c r="F176" s="4" t="s">
        <v>144</v>
      </c>
      <c r="G176">
        <v>3</v>
      </c>
    </row>
    <row r="177" spans="3:7" x14ac:dyDescent="0.25">
      <c r="C177" s="7"/>
      <c r="F177" s="4" t="s">
        <v>33</v>
      </c>
      <c r="G177">
        <v>3</v>
      </c>
    </row>
    <row r="178" spans="3:7" x14ac:dyDescent="0.25">
      <c r="C178" s="7"/>
      <c r="F178" s="4" t="s">
        <v>154</v>
      </c>
      <c r="G178">
        <v>3</v>
      </c>
    </row>
    <row r="179" spans="3:7" x14ac:dyDescent="0.25">
      <c r="C179" s="7"/>
      <c r="F179" s="4" t="s">
        <v>459</v>
      </c>
      <c r="G179">
        <v>3</v>
      </c>
    </row>
    <row r="180" spans="3:7" x14ac:dyDescent="0.25">
      <c r="C180" s="7"/>
      <c r="F180" s="4" t="s">
        <v>434</v>
      </c>
      <c r="G180">
        <v>3</v>
      </c>
    </row>
    <row r="181" spans="3:7" x14ac:dyDescent="0.25">
      <c r="C181" s="7"/>
      <c r="F181" s="4" t="s">
        <v>166</v>
      </c>
      <c r="G181">
        <v>3</v>
      </c>
    </row>
    <row r="182" spans="3:7" x14ac:dyDescent="0.25">
      <c r="C182" s="7"/>
      <c r="F182" s="4" t="s">
        <v>226</v>
      </c>
      <c r="G182">
        <v>3</v>
      </c>
    </row>
    <row r="183" spans="3:7" x14ac:dyDescent="0.25">
      <c r="C183" s="7"/>
      <c r="F183" s="4" t="s">
        <v>156</v>
      </c>
      <c r="G183">
        <v>3</v>
      </c>
    </row>
    <row r="184" spans="3:7" x14ac:dyDescent="0.25">
      <c r="C184" s="7"/>
      <c r="F184" s="4" t="s">
        <v>210</v>
      </c>
      <c r="G184">
        <v>3</v>
      </c>
    </row>
    <row r="185" spans="3:7" x14ac:dyDescent="0.25">
      <c r="C185" s="7"/>
      <c r="F185" s="4" t="s">
        <v>44</v>
      </c>
      <c r="G185">
        <v>3</v>
      </c>
    </row>
    <row r="186" spans="3:7" x14ac:dyDescent="0.25">
      <c r="C186" s="7"/>
      <c r="F186" s="4" t="s">
        <v>126</v>
      </c>
      <c r="G186">
        <v>3</v>
      </c>
    </row>
    <row r="187" spans="3:7" x14ac:dyDescent="0.25">
      <c r="C187" s="7"/>
      <c r="F187" s="4" t="s">
        <v>430</v>
      </c>
      <c r="G187">
        <v>3</v>
      </c>
    </row>
    <row r="188" spans="3:7" x14ac:dyDescent="0.25">
      <c r="C188" s="7"/>
      <c r="F188" s="4" t="s">
        <v>462</v>
      </c>
      <c r="G188">
        <v>2</v>
      </c>
    </row>
    <row r="189" spans="3:7" x14ac:dyDescent="0.25">
      <c r="C189" s="7"/>
      <c r="F189" s="4" t="s">
        <v>114</v>
      </c>
      <c r="G189">
        <v>2</v>
      </c>
    </row>
    <row r="190" spans="3:7" x14ac:dyDescent="0.25">
      <c r="C190" s="7"/>
      <c r="F190" s="4" t="s">
        <v>203</v>
      </c>
      <c r="G190">
        <v>2</v>
      </c>
    </row>
    <row r="191" spans="3:7" x14ac:dyDescent="0.25">
      <c r="C191" s="7"/>
      <c r="F191" s="4" t="s">
        <v>160</v>
      </c>
      <c r="G191">
        <v>2</v>
      </c>
    </row>
    <row r="192" spans="3:7" x14ac:dyDescent="0.25">
      <c r="C192" s="7"/>
      <c r="F192" s="4" t="s">
        <v>161</v>
      </c>
      <c r="G192">
        <v>2</v>
      </c>
    </row>
    <row r="193" spans="3:7" x14ac:dyDescent="0.25">
      <c r="C193" s="7"/>
      <c r="F193" s="4" t="s">
        <v>68</v>
      </c>
      <c r="G193">
        <v>2</v>
      </c>
    </row>
    <row r="194" spans="3:7" x14ac:dyDescent="0.25">
      <c r="C194" s="7"/>
      <c r="F194" s="4" t="s">
        <v>165</v>
      </c>
      <c r="G194">
        <v>2</v>
      </c>
    </row>
    <row r="195" spans="3:7" x14ac:dyDescent="0.25">
      <c r="C195" s="7"/>
      <c r="F195" s="4" t="s">
        <v>169</v>
      </c>
      <c r="G195">
        <v>2</v>
      </c>
    </row>
    <row r="196" spans="3:7" x14ac:dyDescent="0.25">
      <c r="C196" s="7"/>
      <c r="F196" s="4" t="s">
        <v>428</v>
      </c>
      <c r="G196">
        <v>2</v>
      </c>
    </row>
    <row r="197" spans="3:7" x14ac:dyDescent="0.25">
      <c r="C197" s="7"/>
      <c r="F197" s="4" t="s">
        <v>463</v>
      </c>
      <c r="G197">
        <v>2</v>
      </c>
    </row>
    <row r="198" spans="3:7" x14ac:dyDescent="0.25">
      <c r="C198" s="7"/>
      <c r="F198" s="4" t="s">
        <v>63</v>
      </c>
      <c r="G198">
        <v>2</v>
      </c>
    </row>
    <row r="199" spans="3:7" x14ac:dyDescent="0.25">
      <c r="C199" s="7"/>
      <c r="F199" s="4" t="s">
        <v>163</v>
      </c>
      <c r="G199">
        <v>2</v>
      </c>
    </row>
    <row r="200" spans="3:7" x14ac:dyDescent="0.25">
      <c r="C200" s="7"/>
      <c r="F200" s="4" t="s">
        <v>57</v>
      </c>
      <c r="G200">
        <v>2</v>
      </c>
    </row>
    <row r="201" spans="3:7" x14ac:dyDescent="0.25">
      <c r="C201" s="7"/>
      <c r="F201" s="4" t="s">
        <v>178</v>
      </c>
      <c r="G201">
        <v>2</v>
      </c>
    </row>
    <row r="202" spans="3:7" x14ac:dyDescent="0.25">
      <c r="C202" s="7"/>
      <c r="F202" s="4" t="s">
        <v>125</v>
      </c>
      <c r="G202">
        <v>2</v>
      </c>
    </row>
    <row r="203" spans="3:7" x14ac:dyDescent="0.25">
      <c r="C203" s="7"/>
      <c r="F203" s="4" t="s">
        <v>438</v>
      </c>
      <c r="G203">
        <v>2</v>
      </c>
    </row>
    <row r="204" spans="3:7" x14ac:dyDescent="0.25">
      <c r="C204" s="7"/>
      <c r="F204" s="4" t="s">
        <v>194</v>
      </c>
      <c r="G204">
        <v>2</v>
      </c>
    </row>
    <row r="205" spans="3:7" x14ac:dyDescent="0.25">
      <c r="C205" s="7"/>
      <c r="F205" s="4" t="s">
        <v>84</v>
      </c>
      <c r="G205">
        <v>2</v>
      </c>
    </row>
    <row r="206" spans="3:7" x14ac:dyDescent="0.25">
      <c r="C206" s="7"/>
      <c r="F206" s="4" t="s">
        <v>61</v>
      </c>
      <c r="G206">
        <v>2</v>
      </c>
    </row>
    <row r="207" spans="3:7" x14ac:dyDescent="0.25">
      <c r="C207" s="7"/>
      <c r="F207" s="4" t="s">
        <v>59</v>
      </c>
      <c r="G207">
        <v>2</v>
      </c>
    </row>
    <row r="208" spans="3:7" x14ac:dyDescent="0.25">
      <c r="C208" s="7"/>
      <c r="F208" s="4" t="s">
        <v>196</v>
      </c>
      <c r="G208">
        <v>2</v>
      </c>
    </row>
    <row r="209" spans="3:7" x14ac:dyDescent="0.25">
      <c r="C209" s="7"/>
      <c r="F209" s="4" t="s">
        <v>249</v>
      </c>
      <c r="G209">
        <v>2</v>
      </c>
    </row>
    <row r="210" spans="3:7" x14ac:dyDescent="0.25">
      <c r="C210" s="7"/>
      <c r="F210" s="4" t="s">
        <v>55</v>
      </c>
      <c r="G210">
        <v>2</v>
      </c>
    </row>
    <row r="211" spans="3:7" x14ac:dyDescent="0.25">
      <c r="C211" s="7"/>
      <c r="F211" s="4" t="s">
        <v>201</v>
      </c>
      <c r="G211">
        <v>2</v>
      </c>
    </row>
    <row r="212" spans="3:7" x14ac:dyDescent="0.25">
      <c r="C212" s="7"/>
      <c r="F212" s="4" t="s">
        <v>234</v>
      </c>
      <c r="G212">
        <v>2</v>
      </c>
    </row>
    <row r="213" spans="3:7" x14ac:dyDescent="0.25">
      <c r="C213" s="7"/>
      <c r="F213" s="4" t="s">
        <v>149</v>
      </c>
      <c r="G213">
        <v>2</v>
      </c>
    </row>
    <row r="214" spans="3:7" x14ac:dyDescent="0.25">
      <c r="C214" s="7"/>
      <c r="F214" s="4" t="s">
        <v>28</v>
      </c>
      <c r="G214">
        <v>2</v>
      </c>
    </row>
    <row r="215" spans="3:7" x14ac:dyDescent="0.25">
      <c r="C215" s="7"/>
      <c r="F215" s="4" t="s">
        <v>128</v>
      </c>
      <c r="G215">
        <v>2</v>
      </c>
    </row>
    <row r="216" spans="3:7" x14ac:dyDescent="0.25">
      <c r="C216" s="7"/>
      <c r="F216" s="4" t="s">
        <v>225</v>
      </c>
      <c r="G216">
        <v>2</v>
      </c>
    </row>
    <row r="217" spans="3:7" x14ac:dyDescent="0.25">
      <c r="C217" s="7"/>
      <c r="F217" s="4" t="s">
        <v>224</v>
      </c>
      <c r="G217">
        <v>2</v>
      </c>
    </row>
    <row r="218" spans="3:7" x14ac:dyDescent="0.25">
      <c r="C218" s="7"/>
      <c r="F218" s="4" t="s">
        <v>222</v>
      </c>
      <c r="G218">
        <v>2</v>
      </c>
    </row>
    <row r="219" spans="3:7" x14ac:dyDescent="0.25">
      <c r="C219" s="7"/>
      <c r="F219" s="4" t="s">
        <v>498</v>
      </c>
      <c r="G219">
        <v>2</v>
      </c>
    </row>
    <row r="220" spans="3:7" x14ac:dyDescent="0.25">
      <c r="C220" s="7"/>
      <c r="F220" s="4" t="s">
        <v>439</v>
      </c>
      <c r="G220">
        <v>2</v>
      </c>
    </row>
    <row r="221" spans="3:7" x14ac:dyDescent="0.25">
      <c r="C221" s="7"/>
      <c r="F221" s="4" t="s">
        <v>124</v>
      </c>
      <c r="G221">
        <v>1</v>
      </c>
    </row>
    <row r="222" spans="3:7" x14ac:dyDescent="0.25">
      <c r="C222" s="7"/>
      <c r="F222" s="4" t="s">
        <v>240</v>
      </c>
      <c r="G222">
        <v>1</v>
      </c>
    </row>
    <row r="223" spans="3:7" x14ac:dyDescent="0.25">
      <c r="C223" s="7"/>
      <c r="F223" s="4" t="s">
        <v>70</v>
      </c>
      <c r="G223">
        <v>1</v>
      </c>
    </row>
    <row r="224" spans="3:7" x14ac:dyDescent="0.25">
      <c r="C224" s="7"/>
      <c r="F224" s="4" t="s">
        <v>157</v>
      </c>
      <c r="G224">
        <v>1</v>
      </c>
    </row>
    <row r="225" spans="3:7" x14ac:dyDescent="0.25">
      <c r="C225" s="7"/>
      <c r="F225" s="4" t="s">
        <v>158</v>
      </c>
      <c r="G225">
        <v>1</v>
      </c>
    </row>
    <row r="226" spans="3:7" x14ac:dyDescent="0.25">
      <c r="C226" s="7"/>
      <c r="F226" s="4" t="s">
        <v>199</v>
      </c>
      <c r="G226">
        <v>1</v>
      </c>
    </row>
    <row r="227" spans="3:7" x14ac:dyDescent="0.25">
      <c r="C227" s="7"/>
      <c r="F227" s="4" t="s">
        <v>183</v>
      </c>
      <c r="G227">
        <v>1</v>
      </c>
    </row>
    <row r="228" spans="3:7" x14ac:dyDescent="0.25">
      <c r="C228" s="7"/>
      <c r="F228" s="4" t="s">
        <v>110</v>
      </c>
      <c r="G228">
        <v>1</v>
      </c>
    </row>
    <row r="229" spans="3:7" x14ac:dyDescent="0.25">
      <c r="C229" s="7"/>
      <c r="F229" s="4" t="s">
        <v>49</v>
      </c>
      <c r="G229">
        <v>1</v>
      </c>
    </row>
    <row r="230" spans="3:7" x14ac:dyDescent="0.25">
      <c r="C230" s="7"/>
      <c r="F230" s="4" t="s">
        <v>180</v>
      </c>
      <c r="G230">
        <v>1</v>
      </c>
    </row>
    <row r="231" spans="3:7" x14ac:dyDescent="0.25">
      <c r="C231" s="7"/>
      <c r="F231" s="4" t="s">
        <v>211</v>
      </c>
      <c r="G231">
        <v>1</v>
      </c>
    </row>
    <row r="232" spans="3:7" x14ac:dyDescent="0.25">
      <c r="C232" s="7"/>
      <c r="F232" s="4" t="s">
        <v>456</v>
      </c>
      <c r="G232">
        <v>1</v>
      </c>
    </row>
    <row r="233" spans="3:7" x14ac:dyDescent="0.25">
      <c r="C233" s="7"/>
      <c r="F233" s="4" t="s">
        <v>155</v>
      </c>
      <c r="G233">
        <v>1</v>
      </c>
    </row>
    <row r="234" spans="3:7" x14ac:dyDescent="0.25">
      <c r="C234" s="7"/>
      <c r="F234" s="4" t="s">
        <v>66</v>
      </c>
      <c r="G234">
        <v>1</v>
      </c>
    </row>
    <row r="235" spans="3:7" x14ac:dyDescent="0.25">
      <c r="C235" s="7"/>
      <c r="F235" s="4" t="s">
        <v>191</v>
      </c>
      <c r="G235">
        <v>1</v>
      </c>
    </row>
    <row r="236" spans="3:7" x14ac:dyDescent="0.25">
      <c r="C236" s="7"/>
      <c r="F236" s="4" t="s">
        <v>65</v>
      </c>
      <c r="G236">
        <v>1</v>
      </c>
    </row>
    <row r="237" spans="3:7" x14ac:dyDescent="0.25">
      <c r="C237" s="7"/>
      <c r="F237" s="4" t="s">
        <v>187</v>
      </c>
      <c r="G237">
        <v>1</v>
      </c>
    </row>
    <row r="238" spans="3:7" x14ac:dyDescent="0.25">
      <c r="C238" s="7"/>
      <c r="F238" s="4" t="s">
        <v>202</v>
      </c>
      <c r="G238">
        <v>1</v>
      </c>
    </row>
    <row r="239" spans="3:7" x14ac:dyDescent="0.25">
      <c r="C239" s="7"/>
      <c r="F239" s="4" t="s">
        <v>67</v>
      </c>
      <c r="G239">
        <v>1</v>
      </c>
    </row>
    <row r="240" spans="3:7" x14ac:dyDescent="0.25">
      <c r="C240" s="7"/>
      <c r="F240" s="4" t="s">
        <v>69</v>
      </c>
      <c r="G240">
        <v>1</v>
      </c>
    </row>
    <row r="241" spans="3:7" x14ac:dyDescent="0.25">
      <c r="C241" s="7"/>
      <c r="F241" s="4" t="s">
        <v>148</v>
      </c>
      <c r="G241">
        <v>1</v>
      </c>
    </row>
    <row r="242" spans="3:7" x14ac:dyDescent="0.25">
      <c r="C242" s="7"/>
      <c r="F242" s="4" t="s">
        <v>200</v>
      </c>
      <c r="G242">
        <v>1</v>
      </c>
    </row>
    <row r="243" spans="3:7" x14ac:dyDescent="0.25">
      <c r="C243" s="7"/>
      <c r="F243" s="4" t="s">
        <v>435</v>
      </c>
      <c r="G243">
        <v>1</v>
      </c>
    </row>
    <row r="244" spans="3:7" x14ac:dyDescent="0.25">
      <c r="C244" s="7"/>
      <c r="F244" s="4" t="s">
        <v>217</v>
      </c>
      <c r="G244">
        <v>1</v>
      </c>
    </row>
    <row r="245" spans="3:7" x14ac:dyDescent="0.25">
      <c r="C245" s="7"/>
      <c r="F245" s="4" t="s">
        <v>73</v>
      </c>
      <c r="G245">
        <v>1</v>
      </c>
    </row>
    <row r="246" spans="3:7" x14ac:dyDescent="0.25">
      <c r="C246" s="7"/>
      <c r="F246" s="4" t="s">
        <v>215</v>
      </c>
      <c r="G246">
        <v>1</v>
      </c>
    </row>
    <row r="247" spans="3:7" x14ac:dyDescent="0.25">
      <c r="C247" s="7"/>
      <c r="F247" s="4" t="s">
        <v>76</v>
      </c>
      <c r="G247">
        <v>1</v>
      </c>
    </row>
    <row r="248" spans="3:7" x14ac:dyDescent="0.25">
      <c r="C248" s="7"/>
      <c r="F248" s="4" t="s">
        <v>172</v>
      </c>
      <c r="G248">
        <v>1</v>
      </c>
    </row>
    <row r="249" spans="3:7" x14ac:dyDescent="0.25">
      <c r="C249" s="7"/>
      <c r="F249" s="4" t="s">
        <v>214</v>
      </c>
      <c r="G249">
        <v>1</v>
      </c>
    </row>
    <row r="250" spans="3:7" x14ac:dyDescent="0.25">
      <c r="C250" s="7"/>
      <c r="F250" s="4" t="s">
        <v>77</v>
      </c>
      <c r="G250">
        <v>1</v>
      </c>
    </row>
    <row r="251" spans="3:7" x14ac:dyDescent="0.25">
      <c r="C251" s="7"/>
      <c r="F251" s="4" t="s">
        <v>136</v>
      </c>
      <c r="G251">
        <v>1</v>
      </c>
    </row>
    <row r="252" spans="3:7" x14ac:dyDescent="0.25">
      <c r="C252" s="7"/>
      <c r="F252" s="4" t="s">
        <v>189</v>
      </c>
      <c r="G252">
        <v>1</v>
      </c>
    </row>
    <row r="253" spans="3:7" x14ac:dyDescent="0.25">
      <c r="C253" s="7"/>
      <c r="F253" s="4" t="s">
        <v>188</v>
      </c>
      <c r="G253">
        <v>1</v>
      </c>
    </row>
    <row r="254" spans="3:7" x14ac:dyDescent="0.25">
      <c r="C254" s="7"/>
      <c r="F254" s="4" t="s">
        <v>115</v>
      </c>
      <c r="G254">
        <v>1</v>
      </c>
    </row>
    <row r="255" spans="3:7" x14ac:dyDescent="0.25">
      <c r="C255" s="7"/>
      <c r="F255" s="4" t="s">
        <v>170</v>
      </c>
      <c r="G255">
        <v>1</v>
      </c>
    </row>
    <row r="256" spans="3:7" x14ac:dyDescent="0.25">
      <c r="C256" s="7"/>
      <c r="F256" s="4" t="s">
        <v>135</v>
      </c>
      <c r="G256">
        <v>1</v>
      </c>
    </row>
    <row r="257" spans="3:7" x14ac:dyDescent="0.25">
      <c r="C257" s="7"/>
      <c r="F257" s="4" t="s">
        <v>192</v>
      </c>
      <c r="G257">
        <v>1</v>
      </c>
    </row>
    <row r="258" spans="3:7" x14ac:dyDescent="0.25">
      <c r="C258" s="7"/>
      <c r="F258" s="4" t="s">
        <v>159</v>
      </c>
      <c r="G258">
        <v>1</v>
      </c>
    </row>
    <row r="259" spans="3:7" x14ac:dyDescent="0.25">
      <c r="C259" s="7"/>
      <c r="F259" s="4" t="s">
        <v>78</v>
      </c>
      <c r="G259">
        <v>1</v>
      </c>
    </row>
    <row r="260" spans="3:7" x14ac:dyDescent="0.25">
      <c r="C260" s="7"/>
      <c r="F260" s="4" t="s">
        <v>186</v>
      </c>
      <c r="G260">
        <v>1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W156"/>
  <sheetViews>
    <sheetView zoomScale="55" zoomScaleNormal="55" workbookViewId="0">
      <selection activeCell="T5" sqref="T5"/>
    </sheetView>
  </sheetViews>
  <sheetFormatPr baseColWidth="10" defaultRowHeight="15" x14ac:dyDescent="0.25"/>
  <cols>
    <col min="1" max="1" width="28.7109375" bestFit="1" customWidth="1"/>
    <col min="4" max="4" width="11.7109375" customWidth="1"/>
    <col min="14" max="14" width="14.140625" bestFit="1" customWidth="1"/>
    <col min="15" max="15" width="15.140625" bestFit="1" customWidth="1"/>
    <col min="16" max="16" width="12.85546875" bestFit="1" customWidth="1"/>
    <col min="17" max="17" width="12" bestFit="1" customWidth="1"/>
    <col min="20" max="20" width="23.42578125" bestFit="1" customWidth="1"/>
    <col min="21" max="21" width="27.7109375" bestFit="1" customWidth="1"/>
  </cols>
  <sheetData>
    <row r="1" spans="1:23" x14ac:dyDescent="0.25">
      <c r="A1" t="s">
        <v>642</v>
      </c>
      <c r="B1" t="s">
        <v>643</v>
      </c>
      <c r="D1" t="s">
        <v>685</v>
      </c>
      <c r="E1" t="s">
        <v>686</v>
      </c>
      <c r="N1">
        <v>19</v>
      </c>
    </row>
    <row r="2" spans="1:23" x14ac:dyDescent="0.25">
      <c r="D2" t="s">
        <v>646</v>
      </c>
      <c r="E2">
        <v>640028316</v>
      </c>
      <c r="F2">
        <v>640028318</v>
      </c>
      <c r="G2">
        <v>640028320</v>
      </c>
      <c r="H2">
        <v>640028316</v>
      </c>
      <c r="I2">
        <v>640028318</v>
      </c>
      <c r="J2">
        <v>640028320</v>
      </c>
      <c r="K2">
        <v>640028316</v>
      </c>
      <c r="L2">
        <v>640028318</v>
      </c>
      <c r="M2">
        <v>640028320</v>
      </c>
    </row>
    <row r="3" spans="1:23" ht="18.75" x14ac:dyDescent="0.3">
      <c r="A3" s="6" t="s">
        <v>707</v>
      </c>
      <c r="D3" t="s">
        <v>687</v>
      </c>
      <c r="E3" t="s">
        <v>688</v>
      </c>
      <c r="F3" t="s">
        <v>689</v>
      </c>
      <c r="G3" t="s">
        <v>691</v>
      </c>
      <c r="H3" t="s">
        <v>710</v>
      </c>
      <c r="I3" t="s">
        <v>711</v>
      </c>
      <c r="J3" t="s">
        <v>712</v>
      </c>
      <c r="K3" t="s">
        <v>717</v>
      </c>
      <c r="L3" t="s">
        <v>690</v>
      </c>
      <c r="M3" t="s">
        <v>718</v>
      </c>
    </row>
    <row r="4" spans="1:23" x14ac:dyDescent="0.25">
      <c r="D4" t="s">
        <v>647</v>
      </c>
      <c r="E4" t="s">
        <v>649</v>
      </c>
      <c r="F4" t="s">
        <v>649</v>
      </c>
      <c r="G4" t="s">
        <v>649</v>
      </c>
      <c r="H4" t="s">
        <v>648</v>
      </c>
      <c r="I4" t="s">
        <v>648</v>
      </c>
      <c r="J4" t="s">
        <v>648</v>
      </c>
      <c r="K4" t="s">
        <v>651</v>
      </c>
      <c r="L4" t="s">
        <v>651</v>
      </c>
      <c r="M4" t="s">
        <v>651</v>
      </c>
    </row>
    <row r="5" spans="1:23" x14ac:dyDescent="0.25">
      <c r="D5" t="s">
        <v>652</v>
      </c>
      <c r="E5" t="s">
        <v>692</v>
      </c>
      <c r="F5" t="s">
        <v>692</v>
      </c>
      <c r="G5" t="s">
        <v>692</v>
      </c>
      <c r="H5" t="s">
        <v>713</v>
      </c>
      <c r="I5" t="s">
        <v>713</v>
      </c>
      <c r="J5" t="s">
        <v>713</v>
      </c>
      <c r="K5" t="s">
        <v>719</v>
      </c>
      <c r="L5" t="s">
        <v>719</v>
      </c>
      <c r="M5" t="s">
        <v>719</v>
      </c>
      <c r="N5" s="1" t="s">
        <v>653</v>
      </c>
      <c r="O5" s="1" t="s">
        <v>714</v>
      </c>
      <c r="P5" s="1" t="s">
        <v>720</v>
      </c>
      <c r="Q5" s="2" t="s">
        <v>655</v>
      </c>
      <c r="R5" s="2" t="s">
        <v>715</v>
      </c>
      <c r="S5" s="2" t="s">
        <v>721</v>
      </c>
      <c r="T5" s="3" t="s">
        <v>716</v>
      </c>
      <c r="U5" s="3" t="s">
        <v>722</v>
      </c>
      <c r="V5" t="s">
        <v>708</v>
      </c>
      <c r="W5" t="s">
        <v>709</v>
      </c>
    </row>
    <row r="6" spans="1:23" x14ac:dyDescent="0.25">
      <c r="A6" t="s">
        <v>0</v>
      </c>
      <c r="B6" t="s">
        <v>658</v>
      </c>
    </row>
    <row r="7" spans="1:23" x14ac:dyDescent="0.25">
      <c r="A7" t="s">
        <v>406</v>
      </c>
      <c r="B7" t="s">
        <v>407</v>
      </c>
      <c r="E7">
        <v>7.7285623550415004</v>
      </c>
      <c r="F7">
        <v>10.7145099639893</v>
      </c>
      <c r="G7">
        <v>7.3742194175720197</v>
      </c>
      <c r="H7">
        <v>7.1913151741027797</v>
      </c>
      <c r="I7">
        <v>6.2061390876770002</v>
      </c>
      <c r="J7">
        <v>7.2105565071106001</v>
      </c>
      <c r="K7">
        <v>8.9172315597534197</v>
      </c>
      <c r="L7">
        <v>8.7766504287719709</v>
      </c>
      <c r="M7">
        <v>9.09673976898193</v>
      </c>
      <c r="N7">
        <f>AVERAGE(E7:G7)</f>
        <v>8.6057639122009402</v>
      </c>
      <c r="O7">
        <f>AVERAGE(H7:J7)</f>
        <v>6.86933692296346</v>
      </c>
      <c r="P7">
        <f>AVERAGE(K7:M7)</f>
        <v>8.9302072525024396</v>
      </c>
      <c r="Q7">
        <f>STDEV(E7:G7)</f>
        <v>1.834801668446318</v>
      </c>
      <c r="R7">
        <f>STDEV(H7:J7)</f>
        <v>0.57442674360658397</v>
      </c>
      <c r="S7">
        <f>STDEV(K7:M7)</f>
        <v>0.16043868885262519</v>
      </c>
      <c r="T7">
        <f>TTEST(E7:G7,H7:J7,2,2)</f>
        <v>0.1927909041974927</v>
      </c>
      <c r="U7">
        <f>TTEST(E7:G7,K7:M7,2,2)</f>
        <v>0.77549975433417928</v>
      </c>
      <c r="V7">
        <f>O7-N7</f>
        <v>-1.7364269892374802</v>
      </c>
      <c r="W7">
        <f>P7-N7</f>
        <v>0.32444334030149946</v>
      </c>
    </row>
    <row r="8" spans="1:23" x14ac:dyDescent="0.25">
      <c r="A8" t="s">
        <v>427</v>
      </c>
      <c r="B8" t="s">
        <v>693</v>
      </c>
      <c r="E8">
        <v>2.8794097900390598</v>
      </c>
      <c r="F8">
        <v>7.0884633064270002</v>
      </c>
      <c r="G8">
        <v>2.8607940673828098</v>
      </c>
      <c r="H8">
        <v>3.4960813522338898</v>
      </c>
      <c r="I8">
        <v>0</v>
      </c>
      <c r="J8">
        <v>3.4519886970520002</v>
      </c>
      <c r="K8">
        <v>5.3171567916870099</v>
      </c>
      <c r="L8">
        <v>4.8005337715148899</v>
      </c>
      <c r="M8">
        <v>5.3327755928039604</v>
      </c>
      <c r="N8">
        <f>AVERAGE(E8:G8)</f>
        <v>4.2762223879496233</v>
      </c>
      <c r="O8">
        <f t="shared" ref="O8:O71" si="0">AVERAGE(H8:J8)</f>
        <v>2.3160233497619633</v>
      </c>
      <c r="P8">
        <f t="shared" ref="P8:P71" si="1">AVERAGE(K8:M8)</f>
        <v>5.1501553853352871</v>
      </c>
      <c r="Q8">
        <f>STDEV(E8:G8)</f>
        <v>2.4354898632413482</v>
      </c>
      <c r="R8">
        <f t="shared" ref="R8:R71" si="2">STDEV(H8:J8)</f>
        <v>2.0058562156949873</v>
      </c>
      <c r="S8">
        <f t="shared" ref="S8:S71" si="3">STDEV(K8:M8)</f>
        <v>0.30288189344176181</v>
      </c>
      <c r="T8">
        <f>TTEST(E8:G8,H8:J8,2,2)</f>
        <v>0.34247268333595737</v>
      </c>
      <c r="U8">
        <f>TTEST(E8:G8,K8:M8,2,2)</f>
        <v>0.57076305590560872</v>
      </c>
      <c r="V8">
        <f t="shared" ref="V8:V71" si="4">O8-N8</f>
        <v>-1.9601990381876599</v>
      </c>
      <c r="W8">
        <f t="shared" ref="W8:W71" si="5">P8-N8</f>
        <v>0.87393299738566377</v>
      </c>
    </row>
    <row r="9" spans="1:23" x14ac:dyDescent="0.25">
      <c r="A9" t="s">
        <v>582</v>
      </c>
      <c r="B9" t="s">
        <v>82</v>
      </c>
      <c r="E9">
        <v>4.5586371421814</v>
      </c>
      <c r="F9">
        <v>5.6041159629821804</v>
      </c>
      <c r="G9">
        <v>4.6351189613342303</v>
      </c>
      <c r="H9">
        <v>3.11442995071411</v>
      </c>
      <c r="I9">
        <v>4.1238284111022896</v>
      </c>
      <c r="J9">
        <v>3.5962600708007799</v>
      </c>
      <c r="K9">
        <v>3.9948871135711701</v>
      </c>
      <c r="L9">
        <v>4.1175694465637198</v>
      </c>
      <c r="M9">
        <v>4.5152535438537598</v>
      </c>
      <c r="N9">
        <f>AVERAGE(E9:G9)</f>
        <v>4.9326240221659372</v>
      </c>
      <c r="O9">
        <f t="shared" si="0"/>
        <v>3.6115061442057264</v>
      </c>
      <c r="P9">
        <f t="shared" si="1"/>
        <v>4.2092367013295497</v>
      </c>
      <c r="Q9">
        <f>STDEV(E9:G9)</f>
        <v>0.58278506938759644</v>
      </c>
      <c r="R9">
        <f t="shared" si="2"/>
        <v>0.5048719095218277</v>
      </c>
      <c r="S9">
        <f t="shared" si="3"/>
        <v>0.27202475923799474</v>
      </c>
      <c r="T9">
        <f>TTEST(E9:G9,H9:J9,2,2)</f>
        <v>4.1239931847370508E-2</v>
      </c>
      <c r="U9">
        <f>TTEST(E9:G9,K9:M9,2,2)</f>
        <v>0.12321857238689082</v>
      </c>
      <c r="V9">
        <f t="shared" si="4"/>
        <v>-1.3211178779602109</v>
      </c>
      <c r="W9">
        <f t="shared" si="5"/>
        <v>-0.72338732083638746</v>
      </c>
    </row>
    <row r="10" spans="1:23" x14ac:dyDescent="0.25">
      <c r="A10" t="s">
        <v>583</v>
      </c>
      <c r="B10" t="s">
        <v>82</v>
      </c>
      <c r="E10">
        <v>3.4116308689117401</v>
      </c>
      <c r="F10">
        <v>7.9448361396789604</v>
      </c>
      <c r="G10">
        <v>3.1608226299285902</v>
      </c>
      <c r="H10">
        <v>4.0118603706359899</v>
      </c>
      <c r="I10">
        <v>0</v>
      </c>
      <c r="J10">
        <v>4.0169134140014604</v>
      </c>
      <c r="K10">
        <v>5.9585800170898402</v>
      </c>
      <c r="L10">
        <v>5.5603690147399902</v>
      </c>
      <c r="M10">
        <v>6.0778236389160201</v>
      </c>
      <c r="N10">
        <f>AVERAGE(E10:G10)</f>
        <v>4.8390965461730966</v>
      </c>
      <c r="O10">
        <f t="shared" si="0"/>
        <v>2.6762579282124839</v>
      </c>
      <c r="P10">
        <f t="shared" si="1"/>
        <v>5.8655908902486162</v>
      </c>
      <c r="Q10">
        <f>STDEV(E10:G10)</f>
        <v>2.6925712637157679</v>
      </c>
      <c r="R10">
        <f t="shared" si="2"/>
        <v>2.3177087299857035</v>
      </c>
      <c r="S10">
        <f t="shared" si="3"/>
        <v>0.27097058014350733</v>
      </c>
      <c r="T10">
        <f>TTEST(E10:G10,H10:J10,2,2)</f>
        <v>0.35115618001788806</v>
      </c>
      <c r="U10">
        <f>TTEST(E10:G10,K10:M10,2,2)</f>
        <v>0.54706414169406936</v>
      </c>
      <c r="V10">
        <f t="shared" si="4"/>
        <v>-2.1628386179606127</v>
      </c>
      <c r="W10">
        <f t="shared" si="5"/>
        <v>1.0264943440755196</v>
      </c>
    </row>
    <row r="11" spans="1:23" x14ac:dyDescent="0.25">
      <c r="A11" t="s">
        <v>584</v>
      </c>
      <c r="B11" t="s">
        <v>82</v>
      </c>
      <c r="E11">
        <v>4.01017189025879</v>
      </c>
      <c r="F11">
        <v>6.2529330253601101</v>
      </c>
      <c r="G11">
        <v>3.7639327049255402</v>
      </c>
      <c r="H11">
        <v>3.1331663131713898</v>
      </c>
      <c r="I11">
        <v>2.4815328121185298</v>
      </c>
      <c r="J11">
        <v>4.0286359786987296</v>
      </c>
      <c r="K11">
        <v>5.7882719039917001</v>
      </c>
      <c r="L11">
        <v>5.4369864463806197</v>
      </c>
      <c r="M11">
        <v>6.0419173240661603</v>
      </c>
      <c r="N11">
        <f>AVERAGE(E11:G11)</f>
        <v>4.6756792068481472</v>
      </c>
      <c r="O11">
        <f t="shared" si="0"/>
        <v>3.2144450346628832</v>
      </c>
      <c r="P11">
        <f t="shared" si="1"/>
        <v>5.755725224812827</v>
      </c>
      <c r="Q11">
        <f>STDEV(E11:G11)</f>
        <v>1.3714793618958769</v>
      </c>
      <c r="R11">
        <f t="shared" si="2"/>
        <v>0.7767475297264177</v>
      </c>
      <c r="S11">
        <f t="shared" si="3"/>
        <v>0.30377591484271593</v>
      </c>
      <c r="T11">
        <f>TTEST(E11:G11,H11:J11,2,2)</f>
        <v>0.18360055139762541</v>
      </c>
      <c r="U11">
        <f>TTEST(E11:G11,K11:M11,2,2)</f>
        <v>0.25377071703319648</v>
      </c>
      <c r="V11">
        <f t="shared" si="4"/>
        <v>-1.461234172185264</v>
      </c>
      <c r="W11">
        <f t="shared" si="5"/>
        <v>1.0800460179646798</v>
      </c>
    </row>
    <row r="12" spans="1:23" x14ac:dyDescent="0.25">
      <c r="A12" t="s">
        <v>575</v>
      </c>
      <c r="B12" t="s">
        <v>315</v>
      </c>
      <c r="E12">
        <v>5.78234910964966</v>
      </c>
      <c r="F12">
        <v>7.83658647537231</v>
      </c>
      <c r="G12">
        <v>5.3648366928100604</v>
      </c>
      <c r="H12">
        <v>4.1424441337585396</v>
      </c>
      <c r="I12">
        <v>0</v>
      </c>
      <c r="J12">
        <v>4.7366251945495597</v>
      </c>
      <c r="K12">
        <v>7.1723804473876998</v>
      </c>
      <c r="L12">
        <v>6.6941442489623997</v>
      </c>
      <c r="M12">
        <v>7.3229484558105504</v>
      </c>
      <c r="N12">
        <f>AVERAGE(E12:G12)</f>
        <v>6.3279240926106768</v>
      </c>
      <c r="O12">
        <f t="shared" si="0"/>
        <v>2.9596897761026995</v>
      </c>
      <c r="P12">
        <f t="shared" si="1"/>
        <v>7.0631577173868836</v>
      </c>
      <c r="Q12">
        <f>STDEV(E12:G12)</f>
        <v>1.3231121620723649</v>
      </c>
      <c r="R12">
        <f t="shared" si="2"/>
        <v>2.580326619117399</v>
      </c>
      <c r="S12">
        <f t="shared" si="3"/>
        <v>0.32832283837574633</v>
      </c>
      <c r="T12">
        <f>TTEST(E12:G12,H12:J12,2,2)</f>
        <v>0.11455542203962131</v>
      </c>
      <c r="U12">
        <f>TTEST(E12:G12,K12:M12,2,2)</f>
        <v>0.40311314931652409</v>
      </c>
      <c r="V12">
        <f t="shared" si="4"/>
        <v>-3.3682343165079773</v>
      </c>
      <c r="W12">
        <f t="shared" si="5"/>
        <v>0.7352336247762068</v>
      </c>
    </row>
    <row r="13" spans="1:23" x14ac:dyDescent="0.25">
      <c r="A13" t="s">
        <v>437</v>
      </c>
      <c r="B13" t="s">
        <v>453</v>
      </c>
      <c r="E13">
        <v>5.7108716964721697</v>
      </c>
      <c r="F13">
        <v>7.89664649963379</v>
      </c>
      <c r="G13">
        <v>5.76743507385254</v>
      </c>
      <c r="H13">
        <v>5.3528971672058097</v>
      </c>
      <c r="I13">
        <v>3.8362290859222399</v>
      </c>
      <c r="J13">
        <v>5.26147413253784</v>
      </c>
      <c r="K13">
        <v>7.3732342720031703</v>
      </c>
      <c r="L13">
        <v>7.2973923683166504</v>
      </c>
      <c r="M13">
        <v>7.6469831466674796</v>
      </c>
      <c r="N13">
        <f>AVERAGE(E13:G13)</f>
        <v>6.4583177566528329</v>
      </c>
      <c r="O13">
        <f t="shared" si="0"/>
        <v>4.816866795221963</v>
      </c>
      <c r="P13">
        <f t="shared" si="1"/>
        <v>7.4392032623291007</v>
      </c>
      <c r="Q13">
        <f>STDEV(E13:G13)</f>
        <v>1.2459502532521298</v>
      </c>
      <c r="R13">
        <f t="shared" si="2"/>
        <v>0.85048649636101037</v>
      </c>
      <c r="S13">
        <f t="shared" si="3"/>
        <v>0.18389496687090598</v>
      </c>
      <c r="T13">
        <f>TTEST(E13:G13,H13:J13,2,2)</f>
        <v>0.13256808632927469</v>
      </c>
      <c r="U13">
        <f>TTEST(E13:G13,K13:M13,2,2)</f>
        <v>0.24865663817531547</v>
      </c>
      <c r="V13">
        <f t="shared" si="4"/>
        <v>-1.6414509614308699</v>
      </c>
      <c r="W13">
        <f t="shared" si="5"/>
        <v>0.98088550567626775</v>
      </c>
    </row>
    <row r="14" spans="1:23" x14ac:dyDescent="0.25">
      <c r="A14" t="s">
        <v>660</v>
      </c>
      <c r="B14" t="s">
        <v>119</v>
      </c>
      <c r="E14">
        <v>8.0544633865356392</v>
      </c>
      <c r="F14">
        <v>10.8600120544434</v>
      </c>
      <c r="G14">
        <v>7.7377734184265101</v>
      </c>
      <c r="H14">
        <v>5.62522649765015</v>
      </c>
      <c r="I14">
        <v>4.9285044670104998</v>
      </c>
      <c r="J14">
        <v>5.74527788162231</v>
      </c>
      <c r="K14">
        <v>7.3042974472045898</v>
      </c>
      <c r="L14">
        <v>6.9102892875671396</v>
      </c>
      <c r="M14">
        <v>7.3331131935119602</v>
      </c>
      <c r="N14">
        <f>AVERAGE(E14:G14)</f>
        <v>8.8840829531351826</v>
      </c>
      <c r="O14">
        <f t="shared" si="0"/>
        <v>5.4330029487609863</v>
      </c>
      <c r="P14">
        <f t="shared" si="1"/>
        <v>7.1825666427612296</v>
      </c>
      <c r="Q14">
        <f>STDEV(E14:G14)</f>
        <v>1.7185153458793305</v>
      </c>
      <c r="R14">
        <f t="shared" si="2"/>
        <v>0.44101261009728221</v>
      </c>
      <c r="S14">
        <f t="shared" si="3"/>
        <v>0.23623887364790178</v>
      </c>
      <c r="T14">
        <f>TTEST(E14:G14,H14:J14,2,2)</f>
        <v>2.8067295073211242E-2</v>
      </c>
      <c r="U14">
        <f>TTEST(E14:G14,K14:M14,2,2)</f>
        <v>0.16455914517938255</v>
      </c>
      <c r="V14">
        <f t="shared" si="4"/>
        <v>-3.4510800043741963</v>
      </c>
      <c r="W14">
        <f t="shared" si="5"/>
        <v>-1.701516310373953</v>
      </c>
    </row>
    <row r="15" spans="1:23" x14ac:dyDescent="0.25">
      <c r="A15" t="s">
        <v>661</v>
      </c>
      <c r="B15" t="s">
        <v>659</v>
      </c>
      <c r="E15">
        <v>9.7543830871581996</v>
      </c>
      <c r="F15">
        <v>11.948610305786101</v>
      </c>
      <c r="G15">
        <v>9.7649030685424805</v>
      </c>
      <c r="H15">
        <v>9.6687507629394496</v>
      </c>
      <c r="I15">
        <v>8.9788990020752006</v>
      </c>
      <c r="J15">
        <v>9.7332391738891602</v>
      </c>
      <c r="K15">
        <v>11.1556453704834</v>
      </c>
      <c r="L15">
        <v>11.1085748672485</v>
      </c>
      <c r="M15">
        <v>11.447361946106</v>
      </c>
      <c r="N15">
        <f>AVERAGE(E15:G15)</f>
        <v>10.489298820495593</v>
      </c>
      <c r="O15">
        <f t="shared" si="0"/>
        <v>9.4602963129679356</v>
      </c>
      <c r="P15">
        <f t="shared" si="1"/>
        <v>11.237194061279299</v>
      </c>
      <c r="Q15">
        <f>STDEV(E15:G15)</f>
        <v>1.2638117643967677</v>
      </c>
      <c r="R15">
        <f t="shared" si="2"/>
        <v>0.41814736276553621</v>
      </c>
      <c r="S15">
        <f t="shared" si="3"/>
        <v>0.18352605517498985</v>
      </c>
      <c r="T15">
        <f>TTEST(E15:G15,H15:J15,2,2)</f>
        <v>0.25163883345213806</v>
      </c>
      <c r="U15">
        <f>TTEST(E15:G15,K15:M15,2,2)</f>
        <v>0.36778463327455357</v>
      </c>
      <c r="V15">
        <f t="shared" si="4"/>
        <v>-1.0290025075276574</v>
      </c>
      <c r="W15">
        <f t="shared" si="5"/>
        <v>0.74789524078370562</v>
      </c>
    </row>
    <row r="16" spans="1:23" x14ac:dyDescent="0.25">
      <c r="A16" t="s">
        <v>454</v>
      </c>
      <c r="B16" t="s">
        <v>455</v>
      </c>
      <c r="E16">
        <v>0</v>
      </c>
      <c r="F16">
        <v>6.9718689918518102</v>
      </c>
      <c r="G16">
        <v>1.2262758016586299</v>
      </c>
      <c r="H16">
        <v>0</v>
      </c>
      <c r="I16">
        <v>0</v>
      </c>
      <c r="J16">
        <v>0</v>
      </c>
      <c r="K16">
        <v>3.94803667068481</v>
      </c>
      <c r="L16">
        <v>3.6141543388366699</v>
      </c>
      <c r="M16">
        <v>3.5758602619171098</v>
      </c>
      <c r="N16">
        <f>AVERAGE(E16:G16)</f>
        <v>2.7327149311701469</v>
      </c>
      <c r="O16">
        <f t="shared" si="0"/>
        <v>0</v>
      </c>
      <c r="P16">
        <f t="shared" si="1"/>
        <v>3.7126837571461966</v>
      </c>
      <c r="Q16">
        <f>STDEV(E16:G16)</f>
        <v>3.7220637350908912</v>
      </c>
      <c r="R16">
        <f t="shared" si="2"/>
        <v>0</v>
      </c>
      <c r="S16">
        <f t="shared" si="3"/>
        <v>0.20471896471777065</v>
      </c>
      <c r="T16">
        <f>TTEST(E16:G16,H16:J16,2,2)</f>
        <v>0.27240218839946462</v>
      </c>
      <c r="U16">
        <f>TTEST(E16:G16,K16:M16,2,2)</f>
        <v>0.67248743407909095</v>
      </c>
      <c r="V16">
        <f t="shared" si="4"/>
        <v>-2.7327149311701469</v>
      </c>
      <c r="W16">
        <f t="shared" si="5"/>
        <v>0.97996882597604973</v>
      </c>
    </row>
    <row r="17" spans="1:23" x14ac:dyDescent="0.25">
      <c r="A17" t="s">
        <v>585</v>
      </c>
      <c r="B17" t="s">
        <v>586</v>
      </c>
      <c r="E17">
        <v>7.0108051300048801</v>
      </c>
      <c r="F17">
        <v>7.7870402336120597</v>
      </c>
      <c r="G17">
        <v>6.7924528121948198</v>
      </c>
      <c r="H17">
        <v>6.6814703941345197</v>
      </c>
      <c r="I17">
        <v>5.73355913162231</v>
      </c>
      <c r="J17">
        <v>6.6788158416748002</v>
      </c>
      <c r="K17">
        <v>8.3801136016845703</v>
      </c>
      <c r="L17">
        <v>7.9664373397827104</v>
      </c>
      <c r="M17">
        <v>8.2886266708374006</v>
      </c>
      <c r="N17">
        <f>AVERAGE(E17:G17)</f>
        <v>7.1967660586039202</v>
      </c>
      <c r="O17">
        <f t="shared" si="0"/>
        <v>6.3646151224772103</v>
      </c>
      <c r="P17">
        <f t="shared" si="1"/>
        <v>8.2117258707682268</v>
      </c>
      <c r="Q17">
        <f>STDEV(E17:G17)</f>
        <v>0.52272089582722003</v>
      </c>
      <c r="R17">
        <f t="shared" si="2"/>
        <v>0.54651213102508989</v>
      </c>
      <c r="S17">
        <f t="shared" si="3"/>
        <v>0.21729544910957821</v>
      </c>
      <c r="T17">
        <f>TTEST(E17:G17,H17:J17,2,2)</f>
        <v>0.12935722329470467</v>
      </c>
      <c r="U17">
        <f>TTEST(E17:G17,K17:M17,2,2)</f>
        <v>3.6029850104237059E-2</v>
      </c>
      <c r="V17">
        <f t="shared" si="4"/>
        <v>-0.83215093612670987</v>
      </c>
      <c r="W17">
        <f t="shared" si="5"/>
        <v>1.0149598121643066</v>
      </c>
    </row>
    <row r="18" spans="1:23" x14ac:dyDescent="0.25">
      <c r="A18" t="s">
        <v>457</v>
      </c>
      <c r="B18" t="s">
        <v>290</v>
      </c>
      <c r="E18">
        <v>3.7129487991332999</v>
      </c>
      <c r="F18">
        <v>8.5548057556152308</v>
      </c>
      <c r="G18">
        <v>3.1909427642822301</v>
      </c>
      <c r="H18">
        <v>0</v>
      </c>
      <c r="I18">
        <v>0</v>
      </c>
      <c r="J18">
        <v>0</v>
      </c>
      <c r="K18">
        <v>2.1485965251922599</v>
      </c>
      <c r="L18">
        <v>1.48153293132782</v>
      </c>
      <c r="M18">
        <v>1.02696716785431</v>
      </c>
      <c r="N18">
        <f>AVERAGE(E18:G18)</f>
        <v>5.1528991063435869</v>
      </c>
      <c r="O18">
        <f t="shared" si="0"/>
        <v>0</v>
      </c>
      <c r="P18">
        <f t="shared" si="1"/>
        <v>1.5523655414581299</v>
      </c>
      <c r="Q18">
        <f>STDEV(E18:G18)</f>
        <v>2.9576763198284914</v>
      </c>
      <c r="R18">
        <f t="shared" si="2"/>
        <v>0</v>
      </c>
      <c r="S18">
        <f t="shared" si="3"/>
        <v>0.56415959426742901</v>
      </c>
      <c r="T18">
        <f>TTEST(E18:G18,H18:J18,2,2)</f>
        <v>3.9255756176550104E-2</v>
      </c>
      <c r="U18">
        <f>TTEST(E18:G18,K18:M18,2,2)</f>
        <v>0.10708761815371229</v>
      </c>
      <c r="V18">
        <f t="shared" si="4"/>
        <v>-5.1528991063435869</v>
      </c>
      <c r="W18">
        <f t="shared" si="5"/>
        <v>-3.6005335648854571</v>
      </c>
    </row>
    <row r="19" spans="1:23" x14ac:dyDescent="0.25">
      <c r="A19" t="s">
        <v>663</v>
      </c>
      <c r="B19" t="s">
        <v>662</v>
      </c>
      <c r="E19">
        <v>6.32566595077515</v>
      </c>
      <c r="F19">
        <v>9.8449869155883807</v>
      </c>
      <c r="G19">
        <v>5.9511198997497603</v>
      </c>
      <c r="H19">
        <v>2.3164737224578902</v>
      </c>
      <c r="I19">
        <v>0</v>
      </c>
      <c r="J19">
        <v>2.9794387817382799</v>
      </c>
      <c r="K19">
        <v>5.3668169975280797</v>
      </c>
      <c r="L19">
        <v>4.7427382469177202</v>
      </c>
      <c r="M19">
        <v>5.4942708015441903</v>
      </c>
      <c r="N19">
        <f>AVERAGE(E19:G19)</f>
        <v>7.3739242553710973</v>
      </c>
      <c r="O19">
        <f t="shared" si="0"/>
        <v>1.7653041680653903</v>
      </c>
      <c r="P19">
        <f t="shared" si="1"/>
        <v>5.2012753486633301</v>
      </c>
      <c r="Q19">
        <f>STDEV(E19:G19)</f>
        <v>2.1481816005926406</v>
      </c>
      <c r="R19">
        <f t="shared" si="2"/>
        <v>1.5643224641353335</v>
      </c>
      <c r="S19">
        <f t="shared" si="3"/>
        <v>0.40218568261126869</v>
      </c>
      <c r="T19">
        <f>TTEST(E19:G19,H19:J19,2,2)</f>
        <v>2.1664071659182847E-2</v>
      </c>
      <c r="U19">
        <f>TTEST(E19:G19,K19:M19,2,2)</f>
        <v>0.16020072435261737</v>
      </c>
      <c r="V19">
        <f t="shared" si="4"/>
        <v>-5.6086200873057068</v>
      </c>
      <c r="W19">
        <f t="shared" si="5"/>
        <v>-2.1726489067077672</v>
      </c>
    </row>
    <row r="20" spans="1:23" x14ac:dyDescent="0.25">
      <c r="A20" t="s">
        <v>464</v>
      </c>
      <c r="B20" t="s">
        <v>465</v>
      </c>
      <c r="E20">
        <v>2.6163754463195801</v>
      </c>
      <c r="F20">
        <v>6.2738394737243697</v>
      </c>
      <c r="G20">
        <v>0</v>
      </c>
      <c r="H20">
        <v>3.4863986968994101</v>
      </c>
      <c r="I20">
        <v>0</v>
      </c>
      <c r="J20">
        <v>4.43447065353394</v>
      </c>
      <c r="K20">
        <v>6.3408579826354998</v>
      </c>
      <c r="L20">
        <v>6.2156934738159197</v>
      </c>
      <c r="M20">
        <v>6.7067079544067401</v>
      </c>
      <c r="N20">
        <f>AVERAGE(E20:G20)</f>
        <v>2.9634049733479828</v>
      </c>
      <c r="O20">
        <f t="shared" si="0"/>
        <v>2.6402897834777832</v>
      </c>
      <c r="P20">
        <f t="shared" si="1"/>
        <v>6.4210864702860535</v>
      </c>
      <c r="Q20">
        <f>STDEV(E20:G20)</f>
        <v>3.1512834774084815</v>
      </c>
      <c r="R20">
        <f t="shared" si="2"/>
        <v>2.3351783046037573</v>
      </c>
      <c r="S20">
        <f t="shared" si="3"/>
        <v>0.25514949090776079</v>
      </c>
      <c r="T20">
        <f>TTEST(E20:G20,H20:J20,2,2)</f>
        <v>0.89343528576269482</v>
      </c>
      <c r="U20">
        <f>TTEST(E20:G20,K20:M20,2,2)</f>
        <v>0.13110447955838864</v>
      </c>
      <c r="V20">
        <f t="shared" si="4"/>
        <v>-0.3231151898701996</v>
      </c>
      <c r="W20">
        <f t="shared" si="5"/>
        <v>3.4576814969380707</v>
      </c>
    </row>
    <row r="21" spans="1:23" x14ac:dyDescent="0.25">
      <c r="A21" t="s">
        <v>587</v>
      </c>
      <c r="B21" t="s">
        <v>694</v>
      </c>
      <c r="E21">
        <v>4.1049695014953604</v>
      </c>
      <c r="F21">
        <v>6.2306323051452601</v>
      </c>
      <c r="G21">
        <v>3.9533178806304901</v>
      </c>
      <c r="H21">
        <v>3.9050748348236102</v>
      </c>
      <c r="I21">
        <v>3.2748944759368901</v>
      </c>
      <c r="J21">
        <v>4.0252962112426802</v>
      </c>
      <c r="K21">
        <v>4.9897561073303196</v>
      </c>
      <c r="L21">
        <v>4.5962600708007804</v>
      </c>
      <c r="M21">
        <v>5.4966840744018599</v>
      </c>
      <c r="N21">
        <f>AVERAGE(E21:G21)</f>
        <v>4.7629732290903704</v>
      </c>
      <c r="O21">
        <f t="shared" si="0"/>
        <v>3.7350885073343938</v>
      </c>
      <c r="P21">
        <f t="shared" si="1"/>
        <v>5.0275667508443194</v>
      </c>
      <c r="Q21">
        <f>STDEV(E21:G21)</f>
        <v>1.2732898044720427</v>
      </c>
      <c r="R21">
        <f t="shared" si="2"/>
        <v>0.40304739763139358</v>
      </c>
      <c r="S21">
        <f t="shared" si="3"/>
        <v>0.45140124073539756</v>
      </c>
      <c r="T21">
        <f>TTEST(E21:G21,H21:J21,2,2)</f>
        <v>0.25337665349249572</v>
      </c>
      <c r="U21">
        <f>TTEST(E21:G21,K21:M21,2,2)</f>
        <v>0.75149260215743796</v>
      </c>
      <c r="V21">
        <f t="shared" si="4"/>
        <v>-1.0278847217559766</v>
      </c>
      <c r="W21">
        <f t="shared" si="5"/>
        <v>0.26459352175394901</v>
      </c>
    </row>
    <row r="22" spans="1:23" x14ac:dyDescent="0.25">
      <c r="A22" t="s">
        <v>589</v>
      </c>
      <c r="B22" t="s">
        <v>694</v>
      </c>
      <c r="E22">
        <v>6.9921097755432102</v>
      </c>
      <c r="F22">
        <v>8.0751008987426793</v>
      </c>
      <c r="G22">
        <v>6.6742920875549299</v>
      </c>
      <c r="H22">
        <v>6.1242189407348597</v>
      </c>
      <c r="I22">
        <v>5.9893274307251003</v>
      </c>
      <c r="J22">
        <v>6.3068785667419398</v>
      </c>
      <c r="K22">
        <v>7.3432064056396502</v>
      </c>
      <c r="L22">
        <v>6.9555130004882804</v>
      </c>
      <c r="M22">
        <v>7.4265813827514604</v>
      </c>
      <c r="N22">
        <f>AVERAGE(E22:G22)</f>
        <v>7.2471675872802734</v>
      </c>
      <c r="O22">
        <f t="shared" si="0"/>
        <v>6.1401416460673</v>
      </c>
      <c r="P22">
        <f t="shared" si="1"/>
        <v>7.241766929626464</v>
      </c>
      <c r="Q22">
        <f>STDEV(E22:G22)</f>
        <v>0.73440942046748237</v>
      </c>
      <c r="R22">
        <f t="shared" si="2"/>
        <v>0.15937324243807086</v>
      </c>
      <c r="S22">
        <f t="shared" si="3"/>
        <v>0.25138383134637909</v>
      </c>
      <c r="T22">
        <f>TTEST(E22:G22,H22:J22,2,2)</f>
        <v>6.3207937536698053E-2</v>
      </c>
      <c r="U22">
        <f>TTEST(E22:G22,K22:M22,2,2)</f>
        <v>0.99096228827310573</v>
      </c>
      <c r="V22">
        <f t="shared" si="4"/>
        <v>-1.1070259412129735</v>
      </c>
      <c r="W22">
        <f t="shared" si="5"/>
        <v>-5.4006576538094819E-3</v>
      </c>
    </row>
    <row r="23" spans="1:23" x14ac:dyDescent="0.25">
      <c r="A23" t="s">
        <v>590</v>
      </c>
      <c r="B23" t="s">
        <v>591</v>
      </c>
      <c r="E23">
        <v>7.64847612380981</v>
      </c>
      <c r="F23">
        <v>9.6421537399291992</v>
      </c>
      <c r="G23">
        <v>7.5805606842040998</v>
      </c>
      <c r="H23">
        <v>8.1041784286499006</v>
      </c>
      <c r="I23">
        <v>7.0118603706359899</v>
      </c>
      <c r="J23">
        <v>7.8994994163513201</v>
      </c>
      <c r="K23">
        <v>9.9817562103271502</v>
      </c>
      <c r="L23">
        <v>9.7152175903320295</v>
      </c>
      <c r="M23">
        <v>9.9626779556274396</v>
      </c>
      <c r="N23">
        <f>AVERAGE(E23:G23)</f>
        <v>8.2903968493143694</v>
      </c>
      <c r="O23">
        <f t="shared" si="0"/>
        <v>7.6718460718790702</v>
      </c>
      <c r="P23">
        <f t="shared" si="1"/>
        <v>9.8865505854288731</v>
      </c>
      <c r="Q23">
        <f>STDEV(E23:G23)</f>
        <v>1.1711482165924683</v>
      </c>
      <c r="R23">
        <f t="shared" si="2"/>
        <v>0.58065413018669809</v>
      </c>
      <c r="S23">
        <f t="shared" si="3"/>
        <v>0.14868504079845438</v>
      </c>
      <c r="T23">
        <f>TTEST(E23:G23,H23:J23,2,2)</f>
        <v>0.45847440484403185</v>
      </c>
      <c r="U23">
        <f>TTEST(E23:G23,K23:M23,2,2)</f>
        <v>7.9221474459060193E-2</v>
      </c>
      <c r="V23">
        <f t="shared" si="4"/>
        <v>-0.61855077743529918</v>
      </c>
      <c r="W23">
        <f t="shared" si="5"/>
        <v>1.5961537361145037</v>
      </c>
    </row>
    <row r="24" spans="1:23" x14ac:dyDescent="0.25">
      <c r="A24" t="s">
        <v>592</v>
      </c>
      <c r="B24" t="s">
        <v>591</v>
      </c>
      <c r="E24">
        <v>8.0469694137573207</v>
      </c>
      <c r="F24">
        <v>9.9406318664550799</v>
      </c>
      <c r="G24">
        <v>7.7289471626281703</v>
      </c>
      <c r="H24">
        <v>7.1598711013793901</v>
      </c>
      <c r="I24">
        <v>6.2251849174499503</v>
      </c>
      <c r="J24">
        <v>6.7788829803466797</v>
      </c>
      <c r="K24">
        <v>8.4547071456909197</v>
      </c>
      <c r="L24">
        <v>8.36425876617432</v>
      </c>
      <c r="M24">
        <v>8.5262222290039098</v>
      </c>
      <c r="N24">
        <f>AVERAGE(E24:G24)</f>
        <v>8.5721828142801915</v>
      </c>
      <c r="O24">
        <f t="shared" si="0"/>
        <v>6.7213129997253391</v>
      </c>
      <c r="P24">
        <f t="shared" si="1"/>
        <v>8.4483960469563844</v>
      </c>
      <c r="Q24">
        <f>STDEV(E24:G24)</f>
        <v>1.1957316355905561</v>
      </c>
      <c r="R24">
        <f t="shared" si="2"/>
        <v>0.46999499211023593</v>
      </c>
      <c r="S24">
        <f t="shared" si="3"/>
        <v>8.1165961451619514E-2</v>
      </c>
      <c r="T24">
        <f>TTEST(E24:G24,H24:J24,2,2)</f>
        <v>6.710958865062204E-2</v>
      </c>
      <c r="U24">
        <f>TTEST(E24:G24,K24:M24,2,2)</f>
        <v>0.86671445070877706</v>
      </c>
      <c r="V24">
        <f t="shared" si="4"/>
        <v>-1.8508698145548523</v>
      </c>
      <c r="W24">
        <f t="shared" si="5"/>
        <v>-0.12378676732380711</v>
      </c>
    </row>
    <row r="25" spans="1:23" x14ac:dyDescent="0.25">
      <c r="A25" t="s">
        <v>625</v>
      </c>
      <c r="B25" t="s">
        <v>467</v>
      </c>
      <c r="E25">
        <v>8.0466604232788104</v>
      </c>
      <c r="F25">
        <v>10.6636953353882</v>
      </c>
      <c r="G25">
        <v>7.7591657638549796</v>
      </c>
      <c r="H25">
        <v>7.4705247879028303</v>
      </c>
      <c r="I25">
        <v>5.9064369201660201</v>
      </c>
      <c r="J25">
        <v>7.1132507324218803</v>
      </c>
      <c r="K25">
        <v>9.1301088333129901</v>
      </c>
      <c r="L25">
        <v>9.0598802566528303</v>
      </c>
      <c r="M25">
        <v>9.2878866195678693</v>
      </c>
      <c r="N25">
        <f>AVERAGE(E25:G25)</f>
        <v>8.8231738408406635</v>
      </c>
      <c r="O25">
        <f t="shared" si="0"/>
        <v>6.8300708134969099</v>
      </c>
      <c r="P25">
        <f t="shared" si="1"/>
        <v>9.1592919031778965</v>
      </c>
      <c r="Q25">
        <f>STDEV(E25:G25)</f>
        <v>1.6004070806260273</v>
      </c>
      <c r="R25">
        <f t="shared" si="2"/>
        <v>0.81959493919992876</v>
      </c>
      <c r="S25">
        <f t="shared" si="3"/>
        <v>0.11677098979408855</v>
      </c>
      <c r="T25">
        <f>TTEST(E25:G25,H25:J25,2,2)</f>
        <v>0.12728206653711416</v>
      </c>
      <c r="U25">
        <f>TTEST(E25:G25,K25:M25,2,2)</f>
        <v>0.73511137189349074</v>
      </c>
      <c r="V25">
        <f t="shared" si="4"/>
        <v>-1.9931030273437536</v>
      </c>
      <c r="W25">
        <f t="shared" si="5"/>
        <v>0.33611806233723307</v>
      </c>
    </row>
    <row r="26" spans="1:23" x14ac:dyDescent="0.25">
      <c r="A26" t="s">
        <v>466</v>
      </c>
      <c r="B26" t="s">
        <v>467</v>
      </c>
      <c r="E26">
        <v>3.8457267284393302</v>
      </c>
      <c r="F26">
        <v>7.3137388229370099</v>
      </c>
      <c r="G26">
        <v>3.77987408638</v>
      </c>
      <c r="H26">
        <v>3.7639327049255402</v>
      </c>
      <c r="I26">
        <v>0</v>
      </c>
      <c r="J26">
        <v>3.2664330005645801</v>
      </c>
      <c r="K26">
        <v>6.6595582962036097</v>
      </c>
      <c r="L26">
        <v>6.0970382690429696</v>
      </c>
      <c r="M26">
        <v>6.6587505340576199</v>
      </c>
      <c r="N26">
        <f>AVERAGE(E26:G26)</f>
        <v>4.9797798792521126</v>
      </c>
      <c r="O26">
        <f t="shared" si="0"/>
        <v>2.3434552351633733</v>
      </c>
      <c r="P26">
        <f t="shared" si="1"/>
        <v>6.4717823664347334</v>
      </c>
      <c r="Q26">
        <f>STDEV(E26:G26)</f>
        <v>2.0215359026546111</v>
      </c>
      <c r="R26">
        <f t="shared" si="2"/>
        <v>2.0446792702941892</v>
      </c>
      <c r="S26">
        <f t="shared" si="3"/>
        <v>0.32453815957048371</v>
      </c>
      <c r="T26">
        <f>TTEST(E26:G26,H26:J26,2,2)</f>
        <v>0.18745979739800264</v>
      </c>
      <c r="U26">
        <f>TTEST(E26:G26,K26:M26,2,2)</f>
        <v>0.27545957662889192</v>
      </c>
      <c r="V26">
        <f t="shared" si="4"/>
        <v>-2.6363246440887393</v>
      </c>
      <c r="W26">
        <f t="shared" si="5"/>
        <v>1.4920024871826207</v>
      </c>
    </row>
    <row r="27" spans="1:23" x14ac:dyDescent="0.25">
      <c r="A27" t="s">
        <v>626</v>
      </c>
      <c r="B27" t="s">
        <v>467</v>
      </c>
      <c r="E27">
        <v>4.0067892074584996</v>
      </c>
      <c r="F27">
        <v>7.2191686630248997</v>
      </c>
      <c r="G27">
        <v>4.1894516944885298</v>
      </c>
      <c r="H27">
        <v>4.42689752578735</v>
      </c>
      <c r="I27">
        <v>0</v>
      </c>
      <c r="J27">
        <v>3.93919110298157</v>
      </c>
      <c r="K27">
        <v>6.65578365325928</v>
      </c>
      <c r="L27">
        <v>6.77565670013428</v>
      </c>
      <c r="M27">
        <v>7.0814456939697301</v>
      </c>
      <c r="N27">
        <f>AVERAGE(E27:G27)</f>
        <v>5.1384698549906425</v>
      </c>
      <c r="O27">
        <f t="shared" si="0"/>
        <v>2.7886962095896402</v>
      </c>
      <c r="P27">
        <f t="shared" si="1"/>
        <v>6.8376286824544295</v>
      </c>
      <c r="Q27">
        <f>STDEV(E27:G27)</f>
        <v>1.8042511031889077</v>
      </c>
      <c r="R27">
        <f t="shared" si="2"/>
        <v>2.4273615925004286</v>
      </c>
      <c r="S27">
        <f t="shared" si="3"/>
        <v>0.21949359482673511</v>
      </c>
      <c r="T27">
        <f>TTEST(E27:G27,H27:J27,2,2)</f>
        <v>0.24962535283149229</v>
      </c>
      <c r="U27">
        <f>TTEST(E27:G27,K27:M27,2,2)</f>
        <v>0.18071147440401522</v>
      </c>
      <c r="V27">
        <f t="shared" si="4"/>
        <v>-2.3497736454010023</v>
      </c>
      <c r="W27">
        <f t="shared" si="5"/>
        <v>1.699158827463787</v>
      </c>
    </row>
    <row r="28" spans="1:23" x14ac:dyDescent="0.25">
      <c r="A28" t="s">
        <v>593</v>
      </c>
      <c r="B28" t="s">
        <v>467</v>
      </c>
      <c r="E28">
        <v>7.1407094001770002</v>
      </c>
      <c r="F28">
        <v>9.21069431304932</v>
      </c>
      <c r="G28">
        <v>6.8523378372192401</v>
      </c>
      <c r="H28">
        <v>6.9177379608154297</v>
      </c>
      <c r="I28">
        <v>5.4154629707336399</v>
      </c>
      <c r="J28">
        <v>6.4224615097045898</v>
      </c>
      <c r="K28">
        <v>8.32812404632568</v>
      </c>
      <c r="L28">
        <v>8.3269386291503906</v>
      </c>
      <c r="M28">
        <v>8.5762166976928693</v>
      </c>
      <c r="N28">
        <f>AVERAGE(E28:G28)</f>
        <v>7.7345805168151855</v>
      </c>
      <c r="O28">
        <f t="shared" si="0"/>
        <v>6.2518874804178859</v>
      </c>
      <c r="P28">
        <f t="shared" si="1"/>
        <v>8.4104264577229788</v>
      </c>
      <c r="Q28">
        <f>STDEV(E28:G28)</f>
        <v>1.2864577311965097</v>
      </c>
      <c r="R28">
        <f t="shared" si="2"/>
        <v>0.76552541502985794</v>
      </c>
      <c r="S28">
        <f t="shared" si="3"/>
        <v>0.14357978289238699</v>
      </c>
      <c r="T28">
        <f>TTEST(E28:G28,H28:J28,2,2)</f>
        <v>0.16139799351259781</v>
      </c>
      <c r="U28">
        <f>TTEST(E28:G28,K28:M28,2,2)</f>
        <v>0.41696389739542283</v>
      </c>
      <c r="V28">
        <f t="shared" si="4"/>
        <v>-1.4826930363972997</v>
      </c>
      <c r="W28">
        <f t="shared" si="5"/>
        <v>0.67584594090779326</v>
      </c>
    </row>
    <row r="29" spans="1:23" x14ac:dyDescent="0.25">
      <c r="A29" t="s">
        <v>468</v>
      </c>
      <c r="B29" t="s">
        <v>467</v>
      </c>
      <c r="E29">
        <v>3.2791068553924601</v>
      </c>
      <c r="F29">
        <v>6.2857513427734402</v>
      </c>
      <c r="G29">
        <v>4.5417904853820801</v>
      </c>
      <c r="H29">
        <v>3.28609991073608</v>
      </c>
      <c r="I29">
        <v>0</v>
      </c>
      <c r="J29">
        <v>2.2057702541351301</v>
      </c>
      <c r="K29">
        <v>5.2930593490600604</v>
      </c>
      <c r="L29">
        <v>5.4074683189392099</v>
      </c>
      <c r="M29">
        <v>5.73968505859375</v>
      </c>
      <c r="N29">
        <f>AVERAGE(E29:G29)</f>
        <v>4.7022162278493269</v>
      </c>
      <c r="O29">
        <f t="shared" si="0"/>
        <v>1.8306233882904035</v>
      </c>
      <c r="P29">
        <f t="shared" si="1"/>
        <v>5.4800709088643407</v>
      </c>
      <c r="Q29">
        <f>STDEV(E29:G29)</f>
        <v>1.5097284797304551</v>
      </c>
      <c r="R29">
        <f t="shared" si="2"/>
        <v>1.6748625418373169</v>
      </c>
      <c r="S29">
        <f t="shared" si="3"/>
        <v>0.23199565330409833</v>
      </c>
      <c r="T29">
        <f>TTEST(E29:G29,H29:J29,2,2)</f>
        <v>9.2058007832087882E-2</v>
      </c>
      <c r="U29">
        <f>TTEST(E29:G29,K29:M29,2,2)</f>
        <v>0.4275679451927078</v>
      </c>
      <c r="V29">
        <f t="shared" si="4"/>
        <v>-2.8715928395589234</v>
      </c>
      <c r="W29">
        <f t="shared" si="5"/>
        <v>0.77785468101501376</v>
      </c>
    </row>
    <row r="30" spans="1:23" x14ac:dyDescent="0.25">
      <c r="A30" t="s">
        <v>624</v>
      </c>
      <c r="B30" t="s">
        <v>467</v>
      </c>
      <c r="E30">
        <v>5.8276271820068404</v>
      </c>
      <c r="F30">
        <v>8.0793333053588903</v>
      </c>
      <c r="G30">
        <v>5.9918961524963397</v>
      </c>
      <c r="H30">
        <v>6.4597411155700701</v>
      </c>
      <c r="I30">
        <v>5.2211766242981001</v>
      </c>
      <c r="J30">
        <v>6.3147649765014604</v>
      </c>
      <c r="K30">
        <v>7.6786832809448198</v>
      </c>
      <c r="L30">
        <v>7.9361934661865199</v>
      </c>
      <c r="M30">
        <v>7.7483196258544904</v>
      </c>
      <c r="N30">
        <f>AVERAGE(E30:G30)</f>
        <v>6.6329522132873562</v>
      </c>
      <c r="O30">
        <f t="shared" si="0"/>
        <v>5.9985609054565439</v>
      </c>
      <c r="P30">
        <f t="shared" si="1"/>
        <v>7.7877321243286106</v>
      </c>
      <c r="Q30">
        <f>STDEV(E30:G30)</f>
        <v>1.2552927034333385</v>
      </c>
      <c r="R30">
        <f t="shared" si="2"/>
        <v>0.67712573475609583</v>
      </c>
      <c r="S30">
        <f t="shared" si="3"/>
        <v>0.13320241233845218</v>
      </c>
      <c r="T30">
        <f>TTEST(E30:G30,H30:J30,2,2)</f>
        <v>0.48404212139014663</v>
      </c>
      <c r="U30">
        <f>TTEST(E30:G30,K30:M30,2,2)</f>
        <v>0.18826341444666614</v>
      </c>
      <c r="V30">
        <f t="shared" si="4"/>
        <v>-0.63439130783081232</v>
      </c>
      <c r="W30">
        <f t="shared" si="5"/>
        <v>1.1547799110412544</v>
      </c>
    </row>
    <row r="31" spans="1:23" x14ac:dyDescent="0.25">
      <c r="A31" t="s">
        <v>594</v>
      </c>
      <c r="B31" t="s">
        <v>695</v>
      </c>
      <c r="E31">
        <v>6.5923161506652797</v>
      </c>
      <c r="F31">
        <v>6.83479881286621</v>
      </c>
      <c r="G31">
        <v>6.3515644073486301</v>
      </c>
      <c r="H31">
        <v>6.36582708358765</v>
      </c>
      <c r="I31">
        <v>6.5798497200012198</v>
      </c>
      <c r="J31">
        <v>6.1428294181823704</v>
      </c>
      <c r="K31">
        <v>6.5925979614257804</v>
      </c>
      <c r="L31">
        <v>6.8948178291320801</v>
      </c>
      <c r="M31">
        <v>7.0926575660705602</v>
      </c>
      <c r="N31">
        <f>AVERAGE(E31:G31)</f>
        <v>6.5928931236267063</v>
      </c>
      <c r="O31">
        <f t="shared" si="0"/>
        <v>6.3628354072570801</v>
      </c>
      <c r="P31">
        <f t="shared" si="1"/>
        <v>6.8600244522094735</v>
      </c>
      <c r="Q31">
        <f>STDEV(E31:G31)</f>
        <v>0.24161771942953786</v>
      </c>
      <c r="R31">
        <f t="shared" si="2"/>
        <v>0.21852551028635017</v>
      </c>
      <c r="S31">
        <f t="shared" si="3"/>
        <v>0.25183890953868171</v>
      </c>
      <c r="T31">
        <f>TTEST(E31:G31,H31:J31,2,2)</f>
        <v>0.28841039289992992</v>
      </c>
      <c r="U31">
        <f>TTEST(E31:G31,K31:M31,2,2)</f>
        <v>0.255569337568396</v>
      </c>
      <c r="V31">
        <f t="shared" si="4"/>
        <v>-0.23005771636962624</v>
      </c>
      <c r="W31">
        <f t="shared" si="5"/>
        <v>0.26713132858276722</v>
      </c>
    </row>
    <row r="32" spans="1:23" x14ac:dyDescent="0.25">
      <c r="A32" t="s">
        <v>622</v>
      </c>
      <c r="B32" t="s">
        <v>623</v>
      </c>
      <c r="E32">
        <v>11.703182220459</v>
      </c>
      <c r="F32">
        <v>13.487338066101101</v>
      </c>
      <c r="G32">
        <v>11.3545036315918</v>
      </c>
      <c r="H32">
        <v>12.2237005233765</v>
      </c>
      <c r="I32">
        <v>11.1929569244385</v>
      </c>
      <c r="J32">
        <v>12.088677406311</v>
      </c>
      <c r="K32">
        <v>13.8898839950562</v>
      </c>
      <c r="L32">
        <v>13.7138156890869</v>
      </c>
      <c r="M32">
        <v>13.919981002807599</v>
      </c>
      <c r="N32">
        <f>AVERAGE(E32:G32)</f>
        <v>12.181674639383965</v>
      </c>
      <c r="O32">
        <f t="shared" si="0"/>
        <v>11.835111618041999</v>
      </c>
      <c r="P32">
        <f t="shared" si="1"/>
        <v>13.841226895650232</v>
      </c>
      <c r="Q32">
        <f>STDEV(E32:G32)</f>
        <v>1.1440987402683613</v>
      </c>
      <c r="R32">
        <f t="shared" si="2"/>
        <v>0.56020513959019946</v>
      </c>
      <c r="S32">
        <f t="shared" si="3"/>
        <v>0.11136278165231075</v>
      </c>
      <c r="T32">
        <f>TTEST(E32:G32,H32:J32,2,2)</f>
        <v>0.66204327068577529</v>
      </c>
      <c r="U32">
        <f>TTEST(E32:G32,K32:M32,2,2)</f>
        <v>6.6725324658050686E-2</v>
      </c>
      <c r="V32">
        <f t="shared" si="4"/>
        <v>-0.34656302134196615</v>
      </c>
      <c r="W32">
        <f t="shared" si="5"/>
        <v>1.6595522562662666</v>
      </c>
    </row>
    <row r="33" spans="1:23" x14ac:dyDescent="0.25">
      <c r="A33" t="s">
        <v>595</v>
      </c>
      <c r="B33" t="s">
        <v>17</v>
      </c>
      <c r="E33">
        <v>8.6991300582885707</v>
      </c>
      <c r="F33">
        <v>10.6429538726807</v>
      </c>
      <c r="G33">
        <v>8.4544734954834002</v>
      </c>
      <c r="H33">
        <v>8.4683742523193395</v>
      </c>
      <c r="I33">
        <v>7.5498027801513699</v>
      </c>
      <c r="J33">
        <v>8.3678064346313494</v>
      </c>
      <c r="K33">
        <v>10.091809272766101</v>
      </c>
      <c r="L33">
        <v>10.307050704956101</v>
      </c>
      <c r="M33">
        <v>10.5803308486938</v>
      </c>
      <c r="N33">
        <f>AVERAGE(E33:G33)</f>
        <v>9.2655191421508913</v>
      </c>
      <c r="O33">
        <f t="shared" si="0"/>
        <v>8.1286611557006854</v>
      </c>
      <c r="P33">
        <f t="shared" si="1"/>
        <v>10.326396942138667</v>
      </c>
      <c r="Q33">
        <f>STDEV(E33:G33)</f>
        <v>1.1991492968280411</v>
      </c>
      <c r="R33">
        <f t="shared" si="2"/>
        <v>0.50382163083409415</v>
      </c>
      <c r="S33">
        <f t="shared" si="3"/>
        <v>0.24483472018192945</v>
      </c>
      <c r="T33">
        <f>TTEST(E33:G33,H33:J33,2,2)</f>
        <v>0.2046158712909136</v>
      </c>
      <c r="U33">
        <f>TTEST(E33:G33,K33:M33,2,2)</f>
        <v>0.20766664001170032</v>
      </c>
      <c r="V33">
        <f t="shared" si="4"/>
        <v>-1.136857986450206</v>
      </c>
      <c r="W33">
        <f t="shared" si="5"/>
        <v>1.0608777999877752</v>
      </c>
    </row>
    <row r="34" spans="1:23" x14ac:dyDescent="0.25">
      <c r="A34" t="s">
        <v>469</v>
      </c>
      <c r="B34" t="s">
        <v>21</v>
      </c>
      <c r="E34">
        <v>8.4745092391967791</v>
      </c>
      <c r="F34">
        <v>10.510307312011699</v>
      </c>
      <c r="G34">
        <v>8.1973552703857404</v>
      </c>
      <c r="H34">
        <v>8.4468488693237305</v>
      </c>
      <c r="I34">
        <v>7.3919935226440403</v>
      </c>
      <c r="J34">
        <v>8.2730474472045898</v>
      </c>
      <c r="K34">
        <v>10.4931631088257</v>
      </c>
      <c r="L34">
        <v>10.114331245422401</v>
      </c>
      <c r="M34">
        <v>10.546968460083001</v>
      </c>
      <c r="N34">
        <f>AVERAGE(E34:G34)</f>
        <v>9.0607239405314051</v>
      </c>
      <c r="O34">
        <f t="shared" si="0"/>
        <v>8.0372966130574532</v>
      </c>
      <c r="P34">
        <f t="shared" si="1"/>
        <v>10.384820938110368</v>
      </c>
      <c r="Q34">
        <f>STDEV(E34:G34)</f>
        <v>1.2630014029133405</v>
      </c>
      <c r="R34">
        <f t="shared" si="2"/>
        <v>0.56556502053741375</v>
      </c>
      <c r="S34">
        <f t="shared" si="3"/>
        <v>0.23579071089379933</v>
      </c>
      <c r="T34">
        <f>TTEST(E34:G34,H34:J34,2,2)</f>
        <v>0.26943926099547277</v>
      </c>
      <c r="U34">
        <f>TTEST(E34:G34,K34:M34,2,2)</f>
        <v>0.14881551109419214</v>
      </c>
      <c r="V34">
        <f t="shared" si="4"/>
        <v>-1.0234273274739518</v>
      </c>
      <c r="W34">
        <f t="shared" si="5"/>
        <v>1.3240969975789625</v>
      </c>
    </row>
    <row r="35" spans="1:23" x14ac:dyDescent="0.25">
      <c r="A35" t="s">
        <v>596</v>
      </c>
      <c r="B35" t="s">
        <v>47</v>
      </c>
      <c r="E35">
        <v>6.5945711135864302</v>
      </c>
      <c r="F35">
        <v>9.3588790893554705</v>
      </c>
      <c r="G35">
        <v>6.3300714492797896</v>
      </c>
      <c r="H35">
        <v>6.52237796783447</v>
      </c>
      <c r="I35">
        <v>5.3838672637939498</v>
      </c>
      <c r="J35">
        <v>6.5638256072998002</v>
      </c>
      <c r="K35">
        <v>8.5283622741699201</v>
      </c>
      <c r="L35">
        <v>8.6106071472168004</v>
      </c>
      <c r="M35">
        <v>8.8327703475952095</v>
      </c>
      <c r="N35">
        <f>AVERAGE(E35:G35)</f>
        <v>7.4278405507405632</v>
      </c>
      <c r="O35">
        <f t="shared" si="0"/>
        <v>6.1566902796427394</v>
      </c>
      <c r="P35">
        <f t="shared" si="1"/>
        <v>8.6572465896606428</v>
      </c>
      <c r="Q35">
        <f>STDEV(E35:G35)</f>
        <v>1.6775495212710052</v>
      </c>
      <c r="R35">
        <f t="shared" si="2"/>
        <v>0.669605135190529</v>
      </c>
      <c r="S35">
        <f t="shared" si="3"/>
        <v>0.15747221019985877</v>
      </c>
      <c r="T35">
        <f>TTEST(E35:G35,H35:J35,2,2)</f>
        <v>0.28983711632824444</v>
      </c>
      <c r="U35">
        <f>TTEST(E35:G35,K35:M35,2,2)</f>
        <v>0.27493878857517107</v>
      </c>
      <c r="V35">
        <f t="shared" si="4"/>
        <v>-1.2711502710978237</v>
      </c>
      <c r="W35">
        <f t="shared" si="5"/>
        <v>1.2294060389200796</v>
      </c>
    </row>
    <row r="36" spans="1:23" x14ac:dyDescent="0.25">
      <c r="A36" t="s">
        <v>470</v>
      </c>
      <c r="B36" t="s">
        <v>38</v>
      </c>
      <c r="E36">
        <v>4.7848200798034703</v>
      </c>
      <c r="F36">
        <v>5.8386092185974103</v>
      </c>
      <c r="G36">
        <v>4.7150230407714799</v>
      </c>
      <c r="H36">
        <v>4.8476190567016602</v>
      </c>
      <c r="I36">
        <v>4.7488255500793501</v>
      </c>
      <c r="J36">
        <v>4.6052350997924796</v>
      </c>
      <c r="K36">
        <v>5.6108160018920898</v>
      </c>
      <c r="L36">
        <v>5.5158486366271999</v>
      </c>
      <c r="M36">
        <v>5.6246747970581099</v>
      </c>
      <c r="N36">
        <f>AVERAGE(E36:G36)</f>
        <v>5.1128174463907863</v>
      </c>
      <c r="O36">
        <f t="shared" si="0"/>
        <v>4.7338932355244969</v>
      </c>
      <c r="P36">
        <f t="shared" si="1"/>
        <v>5.5837798118591335</v>
      </c>
      <c r="Q36">
        <f>STDEV(E36:G36)</f>
        <v>0.62952218318065234</v>
      </c>
      <c r="R36">
        <f t="shared" si="2"/>
        <v>0.12187996617661039</v>
      </c>
      <c r="S36">
        <f t="shared" si="3"/>
        <v>5.9236812685669937E-2</v>
      </c>
      <c r="T36">
        <f>TTEST(E36:G36,H36:J36,2,2)</f>
        <v>0.36390681947839215</v>
      </c>
      <c r="U36">
        <f>TTEST(E36:G36,K36:M36,2,2)</f>
        <v>0.2665473195627408</v>
      </c>
      <c r="V36">
        <f t="shared" si="4"/>
        <v>-0.37892421086628936</v>
      </c>
      <c r="W36">
        <f t="shared" si="5"/>
        <v>0.47096236546834724</v>
      </c>
    </row>
    <row r="37" spans="1:23" x14ac:dyDescent="0.25">
      <c r="A37" t="s">
        <v>471</v>
      </c>
      <c r="B37" t="s">
        <v>472</v>
      </c>
      <c r="E37">
        <v>4.3341255187988299</v>
      </c>
      <c r="F37">
        <v>7.9445047378540004</v>
      </c>
      <c r="G37">
        <v>3.5917518138885498</v>
      </c>
      <c r="H37">
        <v>3.19985747337341</v>
      </c>
      <c r="I37">
        <v>0</v>
      </c>
      <c r="J37">
        <v>3.44450712203979</v>
      </c>
      <c r="K37">
        <v>5.9154849052429199</v>
      </c>
      <c r="L37">
        <v>5.2692589759826696</v>
      </c>
      <c r="M37">
        <v>5.8546919822692898</v>
      </c>
      <c r="N37">
        <f>AVERAGE(E37:G37)</f>
        <v>5.290127356847127</v>
      </c>
      <c r="O37">
        <f t="shared" si="0"/>
        <v>2.2147881984710667</v>
      </c>
      <c r="P37">
        <f t="shared" si="1"/>
        <v>5.6798119544982937</v>
      </c>
      <c r="Q37">
        <f>STDEV(E37:G37)</f>
        <v>2.328533688834292</v>
      </c>
      <c r="R37">
        <f t="shared" si="2"/>
        <v>1.9219595301965078</v>
      </c>
      <c r="S37">
        <f t="shared" si="3"/>
        <v>0.35684626381252327</v>
      </c>
      <c r="T37">
        <f>TTEST(E37:G37,H37:J37,2,2)</f>
        <v>0.15246500117806011</v>
      </c>
      <c r="U37">
        <f>TTEST(E37:G37,K37:M37,2,2)</f>
        <v>0.78870981492795955</v>
      </c>
      <c r="V37">
        <f t="shared" si="4"/>
        <v>-3.0753391583760603</v>
      </c>
      <c r="W37">
        <f t="shared" si="5"/>
        <v>0.3896845976511667</v>
      </c>
    </row>
    <row r="38" spans="1:23" x14ac:dyDescent="0.25">
      <c r="A38" t="s">
        <v>473</v>
      </c>
      <c r="B38" t="s">
        <v>474</v>
      </c>
      <c r="E38">
        <v>6.0042467117309597</v>
      </c>
      <c r="F38">
        <v>9.2620506286621094</v>
      </c>
      <c r="G38">
        <v>5.50689697265625</v>
      </c>
      <c r="H38">
        <v>4.7232904434204102</v>
      </c>
      <c r="I38">
        <v>1.8867894411087001</v>
      </c>
      <c r="J38">
        <v>4.8729214668273899</v>
      </c>
      <c r="K38">
        <v>6.9458303451538104</v>
      </c>
      <c r="L38">
        <v>6.6260533332824698</v>
      </c>
      <c r="M38">
        <v>7.1830968856811497</v>
      </c>
      <c r="N38">
        <f>AVERAGE(E38:G38)</f>
        <v>6.9243981043497733</v>
      </c>
      <c r="O38">
        <f t="shared" si="0"/>
        <v>3.8276671171188332</v>
      </c>
      <c r="P38">
        <f t="shared" si="1"/>
        <v>6.9183268547058097</v>
      </c>
      <c r="Q38">
        <f>STDEV(E38:G38)</f>
        <v>2.0396822507580152</v>
      </c>
      <c r="R38">
        <f t="shared" si="2"/>
        <v>1.6825135885684033</v>
      </c>
      <c r="S38">
        <f t="shared" si="3"/>
        <v>0.27953838968440925</v>
      </c>
      <c r="T38">
        <f>TTEST(E38:G38,H38:J38,2,2)</f>
        <v>0.1123957045524076</v>
      </c>
      <c r="U38">
        <f>TTEST(E38:G38,K38:M38,2,2)</f>
        <v>0.99616915725220445</v>
      </c>
      <c r="V38">
        <f t="shared" si="4"/>
        <v>-3.0967309872309401</v>
      </c>
      <c r="W38">
        <f t="shared" si="5"/>
        <v>-6.071249643963661E-3</v>
      </c>
    </row>
    <row r="39" spans="1:23" x14ac:dyDescent="0.25">
      <c r="A39" t="s">
        <v>475</v>
      </c>
      <c r="B39" t="s">
        <v>476</v>
      </c>
      <c r="E39">
        <v>6.4547843933105504</v>
      </c>
      <c r="F39">
        <v>8.8627252578735405</v>
      </c>
      <c r="G39">
        <v>6.1661391258239702</v>
      </c>
      <c r="H39">
        <v>5.9841766357421902</v>
      </c>
      <c r="I39">
        <v>5.6007542610168501</v>
      </c>
      <c r="J39">
        <v>5.9625144004821804</v>
      </c>
      <c r="K39">
        <v>7.2109241485595703</v>
      </c>
      <c r="L39">
        <v>6.9649128913879403</v>
      </c>
      <c r="M39">
        <v>7.3783154487609899</v>
      </c>
      <c r="N39">
        <f>AVERAGE(E39:G39)</f>
        <v>7.1612162590026864</v>
      </c>
      <c r="O39">
        <f t="shared" si="0"/>
        <v>5.8491484324137408</v>
      </c>
      <c r="P39">
        <f t="shared" si="1"/>
        <v>7.1847174962361668</v>
      </c>
      <c r="Q39">
        <f>STDEV(E39:G39)</f>
        <v>1.4806007826350334</v>
      </c>
      <c r="R39">
        <f t="shared" si="2"/>
        <v>0.21538816447770687</v>
      </c>
      <c r="S39">
        <f t="shared" si="3"/>
        <v>0.20794352617993231</v>
      </c>
      <c r="T39">
        <f>TTEST(E39:G39,H39:J39,2,2)</f>
        <v>0.20340552352135349</v>
      </c>
      <c r="U39">
        <f>TTEST(E39:G39,K39:M39,2,2)</f>
        <v>0.97958421542888807</v>
      </c>
      <c r="V39">
        <f t="shared" si="4"/>
        <v>-1.3120678265889456</v>
      </c>
      <c r="W39">
        <f t="shared" si="5"/>
        <v>2.350123723348041E-2</v>
      </c>
    </row>
    <row r="40" spans="1:23" x14ac:dyDescent="0.25">
      <c r="A40" t="s">
        <v>478</v>
      </c>
      <c r="B40" t="s">
        <v>43</v>
      </c>
      <c r="E40">
        <v>3.3515644073486301</v>
      </c>
      <c r="F40">
        <v>6.4519886970520002</v>
      </c>
      <c r="G40">
        <v>3.62301874160767</v>
      </c>
      <c r="H40">
        <v>2.26076412200928</v>
      </c>
      <c r="I40">
        <v>0</v>
      </c>
      <c r="J40">
        <v>2.6384017467498802</v>
      </c>
      <c r="K40">
        <v>4.4154629707336399</v>
      </c>
      <c r="L40">
        <v>4.7985787391662598</v>
      </c>
      <c r="M40">
        <v>4.9249243736267099</v>
      </c>
      <c r="N40">
        <f>AVERAGE(E40:G40)</f>
        <v>4.4755239486694336</v>
      </c>
      <c r="O40">
        <f t="shared" si="0"/>
        <v>1.6330552895863868</v>
      </c>
      <c r="P40">
        <f t="shared" si="1"/>
        <v>4.7129886945088693</v>
      </c>
      <c r="Q40">
        <f>STDEV(E40:G40)</f>
        <v>1.7170415079712615</v>
      </c>
      <c r="R40">
        <f t="shared" si="2"/>
        <v>1.4268162909216757</v>
      </c>
      <c r="S40">
        <f t="shared" si="3"/>
        <v>0.26529600839022105</v>
      </c>
      <c r="T40">
        <f>TTEST(E40:G40,H40:J40,2,2)</f>
        <v>9.2108028703883363E-2</v>
      </c>
      <c r="U40">
        <f>TTEST(E40:G40,K40:M40,2,2)</f>
        <v>0.82449429177799238</v>
      </c>
      <c r="V40">
        <f t="shared" si="4"/>
        <v>-2.842468659083047</v>
      </c>
      <c r="W40">
        <f t="shared" si="5"/>
        <v>0.23746474583943566</v>
      </c>
    </row>
    <row r="41" spans="1:23" x14ac:dyDescent="0.25">
      <c r="A41" t="s">
        <v>479</v>
      </c>
      <c r="B41" t="s">
        <v>43</v>
      </c>
      <c r="E41">
        <v>6.2248206138610804</v>
      </c>
      <c r="F41">
        <v>8.4878396987915004</v>
      </c>
      <c r="G41">
        <v>6.08866310119629</v>
      </c>
      <c r="H41">
        <v>6.0152311325073198</v>
      </c>
      <c r="I41">
        <v>5.8872494697570801</v>
      </c>
      <c r="J41">
        <v>6.3848447799682599</v>
      </c>
      <c r="K41">
        <v>7.3814206123352104</v>
      </c>
      <c r="L41">
        <v>7.2894101142883301</v>
      </c>
      <c r="M41">
        <v>7.6567282676696804</v>
      </c>
      <c r="N41">
        <f>AVERAGE(E41:G41)</f>
        <v>6.9337744712829563</v>
      </c>
      <c r="O41">
        <f t="shared" si="0"/>
        <v>6.095775127410886</v>
      </c>
      <c r="P41">
        <f t="shared" si="1"/>
        <v>7.442519664764407</v>
      </c>
      <c r="Q41">
        <f>STDEV(E41:G41)</f>
        <v>1.3475807083722871</v>
      </c>
      <c r="R41">
        <f t="shared" si="2"/>
        <v>0.25839074000882739</v>
      </c>
      <c r="S41">
        <f t="shared" si="3"/>
        <v>0.19112947733586408</v>
      </c>
      <c r="T41">
        <f>TTEST(E41:G41,H41:J41,2,2)</f>
        <v>0.34979173864364665</v>
      </c>
      <c r="U41">
        <f>TTEST(E41:G41,K41:M41,2,2)</f>
        <v>0.55264605358302576</v>
      </c>
      <c r="V41">
        <f t="shared" si="4"/>
        <v>-0.83799934387207031</v>
      </c>
      <c r="W41">
        <f t="shared" si="5"/>
        <v>0.50874519348145064</v>
      </c>
    </row>
    <row r="42" spans="1:23" x14ac:dyDescent="0.25">
      <c r="A42" t="s">
        <v>333</v>
      </c>
      <c r="B42" t="s">
        <v>334</v>
      </c>
      <c r="E42">
        <v>10.5170631408691</v>
      </c>
      <c r="F42">
        <v>12.616548538208001</v>
      </c>
      <c r="G42">
        <v>10.0725746154785</v>
      </c>
      <c r="H42">
        <v>10.582576751709</v>
      </c>
      <c r="I42">
        <v>9.6524734497070295</v>
      </c>
      <c r="J42">
        <v>10.745932579040501</v>
      </c>
      <c r="K42">
        <v>12.765286445617701</v>
      </c>
      <c r="L42">
        <v>12.2662010192871</v>
      </c>
      <c r="M42">
        <v>12.895954132080099</v>
      </c>
      <c r="N42">
        <f>AVERAGE(E42:G42)</f>
        <v>11.068728764851867</v>
      </c>
      <c r="O42">
        <f t="shared" si="0"/>
        <v>10.326994260152176</v>
      </c>
      <c r="P42">
        <f t="shared" si="1"/>
        <v>12.6424805323283</v>
      </c>
      <c r="Q42">
        <f>STDEV(E42:G42)</f>
        <v>1.3587501795382229</v>
      </c>
      <c r="R42">
        <f t="shared" si="2"/>
        <v>0.58983474327431196</v>
      </c>
      <c r="S42">
        <f t="shared" si="3"/>
        <v>0.33235254628519206</v>
      </c>
      <c r="T42">
        <f>TTEST(E42:G42,H42:J42,2,2)</f>
        <v>0.4346986513651746</v>
      </c>
      <c r="U42">
        <f>TTEST(E42:G42,K42:M42,2,2)</f>
        <v>0.12314450784092672</v>
      </c>
      <c r="V42">
        <f t="shared" si="4"/>
        <v>-0.74173450469969104</v>
      </c>
      <c r="W42">
        <f t="shared" si="5"/>
        <v>1.5737517674764323</v>
      </c>
    </row>
    <row r="43" spans="1:23" x14ac:dyDescent="0.25">
      <c r="A43" t="s">
        <v>480</v>
      </c>
      <c r="B43" t="s">
        <v>342</v>
      </c>
      <c r="E43">
        <v>6.7865471839904803</v>
      </c>
      <c r="F43">
        <v>9.91571044921875</v>
      </c>
      <c r="G43">
        <v>6.3845191001892099</v>
      </c>
      <c r="H43">
        <v>3.1018023490905802</v>
      </c>
      <c r="I43">
        <v>1.2493594884872401</v>
      </c>
      <c r="J43">
        <v>3.86640429496765</v>
      </c>
      <c r="K43">
        <v>6.22300004959106</v>
      </c>
      <c r="L43">
        <v>5.6862359046936</v>
      </c>
      <c r="M43">
        <v>6.2197165489196804</v>
      </c>
      <c r="N43">
        <f>AVERAGE(E43:G43)</f>
        <v>7.6955922444661455</v>
      </c>
      <c r="O43">
        <f t="shared" si="0"/>
        <v>2.7391887108484898</v>
      </c>
      <c r="P43">
        <f t="shared" si="1"/>
        <v>6.0429841677347804</v>
      </c>
      <c r="Q43">
        <f>STDEV(E43:G43)</f>
        <v>1.9331581097640975</v>
      </c>
      <c r="R43">
        <f t="shared" si="2"/>
        <v>1.345677289605832</v>
      </c>
      <c r="S43">
        <f t="shared" si="3"/>
        <v>0.30895742057982528</v>
      </c>
      <c r="T43">
        <f>TTEST(E43:G43,H43:J43,2,2)</f>
        <v>2.1873713644353702E-2</v>
      </c>
      <c r="U43">
        <f>TTEST(E43:G43,K43:M43,2,2)</f>
        <v>0.21752084261896254</v>
      </c>
      <c r="V43">
        <f t="shared" si="4"/>
        <v>-4.9564035336176557</v>
      </c>
      <c r="W43">
        <f t="shared" si="5"/>
        <v>-1.6526080767313651</v>
      </c>
    </row>
    <row r="44" spans="1:23" x14ac:dyDescent="0.25">
      <c r="A44" t="s">
        <v>481</v>
      </c>
      <c r="B44" t="s">
        <v>342</v>
      </c>
      <c r="E44">
        <v>1.2262758016586299</v>
      </c>
      <c r="F44">
        <v>5.7181291580200204</v>
      </c>
      <c r="G44">
        <v>0.98632514476776101</v>
      </c>
      <c r="H44">
        <v>0</v>
      </c>
      <c r="I44">
        <v>0</v>
      </c>
      <c r="J44">
        <v>0</v>
      </c>
      <c r="K44">
        <v>3.9794387817382799</v>
      </c>
      <c r="L44">
        <v>4.2233643531799299</v>
      </c>
      <c r="M44">
        <v>4.22190618515015</v>
      </c>
      <c r="N44">
        <f>AVERAGE(E44:G44)</f>
        <v>2.6435767014821372</v>
      </c>
      <c r="O44">
        <f t="shared" si="0"/>
        <v>0</v>
      </c>
      <c r="P44">
        <f t="shared" si="1"/>
        <v>4.1415697733561201</v>
      </c>
      <c r="Q44">
        <f>STDEV(E44:G44)</f>
        <v>2.6653421329048808</v>
      </c>
      <c r="R44">
        <f t="shared" si="2"/>
        <v>0</v>
      </c>
      <c r="S44">
        <f t="shared" si="3"/>
        <v>0.14041145037260619</v>
      </c>
      <c r="T44">
        <f>TTEST(E44:G44,H44:J44,2,2)</f>
        <v>0.16094388878314744</v>
      </c>
      <c r="U44">
        <f>TTEST(E44:G44,K44:M44,2,2)</f>
        <v>0.38604216536796931</v>
      </c>
      <c r="V44">
        <f t="shared" si="4"/>
        <v>-2.6435767014821372</v>
      </c>
      <c r="W44">
        <f t="shared" si="5"/>
        <v>1.4979930718739829</v>
      </c>
    </row>
    <row r="45" spans="1:23" x14ac:dyDescent="0.25">
      <c r="A45" t="s">
        <v>576</v>
      </c>
      <c r="B45" t="s">
        <v>342</v>
      </c>
      <c r="E45">
        <v>4.6438560485839799</v>
      </c>
      <c r="F45">
        <v>6.5838279724121103</v>
      </c>
      <c r="G45">
        <v>4.1789703369140598</v>
      </c>
      <c r="H45">
        <v>4.7427382469177202</v>
      </c>
      <c r="I45">
        <v>3.3354744911193799</v>
      </c>
      <c r="J45">
        <v>4.8054094314575204</v>
      </c>
      <c r="K45">
        <v>5.9005250930786097</v>
      </c>
      <c r="L45">
        <v>5.7304859161376998</v>
      </c>
      <c r="M45">
        <v>6.1684117317199698</v>
      </c>
      <c r="N45">
        <f>AVERAGE(E45:G45)</f>
        <v>5.1355514526367161</v>
      </c>
      <c r="O45">
        <f t="shared" si="0"/>
        <v>4.2945407231648742</v>
      </c>
      <c r="P45">
        <f t="shared" si="1"/>
        <v>5.9331409136454267</v>
      </c>
      <c r="Q45">
        <f>STDEV(E45:G45)</f>
        <v>1.2756011678923227</v>
      </c>
      <c r="R45">
        <f t="shared" si="2"/>
        <v>0.83116661833254168</v>
      </c>
      <c r="S45">
        <f t="shared" si="3"/>
        <v>0.22077726060847885</v>
      </c>
      <c r="T45">
        <f>TTEST(E45:G45,H45:J45,2,2)</f>
        <v>0.39286579188116599</v>
      </c>
      <c r="U45">
        <f>TTEST(E45:G45,K45:M45,2,2)</f>
        <v>0.34603994131167298</v>
      </c>
      <c r="V45">
        <f t="shared" si="4"/>
        <v>-0.84101072947184186</v>
      </c>
      <c r="W45">
        <f t="shared" si="5"/>
        <v>0.79758946100871064</v>
      </c>
    </row>
    <row r="46" spans="1:23" x14ac:dyDescent="0.25">
      <c r="A46" t="s">
        <v>482</v>
      </c>
      <c r="B46" t="s">
        <v>342</v>
      </c>
      <c r="E46">
        <v>3.4519886970520002</v>
      </c>
      <c r="F46">
        <v>7.81752681732178</v>
      </c>
      <c r="G46">
        <v>2.5341744422912602</v>
      </c>
      <c r="H46">
        <v>3.5435426235199001</v>
      </c>
      <c r="I46">
        <v>0</v>
      </c>
      <c r="J46">
        <v>3.6793472766876198</v>
      </c>
      <c r="K46">
        <v>5.9244766235351598</v>
      </c>
      <c r="L46">
        <v>5.2240924835205096</v>
      </c>
      <c r="M46">
        <v>5.92582035064697</v>
      </c>
      <c r="N46">
        <f>AVERAGE(E46:G46)</f>
        <v>4.6012299855550127</v>
      </c>
      <c r="O46">
        <f t="shared" si="0"/>
        <v>2.4076299667358398</v>
      </c>
      <c r="P46">
        <f t="shared" si="1"/>
        <v>5.6914631525675468</v>
      </c>
      <c r="Q46">
        <f>STDEV(E46:G46)</f>
        <v>2.8229452233589676</v>
      </c>
      <c r="R46">
        <f t="shared" si="2"/>
        <v>2.0861740743520949</v>
      </c>
      <c r="S46">
        <f t="shared" si="3"/>
        <v>0.40475543000031994</v>
      </c>
      <c r="T46">
        <f>TTEST(E46:G46,H46:J46,2,2)</f>
        <v>0.33996003883537912</v>
      </c>
      <c r="U46">
        <f>TTEST(E46:G46,K46:M46,2,2)</f>
        <v>0.54407514952708236</v>
      </c>
      <c r="V46">
        <f t="shared" si="4"/>
        <v>-2.1936000188191729</v>
      </c>
      <c r="W46">
        <f t="shared" si="5"/>
        <v>1.090233167012534</v>
      </c>
    </row>
    <row r="47" spans="1:23" x14ac:dyDescent="0.25">
      <c r="A47" t="s">
        <v>638</v>
      </c>
      <c r="B47" t="s">
        <v>639</v>
      </c>
      <c r="E47">
        <v>10.513347625732401</v>
      </c>
      <c r="F47">
        <v>12.759471893310501</v>
      </c>
      <c r="G47">
        <v>10.3127117156982</v>
      </c>
      <c r="H47">
        <v>10.793728828430201</v>
      </c>
      <c r="I47">
        <v>9.8231573104858398</v>
      </c>
      <c r="J47">
        <v>10.8252038955688</v>
      </c>
      <c r="K47">
        <v>12.7376699447632</v>
      </c>
      <c r="L47">
        <v>12.248322486877401</v>
      </c>
      <c r="M47">
        <v>12.6329956054688</v>
      </c>
      <c r="N47">
        <f>AVERAGE(E47:G47)</f>
        <v>11.195177078247033</v>
      </c>
      <c r="O47">
        <f t="shared" si="0"/>
        <v>10.480696678161614</v>
      </c>
      <c r="P47">
        <f t="shared" si="1"/>
        <v>12.539662679036468</v>
      </c>
      <c r="Q47">
        <f>STDEV(E47:G47)</f>
        <v>1.3584282805597976</v>
      </c>
      <c r="R47">
        <f t="shared" si="2"/>
        <v>0.56966322067993547</v>
      </c>
      <c r="S47">
        <f t="shared" si="3"/>
        <v>0.25767908336172912</v>
      </c>
      <c r="T47">
        <f>TTEST(E47:G47,H47:J47,2,2)</f>
        <v>0.44812831531827657</v>
      </c>
      <c r="U47">
        <f>TTEST(E47:G47,K47:M47,2,2)</f>
        <v>0.16742005635233703</v>
      </c>
      <c r="V47">
        <f t="shared" si="4"/>
        <v>-0.71448040008541902</v>
      </c>
      <c r="W47">
        <f t="shared" si="5"/>
        <v>1.3444856007894348</v>
      </c>
    </row>
    <row r="48" spans="1:23" x14ac:dyDescent="0.25">
      <c r="A48" t="s">
        <v>485</v>
      </c>
      <c r="B48" t="s">
        <v>420</v>
      </c>
      <c r="E48">
        <v>6.6326522827148402</v>
      </c>
      <c r="F48">
        <v>8.4769563674926793</v>
      </c>
      <c r="G48">
        <v>6.1551046371459996</v>
      </c>
      <c r="H48">
        <v>5.8863291740417498</v>
      </c>
      <c r="I48">
        <v>4.6471190452575701</v>
      </c>
      <c r="J48">
        <v>5.7956414222717303</v>
      </c>
      <c r="K48">
        <v>7.82594871520996</v>
      </c>
      <c r="L48">
        <v>7.4921555519104004</v>
      </c>
      <c r="M48">
        <v>7.9190878868103001</v>
      </c>
      <c r="N48">
        <f>AVERAGE(E48:G48)</f>
        <v>7.0882377624511728</v>
      </c>
      <c r="O48">
        <f t="shared" si="0"/>
        <v>5.4430298805236843</v>
      </c>
      <c r="P48">
        <f t="shared" si="1"/>
        <v>7.7457307179768868</v>
      </c>
      <c r="Q48">
        <f>STDEV(E48:G48)</f>
        <v>1.2261392504272925</v>
      </c>
      <c r="R48">
        <f t="shared" si="2"/>
        <v>0.69076885450255332</v>
      </c>
      <c r="S48">
        <f t="shared" si="3"/>
        <v>0.22448607964823572</v>
      </c>
      <c r="T48">
        <f>TTEST(E48:G48,H48:J48,2,2)</f>
        <v>0.11287701052400394</v>
      </c>
      <c r="U48">
        <f>TTEST(E48:G48,K48:M48,2,2)</f>
        <v>0.41261724777325848</v>
      </c>
      <c r="V48">
        <f t="shared" si="4"/>
        <v>-1.6452078819274885</v>
      </c>
      <c r="W48">
        <f t="shared" si="5"/>
        <v>0.65749295552571407</v>
      </c>
    </row>
    <row r="49" spans="1:23" x14ac:dyDescent="0.25">
      <c r="A49" t="s">
        <v>487</v>
      </c>
      <c r="B49" t="s">
        <v>405</v>
      </c>
      <c r="E49">
        <v>7.5359354019165004</v>
      </c>
      <c r="F49">
        <v>9.9498538970947301</v>
      </c>
      <c r="G49">
        <v>7.0261321067810103</v>
      </c>
      <c r="H49">
        <v>6.7639327049255398</v>
      </c>
      <c r="I49">
        <v>5.1462926864623997</v>
      </c>
      <c r="J49">
        <v>6.5772862434387198</v>
      </c>
      <c r="K49">
        <v>8.7133378982543892</v>
      </c>
      <c r="L49">
        <v>8.2425451278686506</v>
      </c>
      <c r="M49">
        <v>8.7384748458862305</v>
      </c>
      <c r="N49">
        <f>AVERAGE(E49:G49)</f>
        <v>8.1706404685974139</v>
      </c>
      <c r="O49">
        <f t="shared" si="0"/>
        <v>6.1625038782755537</v>
      </c>
      <c r="P49">
        <f t="shared" si="1"/>
        <v>8.564785957336424</v>
      </c>
      <c r="Q49">
        <f>STDEV(E49:G49)</f>
        <v>1.5617858905885964</v>
      </c>
      <c r="R49">
        <f t="shared" si="2"/>
        <v>0.88499893512428096</v>
      </c>
      <c r="S49">
        <f t="shared" si="3"/>
        <v>0.27935162549396447</v>
      </c>
      <c r="T49">
        <f>TTEST(E49:G49,H49:J49,2,2)</f>
        <v>0.12472076142002456</v>
      </c>
      <c r="U49">
        <f>TTEST(E49:G49,K49:M49,2,2)</f>
        <v>0.68915686682668686</v>
      </c>
      <c r="V49">
        <f t="shared" si="4"/>
        <v>-2.0081365903218602</v>
      </c>
      <c r="W49">
        <f t="shared" si="5"/>
        <v>0.39414548873901012</v>
      </c>
    </row>
    <row r="50" spans="1:23" x14ac:dyDescent="0.25">
      <c r="A50" t="s">
        <v>488</v>
      </c>
      <c r="B50" t="s">
        <v>452</v>
      </c>
      <c r="E50">
        <v>4.4432563781738299</v>
      </c>
      <c r="F50">
        <v>7.3369908332824698</v>
      </c>
      <c r="G50">
        <v>4.0632424354553196</v>
      </c>
      <c r="H50">
        <v>4.0938534736633301</v>
      </c>
      <c r="I50">
        <v>3.7437546253204301</v>
      </c>
      <c r="J50">
        <v>4.1081299781799299</v>
      </c>
      <c r="K50">
        <v>5.6367616653442401</v>
      </c>
      <c r="L50">
        <v>5.2529330253601101</v>
      </c>
      <c r="M50">
        <v>5.5458750724792498</v>
      </c>
      <c r="N50">
        <f>AVERAGE(E50:G50)</f>
        <v>5.2811632156372061</v>
      </c>
      <c r="O50">
        <f t="shared" si="0"/>
        <v>3.9819126923878962</v>
      </c>
      <c r="P50">
        <f t="shared" si="1"/>
        <v>5.4785232543945339</v>
      </c>
      <c r="Q50">
        <f>STDEV(E50:G50)</f>
        <v>1.7905091578291001</v>
      </c>
      <c r="R50">
        <f t="shared" si="2"/>
        <v>0.20637442508045187</v>
      </c>
      <c r="S50">
        <f t="shared" si="3"/>
        <v>0.20058241888935399</v>
      </c>
      <c r="T50">
        <f>TTEST(E50:G50,H50:J50,2,2)</f>
        <v>0.27991193057474612</v>
      </c>
      <c r="U50">
        <f>TTEST(E50:G50,K50:M50,2,2)</f>
        <v>0.85875994889541907</v>
      </c>
      <c r="V50">
        <f t="shared" si="4"/>
        <v>-1.2992505232493099</v>
      </c>
      <c r="W50">
        <f t="shared" si="5"/>
        <v>0.19736003875732777</v>
      </c>
    </row>
    <row r="51" spans="1:23" x14ac:dyDescent="0.25">
      <c r="A51" t="s">
        <v>489</v>
      </c>
      <c r="B51" t="s">
        <v>444</v>
      </c>
      <c r="E51">
        <v>6.7056646347045898</v>
      </c>
      <c r="F51">
        <v>8.0386085510253906</v>
      </c>
      <c r="G51">
        <v>6.4373006820678702</v>
      </c>
      <c r="H51">
        <v>6.7330474853515598</v>
      </c>
      <c r="I51">
        <v>5.6761565208435103</v>
      </c>
      <c r="J51">
        <v>6.7299733161926296</v>
      </c>
      <c r="K51">
        <v>8.5264434814453107</v>
      </c>
      <c r="L51">
        <v>8.4533872604370099</v>
      </c>
      <c r="M51">
        <v>8.8123893737793004</v>
      </c>
      <c r="N51">
        <f>AVERAGE(E51:G51)</f>
        <v>7.0605246225992842</v>
      </c>
      <c r="O51">
        <f t="shared" si="0"/>
        <v>6.3797257741292333</v>
      </c>
      <c r="P51">
        <f t="shared" si="1"/>
        <v>8.597406705220541</v>
      </c>
      <c r="Q51">
        <f>STDEV(E51:G51)</f>
        <v>0.85760767898426926</v>
      </c>
      <c r="R51">
        <f t="shared" si="2"/>
        <v>0.60931078544186035</v>
      </c>
      <c r="S51">
        <f t="shared" si="3"/>
        <v>0.18972997573522135</v>
      </c>
      <c r="T51">
        <f>TTEST(E51:G51,H51:J51,2,2)</f>
        <v>0.3250887710681129</v>
      </c>
      <c r="U51">
        <f>TTEST(E51:G51,K51:M51,2,2)</f>
        <v>3.8755643028036697E-2</v>
      </c>
      <c r="V51">
        <f t="shared" si="4"/>
        <v>-0.6807988484700509</v>
      </c>
      <c r="W51">
        <f t="shared" si="5"/>
        <v>1.5368820826212568</v>
      </c>
    </row>
    <row r="52" spans="1:23" x14ac:dyDescent="0.25">
      <c r="A52" t="s">
        <v>490</v>
      </c>
      <c r="B52" t="s">
        <v>447</v>
      </c>
      <c r="E52">
        <v>7.1323904991149902</v>
      </c>
      <c r="F52">
        <v>9.9824018478393608</v>
      </c>
      <c r="G52">
        <v>6.8431210517883301</v>
      </c>
      <c r="H52">
        <v>6.0398502349853498</v>
      </c>
      <c r="I52">
        <v>3.80540943145752</v>
      </c>
      <c r="J52">
        <v>6.0402636528015101</v>
      </c>
      <c r="K52">
        <v>8.3304939270019496</v>
      </c>
      <c r="L52">
        <v>8.1691684722900408</v>
      </c>
      <c r="M52">
        <v>8.5354223251342791</v>
      </c>
      <c r="N52">
        <f>AVERAGE(E52:G52)</f>
        <v>7.9859711329142273</v>
      </c>
      <c r="O52">
        <f t="shared" si="0"/>
        <v>5.2951744397481262</v>
      </c>
      <c r="P52">
        <f t="shared" si="1"/>
        <v>8.3450282414754238</v>
      </c>
      <c r="Q52">
        <f>STDEV(E52:G52)</f>
        <v>1.734998819282455</v>
      </c>
      <c r="R52">
        <f t="shared" si="2"/>
        <v>1.290174359408027</v>
      </c>
      <c r="S52">
        <f t="shared" si="3"/>
        <v>0.18355899842754264</v>
      </c>
      <c r="T52">
        <f>TTEST(E52:G52,H52:J52,2,2)</f>
        <v>9.7371819086922162E-2</v>
      </c>
      <c r="U52">
        <f>TTEST(E52:G52,K52:M52,2,2)</f>
        <v>0.73950541996169306</v>
      </c>
      <c r="V52">
        <f t="shared" si="4"/>
        <v>-2.6907966931661012</v>
      </c>
      <c r="W52">
        <f t="shared" si="5"/>
        <v>0.35905710856119644</v>
      </c>
    </row>
    <row r="53" spans="1:23" x14ac:dyDescent="0.25">
      <c r="A53" t="s">
        <v>491</v>
      </c>
      <c r="B53" t="s">
        <v>447</v>
      </c>
      <c r="E53">
        <v>4.9132280349731401</v>
      </c>
      <c r="F53">
        <v>7.0271759033203098</v>
      </c>
      <c r="G53">
        <v>4.5528502464294398</v>
      </c>
      <c r="H53">
        <v>3.5365221500396702</v>
      </c>
      <c r="I53">
        <v>3.4790940284728999</v>
      </c>
      <c r="J53">
        <v>4.0468668937683097</v>
      </c>
      <c r="K53">
        <v>4.5412063598632804</v>
      </c>
      <c r="L53">
        <v>4.4000740051269496</v>
      </c>
      <c r="M53">
        <v>4.8073549270629901</v>
      </c>
      <c r="N53">
        <f>AVERAGE(E53:G53)</f>
        <v>5.4977513949076302</v>
      </c>
      <c r="O53">
        <f t="shared" si="0"/>
        <v>3.6874943574269601</v>
      </c>
      <c r="P53">
        <f t="shared" si="1"/>
        <v>4.5828784306844073</v>
      </c>
      <c r="Q53">
        <f>STDEV(E53:G53)</f>
        <v>1.3367208133409676</v>
      </c>
      <c r="R53">
        <f t="shared" si="2"/>
        <v>0.31254753589491469</v>
      </c>
      <c r="S53">
        <f t="shared" si="3"/>
        <v>0.20681358383374748</v>
      </c>
      <c r="T53">
        <f>TTEST(E53:G53,H53:J53,2,2)</f>
        <v>8.441058872343904E-2</v>
      </c>
      <c r="U53">
        <f>TTEST(E53:G53,K53:M53,2,2)</f>
        <v>0.30641618526850278</v>
      </c>
      <c r="V53">
        <f t="shared" si="4"/>
        <v>-1.8102570374806701</v>
      </c>
      <c r="W53">
        <f t="shared" si="5"/>
        <v>-0.91487296422322295</v>
      </c>
    </row>
    <row r="54" spans="1:23" x14ac:dyDescent="0.25">
      <c r="A54" t="s">
        <v>492</v>
      </c>
      <c r="B54" t="s">
        <v>441</v>
      </c>
      <c r="E54">
        <v>4.7887644767761204</v>
      </c>
      <c r="F54">
        <v>6.4809236526489302</v>
      </c>
      <c r="G54">
        <v>4.39620113372803</v>
      </c>
      <c r="H54">
        <v>4.2421855926513699</v>
      </c>
      <c r="I54">
        <v>3.3542284965515101</v>
      </c>
      <c r="J54">
        <v>4.3832149505615199</v>
      </c>
      <c r="K54">
        <v>5.7124295234680202</v>
      </c>
      <c r="L54">
        <v>5.2101888656616202</v>
      </c>
      <c r="M54">
        <v>5.9145822525024396</v>
      </c>
      <c r="N54">
        <f>AVERAGE(E54:G54)</f>
        <v>5.2219630877176932</v>
      </c>
      <c r="O54">
        <f t="shared" si="0"/>
        <v>3.9932096799214669</v>
      </c>
      <c r="P54">
        <f t="shared" si="1"/>
        <v>5.6124002138773603</v>
      </c>
      <c r="Q54">
        <f>STDEV(E54:G54)</f>
        <v>1.1078189259149087</v>
      </c>
      <c r="R54">
        <f t="shared" si="2"/>
        <v>0.55784857665300813</v>
      </c>
      <c r="S54">
        <f t="shared" si="3"/>
        <v>0.36269395906074614</v>
      </c>
      <c r="T54">
        <f>TTEST(E54:G54,H54:J54,2,2)</f>
        <v>0.16132942588162141</v>
      </c>
      <c r="U54">
        <f>TTEST(E54:G54,K54:M54,2,2)</f>
        <v>0.5929312320203195</v>
      </c>
      <c r="V54">
        <f t="shared" si="4"/>
        <v>-1.2287534077962263</v>
      </c>
      <c r="W54">
        <f t="shared" si="5"/>
        <v>0.39043712615966708</v>
      </c>
    </row>
    <row r="55" spans="1:23" x14ac:dyDescent="0.25">
      <c r="A55" t="s">
        <v>493</v>
      </c>
      <c r="B55" t="s">
        <v>494</v>
      </c>
      <c r="E55">
        <v>6.7232904434204102</v>
      </c>
      <c r="F55">
        <v>9.2876253128051793</v>
      </c>
      <c r="G55">
        <v>6.3786425590515101</v>
      </c>
      <c r="H55">
        <v>6.1167850494384801</v>
      </c>
      <c r="I55">
        <v>5.0810437202453604</v>
      </c>
      <c r="J55">
        <v>6.5226740837097203</v>
      </c>
      <c r="K55">
        <v>8.6637258529663104</v>
      </c>
      <c r="L55">
        <v>8.1155099868774396</v>
      </c>
      <c r="M55">
        <v>8.7535009384155291</v>
      </c>
      <c r="N55">
        <f>AVERAGE(E55:G55)</f>
        <v>7.4631861050923662</v>
      </c>
      <c r="O55">
        <f t="shared" si="0"/>
        <v>5.9068342844645203</v>
      </c>
      <c r="P55">
        <f t="shared" si="1"/>
        <v>8.5109122594197597</v>
      </c>
      <c r="Q55">
        <f>STDEV(E55:G55)</f>
        <v>1.5893801804570835</v>
      </c>
      <c r="R55">
        <f t="shared" si="2"/>
        <v>0.74339358283513413</v>
      </c>
      <c r="S55">
        <f t="shared" si="3"/>
        <v>0.34535794379249046</v>
      </c>
      <c r="T55">
        <f>TTEST(E55:G55,H55:J55,2,2)</f>
        <v>0.19926732609341563</v>
      </c>
      <c r="U55">
        <f>TTEST(E55:G55,K55:M55,2,2)</f>
        <v>0.32703745251831751</v>
      </c>
      <c r="V55">
        <f t="shared" si="4"/>
        <v>-1.5563518206278459</v>
      </c>
      <c r="W55">
        <f t="shared" si="5"/>
        <v>1.0477261543273935</v>
      </c>
    </row>
    <row r="56" spans="1:23" x14ac:dyDescent="0.25">
      <c r="A56" t="s">
        <v>577</v>
      </c>
      <c r="B56" t="s">
        <v>494</v>
      </c>
      <c r="E56">
        <v>4.50689697265625</v>
      </c>
      <c r="F56">
        <v>7.6732254028320304</v>
      </c>
      <c r="G56">
        <v>4.2204465866088903</v>
      </c>
      <c r="H56">
        <v>4.5551676750183097</v>
      </c>
      <c r="I56">
        <v>2.2720794677734402</v>
      </c>
      <c r="J56">
        <v>4.6888771057128897</v>
      </c>
      <c r="K56">
        <v>6.6649336814880398</v>
      </c>
      <c r="L56">
        <v>6.2944474220275897</v>
      </c>
      <c r="M56">
        <v>6.6571331024169904</v>
      </c>
      <c r="N56">
        <f>AVERAGE(E56:G56)</f>
        <v>5.4668563206990575</v>
      </c>
      <c r="O56">
        <f t="shared" si="0"/>
        <v>3.8387080828348794</v>
      </c>
      <c r="P56">
        <f t="shared" si="1"/>
        <v>6.538838068644206</v>
      </c>
      <c r="Q56">
        <f>STDEV(E56:G56)</f>
        <v>1.9161320024624842</v>
      </c>
      <c r="R56">
        <f t="shared" si="2"/>
        <v>1.3583863464092847</v>
      </c>
      <c r="S56">
        <f t="shared" si="3"/>
        <v>0.21168444291852681</v>
      </c>
      <c r="T56">
        <f>TTEST(E56:G56,H56:J56,2,2)</f>
        <v>0.29612978966889336</v>
      </c>
      <c r="U56">
        <f>TTEST(E56:G56,K56:M56,2,2)</f>
        <v>0.39001990529696701</v>
      </c>
      <c r="V56">
        <f t="shared" si="4"/>
        <v>-1.6281482378641781</v>
      </c>
      <c r="W56">
        <f t="shared" si="5"/>
        <v>1.0719817479451486</v>
      </c>
    </row>
    <row r="57" spans="1:23" x14ac:dyDescent="0.25">
      <c r="A57" t="s">
        <v>570</v>
      </c>
      <c r="B57" t="s">
        <v>308</v>
      </c>
      <c r="E57">
        <v>4.3341255187988299</v>
      </c>
      <c r="F57">
        <v>6.9818096160888699</v>
      </c>
      <c r="G57">
        <v>3.4494991302490199</v>
      </c>
      <c r="H57">
        <v>4.3528971672058097</v>
      </c>
      <c r="I57">
        <v>2.5940077304840101</v>
      </c>
      <c r="J57">
        <v>4.6654701232910201</v>
      </c>
      <c r="K57">
        <v>6.1759614944457999</v>
      </c>
      <c r="L57">
        <v>6.3361487388610804</v>
      </c>
      <c r="M57">
        <v>6.5965414047241202</v>
      </c>
      <c r="N57">
        <f>AVERAGE(E57:G57)</f>
        <v>4.9218114217122393</v>
      </c>
      <c r="O57">
        <f t="shared" si="0"/>
        <v>3.8707916736602797</v>
      </c>
      <c r="P57">
        <f t="shared" si="1"/>
        <v>6.3695505460103341</v>
      </c>
      <c r="Q57">
        <f>STDEV(E57:G57)</f>
        <v>1.8380248590418762</v>
      </c>
      <c r="R57">
        <f t="shared" si="2"/>
        <v>1.1167176865186319</v>
      </c>
      <c r="S57">
        <f t="shared" si="3"/>
        <v>0.2122701716517347</v>
      </c>
      <c r="T57">
        <f>TTEST(E57:G57,H57:J57,2,2)</f>
        <v>0.44497433896402355</v>
      </c>
      <c r="U57">
        <f>TTEST(E57:G57,K57:M57,2,2)</f>
        <v>0.24681258989667695</v>
      </c>
      <c r="V57">
        <f t="shared" si="4"/>
        <v>-1.0510197480519596</v>
      </c>
      <c r="W57">
        <f t="shared" si="5"/>
        <v>1.4477391242980948</v>
      </c>
    </row>
    <row r="58" spans="1:23" x14ac:dyDescent="0.25">
      <c r="A58" t="s">
        <v>664</v>
      </c>
      <c r="B58" t="s">
        <v>308</v>
      </c>
      <c r="E58">
        <v>0</v>
      </c>
      <c r="F58">
        <v>1.2028168439865099</v>
      </c>
      <c r="G58">
        <v>0</v>
      </c>
      <c r="H58">
        <v>0</v>
      </c>
      <c r="I58">
        <v>0</v>
      </c>
      <c r="J58">
        <v>0</v>
      </c>
      <c r="K58">
        <v>5.26076412200928</v>
      </c>
      <c r="L58">
        <v>4.2493596076965297</v>
      </c>
      <c r="M58">
        <v>5.2457771301269496</v>
      </c>
      <c r="N58">
        <f>AVERAGE(E58:G58)</f>
        <v>0.40093894799550328</v>
      </c>
      <c r="O58">
        <f t="shared" si="0"/>
        <v>0</v>
      </c>
      <c r="P58">
        <f t="shared" si="1"/>
        <v>4.9186336199442531</v>
      </c>
      <c r="Q58">
        <f>STDEV(E58:G58)</f>
        <v>0.69444662866142759</v>
      </c>
      <c r="R58">
        <f t="shared" si="2"/>
        <v>0</v>
      </c>
      <c r="S58">
        <f t="shared" si="3"/>
        <v>0.579656734700844</v>
      </c>
      <c r="T58">
        <f>TTEST(E58:G58,H58:J58,2,2)</f>
        <v>0.37390096630005903</v>
      </c>
      <c r="U58">
        <f>TTEST(E58:G58,K58:M58,2,2)</f>
        <v>9.8239676047638907E-4</v>
      </c>
      <c r="V58">
        <f t="shared" si="4"/>
        <v>-0.40093894799550328</v>
      </c>
      <c r="W58">
        <f t="shared" si="5"/>
        <v>4.5176946719487496</v>
      </c>
    </row>
    <row r="59" spans="1:23" x14ac:dyDescent="0.25">
      <c r="A59" t="s">
        <v>495</v>
      </c>
      <c r="B59" t="s">
        <v>350</v>
      </c>
      <c r="E59">
        <v>0</v>
      </c>
      <c r="F59">
        <v>6.2913227081298801</v>
      </c>
      <c r="G59">
        <v>0</v>
      </c>
      <c r="H59">
        <v>0</v>
      </c>
      <c r="I59">
        <v>0</v>
      </c>
      <c r="J59">
        <v>0</v>
      </c>
      <c r="K59">
        <v>3.2579214572906499</v>
      </c>
      <c r="L59">
        <v>0.95858007669448897</v>
      </c>
      <c r="M59">
        <v>3.6814703941345202</v>
      </c>
      <c r="N59">
        <f>AVERAGE(E59:G59)</f>
        <v>2.0971075693766266</v>
      </c>
      <c r="O59">
        <f t="shared" si="0"/>
        <v>0</v>
      </c>
      <c r="P59">
        <f t="shared" si="1"/>
        <v>2.63265730937322</v>
      </c>
      <c r="Q59">
        <f>STDEV(E59:G59)</f>
        <v>3.6322968590975915</v>
      </c>
      <c r="R59">
        <f t="shared" si="2"/>
        <v>0</v>
      </c>
      <c r="S59">
        <f t="shared" si="3"/>
        <v>1.4651789519390968</v>
      </c>
      <c r="T59">
        <f>TTEST(E59:G59,H59:J59,2,2)</f>
        <v>0.37390096630005903</v>
      </c>
      <c r="U59">
        <f>TTEST(E59:G59,K59:M59,2,2)</f>
        <v>0.82442041058939564</v>
      </c>
      <c r="V59">
        <f t="shared" si="4"/>
        <v>-2.0971075693766266</v>
      </c>
      <c r="W59">
        <f t="shared" si="5"/>
        <v>0.53554973999659339</v>
      </c>
    </row>
    <row r="60" spans="1:23" x14ac:dyDescent="0.25">
      <c r="A60" t="s">
        <v>497</v>
      </c>
      <c r="B60" t="s">
        <v>363</v>
      </c>
      <c r="E60">
        <v>6.5917515754699698</v>
      </c>
      <c r="F60">
        <v>8.9296216964721697</v>
      </c>
      <c r="G60">
        <v>6.3958778381347701</v>
      </c>
      <c r="H60">
        <v>5.5689959526062003</v>
      </c>
      <c r="I60">
        <v>4.7719254493713397</v>
      </c>
      <c r="J60">
        <v>5.3838672637939498</v>
      </c>
      <c r="K60">
        <v>7.2184376716613796</v>
      </c>
      <c r="L60">
        <v>7.0202722549438503</v>
      </c>
      <c r="M60">
        <v>7.3139095306396502</v>
      </c>
      <c r="N60">
        <f>AVERAGE(E60:G60)</f>
        <v>7.3057503700256357</v>
      </c>
      <c r="O60">
        <f t="shared" si="0"/>
        <v>5.241596221923829</v>
      </c>
      <c r="P60">
        <f t="shared" si="1"/>
        <v>7.1842064857482937</v>
      </c>
      <c r="Q60">
        <f>STDEV(E60:G60)</f>
        <v>1.4097198990884086</v>
      </c>
      <c r="R60">
        <f t="shared" si="2"/>
        <v>0.41714641769752203</v>
      </c>
      <c r="S60">
        <f t="shared" si="3"/>
        <v>0.1497816510333459</v>
      </c>
      <c r="T60">
        <f>TTEST(E60:G60,H60:J60,2,2)</f>
        <v>7.1834596169632628E-2</v>
      </c>
      <c r="U60">
        <f>TTEST(E60:G60,K60:M60,2,2)</f>
        <v>0.88913453710249568</v>
      </c>
      <c r="V60">
        <f t="shared" si="4"/>
        <v>-2.0641541481018066</v>
      </c>
      <c r="W60">
        <f t="shared" si="5"/>
        <v>-0.12154388427734197</v>
      </c>
    </row>
    <row r="61" spans="1:23" x14ac:dyDescent="0.25">
      <c r="A61" t="s">
        <v>499</v>
      </c>
      <c r="B61" t="s">
        <v>386</v>
      </c>
      <c r="E61">
        <v>7.2792820930481001</v>
      </c>
      <c r="F61">
        <v>9.8890876770019496</v>
      </c>
      <c r="G61">
        <v>6.8909239768981898</v>
      </c>
      <c r="H61">
        <v>7.2149605751037598</v>
      </c>
      <c r="I61">
        <v>6.3890733718872097</v>
      </c>
      <c r="J61">
        <v>7.2156934738159197</v>
      </c>
      <c r="K61">
        <v>8.7569656372070295</v>
      </c>
      <c r="L61">
        <v>8.3137388229370099</v>
      </c>
      <c r="M61">
        <v>8.8155345916747994</v>
      </c>
      <c r="N61">
        <f>AVERAGE(E61:G61)</f>
        <v>8.0197645823160801</v>
      </c>
      <c r="O61">
        <f t="shared" si="0"/>
        <v>6.9399091402689637</v>
      </c>
      <c r="P61">
        <f t="shared" si="1"/>
        <v>8.6287463506062796</v>
      </c>
      <c r="Q61">
        <f>STDEV(E61:G61)</f>
        <v>1.6304852439808708</v>
      </c>
      <c r="R61">
        <f t="shared" si="2"/>
        <v>0.47703790948064922</v>
      </c>
      <c r="S61">
        <f t="shared" si="3"/>
        <v>0.27437180517154308</v>
      </c>
      <c r="T61">
        <f>TTEST(E61:G61,H61:J61,2,2)</f>
        <v>0.33270904122926154</v>
      </c>
      <c r="U61">
        <f>TTEST(E61:G61,K61:M61,2,2)</f>
        <v>0.55819908623734538</v>
      </c>
      <c r="V61">
        <f t="shared" si="4"/>
        <v>-1.0798554420471165</v>
      </c>
      <c r="W61">
        <f t="shared" si="5"/>
        <v>0.60898176829019945</v>
      </c>
    </row>
    <row r="62" spans="1:23" x14ac:dyDescent="0.25">
      <c r="A62" t="s">
        <v>500</v>
      </c>
      <c r="B62" t="s">
        <v>380</v>
      </c>
      <c r="E62">
        <v>7.7368803024292001</v>
      </c>
      <c r="F62">
        <v>10.497621536254901</v>
      </c>
      <c r="G62">
        <v>7.3877735137939498</v>
      </c>
      <c r="H62">
        <v>7.2979111671447798</v>
      </c>
      <c r="I62">
        <v>6.0402636528015101</v>
      </c>
      <c r="J62">
        <v>7.0605940818786603</v>
      </c>
      <c r="K62">
        <v>9.01043605804443</v>
      </c>
      <c r="L62">
        <v>8.5266656875610405</v>
      </c>
      <c r="M62">
        <v>9.1026935577392596</v>
      </c>
      <c r="N62">
        <f>AVERAGE(E62:G62)</f>
        <v>8.5407584508260168</v>
      </c>
      <c r="O62">
        <f t="shared" si="0"/>
        <v>6.7995896339416504</v>
      </c>
      <c r="P62">
        <f t="shared" si="1"/>
        <v>8.8799317677815761</v>
      </c>
      <c r="Q62">
        <f>STDEV(E62:G62)</f>
        <v>1.7036589267818549</v>
      </c>
      <c r="R62">
        <f t="shared" si="2"/>
        <v>0.66821539114691819</v>
      </c>
      <c r="S62">
        <f t="shared" si="3"/>
        <v>0.3093954656071613</v>
      </c>
      <c r="T62">
        <f>TTEST(E62:G62,H62:J62,2,2)</f>
        <v>0.17470654693519694</v>
      </c>
      <c r="U62">
        <f>TTEST(E62:G62,K62:M62,2,2)</f>
        <v>0.7514660363056882</v>
      </c>
      <c r="V62">
        <f t="shared" si="4"/>
        <v>-1.7411688168843664</v>
      </c>
      <c r="W62">
        <f t="shared" si="5"/>
        <v>0.3391733169555593</v>
      </c>
    </row>
    <row r="63" spans="1:23" x14ac:dyDescent="0.25">
      <c r="A63" t="s">
        <v>501</v>
      </c>
      <c r="B63" t="s">
        <v>372</v>
      </c>
      <c r="E63">
        <v>7.98557329177856</v>
      </c>
      <c r="F63">
        <v>10.6475276947021</v>
      </c>
      <c r="G63">
        <v>7.5879368782043501</v>
      </c>
      <c r="H63">
        <v>7.5625305175781303</v>
      </c>
      <c r="I63">
        <v>6.0448064804077104</v>
      </c>
      <c r="J63">
        <v>7.3356432914733896</v>
      </c>
      <c r="K63">
        <v>9.4079093933105504</v>
      </c>
      <c r="L63">
        <v>9.0952978134155291</v>
      </c>
      <c r="M63">
        <v>9.5894565582275408</v>
      </c>
      <c r="N63">
        <f>AVERAGE(E63:G63)</f>
        <v>8.7403459548950035</v>
      </c>
      <c r="O63">
        <f t="shared" si="0"/>
        <v>6.9809934298197431</v>
      </c>
      <c r="P63">
        <f t="shared" si="1"/>
        <v>9.3642212549845407</v>
      </c>
      <c r="Q63">
        <f>STDEV(E63:G63)</f>
        <v>1.6635910918372583</v>
      </c>
      <c r="R63">
        <f t="shared" si="2"/>
        <v>0.81865985398664343</v>
      </c>
      <c r="S63">
        <f t="shared" si="3"/>
        <v>0.24995940938748473</v>
      </c>
      <c r="T63">
        <f>TTEST(E63:G63,H63:J63,2,2)</f>
        <v>0.17561876163455795</v>
      </c>
      <c r="U63">
        <f>TTEST(E63:G63,K63:M63,2,2)</f>
        <v>0.55561801599152649</v>
      </c>
      <c r="V63">
        <f t="shared" si="4"/>
        <v>-1.7593525250752604</v>
      </c>
      <c r="W63">
        <f t="shared" si="5"/>
        <v>0.62387530008953718</v>
      </c>
    </row>
    <row r="64" spans="1:23" x14ac:dyDescent="0.25">
      <c r="A64" t="s">
        <v>568</v>
      </c>
      <c r="B64" t="s">
        <v>388</v>
      </c>
      <c r="E64">
        <v>0</v>
      </c>
      <c r="F64">
        <v>7.0179638862609899</v>
      </c>
      <c r="G64">
        <v>0</v>
      </c>
      <c r="H64">
        <v>0</v>
      </c>
      <c r="I64">
        <v>0</v>
      </c>
      <c r="J64">
        <v>1.7877793312072801</v>
      </c>
      <c r="K64">
        <v>4.8513956069946298</v>
      </c>
      <c r="L64">
        <v>4.8218641281127903</v>
      </c>
      <c r="M64">
        <v>5.3314237594604501</v>
      </c>
      <c r="N64">
        <f>AVERAGE(E64:G64)</f>
        <v>2.33932129542033</v>
      </c>
      <c r="O64">
        <f t="shared" si="0"/>
        <v>0.59592644373575998</v>
      </c>
      <c r="P64">
        <f t="shared" si="1"/>
        <v>5.001561164855957</v>
      </c>
      <c r="Q64">
        <f>STDEV(E64:G64)</f>
        <v>4.0518233388958551</v>
      </c>
      <c r="R64">
        <f t="shared" si="2"/>
        <v>1.0321748781241722</v>
      </c>
      <c r="S64">
        <f t="shared" si="3"/>
        <v>0.28605073946879317</v>
      </c>
      <c r="T64">
        <f>TTEST(E64:G64,H64:J64,2,2)</f>
        <v>0.51014041203571769</v>
      </c>
      <c r="U64">
        <f>TTEST(E64:G64,K64:M64,2,2)</f>
        <v>0.31969492094656937</v>
      </c>
      <c r="V64">
        <f t="shared" si="4"/>
        <v>-1.7433948516845699</v>
      </c>
      <c r="W64">
        <f t="shared" si="5"/>
        <v>2.6622398694356271</v>
      </c>
    </row>
    <row r="65" spans="1:23" x14ac:dyDescent="0.25">
      <c r="A65" t="s">
        <v>578</v>
      </c>
      <c r="B65" t="s">
        <v>359</v>
      </c>
      <c r="E65">
        <v>3.2087175846099898</v>
      </c>
      <c r="F65">
        <v>6.3024020195007298</v>
      </c>
      <c r="G65">
        <v>3.2777042388915998</v>
      </c>
      <c r="H65">
        <v>3.9032566547393799</v>
      </c>
      <c r="I65">
        <v>0</v>
      </c>
      <c r="J65">
        <v>4.1347169876098597</v>
      </c>
      <c r="K65">
        <v>5.7584118843078604</v>
      </c>
      <c r="L65">
        <v>5.8546919822692898</v>
      </c>
      <c r="M65">
        <v>6.1097078323364302</v>
      </c>
      <c r="N65">
        <f>AVERAGE(E65:G65)</f>
        <v>4.2629412810007734</v>
      </c>
      <c r="O65">
        <f t="shared" si="0"/>
        <v>2.6793245474497467</v>
      </c>
      <c r="P65">
        <f t="shared" si="1"/>
        <v>5.9076038996378601</v>
      </c>
      <c r="Q65">
        <f>STDEV(E65:G65)</f>
        <v>1.7665615946038593</v>
      </c>
      <c r="R65">
        <f t="shared" si="2"/>
        <v>2.3232474027421661</v>
      </c>
      <c r="S65">
        <f t="shared" si="3"/>
        <v>0.18152675842706142</v>
      </c>
      <c r="T65">
        <f>TTEST(E65:G65,H65:J65,2,2)</f>
        <v>0.40052924267399831</v>
      </c>
      <c r="U65">
        <f>TTEST(E65:G65,K65:M65,2,2)</f>
        <v>0.18396150645475459</v>
      </c>
      <c r="V65">
        <f t="shared" si="4"/>
        <v>-1.5836167335510267</v>
      </c>
      <c r="W65">
        <f t="shared" si="5"/>
        <v>1.6446626186370867</v>
      </c>
    </row>
    <row r="66" spans="1:23" x14ac:dyDescent="0.25">
      <c r="A66" t="s">
        <v>665</v>
      </c>
      <c r="B66" t="s">
        <v>361</v>
      </c>
      <c r="E66">
        <v>4.4803137779235804</v>
      </c>
      <c r="F66">
        <v>7.3120265007018999</v>
      </c>
      <c r="G66">
        <v>3.5528502464294398</v>
      </c>
      <c r="H66">
        <v>5.0427436828613299</v>
      </c>
      <c r="I66">
        <v>2.4815328121185298</v>
      </c>
      <c r="J66">
        <v>4.9276103973388699</v>
      </c>
      <c r="K66">
        <v>6.45292091369629</v>
      </c>
      <c r="L66">
        <v>6.5089907646179199</v>
      </c>
      <c r="M66">
        <v>6.9134540557861301</v>
      </c>
      <c r="N66">
        <f>AVERAGE(E66:G66)</f>
        <v>5.11506350835164</v>
      </c>
      <c r="O66">
        <f t="shared" si="0"/>
        <v>4.150628964106243</v>
      </c>
      <c r="P66">
        <f t="shared" si="1"/>
        <v>6.6251219113667794</v>
      </c>
      <c r="Q66">
        <f>STDEV(E66:G66)</f>
        <v>1.9583237584424973</v>
      </c>
      <c r="R66">
        <f t="shared" si="2"/>
        <v>1.4466255188520436</v>
      </c>
      <c r="S66">
        <f t="shared" si="3"/>
        <v>0.25127181731083409</v>
      </c>
      <c r="T66">
        <f>TTEST(E66:G66,H66:J66,2,2)</f>
        <v>0.53035099082817894</v>
      </c>
      <c r="U66">
        <f>TTEST(E66:G66,K66:M66,2,2)</f>
        <v>0.25587730890069688</v>
      </c>
      <c r="V66">
        <f t="shared" si="4"/>
        <v>-0.96443454424539699</v>
      </c>
      <c r="W66">
        <f t="shared" si="5"/>
        <v>1.5100584030151394</v>
      </c>
    </row>
    <row r="67" spans="1:23" x14ac:dyDescent="0.25">
      <c r="A67" t="s">
        <v>503</v>
      </c>
      <c r="B67" t="s">
        <v>368</v>
      </c>
      <c r="E67">
        <v>8.9613132476806605</v>
      </c>
      <c r="F67">
        <v>10.819134712219199</v>
      </c>
      <c r="G67">
        <v>8.7297172546386701</v>
      </c>
      <c r="H67">
        <v>8.4656820297241193</v>
      </c>
      <c r="I67">
        <v>7.5005974769592303</v>
      </c>
      <c r="J67">
        <v>8.4016847610473597</v>
      </c>
      <c r="K67">
        <v>10.2174320220947</v>
      </c>
      <c r="L67">
        <v>10.184431076049799</v>
      </c>
      <c r="M67">
        <v>10.521676063537599</v>
      </c>
      <c r="N67">
        <f>AVERAGE(E67:G67)</f>
        <v>9.5033884048461772</v>
      </c>
      <c r="O67">
        <f t="shared" si="0"/>
        <v>8.1226547559102364</v>
      </c>
      <c r="P67">
        <f t="shared" si="1"/>
        <v>10.307846387227366</v>
      </c>
      <c r="Q67">
        <f>STDEV(E67:G67)</f>
        <v>1.1453385678578123</v>
      </c>
      <c r="R67">
        <f t="shared" si="2"/>
        <v>0.5396668938534851</v>
      </c>
      <c r="S67">
        <f t="shared" si="3"/>
        <v>0.18591560844417807</v>
      </c>
      <c r="T67">
        <f>TTEST(E67:G67,H67:J67,2,2)</f>
        <v>0.13192508477353929</v>
      </c>
      <c r="U67">
        <f>TTEST(E67:G67,K67:M67,2,2)</f>
        <v>0.29606192050096225</v>
      </c>
      <c r="V67">
        <f t="shared" si="4"/>
        <v>-1.3807336489359407</v>
      </c>
      <c r="W67">
        <f t="shared" si="5"/>
        <v>0.80445798238118904</v>
      </c>
    </row>
    <row r="68" spans="1:23" x14ac:dyDescent="0.25">
      <c r="A68" t="s">
        <v>598</v>
      </c>
      <c r="B68" t="s">
        <v>263</v>
      </c>
      <c r="E68">
        <v>4.2189855575561497</v>
      </c>
      <c r="F68">
        <v>8.2089014053344709</v>
      </c>
      <c r="G68">
        <v>3.6536223888397199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f>AVERAGE(E68:G68)</f>
        <v>5.3605031172434465</v>
      </c>
      <c r="O68">
        <f t="shared" si="0"/>
        <v>0</v>
      </c>
      <c r="P68">
        <f t="shared" si="1"/>
        <v>0</v>
      </c>
      <c r="Q68">
        <f>STDEV(E68:G68)</f>
        <v>2.4829294157980364</v>
      </c>
      <c r="R68">
        <f t="shared" si="2"/>
        <v>0</v>
      </c>
      <c r="S68">
        <f t="shared" si="3"/>
        <v>0</v>
      </c>
      <c r="T68">
        <f>TTEST(E68:G68,H68:J68,2,2)</f>
        <v>2.0131583619295068E-2</v>
      </c>
      <c r="U68">
        <f>TTEST(E68:G68,K68:M68,2,2)</f>
        <v>2.0131583619295068E-2</v>
      </c>
      <c r="V68">
        <f t="shared" si="4"/>
        <v>-5.3605031172434465</v>
      </c>
      <c r="W68">
        <f t="shared" si="5"/>
        <v>-5.3605031172434465</v>
      </c>
    </row>
    <row r="69" spans="1:23" x14ac:dyDescent="0.25">
      <c r="A69" t="s">
        <v>600</v>
      </c>
      <c r="B69" t="s">
        <v>696</v>
      </c>
      <c r="E69">
        <v>6.6460323333740199</v>
      </c>
      <c r="F69">
        <v>8.9454994201660192</v>
      </c>
      <c r="G69">
        <v>6.2204465866088903</v>
      </c>
      <c r="H69">
        <v>6.0215301513671902</v>
      </c>
      <c r="I69">
        <v>5.70931148529053</v>
      </c>
      <c r="J69">
        <v>6.0782265663146999</v>
      </c>
      <c r="K69">
        <v>7.4332113265991202</v>
      </c>
      <c r="L69">
        <v>6.9464926719665501</v>
      </c>
      <c r="M69">
        <v>7.4413781166076696</v>
      </c>
      <c r="N69">
        <f>AVERAGE(E69:G69)</f>
        <v>7.2706594467163095</v>
      </c>
      <c r="O69">
        <f t="shared" si="0"/>
        <v>5.9363560676574734</v>
      </c>
      <c r="P69">
        <f t="shared" si="1"/>
        <v>7.2736940383911133</v>
      </c>
      <c r="Q69">
        <f>STDEV(E69:G69)</f>
        <v>1.46598005084011</v>
      </c>
      <c r="R69">
        <f t="shared" si="2"/>
        <v>0.19865938853628298</v>
      </c>
      <c r="S69">
        <f t="shared" si="3"/>
        <v>0.28339411560111283</v>
      </c>
      <c r="T69">
        <f>TTEST(E69:G69,H69:J69,2,2)</f>
        <v>0.19327306269776445</v>
      </c>
      <c r="U69">
        <f>TTEST(E69:G69,K69:M69,2,2)</f>
        <v>0.99735986530064102</v>
      </c>
      <c r="V69">
        <f t="shared" si="4"/>
        <v>-1.3343033790588361</v>
      </c>
      <c r="W69">
        <f t="shared" si="5"/>
        <v>3.0345916748037993E-3</v>
      </c>
    </row>
    <row r="70" spans="1:23" x14ac:dyDescent="0.25">
      <c r="A70" t="s">
        <v>630</v>
      </c>
      <c r="B70" t="s">
        <v>631</v>
      </c>
      <c r="E70">
        <v>8.7361145019531303</v>
      </c>
      <c r="F70">
        <v>10.9169702529907</v>
      </c>
      <c r="G70">
        <v>8.3934507369995099</v>
      </c>
      <c r="H70">
        <v>8.6735591888427699</v>
      </c>
      <c r="I70">
        <v>7.5893507003784197</v>
      </c>
      <c r="J70">
        <v>8.6492900848388707</v>
      </c>
      <c r="K70">
        <v>10.4700326919556</v>
      </c>
      <c r="L70">
        <v>10.368959426879901</v>
      </c>
      <c r="M70">
        <v>10.7336673736572</v>
      </c>
      <c r="N70">
        <f>AVERAGE(E70:G70)</f>
        <v>9.3488451639811121</v>
      </c>
      <c r="O70">
        <f t="shared" si="0"/>
        <v>8.3040666580200213</v>
      </c>
      <c r="P70">
        <f t="shared" si="1"/>
        <v>10.5242198308309</v>
      </c>
      <c r="Q70">
        <f>STDEV(E70:G70)</f>
        <v>1.3688012401510523</v>
      </c>
      <c r="R70">
        <f t="shared" si="2"/>
        <v>0.61908111135209931</v>
      </c>
      <c r="S70">
        <f t="shared" si="3"/>
        <v>0.18829539592153241</v>
      </c>
      <c r="T70">
        <f>TTEST(E70:G70,H70:J70,2,2)</f>
        <v>0.29476757235955808</v>
      </c>
      <c r="U70">
        <f>TTEST(E70:G70,K70:M70,2,2)</f>
        <v>0.21463806915311265</v>
      </c>
      <c r="V70">
        <f t="shared" si="4"/>
        <v>-1.0447785059610908</v>
      </c>
      <c r="W70">
        <f t="shared" si="5"/>
        <v>1.1753746668497875</v>
      </c>
    </row>
    <row r="71" spans="1:23" x14ac:dyDescent="0.25">
      <c r="A71" t="s">
        <v>504</v>
      </c>
      <c r="B71" t="s">
        <v>376</v>
      </c>
      <c r="E71">
        <v>3.07621073722839</v>
      </c>
      <c r="F71">
        <v>5.3488950729370099</v>
      </c>
      <c r="G71">
        <v>3.4344708919525102</v>
      </c>
      <c r="H71">
        <v>3.5644011497497599</v>
      </c>
      <c r="I71">
        <v>2.9050748348236102</v>
      </c>
      <c r="J71">
        <v>3.06649541854858</v>
      </c>
      <c r="K71">
        <v>4.7689332962036097</v>
      </c>
      <c r="L71">
        <v>4.1714367866516104</v>
      </c>
      <c r="M71">
        <v>4.4382424354553196</v>
      </c>
      <c r="N71">
        <f>AVERAGE(E71:G71)</f>
        <v>3.9531922340393031</v>
      </c>
      <c r="O71">
        <f t="shared" si="0"/>
        <v>3.1786571343739833</v>
      </c>
      <c r="P71">
        <f t="shared" si="1"/>
        <v>4.459537506103513</v>
      </c>
      <c r="Q71">
        <f>STDEV(E71:G71)</f>
        <v>1.2219154616814045</v>
      </c>
      <c r="R71">
        <f t="shared" si="2"/>
        <v>0.34367569780419155</v>
      </c>
      <c r="S71">
        <f t="shared" si="3"/>
        <v>0.29931693864053077</v>
      </c>
      <c r="T71">
        <f>TTEST(E71:G71,H71:J71,2,2)</f>
        <v>0.3501673074414256</v>
      </c>
      <c r="U71">
        <f>TTEST(E71:G71,K71:M71,2,2)</f>
        <v>0.52411556038737772</v>
      </c>
      <c r="V71">
        <f t="shared" si="4"/>
        <v>-0.77453509966531975</v>
      </c>
      <c r="W71">
        <f t="shared" si="5"/>
        <v>0.50634527206420987</v>
      </c>
    </row>
    <row r="72" spans="1:23" x14ac:dyDescent="0.25">
      <c r="A72" t="s">
        <v>505</v>
      </c>
      <c r="B72" t="s">
        <v>376</v>
      </c>
      <c r="E72">
        <v>2.9445049762725799</v>
      </c>
      <c r="F72">
        <v>8.0144939422607404</v>
      </c>
      <c r="G72">
        <v>2.2777042388915998</v>
      </c>
      <c r="H72">
        <v>0</v>
      </c>
      <c r="I72">
        <v>0</v>
      </c>
      <c r="J72">
        <v>0</v>
      </c>
      <c r="K72">
        <v>3.70879125595093</v>
      </c>
      <c r="L72">
        <v>2.5247449874877899</v>
      </c>
      <c r="M72">
        <v>4.0269670486450204</v>
      </c>
      <c r="N72">
        <f>AVERAGE(E72:G72)</f>
        <v>4.4122343858083068</v>
      </c>
      <c r="O72">
        <f t="shared" ref="O72:O105" si="6">AVERAGE(H72:J72)</f>
        <v>0</v>
      </c>
      <c r="P72">
        <f t="shared" ref="P72:P105" si="7">AVERAGE(K72:M72)</f>
        <v>3.4201677640279136</v>
      </c>
      <c r="Q72">
        <f>STDEV(E72:G72)</f>
        <v>3.1374131445958184</v>
      </c>
      <c r="R72">
        <f t="shared" ref="R72:R105" si="8">STDEV(H72:J72)</f>
        <v>0</v>
      </c>
      <c r="S72">
        <f t="shared" ref="S72:S105" si="9">STDEV(K72:M72)</f>
        <v>0.79160938620271848</v>
      </c>
      <c r="T72">
        <f>TTEST(E72:G72,H72:J72,2,2)</f>
        <v>7.152919902459931E-2</v>
      </c>
      <c r="U72">
        <f>TTEST(E72:G72,K72:M72,2,2)</f>
        <v>0.6235081719693194</v>
      </c>
      <c r="V72">
        <f t="shared" ref="V72:V135" si="10">O72-N72</f>
        <v>-4.4122343858083068</v>
      </c>
      <c r="W72">
        <f t="shared" ref="W72:W135" si="11">P72-N72</f>
        <v>-0.99206662178039329</v>
      </c>
    </row>
    <row r="73" spans="1:23" x14ac:dyDescent="0.25">
      <c r="A73" t="s">
        <v>632</v>
      </c>
      <c r="B73" t="s">
        <v>588</v>
      </c>
      <c r="E73">
        <v>4.6029963493347203</v>
      </c>
      <c r="F73">
        <v>7.8929867744445801</v>
      </c>
      <c r="G73">
        <v>4.5928802490234402</v>
      </c>
      <c r="H73">
        <v>5.3334507942199698</v>
      </c>
      <c r="I73">
        <v>3.93919110298157</v>
      </c>
      <c r="J73">
        <v>5.3144230842590297</v>
      </c>
      <c r="K73">
        <v>6.6944069862365696</v>
      </c>
      <c r="L73">
        <v>6.7614259719848597</v>
      </c>
      <c r="M73">
        <v>6.8909239768981898</v>
      </c>
      <c r="N73">
        <f>AVERAGE(E73:G73)</f>
        <v>5.6962877909342469</v>
      </c>
      <c r="O73">
        <f t="shared" si="6"/>
        <v>4.8623549938201895</v>
      </c>
      <c r="P73">
        <f t="shared" si="7"/>
        <v>6.7822523117065394</v>
      </c>
      <c r="Q73">
        <f>STDEV(E73:G73)</f>
        <v>1.9024038482898078</v>
      </c>
      <c r="R73">
        <f t="shared" si="8"/>
        <v>0.79953998677227589</v>
      </c>
      <c r="S73">
        <f t="shared" si="9"/>
        <v>9.9900121242804049E-2</v>
      </c>
      <c r="T73">
        <f>TTEST(E73:G73,H73:J73,2,2)</f>
        <v>0.52252716774670471</v>
      </c>
      <c r="U73">
        <f>TTEST(E73:G73,K73:M73,2,2)</f>
        <v>0.37936194445749394</v>
      </c>
      <c r="V73">
        <f t="shared" si="10"/>
        <v>-0.83393279711405732</v>
      </c>
      <c r="W73">
        <f t="shared" si="11"/>
        <v>1.0859645207722926</v>
      </c>
    </row>
    <row r="74" spans="1:23" x14ac:dyDescent="0.25">
      <c r="A74" t="s">
        <v>601</v>
      </c>
      <c r="B74" t="s">
        <v>697</v>
      </c>
      <c r="E74">
        <v>6.45292091369629</v>
      </c>
      <c r="F74">
        <v>6.0526194572448704</v>
      </c>
      <c r="G74">
        <v>6.2024474143981898</v>
      </c>
      <c r="H74">
        <v>7.0882630348205602</v>
      </c>
      <c r="I74">
        <v>5.9409646987915004</v>
      </c>
      <c r="J74">
        <v>7.19930171966553</v>
      </c>
      <c r="K74">
        <v>8.5124235153198207</v>
      </c>
      <c r="L74">
        <v>8.0901622772216797</v>
      </c>
      <c r="M74">
        <v>8.43682956695557</v>
      </c>
      <c r="N74">
        <f>AVERAGE(E74:G74)</f>
        <v>6.2359959284464495</v>
      </c>
      <c r="O74">
        <f t="shared" si="6"/>
        <v>6.7428431510925302</v>
      </c>
      <c r="P74">
        <f t="shared" si="7"/>
        <v>8.3464717864990234</v>
      </c>
      <c r="Q74">
        <f>STDEV(E74:G74)</f>
        <v>0.20224846379000427</v>
      </c>
      <c r="R74">
        <f t="shared" si="8"/>
        <v>0.69666289307063456</v>
      </c>
      <c r="S74">
        <f t="shared" si="9"/>
        <v>0.22516557167297763</v>
      </c>
      <c r="T74">
        <f>TTEST(E74:G74,H74:J74,2,2)</f>
        <v>0.292837013934173</v>
      </c>
      <c r="U74">
        <f>TTEST(E74:G74,K74:M74,2,2)</f>
        <v>2.6954026664705559E-4</v>
      </c>
      <c r="V74">
        <f t="shared" si="10"/>
        <v>0.50684722264608073</v>
      </c>
      <c r="W74">
        <f t="shared" si="11"/>
        <v>2.110475858052574</v>
      </c>
    </row>
    <row r="75" spans="1:23" x14ac:dyDescent="0.25">
      <c r="A75" t="s">
        <v>666</v>
      </c>
      <c r="B75" t="s">
        <v>460</v>
      </c>
      <c r="E75">
        <v>5.6756243705749503</v>
      </c>
      <c r="F75">
        <v>8.8751258850097692</v>
      </c>
      <c r="G75">
        <v>5.3435420989990199</v>
      </c>
      <c r="H75">
        <v>4.9811635017395002</v>
      </c>
      <c r="I75">
        <v>3.42689752578735</v>
      </c>
      <c r="J75">
        <v>5.2678465843200701</v>
      </c>
      <c r="K75">
        <v>7.5879368782043501</v>
      </c>
      <c r="L75">
        <v>7.0227866172790501</v>
      </c>
      <c r="M75">
        <v>7.6854429244995099</v>
      </c>
      <c r="N75">
        <f>AVERAGE(E75:G75)</f>
        <v>6.631430784861247</v>
      </c>
      <c r="O75">
        <f t="shared" si="6"/>
        <v>4.5586358706156398</v>
      </c>
      <c r="P75">
        <f t="shared" si="7"/>
        <v>7.4320554733276367</v>
      </c>
      <c r="Q75">
        <f>STDEV(E75:G75)</f>
        <v>1.9501783086673434</v>
      </c>
      <c r="R75">
        <f t="shared" si="8"/>
        <v>0.99054053845639101</v>
      </c>
      <c r="S75">
        <f t="shared" si="9"/>
        <v>0.35777451651077319</v>
      </c>
      <c r="T75">
        <f>TTEST(E75:G75,H75:J75,2,2)</f>
        <v>0.17606617775517022</v>
      </c>
      <c r="U75">
        <f>TTEST(E75:G75,K75:M75,2,2)</f>
        <v>0.52283596259495879</v>
      </c>
      <c r="V75">
        <f t="shared" si="10"/>
        <v>-2.0727949142456072</v>
      </c>
      <c r="W75">
        <f t="shared" si="11"/>
        <v>0.80062468846638968</v>
      </c>
    </row>
    <row r="76" spans="1:23" x14ac:dyDescent="0.25">
      <c r="A76" t="s">
        <v>507</v>
      </c>
      <c r="B76" t="s">
        <v>423</v>
      </c>
      <c r="E76">
        <v>5.5051002502441397</v>
      </c>
      <c r="F76">
        <v>7.9500193595886204</v>
      </c>
      <c r="G76">
        <v>5.3542284965515101</v>
      </c>
      <c r="H76">
        <v>4.64058589935303</v>
      </c>
      <c r="I76">
        <v>2.3753674030303999</v>
      </c>
      <c r="J76">
        <v>4.9768476486206099</v>
      </c>
      <c r="K76">
        <v>7.4109911918640101</v>
      </c>
      <c r="L76">
        <v>6.7966213226318404</v>
      </c>
      <c r="M76">
        <v>7.4663748741149902</v>
      </c>
      <c r="N76">
        <f>AVERAGE(E76:G76)</f>
        <v>6.2697827021280901</v>
      </c>
      <c r="O76">
        <f t="shared" si="6"/>
        <v>3.9976003170013463</v>
      </c>
      <c r="P76">
        <f t="shared" si="7"/>
        <v>7.2246624628702802</v>
      </c>
      <c r="Q76">
        <f>STDEV(E76:G76)</f>
        <v>1.4570816690636013</v>
      </c>
      <c r="R76">
        <f t="shared" si="8"/>
        <v>1.4149196837217037</v>
      </c>
      <c r="S76">
        <f t="shared" si="9"/>
        <v>0.37172738850855097</v>
      </c>
      <c r="T76">
        <f>TTEST(E76:G76,H76:J76,2,2)</f>
        <v>0.12470598159813315</v>
      </c>
      <c r="U76">
        <f>TTEST(E76:G76,K76:M76,2,2)</f>
        <v>0.33314194010132192</v>
      </c>
      <c r="V76">
        <f t="shared" si="10"/>
        <v>-2.2721823851267438</v>
      </c>
      <c r="W76">
        <f t="shared" si="11"/>
        <v>0.95487976074219016</v>
      </c>
    </row>
    <row r="77" spans="1:23" x14ac:dyDescent="0.25">
      <c r="A77" t="s">
        <v>603</v>
      </c>
      <c r="B77" t="s">
        <v>698</v>
      </c>
      <c r="E77">
        <v>6.6427669525146502</v>
      </c>
      <c r="F77">
        <v>9.5849266052246094</v>
      </c>
      <c r="G77">
        <v>6.4702177047729501</v>
      </c>
      <c r="H77">
        <v>6.1136441230773899</v>
      </c>
      <c r="I77">
        <v>5.1554865837097203</v>
      </c>
      <c r="J77">
        <v>6.0485124588012704</v>
      </c>
      <c r="K77">
        <v>7.7192916870117196</v>
      </c>
      <c r="L77">
        <v>7.57114458084106</v>
      </c>
      <c r="M77">
        <v>7.7441358566284197</v>
      </c>
      <c r="N77">
        <f>AVERAGE(E77:G77)</f>
        <v>7.5659704208374023</v>
      </c>
      <c r="O77">
        <f t="shared" si="6"/>
        <v>5.772547721862793</v>
      </c>
      <c r="P77">
        <f t="shared" si="7"/>
        <v>7.6781907081604004</v>
      </c>
      <c r="Q77">
        <f>STDEV(E77:G77)</f>
        <v>1.7505945751602789</v>
      </c>
      <c r="R77">
        <f t="shared" si="8"/>
        <v>0.53538198474259369</v>
      </c>
      <c r="S77">
        <f t="shared" si="9"/>
        <v>9.3533219882227236E-2</v>
      </c>
      <c r="T77">
        <f>TTEST(E77:G77,H77:J77,2,2)</f>
        <v>0.16496382147668351</v>
      </c>
      <c r="U77">
        <f>TTEST(E77:G77,K77:M77,2,2)</f>
        <v>0.91705721709461685</v>
      </c>
      <c r="V77">
        <f t="shared" si="10"/>
        <v>-1.7934226989746094</v>
      </c>
      <c r="W77">
        <f t="shared" si="11"/>
        <v>0.11222028732299805</v>
      </c>
    </row>
    <row r="78" spans="1:23" x14ac:dyDescent="0.25">
      <c r="A78" t="s">
        <v>508</v>
      </c>
      <c r="B78" t="s">
        <v>509</v>
      </c>
      <c r="E78">
        <v>7.7926983833312997</v>
      </c>
      <c r="F78">
        <v>10.1844072341919</v>
      </c>
      <c r="G78">
        <v>7.3729062080383301</v>
      </c>
      <c r="H78">
        <v>7.0462489128112802</v>
      </c>
      <c r="I78">
        <v>6.83479881286621</v>
      </c>
      <c r="J78">
        <v>7.2538251876831099</v>
      </c>
      <c r="K78">
        <v>8.7666225433349592</v>
      </c>
      <c r="L78">
        <v>8.2130355834960902</v>
      </c>
      <c r="M78">
        <v>8.8700742721557599</v>
      </c>
      <c r="N78">
        <f>AVERAGE(E78:G78)</f>
        <v>8.4500039418538435</v>
      </c>
      <c r="O78">
        <f t="shared" si="6"/>
        <v>7.0449576377868661</v>
      </c>
      <c r="P78">
        <f t="shared" si="7"/>
        <v>8.6165774663289358</v>
      </c>
      <c r="Q78">
        <f>STDEV(E78:G78)</f>
        <v>1.5166319438031448</v>
      </c>
      <c r="R78">
        <f t="shared" si="8"/>
        <v>0.20951617178976847</v>
      </c>
      <c r="S78">
        <f t="shared" si="9"/>
        <v>0.35328473424309192</v>
      </c>
      <c r="T78">
        <f>TTEST(E78:G78,H78:J78,2,2)</f>
        <v>0.1871457465496757</v>
      </c>
      <c r="U78">
        <f>TTEST(E78:G78,K78:M78,2,2)</f>
        <v>0.86203003052467908</v>
      </c>
      <c r="V78">
        <f t="shared" si="10"/>
        <v>-1.4050463040669774</v>
      </c>
      <c r="W78">
        <f t="shared" si="11"/>
        <v>0.16657352447509233</v>
      </c>
    </row>
    <row r="79" spans="1:23" x14ac:dyDescent="0.25">
      <c r="A79" t="s">
        <v>510</v>
      </c>
      <c r="B79" t="s">
        <v>511</v>
      </c>
      <c r="E79">
        <v>5.3799505233764604</v>
      </c>
      <c r="F79">
        <v>7.8854084014892596</v>
      </c>
      <c r="G79">
        <v>5.3528971672058097</v>
      </c>
      <c r="H79">
        <v>5.2364201545715297</v>
      </c>
      <c r="I79">
        <v>4.3832149505615199</v>
      </c>
      <c r="J79">
        <v>5.6174850463867196</v>
      </c>
      <c r="K79">
        <v>7.3568878173828098</v>
      </c>
      <c r="L79">
        <v>6.7186460494995099</v>
      </c>
      <c r="M79">
        <v>7.3115129470825204</v>
      </c>
      <c r="N79">
        <f>AVERAGE(E79:G79)</f>
        <v>6.2060853640238429</v>
      </c>
      <c r="O79">
        <f t="shared" si="6"/>
        <v>5.0790400505065891</v>
      </c>
      <c r="P79">
        <f t="shared" si="7"/>
        <v>7.1290156046549464</v>
      </c>
      <c r="Q79">
        <f>STDEV(E79:G79)</f>
        <v>1.4543993155738122</v>
      </c>
      <c r="R79">
        <f t="shared" si="8"/>
        <v>0.63200636090842488</v>
      </c>
      <c r="S79">
        <f t="shared" si="9"/>
        <v>0.35611388425972013</v>
      </c>
      <c r="T79">
        <f>TTEST(E79:G79,H79:J79,2,2)</f>
        <v>0.28575532370127832</v>
      </c>
      <c r="U79">
        <f>TTEST(E79:G79,K79:M79,2,2)</f>
        <v>0.34585603206228649</v>
      </c>
      <c r="V79">
        <f t="shared" si="10"/>
        <v>-1.1270453135172538</v>
      </c>
      <c r="W79">
        <f t="shared" si="11"/>
        <v>0.92293024063110352</v>
      </c>
    </row>
    <row r="80" spans="1:23" x14ac:dyDescent="0.25">
      <c r="A80" t="s">
        <v>604</v>
      </c>
      <c r="B80" t="s">
        <v>699</v>
      </c>
      <c r="E80">
        <v>8.1764316558837908</v>
      </c>
      <c r="F80">
        <v>10.1282863616943</v>
      </c>
      <c r="G80">
        <v>7.8916115760803196</v>
      </c>
      <c r="H80">
        <v>8.3644237518310494</v>
      </c>
      <c r="I80">
        <v>7.0472784042358398</v>
      </c>
      <c r="J80">
        <v>8.0184888839721697</v>
      </c>
      <c r="K80">
        <v>10.053387641906699</v>
      </c>
      <c r="L80">
        <v>9.8839111328125</v>
      </c>
      <c r="M80">
        <v>10.126315116882299</v>
      </c>
      <c r="N80">
        <f>AVERAGE(E80:G80)</f>
        <v>8.7321098645528021</v>
      </c>
      <c r="O80">
        <f t="shared" si="6"/>
        <v>7.8100636800130196</v>
      </c>
      <c r="P80">
        <f t="shared" si="7"/>
        <v>10.021204630533832</v>
      </c>
      <c r="Q80">
        <f>STDEV(E80:G80)</f>
        <v>1.217481920951007</v>
      </c>
      <c r="R80">
        <f t="shared" si="8"/>
        <v>0.68286072218790439</v>
      </c>
      <c r="S80">
        <f t="shared" si="9"/>
        <v>0.12436531887547034</v>
      </c>
      <c r="T80">
        <f>TTEST(E80:G80,H80:J80,2,2)</f>
        <v>0.316402709094743</v>
      </c>
      <c r="U80">
        <f>TTEST(E80:G80,K80:M80,2,2)</f>
        <v>0.14214267210687992</v>
      </c>
      <c r="V80">
        <f t="shared" si="10"/>
        <v>-0.92204618453978249</v>
      </c>
      <c r="W80">
        <f t="shared" si="11"/>
        <v>1.2890947659810301</v>
      </c>
    </row>
    <row r="81" spans="1:23" x14ac:dyDescent="0.25">
      <c r="A81" t="s">
        <v>667</v>
      </c>
      <c r="B81" t="s">
        <v>345</v>
      </c>
      <c r="E81">
        <v>6.4806189537048304</v>
      </c>
      <c r="F81">
        <v>9.3411512374877894</v>
      </c>
      <c r="G81">
        <v>6.2532901763915998</v>
      </c>
      <c r="H81">
        <v>4.5528502464294398</v>
      </c>
      <c r="I81">
        <v>3.1300604343414302</v>
      </c>
      <c r="J81">
        <v>4.64058589935303</v>
      </c>
      <c r="K81">
        <v>6.2511472702026403</v>
      </c>
      <c r="L81">
        <v>6.4538531303405797</v>
      </c>
      <c r="M81">
        <v>6.5644011497497603</v>
      </c>
      <c r="N81">
        <f>AVERAGE(E81:G81)</f>
        <v>7.3583534558614074</v>
      </c>
      <c r="O81">
        <f t="shared" si="6"/>
        <v>4.1078321933746338</v>
      </c>
      <c r="P81">
        <f t="shared" si="7"/>
        <v>6.4231338500976598</v>
      </c>
      <c r="Q81">
        <f>STDEV(E81:G81)</f>
        <v>1.720911059690635</v>
      </c>
      <c r="R81">
        <f t="shared" si="8"/>
        <v>0.84791072393892863</v>
      </c>
      <c r="S81">
        <f t="shared" si="9"/>
        <v>0.15887024232628547</v>
      </c>
      <c r="T81">
        <f>TTEST(E81:G81,H81:J81,2,2)</f>
        <v>4.2614385976466732E-2</v>
      </c>
      <c r="U81">
        <f>TTEST(E81:G81,K81:M81,2,2)</f>
        <v>0.40167565089960133</v>
      </c>
      <c r="V81">
        <f t="shared" si="10"/>
        <v>-3.2505212624867736</v>
      </c>
      <c r="W81">
        <f t="shared" si="11"/>
        <v>-0.93521960576374763</v>
      </c>
    </row>
    <row r="82" spans="1:23" x14ac:dyDescent="0.25">
      <c r="A82" t="s">
        <v>512</v>
      </c>
      <c r="B82" t="s">
        <v>513</v>
      </c>
      <c r="E82">
        <v>2.4815328121185298</v>
      </c>
      <c r="F82">
        <v>7.0980319976806596</v>
      </c>
      <c r="G82">
        <v>1.65578377246857</v>
      </c>
      <c r="H82">
        <v>3.6793472766876198</v>
      </c>
      <c r="I82">
        <v>0</v>
      </c>
      <c r="J82">
        <v>4.0067892074584996</v>
      </c>
      <c r="K82">
        <v>5.7108716964721697</v>
      </c>
      <c r="L82">
        <v>5.7897491455078098</v>
      </c>
      <c r="M82">
        <v>5.9914684295654297</v>
      </c>
      <c r="N82">
        <f>AVERAGE(E82:G82)</f>
        <v>3.745116194089253</v>
      </c>
      <c r="O82">
        <f t="shared" si="6"/>
        <v>2.5620454947153735</v>
      </c>
      <c r="P82">
        <f t="shared" si="7"/>
        <v>5.8306964238484698</v>
      </c>
      <c r="Q82">
        <f>STDEV(E82:G82)</f>
        <v>2.9329164083895165</v>
      </c>
      <c r="R82">
        <f t="shared" si="8"/>
        <v>2.2248286208717842</v>
      </c>
      <c r="S82">
        <f t="shared" si="9"/>
        <v>0.1447105433556351</v>
      </c>
      <c r="T82">
        <f>TTEST(E82:G82,H82:J82,2,2)</f>
        <v>0.60744716734249582</v>
      </c>
      <c r="U82">
        <f>TTEST(E82:G82,K82:M82,2,2)</f>
        <v>0.28603936794338963</v>
      </c>
      <c r="V82">
        <f t="shared" si="10"/>
        <v>-1.1830706993738795</v>
      </c>
      <c r="W82">
        <f t="shared" si="11"/>
        <v>2.0855802297592168</v>
      </c>
    </row>
    <row r="83" spans="1:23" x14ac:dyDescent="0.25">
      <c r="A83" t="s">
        <v>514</v>
      </c>
      <c r="B83" t="s">
        <v>513</v>
      </c>
      <c r="E83">
        <v>5.9023466110229501</v>
      </c>
      <c r="F83">
        <v>7.8058958053588903</v>
      </c>
      <c r="G83">
        <v>5.6268796920776403</v>
      </c>
      <c r="H83">
        <v>6.1393585205078098</v>
      </c>
      <c r="I83">
        <v>5.4990940093994096</v>
      </c>
      <c r="J83">
        <v>6.6732254028320304</v>
      </c>
      <c r="K83">
        <v>7.9270510673522896</v>
      </c>
      <c r="L83">
        <v>7.5118269920349103</v>
      </c>
      <c r="M83">
        <v>8.1579666137695295</v>
      </c>
      <c r="N83">
        <f>AVERAGE(E83:G83)</f>
        <v>6.4450407028198269</v>
      </c>
      <c r="O83">
        <f t="shared" si="6"/>
        <v>6.1038926442464172</v>
      </c>
      <c r="P83">
        <f t="shared" si="7"/>
        <v>7.8656148910522434</v>
      </c>
      <c r="Q83">
        <f>STDEV(E83:G83)</f>
        <v>1.186556135814171</v>
      </c>
      <c r="R83">
        <f t="shared" si="8"/>
        <v>0.58786861078411756</v>
      </c>
      <c r="S83">
        <f t="shared" si="9"/>
        <v>0.32742160208608251</v>
      </c>
      <c r="T83">
        <f>TTEST(E83:G83,H83:J83,2,2)</f>
        <v>0.6785279468173735</v>
      </c>
      <c r="U83">
        <f>TTEST(E83:G83,K83:M83,2,2)</f>
        <v>0.11625640884674468</v>
      </c>
      <c r="V83">
        <f t="shared" si="10"/>
        <v>-0.34114805857340968</v>
      </c>
      <c r="W83">
        <f t="shared" si="11"/>
        <v>1.4205741882324165</v>
      </c>
    </row>
    <row r="84" spans="1:23" x14ac:dyDescent="0.25">
      <c r="A84" t="s">
        <v>515</v>
      </c>
      <c r="B84" t="s">
        <v>265</v>
      </c>
      <c r="E84">
        <v>5.4948744773864702</v>
      </c>
      <c r="F84">
        <v>7.9471545219421396</v>
      </c>
      <c r="G84">
        <v>5.1018023490905797</v>
      </c>
      <c r="H84">
        <v>5.7366251945495597</v>
      </c>
      <c r="I84">
        <v>3.9302909374237101</v>
      </c>
      <c r="J84">
        <v>5.4600501060485804</v>
      </c>
      <c r="K84">
        <v>7.8149905204772896</v>
      </c>
      <c r="L84">
        <v>7.42531490325928</v>
      </c>
      <c r="M84">
        <v>7.9459409713745099</v>
      </c>
      <c r="N84">
        <f>AVERAGE(E84:G84)</f>
        <v>6.1812771161397295</v>
      </c>
      <c r="O84">
        <f t="shared" si="6"/>
        <v>5.0423220793406172</v>
      </c>
      <c r="P84">
        <f t="shared" si="7"/>
        <v>7.7287487983703587</v>
      </c>
      <c r="Q84">
        <f>STDEV(E84:G84)</f>
        <v>1.5418718117124242</v>
      </c>
      <c r="R84">
        <f t="shared" si="8"/>
        <v>0.97292517201457862</v>
      </c>
      <c r="S84">
        <f t="shared" si="9"/>
        <v>0.27081562302470236</v>
      </c>
      <c r="T84">
        <f>TTEST(E84:G84,H84:J84,2,2)</f>
        <v>0.34011027165166285</v>
      </c>
      <c r="U84">
        <f>TTEST(E84:G84,K84:M84,2,2)</f>
        <v>0.16203557389918055</v>
      </c>
      <c r="V84">
        <f t="shared" si="10"/>
        <v>-1.1389550367991124</v>
      </c>
      <c r="W84">
        <f t="shared" si="11"/>
        <v>1.5474716822306291</v>
      </c>
    </row>
    <row r="85" spans="1:23" x14ac:dyDescent="0.25">
      <c r="A85" t="s">
        <v>605</v>
      </c>
      <c r="B85" t="s">
        <v>700</v>
      </c>
      <c r="E85">
        <v>4.4656047821044904</v>
      </c>
      <c r="F85">
        <v>7.0956459045410201</v>
      </c>
      <c r="G85">
        <v>3.8682694435119598</v>
      </c>
      <c r="H85">
        <v>5.5866627693176296</v>
      </c>
      <c r="I85">
        <v>0</v>
      </c>
      <c r="J85">
        <v>4.7699313163757298</v>
      </c>
      <c r="K85">
        <v>7.2018928527831996</v>
      </c>
      <c r="L85">
        <v>7.0926575660705602</v>
      </c>
      <c r="M85">
        <v>7.4533872604370099</v>
      </c>
      <c r="N85">
        <f>AVERAGE(E85:G85)</f>
        <v>5.1431733767191572</v>
      </c>
      <c r="O85">
        <f t="shared" si="6"/>
        <v>3.4521980285644531</v>
      </c>
      <c r="P85">
        <f t="shared" si="7"/>
        <v>7.2493125597635908</v>
      </c>
      <c r="Q85">
        <f>STDEV(E85:G85)</f>
        <v>1.71706555076013</v>
      </c>
      <c r="R85">
        <f t="shared" si="8"/>
        <v>3.0174519031584195</v>
      </c>
      <c r="S85">
        <f t="shared" si="9"/>
        <v>0.18498094376720975</v>
      </c>
      <c r="T85">
        <f>TTEST(E85:G85,H85:J85,2,2)</f>
        <v>0.44638039872960156</v>
      </c>
      <c r="U85">
        <f>TTEST(E85:G85,K85:M85,2,2)</f>
        <v>0.10222532236118023</v>
      </c>
      <c r="V85">
        <f t="shared" si="10"/>
        <v>-1.6909753481547041</v>
      </c>
      <c r="W85">
        <f t="shared" si="11"/>
        <v>2.1061391830444336</v>
      </c>
    </row>
    <row r="86" spans="1:23" x14ac:dyDescent="0.25">
      <c r="A86" t="s">
        <v>606</v>
      </c>
      <c r="B86" t="s">
        <v>700</v>
      </c>
      <c r="E86">
        <v>5.5265178680419904</v>
      </c>
      <c r="F86">
        <v>8.7115211486816406</v>
      </c>
      <c r="G86">
        <v>5.3103127479553196</v>
      </c>
      <c r="H86">
        <v>0</v>
      </c>
      <c r="I86">
        <v>0</v>
      </c>
      <c r="J86">
        <v>0</v>
      </c>
      <c r="K86">
        <v>4.1547226905822798</v>
      </c>
      <c r="L86">
        <v>4.3287172317504901</v>
      </c>
      <c r="M86">
        <v>4.5928802490234402</v>
      </c>
      <c r="N86">
        <f>AVERAGE(E86:G86)</f>
        <v>6.5161172548929835</v>
      </c>
      <c r="O86">
        <f t="shared" si="6"/>
        <v>0</v>
      </c>
      <c r="P86">
        <f t="shared" si="7"/>
        <v>4.3587733904520709</v>
      </c>
      <c r="Q86">
        <f>STDEV(E86:G86)</f>
        <v>1.9043463067768698</v>
      </c>
      <c r="R86">
        <f t="shared" si="8"/>
        <v>0</v>
      </c>
      <c r="S86">
        <f t="shared" si="9"/>
        <v>0.22061967503307728</v>
      </c>
      <c r="T86">
        <f>TTEST(E86:G86,H86:J86,2,2)</f>
        <v>4.0615869134276892E-3</v>
      </c>
      <c r="U86">
        <f>TTEST(E86:G86,K86:M86,2,2)</f>
        <v>0.12308115052409499</v>
      </c>
      <c r="V86">
        <f t="shared" si="10"/>
        <v>-6.5161172548929835</v>
      </c>
      <c r="W86">
        <f t="shared" si="11"/>
        <v>-2.1573438644409126</v>
      </c>
    </row>
    <row r="87" spans="1:23" x14ac:dyDescent="0.25">
      <c r="A87" t="s">
        <v>607</v>
      </c>
      <c r="B87" t="s">
        <v>91</v>
      </c>
      <c r="E87">
        <v>6.43447065353394</v>
      </c>
      <c r="F87">
        <v>9.1810817718505895</v>
      </c>
      <c r="G87">
        <v>5.9936060905456499</v>
      </c>
      <c r="H87">
        <v>5.7119102478027299</v>
      </c>
      <c r="I87">
        <v>4.7077498435974103</v>
      </c>
      <c r="J87">
        <v>5.4631385803222701</v>
      </c>
      <c r="K87">
        <v>6.4942708015441903</v>
      </c>
      <c r="L87">
        <v>6.6260533332824698</v>
      </c>
      <c r="M87">
        <v>7.0063657760620099</v>
      </c>
      <c r="N87">
        <f>AVERAGE(E87:G87)</f>
        <v>7.2030528386433934</v>
      </c>
      <c r="O87">
        <f t="shared" si="6"/>
        <v>5.2942662239074698</v>
      </c>
      <c r="P87">
        <f t="shared" si="7"/>
        <v>6.7088966369628906</v>
      </c>
      <c r="Q87">
        <f>STDEV(E87:G87)</f>
        <v>1.7271477169536815</v>
      </c>
      <c r="R87">
        <f t="shared" si="8"/>
        <v>0.5229463967886796</v>
      </c>
      <c r="S87">
        <f t="shared" si="9"/>
        <v>0.26590896084020249</v>
      </c>
      <c r="T87">
        <f>TTEST(E87:G87,H87:J87,2,2)</f>
        <v>0.14088894742745803</v>
      </c>
      <c r="U87">
        <f>TTEST(E87:G87,K87:M87,2,2)</f>
        <v>0.64993136499962778</v>
      </c>
      <c r="V87">
        <f t="shared" si="10"/>
        <v>-1.9087866147359236</v>
      </c>
      <c r="W87">
        <f t="shared" si="11"/>
        <v>-0.49415620168050278</v>
      </c>
    </row>
    <row r="88" spans="1:23" x14ac:dyDescent="0.25">
      <c r="A88" t="s">
        <v>516</v>
      </c>
      <c r="B88" t="s">
        <v>273</v>
      </c>
      <c r="E88">
        <v>5.7912244796752903</v>
      </c>
      <c r="F88">
        <v>7.3517308235168501</v>
      </c>
      <c r="G88">
        <v>5.5764307975768999</v>
      </c>
      <c r="H88">
        <v>5.5271081924438503</v>
      </c>
      <c r="I88">
        <v>4.7056646347045898</v>
      </c>
      <c r="J88">
        <v>5.0898628234863299</v>
      </c>
      <c r="K88">
        <v>6.7699313163757298</v>
      </c>
      <c r="L88">
        <v>6.4466934204101598</v>
      </c>
      <c r="M88">
        <v>6.7353482246398899</v>
      </c>
      <c r="N88">
        <f>AVERAGE(E88:G88)</f>
        <v>6.2397953669230128</v>
      </c>
      <c r="O88">
        <f t="shared" si="6"/>
        <v>5.1075452168782567</v>
      </c>
      <c r="P88">
        <f t="shared" si="7"/>
        <v>6.6506576538085929</v>
      </c>
      <c r="Q88">
        <f>STDEV(E88:G88)</f>
        <v>0.96893468623547974</v>
      </c>
      <c r="R88">
        <f t="shared" si="8"/>
        <v>0.41100715311887648</v>
      </c>
      <c r="S88">
        <f t="shared" si="9"/>
        <v>0.17748254544563058</v>
      </c>
      <c r="T88">
        <f>TTEST(E88:G88,H88:J88,2,2)</f>
        <v>0.13588233749711986</v>
      </c>
      <c r="U88">
        <f>TTEST(E88:G88,K88:M88,2,2)</f>
        <v>0.5100086550771642</v>
      </c>
      <c r="V88">
        <f t="shared" si="10"/>
        <v>-1.1322501500447562</v>
      </c>
      <c r="W88">
        <f t="shared" si="11"/>
        <v>0.41086228688558002</v>
      </c>
    </row>
    <row r="89" spans="1:23" x14ac:dyDescent="0.25">
      <c r="A89" t="s">
        <v>517</v>
      </c>
      <c r="B89" t="s">
        <v>273</v>
      </c>
      <c r="E89">
        <v>4.2664327621459996</v>
      </c>
      <c r="F89">
        <v>6.3648366928100604</v>
      </c>
      <c r="G89">
        <v>4.0452189445495597</v>
      </c>
      <c r="H89">
        <v>3.84383225440979</v>
      </c>
      <c r="I89">
        <v>3.3648366928100599</v>
      </c>
      <c r="J89">
        <v>3.1968920230865501</v>
      </c>
      <c r="K89">
        <v>4.1439847946167001</v>
      </c>
      <c r="L89">
        <v>3.8626666069030802</v>
      </c>
      <c r="M89">
        <v>4.5470399856567401</v>
      </c>
      <c r="N89">
        <f>AVERAGE(E89:G89)</f>
        <v>4.892162799835206</v>
      </c>
      <c r="O89">
        <f t="shared" si="6"/>
        <v>3.4685203234354667</v>
      </c>
      <c r="P89">
        <f t="shared" si="7"/>
        <v>4.1845637957255066</v>
      </c>
      <c r="Q89">
        <f>STDEV(E89:G89)</f>
        <v>1.2801602183169054</v>
      </c>
      <c r="R89">
        <f t="shared" si="8"/>
        <v>0.33570170862075033</v>
      </c>
      <c r="S89">
        <f t="shared" si="9"/>
        <v>0.34398651410326614</v>
      </c>
      <c r="T89">
        <f>TTEST(E89:G89,H89:J89,2,2)</f>
        <v>0.13589863079235512</v>
      </c>
      <c r="U89">
        <f>TTEST(E89:G89,K89:M89,2,2)</f>
        <v>0.40751242271587251</v>
      </c>
      <c r="V89">
        <f t="shared" si="10"/>
        <v>-1.4236424763997393</v>
      </c>
      <c r="W89">
        <f t="shared" si="11"/>
        <v>-0.70759900410969934</v>
      </c>
    </row>
    <row r="90" spans="1:23" x14ac:dyDescent="0.25">
      <c r="A90" t="s">
        <v>518</v>
      </c>
      <c r="B90" t="s">
        <v>353</v>
      </c>
      <c r="E90">
        <v>6.5778565406799299</v>
      </c>
      <c r="F90">
        <v>9.26470851898193</v>
      </c>
      <c r="G90">
        <v>6.3779883384704599</v>
      </c>
      <c r="H90">
        <v>6.40104055404663</v>
      </c>
      <c r="I90">
        <v>5.5080938339233398</v>
      </c>
      <c r="J90">
        <v>6.1653809547424299</v>
      </c>
      <c r="K90">
        <v>7.3845191001892099</v>
      </c>
      <c r="L90">
        <v>7.5127220153808603</v>
      </c>
      <c r="M90">
        <v>7.8062610626220703</v>
      </c>
      <c r="N90">
        <f>AVERAGE(E90:G90)</f>
        <v>7.4068511327107736</v>
      </c>
      <c r="O90">
        <f t="shared" si="6"/>
        <v>6.0248384475708008</v>
      </c>
      <c r="P90">
        <f t="shared" si="7"/>
        <v>7.5678340593973799</v>
      </c>
      <c r="Q90">
        <f>STDEV(E90:G90)</f>
        <v>1.6120522247605173</v>
      </c>
      <c r="R90">
        <f t="shared" si="8"/>
        <v>0.4627662568579316</v>
      </c>
      <c r="S90">
        <f t="shared" si="9"/>
        <v>0.21620493464752183</v>
      </c>
      <c r="T90">
        <f>TTEST(E90:G90,H90:J90,2,2)</f>
        <v>0.22668033522357164</v>
      </c>
      <c r="U90">
        <f>TTEST(E90:G90,K90:M90,2,2)</f>
        <v>0.87220771538970643</v>
      </c>
      <c r="V90">
        <f t="shared" si="10"/>
        <v>-1.3820126851399728</v>
      </c>
      <c r="W90">
        <f t="shared" si="11"/>
        <v>0.1609829266866063</v>
      </c>
    </row>
    <row r="91" spans="1:23" x14ac:dyDescent="0.25">
      <c r="A91" t="s">
        <v>668</v>
      </c>
      <c r="B91" t="s">
        <v>353</v>
      </c>
      <c r="E91">
        <v>5.9458303451538104</v>
      </c>
      <c r="F91">
        <v>8.6717576980590803</v>
      </c>
      <c r="G91">
        <v>5.4116306304931596</v>
      </c>
      <c r="H91">
        <v>5.0648698806762704</v>
      </c>
      <c r="I91">
        <v>3.7659349441528298</v>
      </c>
      <c r="J91">
        <v>4.8654704093933097</v>
      </c>
      <c r="K91">
        <v>6.4391841888427699</v>
      </c>
      <c r="L91">
        <v>6.9260439872741699</v>
      </c>
      <c r="M91">
        <v>7.0004253387451199</v>
      </c>
      <c r="N91">
        <f>AVERAGE(E91:G91)</f>
        <v>6.6764062245686837</v>
      </c>
      <c r="O91">
        <f t="shared" si="6"/>
        <v>4.5654250780741359</v>
      </c>
      <c r="P91">
        <f t="shared" si="7"/>
        <v>6.7885511716206866</v>
      </c>
      <c r="Q91">
        <f>STDEV(E91:G91)</f>
        <v>1.7485459561750438</v>
      </c>
      <c r="R91">
        <f t="shared" si="8"/>
        <v>0.69952011619760934</v>
      </c>
      <c r="S91">
        <f t="shared" si="9"/>
        <v>0.3048378468188786</v>
      </c>
      <c r="T91">
        <f>TTEST(E91:G91,H91:J91,2,2)</f>
        <v>0.12416777490101649</v>
      </c>
      <c r="U91">
        <f>TTEST(E91:G91,K91:M91,2,2)</f>
        <v>0.91812686739831728</v>
      </c>
      <c r="V91">
        <f t="shared" si="10"/>
        <v>-2.1109811464945478</v>
      </c>
      <c r="W91">
        <f t="shared" si="11"/>
        <v>0.11214494705200284</v>
      </c>
    </row>
    <row r="92" spans="1:23" x14ac:dyDescent="0.25">
      <c r="A92" t="s">
        <v>519</v>
      </c>
      <c r="B92" t="s">
        <v>13</v>
      </c>
      <c r="E92">
        <v>5.03363084793091</v>
      </c>
      <c r="F92">
        <v>7.5665569305419904</v>
      </c>
      <c r="G92">
        <v>4.9489183425903303</v>
      </c>
      <c r="H92">
        <v>5.05834913253784</v>
      </c>
      <c r="I92">
        <v>4.8987011909484899</v>
      </c>
      <c r="J92">
        <v>5.0033984184265101</v>
      </c>
      <c r="K92">
        <v>5.9462718963623002</v>
      </c>
      <c r="L92">
        <v>6.0398502349853498</v>
      </c>
      <c r="M92">
        <v>6.1428294181823704</v>
      </c>
      <c r="N92">
        <f>AVERAGE(E92:G92)</f>
        <v>5.8497020403544111</v>
      </c>
      <c r="O92">
        <f t="shared" si="6"/>
        <v>4.9868162473042803</v>
      </c>
      <c r="P92">
        <f t="shared" si="7"/>
        <v>6.0429838498433393</v>
      </c>
      <c r="Q92">
        <f>STDEV(E92:G92)</f>
        <v>1.4874431376059445</v>
      </c>
      <c r="R92">
        <f t="shared" si="8"/>
        <v>8.1105441326549288E-2</v>
      </c>
      <c r="S92">
        <f t="shared" si="9"/>
        <v>9.8316221970590895E-2</v>
      </c>
      <c r="T92">
        <f>TTEST(E92:G92,H92:J92,2,2)</f>
        <v>0.37248840426629154</v>
      </c>
      <c r="U92">
        <f>TTEST(E92:G92,K92:M92,2,2)</f>
        <v>0.83331414664012016</v>
      </c>
      <c r="V92">
        <f t="shared" si="10"/>
        <v>-0.8628857930501308</v>
      </c>
      <c r="W92">
        <f t="shared" si="11"/>
        <v>0.19328180948892815</v>
      </c>
    </row>
    <row r="93" spans="1:23" x14ac:dyDescent="0.25">
      <c r="A93" t="s">
        <v>669</v>
      </c>
      <c r="B93" t="s">
        <v>6</v>
      </c>
      <c r="E93">
        <v>5.8063826560974103</v>
      </c>
      <c r="F93">
        <v>8.4170560836791992</v>
      </c>
      <c r="G93">
        <v>5.1025948524475098</v>
      </c>
      <c r="H93">
        <v>5.5815558433532697</v>
      </c>
      <c r="I93">
        <v>4.4103512763977104</v>
      </c>
      <c r="J93">
        <v>5.5211930274963397</v>
      </c>
      <c r="K93">
        <v>7.2140440940856898</v>
      </c>
      <c r="L93">
        <v>6.89984130859375</v>
      </c>
      <c r="M93">
        <v>7.2859258651733398</v>
      </c>
      <c r="N93">
        <f>AVERAGE(E93:G93)</f>
        <v>6.4420111974080401</v>
      </c>
      <c r="O93">
        <f t="shared" si="6"/>
        <v>5.1710333824157733</v>
      </c>
      <c r="P93">
        <f t="shared" si="7"/>
        <v>7.1332704226175929</v>
      </c>
      <c r="Q93">
        <f>STDEV(E93:G93)</f>
        <v>1.7462620207835271</v>
      </c>
      <c r="R93">
        <f t="shared" si="8"/>
        <v>0.65946104297115615</v>
      </c>
      <c r="S93">
        <f t="shared" si="9"/>
        <v>0.20532562117071906</v>
      </c>
      <c r="T93">
        <f>TTEST(E93:G93,H93:J93,2,2)</f>
        <v>0.30361673531362826</v>
      </c>
      <c r="U93">
        <f>TTEST(E93:G93,K93:M93,2,2)</f>
        <v>0.53328617319006633</v>
      </c>
      <c r="V93">
        <f t="shared" si="10"/>
        <v>-1.2709778149922668</v>
      </c>
      <c r="W93">
        <f t="shared" si="11"/>
        <v>0.69125922520955285</v>
      </c>
    </row>
    <row r="94" spans="1:23" x14ac:dyDescent="0.25">
      <c r="A94" t="s">
        <v>670</v>
      </c>
      <c r="B94" t="s">
        <v>19</v>
      </c>
      <c r="E94">
        <v>2.9445049762725799</v>
      </c>
      <c r="F94">
        <v>7.0715637207031303</v>
      </c>
      <c r="G94">
        <v>2.40650582313538</v>
      </c>
      <c r="H94">
        <v>2.2999854087829599</v>
      </c>
      <c r="I94">
        <v>0</v>
      </c>
      <c r="J94">
        <v>2.6899321079254199</v>
      </c>
      <c r="K94">
        <v>4.6130423545837402</v>
      </c>
      <c r="L94">
        <v>4.1939206123352104</v>
      </c>
      <c r="M94">
        <v>4.7191629409790004</v>
      </c>
      <c r="N94">
        <f>AVERAGE(E94:G94)</f>
        <v>4.1408581733703631</v>
      </c>
      <c r="O94">
        <f t="shared" si="6"/>
        <v>1.663305838902793</v>
      </c>
      <c r="P94">
        <f t="shared" si="7"/>
        <v>4.5087086359659834</v>
      </c>
      <c r="Q94">
        <f>STDEV(E94:G94)</f>
        <v>2.5522807498528399</v>
      </c>
      <c r="R94">
        <f t="shared" si="8"/>
        <v>1.453600475488062</v>
      </c>
      <c r="S94">
        <f t="shared" si="9"/>
        <v>0.2777301200450622</v>
      </c>
      <c r="T94">
        <f>TTEST(E94:G94,H94:J94,2,2)</f>
        <v>0.21781097288904769</v>
      </c>
      <c r="U94">
        <f>TTEST(E94:G94,K94:M94,2,2)</f>
        <v>0.81622349854510612</v>
      </c>
      <c r="V94">
        <f t="shared" si="10"/>
        <v>-2.4775523344675703</v>
      </c>
      <c r="W94">
        <f t="shared" si="11"/>
        <v>0.36785046259562026</v>
      </c>
    </row>
    <row r="95" spans="1:23" x14ac:dyDescent="0.25">
      <c r="A95" t="s">
        <v>671</v>
      </c>
      <c r="B95" t="s">
        <v>8</v>
      </c>
      <c r="E95">
        <v>6.8071117401123002</v>
      </c>
      <c r="F95">
        <v>8.7942323684692401</v>
      </c>
      <c r="G95">
        <v>6.60970163345337</v>
      </c>
      <c r="H95">
        <v>6.1759614944457999</v>
      </c>
      <c r="I95">
        <v>6.0042467117309597</v>
      </c>
      <c r="J95">
        <v>6.34588623046875</v>
      </c>
      <c r="K95">
        <v>7.4311623573303196</v>
      </c>
      <c r="L95">
        <v>7.0292611122131303</v>
      </c>
      <c r="M95">
        <v>7.5059986114501998</v>
      </c>
      <c r="N95">
        <f>AVERAGE(E95:G95)</f>
        <v>7.4036819140116359</v>
      </c>
      <c r="O95">
        <f t="shared" si="6"/>
        <v>6.175364812215169</v>
      </c>
      <c r="P95">
        <f t="shared" si="7"/>
        <v>7.3221406936645499</v>
      </c>
      <c r="Q95">
        <f>STDEV(E95:G95)</f>
        <v>1.208290367563599</v>
      </c>
      <c r="R95">
        <f t="shared" si="8"/>
        <v>0.17082054095778559</v>
      </c>
      <c r="S95">
        <f t="shared" si="9"/>
        <v>0.25638633574362513</v>
      </c>
      <c r="T95">
        <f>TTEST(E95:G95,H95:J95,2,2)</f>
        <v>0.156212017103812</v>
      </c>
      <c r="U95">
        <f>TTEST(E95:G95,K95:M95,2,2)</f>
        <v>0.9144767641790329</v>
      </c>
      <c r="V95">
        <f t="shared" si="10"/>
        <v>-1.2283171017964669</v>
      </c>
      <c r="W95">
        <f t="shared" si="11"/>
        <v>-8.1541220347085996E-2</v>
      </c>
    </row>
    <row r="96" spans="1:23" x14ac:dyDescent="0.25">
      <c r="A96" t="s">
        <v>521</v>
      </c>
      <c r="B96" t="s">
        <v>15</v>
      </c>
      <c r="E96">
        <v>6.5256314277648899</v>
      </c>
      <c r="F96">
        <v>9.17077541351318</v>
      </c>
      <c r="G96">
        <v>6.2518620491027797</v>
      </c>
      <c r="H96">
        <v>5.6638603210449201</v>
      </c>
      <c r="I96">
        <v>5.7798743247985804</v>
      </c>
      <c r="J96">
        <v>6.0319676399231001</v>
      </c>
      <c r="K96">
        <v>7.4544739723205602</v>
      </c>
      <c r="L96">
        <v>7.0431561470031703</v>
      </c>
      <c r="M96">
        <v>7.3809304237365696</v>
      </c>
      <c r="N96">
        <f>AVERAGE(E96:G96)</f>
        <v>7.3160896301269496</v>
      </c>
      <c r="O96">
        <f t="shared" si="6"/>
        <v>5.8252340952555342</v>
      </c>
      <c r="P96">
        <f t="shared" si="7"/>
        <v>7.2928535143534328</v>
      </c>
      <c r="Q96">
        <f>STDEV(E96:G96)</f>
        <v>1.6120272747365323</v>
      </c>
      <c r="R96">
        <f t="shared" si="8"/>
        <v>0.18819904658326816</v>
      </c>
      <c r="S96">
        <f t="shared" si="9"/>
        <v>0.21934845527338601</v>
      </c>
      <c r="T96">
        <f>TTEST(E96:G96,H96:J96,2,2)</f>
        <v>0.18680841688201885</v>
      </c>
      <c r="U96">
        <f>TTEST(E96:G96,K96:M96,2,2)</f>
        <v>0.98144871699302061</v>
      </c>
      <c r="V96">
        <f t="shared" si="10"/>
        <v>-1.4908555348714154</v>
      </c>
      <c r="W96">
        <f t="shared" si="11"/>
        <v>-2.3236115773516808E-2</v>
      </c>
    </row>
    <row r="97" spans="1:23" x14ac:dyDescent="0.25">
      <c r="A97" t="s">
        <v>672</v>
      </c>
      <c r="B97" t="s">
        <v>11</v>
      </c>
      <c r="E97">
        <v>5.1175694465637198</v>
      </c>
      <c r="F97">
        <v>8.2169742584228498</v>
      </c>
      <c r="G97">
        <v>4.4457569122314498</v>
      </c>
      <c r="H97">
        <v>3.8757059574127202</v>
      </c>
      <c r="I97">
        <v>3.3568880558013898</v>
      </c>
      <c r="J97">
        <v>4.20577049255371</v>
      </c>
      <c r="K97">
        <v>5.3825626373290998</v>
      </c>
      <c r="L97">
        <v>5.1362657546997097</v>
      </c>
      <c r="M97">
        <v>5.7279205322265598</v>
      </c>
      <c r="N97">
        <f>AVERAGE(E97:G97)</f>
        <v>5.9267668724060059</v>
      </c>
      <c r="O97">
        <f t="shared" si="6"/>
        <v>3.8127881685892731</v>
      </c>
      <c r="P97">
        <f t="shared" si="7"/>
        <v>5.4155829747517892</v>
      </c>
      <c r="Q97">
        <f>STDEV(E97:G97)</f>
        <v>2.0116213419891116</v>
      </c>
      <c r="R97">
        <f t="shared" si="8"/>
        <v>0.42792444890361558</v>
      </c>
      <c r="S97">
        <f t="shared" si="9"/>
        <v>0.29720632724627155</v>
      </c>
      <c r="T97">
        <f>TTEST(E97:G97,H97:J97,2,2)</f>
        <v>0.14962393653889378</v>
      </c>
      <c r="U97">
        <f>TTEST(E97:G97,K97:M97,2,2)</f>
        <v>0.68572666447903896</v>
      </c>
      <c r="V97">
        <f t="shared" si="10"/>
        <v>-2.1139787038167328</v>
      </c>
      <c r="W97">
        <f t="shared" si="11"/>
        <v>-0.51118389765421668</v>
      </c>
    </row>
    <row r="98" spans="1:23" x14ac:dyDescent="0.25">
      <c r="A98" t="s">
        <v>673</v>
      </c>
      <c r="B98" t="s">
        <v>11</v>
      </c>
      <c r="E98">
        <v>5.6541633605956996</v>
      </c>
      <c r="F98">
        <v>8.41992092132568</v>
      </c>
      <c r="G98">
        <v>5.0745959281921396</v>
      </c>
      <c r="H98">
        <v>4.92582035064697</v>
      </c>
      <c r="I98">
        <v>4.3205666542053196</v>
      </c>
      <c r="J98">
        <v>5.0427436828613299</v>
      </c>
      <c r="K98">
        <v>6.4093909263610804</v>
      </c>
      <c r="L98">
        <v>6.0591659545898402</v>
      </c>
      <c r="M98">
        <v>6.4106712341308603</v>
      </c>
      <c r="N98">
        <f>AVERAGE(E98:G98)</f>
        <v>6.3828934033711731</v>
      </c>
      <c r="O98">
        <f t="shared" si="6"/>
        <v>4.7630435625712062</v>
      </c>
      <c r="P98">
        <f t="shared" si="7"/>
        <v>6.293076038360593</v>
      </c>
      <c r="Q98">
        <f>STDEV(E98:G98)</f>
        <v>1.7877598926739704</v>
      </c>
      <c r="R98">
        <f t="shared" si="8"/>
        <v>0.38763014231584536</v>
      </c>
      <c r="S98">
        <f t="shared" si="9"/>
        <v>0.20257308622871648</v>
      </c>
      <c r="T98">
        <f>TTEST(E98:G98,H98:J98,2,2)</f>
        <v>0.19987530941156051</v>
      </c>
      <c r="U98">
        <f>TTEST(E98:G98,K98:M98,2,2)</f>
        <v>0.93525189244797313</v>
      </c>
      <c r="V98">
        <f t="shared" si="10"/>
        <v>-1.6198498407999669</v>
      </c>
      <c r="W98">
        <f t="shared" si="11"/>
        <v>-8.9817365010580019E-2</v>
      </c>
    </row>
    <row r="99" spans="1:23" x14ac:dyDescent="0.25">
      <c r="A99" t="s">
        <v>674</v>
      </c>
      <c r="B99" t="s">
        <v>3</v>
      </c>
      <c r="E99">
        <v>5.0319676399231001</v>
      </c>
      <c r="F99">
        <v>7.7872867584228498</v>
      </c>
      <c r="G99">
        <v>4.6085858345031703</v>
      </c>
      <c r="H99">
        <v>4.1924324035644496</v>
      </c>
      <c r="I99">
        <v>3.3082532882690399</v>
      </c>
      <c r="J99">
        <v>4.1729464530944798</v>
      </c>
      <c r="K99">
        <v>5.6169304847717303</v>
      </c>
      <c r="L99">
        <v>4.8886284828186</v>
      </c>
      <c r="M99">
        <v>5.1439847946167001</v>
      </c>
      <c r="N99">
        <f>AVERAGE(E99:G99)</f>
        <v>5.809280077616374</v>
      </c>
      <c r="O99">
        <f t="shared" si="6"/>
        <v>3.8912107149759891</v>
      </c>
      <c r="P99">
        <f t="shared" si="7"/>
        <v>5.2165145874023438</v>
      </c>
      <c r="Q99">
        <f>STDEV(E99:G99)</f>
        <v>1.7260347216311867</v>
      </c>
      <c r="R99">
        <f t="shared" si="8"/>
        <v>0.50494994462919496</v>
      </c>
      <c r="S99">
        <f t="shared" si="9"/>
        <v>0.36952859110409936</v>
      </c>
      <c r="T99">
        <f>TTEST(E99:G99,H99:J99,2,2)</f>
        <v>0.13841778887910772</v>
      </c>
      <c r="U99">
        <f>TTEST(E99:G99,K99:M99,2,2)</f>
        <v>0.59200541828332298</v>
      </c>
      <c r="V99">
        <f t="shared" si="10"/>
        <v>-1.9180693626403849</v>
      </c>
      <c r="W99">
        <f t="shared" si="11"/>
        <v>-0.59276549021403024</v>
      </c>
    </row>
    <row r="100" spans="1:23" x14ac:dyDescent="0.25">
      <c r="A100" t="s">
        <v>634</v>
      </c>
      <c r="B100" t="s">
        <v>635</v>
      </c>
      <c r="E100">
        <v>7.6678814888000497</v>
      </c>
      <c r="F100">
        <v>8.7125597000122106</v>
      </c>
      <c r="G100">
        <v>7.64331150054932</v>
      </c>
      <c r="H100">
        <v>7.45741939544678</v>
      </c>
      <c r="I100">
        <v>6.6457605361938503</v>
      </c>
      <c r="J100">
        <v>7.6928291320800799</v>
      </c>
      <c r="K100">
        <v>9.28936672210693</v>
      </c>
      <c r="L100">
        <v>9.07726955413818</v>
      </c>
      <c r="M100">
        <v>9.4012413024902308</v>
      </c>
      <c r="N100">
        <f>AVERAGE(E100:G100)</f>
        <v>8.007917563120527</v>
      </c>
      <c r="O100">
        <f t="shared" si="6"/>
        <v>7.2653363545735701</v>
      </c>
      <c r="P100">
        <f t="shared" si="7"/>
        <v>9.2559591929117797</v>
      </c>
      <c r="Q100">
        <f>STDEV(E100:G100)</f>
        <v>0.610361636157712</v>
      </c>
      <c r="R100">
        <f t="shared" si="8"/>
        <v>0.54932693550026701</v>
      </c>
      <c r="S100">
        <f t="shared" si="9"/>
        <v>0.16454929561613052</v>
      </c>
      <c r="T100">
        <f>TTEST(E100:G100,H100:J100,2,2)</f>
        <v>0.19233771134318706</v>
      </c>
      <c r="U100">
        <f>TTEST(E100:G100,K100:M100,2,2)</f>
        <v>2.6791567960175462E-2</v>
      </c>
      <c r="V100">
        <f t="shared" si="10"/>
        <v>-0.74258120854695697</v>
      </c>
      <c r="W100">
        <f t="shared" si="11"/>
        <v>1.2480416297912527</v>
      </c>
    </row>
    <row r="101" spans="1:23" x14ac:dyDescent="0.25">
      <c r="A101" t="s">
        <v>627</v>
      </c>
      <c r="B101" t="s">
        <v>436</v>
      </c>
      <c r="E101">
        <v>5.2888879776001003</v>
      </c>
      <c r="F101">
        <v>7.51985883712769</v>
      </c>
      <c r="G101">
        <v>4.9453887939453098</v>
      </c>
      <c r="H101">
        <v>3.0501565933227499</v>
      </c>
      <c r="I101">
        <v>0</v>
      </c>
      <c r="J101">
        <v>1.46190404891968</v>
      </c>
      <c r="K101">
        <v>4.1894516944885298</v>
      </c>
      <c r="L101">
        <v>4.3714275360107404</v>
      </c>
      <c r="M101">
        <v>4.3381686210632298</v>
      </c>
      <c r="N101">
        <f>AVERAGE(E101:G101)</f>
        <v>5.9180452028910331</v>
      </c>
      <c r="O101">
        <f t="shared" si="6"/>
        <v>1.5040202140808099</v>
      </c>
      <c r="P101">
        <f t="shared" si="7"/>
        <v>4.2996826171875</v>
      </c>
      <c r="Q101">
        <f>STDEV(E101:G101)</f>
        <v>1.3978029587222629</v>
      </c>
      <c r="R101">
        <f t="shared" si="8"/>
        <v>1.5255143852069935</v>
      </c>
      <c r="S101">
        <f t="shared" si="9"/>
        <v>9.6900366847454136E-2</v>
      </c>
      <c r="T101">
        <f>TTEST(E101:G101,H101:J101,2,2)</f>
        <v>2.092591068016194E-2</v>
      </c>
      <c r="U101">
        <f>TTEST(E101:G101,K101:M101,2,2)</f>
        <v>0.11604360325537118</v>
      </c>
      <c r="V101">
        <f t="shared" si="10"/>
        <v>-4.4140249888102234</v>
      </c>
      <c r="W101">
        <f t="shared" si="11"/>
        <v>-1.6183625857035331</v>
      </c>
    </row>
    <row r="102" spans="1:23" x14ac:dyDescent="0.25">
      <c r="A102" t="s">
        <v>522</v>
      </c>
      <c r="B102" t="s">
        <v>287</v>
      </c>
      <c r="E102">
        <v>5.9742522239685103</v>
      </c>
      <c r="F102">
        <v>6.5606570243835396</v>
      </c>
      <c r="G102">
        <v>5.9231314659118697</v>
      </c>
      <c r="H102">
        <v>4.9906125068664604</v>
      </c>
      <c r="I102">
        <v>5.8261885643005398</v>
      </c>
      <c r="J102">
        <v>5.4532318115234402</v>
      </c>
      <c r="K102">
        <v>6.0898628234863299</v>
      </c>
      <c r="L102">
        <v>5.8126921653747603</v>
      </c>
      <c r="M102">
        <v>6.2667865753173801</v>
      </c>
      <c r="N102">
        <f>AVERAGE(E102:G102)</f>
        <v>6.1526802380879735</v>
      </c>
      <c r="O102">
        <f t="shared" si="6"/>
        <v>5.4233442942301471</v>
      </c>
      <c r="P102">
        <f t="shared" si="7"/>
        <v>6.0564471880594901</v>
      </c>
      <c r="Q102">
        <f>STDEV(E102:G102)</f>
        <v>0.35424162176841262</v>
      </c>
      <c r="R102">
        <f t="shared" si="8"/>
        <v>0.41858904035669359</v>
      </c>
      <c r="S102">
        <f t="shared" si="9"/>
        <v>0.22888400294367151</v>
      </c>
      <c r="T102">
        <f>TTEST(E102:G102,H102:J102,2,2)</f>
        <v>8.2605707729493785E-2</v>
      </c>
      <c r="U102">
        <f>TTEST(E102:G102,K102:M102,2,2)</f>
        <v>0.71285829064273598</v>
      </c>
      <c r="V102">
        <f t="shared" si="10"/>
        <v>-0.72933594385782641</v>
      </c>
      <c r="W102">
        <f t="shared" si="11"/>
        <v>-9.6233050028483369E-2</v>
      </c>
    </row>
    <row r="103" spans="1:23" x14ac:dyDescent="0.25">
      <c r="A103" t="s">
        <v>525</v>
      </c>
      <c r="B103" t="s">
        <v>395</v>
      </c>
      <c r="E103">
        <v>6.1296720504760698</v>
      </c>
      <c r="F103">
        <v>8.8358116149902308</v>
      </c>
      <c r="G103">
        <v>5.8955039978027299</v>
      </c>
      <c r="H103">
        <v>5.4457569122314498</v>
      </c>
      <c r="I103">
        <v>4.7877793312072798</v>
      </c>
      <c r="J103">
        <v>5.6804094314575204</v>
      </c>
      <c r="K103">
        <v>7.3369908332824698</v>
      </c>
      <c r="L103">
        <v>6.7714271545410201</v>
      </c>
      <c r="M103">
        <v>7.4191255569457999</v>
      </c>
      <c r="N103">
        <f>AVERAGE(E103:G103)</f>
        <v>6.9536625544230111</v>
      </c>
      <c r="O103">
        <f t="shared" si="6"/>
        <v>5.3046485582987506</v>
      </c>
      <c r="P103">
        <f t="shared" si="7"/>
        <v>7.1758478482564305</v>
      </c>
      <c r="Q103">
        <f>STDEV(E103:G103)</f>
        <v>1.634188631666722</v>
      </c>
      <c r="R103">
        <f t="shared" si="8"/>
        <v>0.46274269268178148</v>
      </c>
      <c r="S103">
        <f t="shared" si="9"/>
        <v>0.3526380599662392</v>
      </c>
      <c r="T103">
        <f>TTEST(E103:G103,H103:J103,2,2)</f>
        <v>0.16793041950008672</v>
      </c>
      <c r="U103">
        <f>TTEST(E103:G103,K103:M103,2,2)</f>
        <v>0.82923550959279646</v>
      </c>
      <c r="V103">
        <f t="shared" si="10"/>
        <v>-1.6490139961242605</v>
      </c>
      <c r="W103">
        <f t="shared" si="11"/>
        <v>0.22218529383341945</v>
      </c>
    </row>
    <row r="104" spans="1:23" x14ac:dyDescent="0.25">
      <c r="A104" t="s">
        <v>579</v>
      </c>
      <c r="B104" t="s">
        <v>580</v>
      </c>
      <c r="E104">
        <v>7.5859546661376998</v>
      </c>
      <c r="F104">
        <v>9.8679485321044904</v>
      </c>
      <c r="G104">
        <v>7.2133107185363796</v>
      </c>
      <c r="H104">
        <v>7.1862778663635298</v>
      </c>
      <c r="I104">
        <v>5.8390851020812997</v>
      </c>
      <c r="J104">
        <v>7.1285052299499503</v>
      </c>
      <c r="K104">
        <v>8.6772871017456108</v>
      </c>
      <c r="L104">
        <v>8.8669872283935494</v>
      </c>
      <c r="M104">
        <v>9.1433591842651403</v>
      </c>
      <c r="N104">
        <f>AVERAGE(E104:G104)</f>
        <v>8.2224046389261911</v>
      </c>
      <c r="O104">
        <f t="shared" si="6"/>
        <v>6.7179560661315927</v>
      </c>
      <c r="P104">
        <f t="shared" si="7"/>
        <v>8.8958778381347674</v>
      </c>
      <c r="Q104">
        <f>STDEV(E104:G104)</f>
        <v>1.4372115036428172</v>
      </c>
      <c r="R104">
        <f t="shared" si="8"/>
        <v>0.76167253328944662</v>
      </c>
      <c r="S104">
        <f t="shared" si="9"/>
        <v>0.23437533365189536</v>
      </c>
      <c r="T104">
        <f>TTEST(E104:G104,H104:J104,2,2)</f>
        <v>0.1844114889307745</v>
      </c>
      <c r="U104">
        <f>TTEST(E104:G104,K104:M104,2,2)</f>
        <v>0.46798276819558088</v>
      </c>
      <c r="V104">
        <f t="shared" si="10"/>
        <v>-1.5044485727945984</v>
      </c>
      <c r="W104">
        <f t="shared" si="11"/>
        <v>0.67347319920857629</v>
      </c>
    </row>
    <row r="105" spans="1:23" x14ac:dyDescent="0.25">
      <c r="A105" t="s">
        <v>527</v>
      </c>
      <c r="B105" t="s">
        <v>528</v>
      </c>
      <c r="E105">
        <v>8.5529956817627006</v>
      </c>
      <c r="F105">
        <v>10.8278923034668</v>
      </c>
      <c r="G105">
        <v>8.13848876953125</v>
      </c>
      <c r="H105">
        <v>8.9951009750366193</v>
      </c>
      <c r="I105">
        <v>7.6829285621643102</v>
      </c>
      <c r="J105">
        <v>8.7404489517211896</v>
      </c>
      <c r="K105">
        <v>10.7866468429565</v>
      </c>
      <c r="L105">
        <v>10.294165611267101</v>
      </c>
      <c r="M105">
        <v>10.8378705978394</v>
      </c>
      <c r="N105">
        <f>AVERAGE(E105:G105)</f>
        <v>9.1731255849202498</v>
      </c>
      <c r="O105">
        <f t="shared" si="6"/>
        <v>8.4728261629740391</v>
      </c>
      <c r="P105">
        <f t="shared" si="7"/>
        <v>10.639561017354334</v>
      </c>
      <c r="Q105">
        <f>STDEV(E105:G105)</f>
        <v>1.4479791658304073</v>
      </c>
      <c r="R105">
        <f t="shared" si="8"/>
        <v>0.69582007593082973</v>
      </c>
      <c r="S105">
        <f t="shared" si="9"/>
        <v>0.30021568609201504</v>
      </c>
      <c r="T105">
        <f>TTEST(E105:G105,H105:J105,2,2)</f>
        <v>0.49224794536893979</v>
      </c>
      <c r="U105">
        <f>TTEST(E105:G105,K105:M105,2,2)</f>
        <v>0.16100192324941295</v>
      </c>
      <c r="V105">
        <f t="shared" si="10"/>
        <v>-0.70029942194621064</v>
      </c>
      <c r="W105">
        <f t="shared" si="11"/>
        <v>1.4664354324340838</v>
      </c>
    </row>
    <row r="106" spans="1:23" x14ac:dyDescent="0.25">
      <c r="A106" t="s">
        <v>529</v>
      </c>
      <c r="B106" t="s">
        <v>528</v>
      </c>
      <c r="E106">
        <v>8.3977355957031303</v>
      </c>
      <c r="F106">
        <v>11.4386186599731</v>
      </c>
      <c r="G106">
        <v>7.9847140312194798</v>
      </c>
      <c r="H106">
        <v>8.7894411087036097</v>
      </c>
      <c r="I106">
        <v>7.59822797775269</v>
      </c>
      <c r="J106">
        <v>8.5315284729003906</v>
      </c>
      <c r="K106">
        <v>10.0443687438965</v>
      </c>
      <c r="L106">
        <v>9.8500099182128906</v>
      </c>
      <c r="M106">
        <v>10.1733703613281</v>
      </c>
      <c r="N106">
        <f>AVERAGE(E106:G106)</f>
        <v>9.2736894289652358</v>
      </c>
      <c r="O106">
        <f t="shared" ref="O106:O156" si="12">AVERAGE(H106:J106)</f>
        <v>8.3063991864522304</v>
      </c>
      <c r="P106">
        <f t="shared" ref="P106:P156" si="13">AVERAGE(K106:M106)</f>
        <v>10.022583007812496</v>
      </c>
      <c r="Q106">
        <f>STDEV(E106:G106)</f>
        <v>1.8862225835347153</v>
      </c>
      <c r="R106">
        <f t="shared" ref="R106:R156" si="14">STDEV(H106:J106)</f>
        <v>0.6267053355046267</v>
      </c>
      <c r="S106">
        <f t="shared" ref="S106:S156" si="15">STDEV(K106:M106)</f>
        <v>0.1627773257104857</v>
      </c>
      <c r="T106">
        <f>TTEST(E106:G106,H106:J106,2,2)</f>
        <v>0.44672691615579391</v>
      </c>
      <c r="U106">
        <f>TTEST(E106:G106,K106:M106,2,2)</f>
        <v>0.53089947482048383</v>
      </c>
      <c r="V106">
        <f t="shared" si="10"/>
        <v>-0.96729024251300544</v>
      </c>
      <c r="W106">
        <f t="shared" si="11"/>
        <v>0.7488935788472606</v>
      </c>
    </row>
    <row r="107" spans="1:23" x14ac:dyDescent="0.25">
      <c r="A107" t="s">
        <v>608</v>
      </c>
      <c r="B107" t="s">
        <v>675</v>
      </c>
      <c r="E107">
        <v>0.95858007669448897</v>
      </c>
      <c r="F107">
        <v>3.6074697971343999</v>
      </c>
      <c r="G107">
        <v>0</v>
      </c>
      <c r="H107">
        <v>3.68570756912231</v>
      </c>
      <c r="I107">
        <v>0</v>
      </c>
      <c r="J107">
        <v>2.70253205299377</v>
      </c>
      <c r="K107">
        <v>5.5770010948181197</v>
      </c>
      <c r="L107">
        <v>5.2153267860412598</v>
      </c>
      <c r="M107">
        <v>5.5979471206665004</v>
      </c>
      <c r="N107">
        <f>AVERAGE(E107:G107)</f>
        <v>1.5220166246096296</v>
      </c>
      <c r="O107">
        <f t="shared" si="12"/>
        <v>2.1294132073720267</v>
      </c>
      <c r="P107">
        <f t="shared" si="13"/>
        <v>5.463425000508626</v>
      </c>
      <c r="Q107">
        <f>STDEV(E107:G107)</f>
        <v>1.8685703470712909</v>
      </c>
      <c r="R107">
        <f t="shared" si="14"/>
        <v>1.9085227218129921</v>
      </c>
      <c r="S107">
        <f t="shared" si="15"/>
        <v>0.21511445097001716</v>
      </c>
      <c r="T107">
        <f>TTEST(E107:G107,H107:J107,2,2)</f>
        <v>0.71376338934886729</v>
      </c>
      <c r="U107">
        <f>TTEST(E107:G107,K107:M107,2,2)</f>
        <v>2.2170227669283019E-2</v>
      </c>
      <c r="V107">
        <f t="shared" si="10"/>
        <v>0.60739658276239705</v>
      </c>
      <c r="W107">
        <f t="shared" si="11"/>
        <v>3.9414083758989964</v>
      </c>
    </row>
    <row r="108" spans="1:23" x14ac:dyDescent="0.25">
      <c r="A108" t="s">
        <v>530</v>
      </c>
      <c r="B108" t="s">
        <v>167</v>
      </c>
      <c r="E108">
        <v>9.0904617309570295</v>
      </c>
      <c r="F108">
        <v>12.0623836517334</v>
      </c>
      <c r="G108">
        <v>8.6794805526733398</v>
      </c>
      <c r="H108">
        <v>9.4373397827148402</v>
      </c>
      <c r="I108">
        <v>8.3093690872192401</v>
      </c>
      <c r="J108">
        <v>9.0539512634277308</v>
      </c>
      <c r="K108">
        <v>10.5127401351929</v>
      </c>
      <c r="L108">
        <v>10.4095544815063</v>
      </c>
      <c r="M108">
        <v>10.715038299560501</v>
      </c>
      <c r="N108">
        <f>AVERAGE(E108:G108)</f>
        <v>9.9441086451212559</v>
      </c>
      <c r="O108">
        <f t="shared" si="12"/>
        <v>8.9335533777872715</v>
      </c>
      <c r="P108">
        <f t="shared" si="13"/>
        <v>10.545777638753233</v>
      </c>
      <c r="Q108">
        <f>STDEV(E108:G108)</f>
        <v>1.8459531778878153</v>
      </c>
      <c r="R108">
        <f t="shared" si="14"/>
        <v>0.57354268422169508</v>
      </c>
      <c r="S108">
        <f t="shared" si="15"/>
        <v>0.15539851432483948</v>
      </c>
      <c r="T108">
        <f>TTEST(E108:G108,H108:J108,2,2)</f>
        <v>0.41641070836373278</v>
      </c>
      <c r="U108">
        <f>TTEST(E108:G108,K108:M108,2,2)</f>
        <v>0.60377148792427926</v>
      </c>
      <c r="V108">
        <f t="shared" si="10"/>
        <v>-1.0105552673339844</v>
      </c>
      <c r="W108">
        <f t="shared" si="11"/>
        <v>0.60166899363197679</v>
      </c>
    </row>
    <row r="109" spans="1:23" x14ac:dyDescent="0.25">
      <c r="A109" t="s">
        <v>581</v>
      </c>
      <c r="B109" t="s">
        <v>167</v>
      </c>
      <c r="E109">
        <v>6.0830526351928702</v>
      </c>
      <c r="F109">
        <v>7.9504594802856401</v>
      </c>
      <c r="G109">
        <v>5.6074700355529803</v>
      </c>
      <c r="H109">
        <v>5.8640694618225098</v>
      </c>
      <c r="I109">
        <v>4.7201957702636701</v>
      </c>
      <c r="J109">
        <v>5.8941311836242702</v>
      </c>
      <c r="K109">
        <v>7.5101857185363796</v>
      </c>
      <c r="L109">
        <v>7.5732898712158203</v>
      </c>
      <c r="M109">
        <v>7.8877091407775897</v>
      </c>
      <c r="N109">
        <f>AVERAGE(E109:G109)</f>
        <v>6.5469940503438302</v>
      </c>
      <c r="O109">
        <f t="shared" si="12"/>
        <v>5.4927988052368164</v>
      </c>
      <c r="P109">
        <f t="shared" si="13"/>
        <v>7.6570615768432644</v>
      </c>
      <c r="Q109">
        <f>STDEV(E109:G109)</f>
        <v>1.2384793547134219</v>
      </c>
      <c r="R109">
        <f t="shared" si="14"/>
        <v>0.66926266444252624</v>
      </c>
      <c r="S109">
        <f t="shared" si="15"/>
        <v>0.2022232864508362</v>
      </c>
      <c r="T109">
        <f>TTEST(E109:G109,H109:J109,2,2)</f>
        <v>0.26436875301832408</v>
      </c>
      <c r="U109">
        <f>TTEST(E109:G109,K109:M109,2,2)</f>
        <v>0.20024430033149143</v>
      </c>
      <c r="V109">
        <f t="shared" si="10"/>
        <v>-1.0541952451070138</v>
      </c>
      <c r="W109">
        <f t="shared" si="11"/>
        <v>1.1100675264994342</v>
      </c>
    </row>
    <row r="110" spans="1:23" x14ac:dyDescent="0.25">
      <c r="A110" t="s">
        <v>531</v>
      </c>
      <c r="B110" t="s">
        <v>532</v>
      </c>
      <c r="E110">
        <v>8.3470573425293004</v>
      </c>
      <c r="F110">
        <v>9.8588018417358398</v>
      </c>
      <c r="G110">
        <v>8.1668968200683594</v>
      </c>
      <c r="H110">
        <v>8.4830551147460902</v>
      </c>
      <c r="I110">
        <v>7.4020066261291504</v>
      </c>
      <c r="J110">
        <v>8.1861839294433594</v>
      </c>
      <c r="K110">
        <v>9.9659204483032209</v>
      </c>
      <c r="L110">
        <v>10.032305717468301</v>
      </c>
      <c r="M110">
        <v>10.2962236404419</v>
      </c>
      <c r="N110">
        <f>AVERAGE(E110:G110)</f>
        <v>8.790918668111166</v>
      </c>
      <c r="O110">
        <f t="shared" si="12"/>
        <v>8.0237485567728672</v>
      </c>
      <c r="P110">
        <f t="shared" si="13"/>
        <v>10.098149935404473</v>
      </c>
      <c r="Q110">
        <f>STDEV(E110:G110)</f>
        <v>0.92919067356833596</v>
      </c>
      <c r="R110">
        <f t="shared" si="14"/>
        <v>0.55852967370247564</v>
      </c>
      <c r="S110">
        <f t="shared" si="15"/>
        <v>0.17471876104462841</v>
      </c>
      <c r="T110">
        <f>TTEST(E110:G110,H110:J110,2,2)</f>
        <v>0.28755608268922023</v>
      </c>
      <c r="U110">
        <f>TTEST(E110:G110,K110:M110,2,2)</f>
        <v>7.4779717427211193E-2</v>
      </c>
      <c r="V110">
        <f t="shared" si="10"/>
        <v>-0.76717011133829871</v>
      </c>
      <c r="W110">
        <f t="shared" si="11"/>
        <v>1.3072312672933073</v>
      </c>
    </row>
    <row r="111" spans="1:23" x14ac:dyDescent="0.25">
      <c r="A111" t="s">
        <v>676</v>
      </c>
      <c r="B111" t="s">
        <v>532</v>
      </c>
      <c r="E111">
        <v>9.4899997711181605</v>
      </c>
      <c r="F111">
        <v>10.147253036499</v>
      </c>
      <c r="G111">
        <v>9.1631507873535192</v>
      </c>
      <c r="H111">
        <v>9.3478927612304705</v>
      </c>
      <c r="I111">
        <v>8.2435331344604492</v>
      </c>
      <c r="J111">
        <v>9.43084716796875</v>
      </c>
      <c r="K111">
        <v>11.660738945007299</v>
      </c>
      <c r="L111">
        <v>10.985404014587401</v>
      </c>
      <c r="M111">
        <v>11.5021047592163</v>
      </c>
      <c r="N111">
        <f>AVERAGE(E111:G111)</f>
        <v>9.6001345316568933</v>
      </c>
      <c r="O111">
        <f t="shared" si="12"/>
        <v>9.0074243545532227</v>
      </c>
      <c r="P111">
        <f t="shared" si="13"/>
        <v>11.382749239603667</v>
      </c>
      <c r="Q111">
        <f>STDEV(E111:G111)</f>
        <v>0.50121009397506322</v>
      </c>
      <c r="R111">
        <f t="shared" si="14"/>
        <v>0.66284817681007857</v>
      </c>
      <c r="S111">
        <f t="shared" si="15"/>
        <v>0.35313400021495189</v>
      </c>
      <c r="T111">
        <f>TTEST(E111:G111,H111:J111,2,2)</f>
        <v>0.28429160462435266</v>
      </c>
      <c r="U111">
        <f>TTEST(E111:G111,K111:M111,2,2)</f>
        <v>7.3033321126714608E-3</v>
      </c>
      <c r="V111">
        <f t="shared" si="10"/>
        <v>-0.59271017710367069</v>
      </c>
      <c r="W111">
        <f t="shared" si="11"/>
        <v>1.7826147079467738</v>
      </c>
    </row>
    <row r="112" spans="1:23" x14ac:dyDescent="0.25">
      <c r="A112" t="s">
        <v>533</v>
      </c>
      <c r="B112" t="s">
        <v>370</v>
      </c>
      <c r="E112">
        <v>6.9502391815185502</v>
      </c>
      <c r="F112">
        <v>9.6703224182128906</v>
      </c>
      <c r="G112">
        <v>6.6160979270935103</v>
      </c>
      <c r="H112">
        <v>6.6452164649963397</v>
      </c>
      <c r="I112">
        <v>5.8247485160827601</v>
      </c>
      <c r="J112">
        <v>6.8024859428405797</v>
      </c>
      <c r="K112">
        <v>8.29358005523682</v>
      </c>
      <c r="L112">
        <v>8.2523975372314506</v>
      </c>
      <c r="M112">
        <v>8.5321168899536097</v>
      </c>
      <c r="N112">
        <f>AVERAGE(E112:G112)</f>
        <v>7.7455531756083174</v>
      </c>
      <c r="O112">
        <f t="shared" si="12"/>
        <v>6.4241503079732256</v>
      </c>
      <c r="P112">
        <f t="shared" si="13"/>
        <v>8.3593648274739589</v>
      </c>
      <c r="Q112">
        <f>STDEV(E112:G112)</f>
        <v>1.6752507491222379</v>
      </c>
      <c r="R112">
        <f t="shared" si="14"/>
        <v>0.52501933607865958</v>
      </c>
      <c r="S112">
        <f t="shared" si="15"/>
        <v>0.15101806602372186</v>
      </c>
      <c r="T112">
        <f>TTEST(E112:G112,H112:J112,2,2)</f>
        <v>0.26230966615714751</v>
      </c>
      <c r="U112">
        <f>TTEST(E112:G112,K112:M112,2,2)</f>
        <v>0.56167171715291841</v>
      </c>
      <c r="V112">
        <f t="shared" si="10"/>
        <v>-1.3214028676350917</v>
      </c>
      <c r="W112">
        <f t="shared" si="11"/>
        <v>0.61381165186564157</v>
      </c>
    </row>
    <row r="113" spans="1:23" x14ac:dyDescent="0.25">
      <c r="A113" t="s">
        <v>569</v>
      </c>
      <c r="B113" t="s">
        <v>370</v>
      </c>
      <c r="E113">
        <v>5.7739167213439897</v>
      </c>
      <c r="F113">
        <v>8.9957408905029297</v>
      </c>
      <c r="G113">
        <v>5.2299070358276403</v>
      </c>
      <c r="H113">
        <v>6.6614418029785201</v>
      </c>
      <c r="I113">
        <v>5.4766507148742702</v>
      </c>
      <c r="J113">
        <v>6.5900573730468803</v>
      </c>
      <c r="K113">
        <v>7.6987371444702104</v>
      </c>
      <c r="L113">
        <v>7.9311833381652797</v>
      </c>
      <c r="M113">
        <v>8.2520408630371094</v>
      </c>
      <c r="N113">
        <f>AVERAGE(E113:G113)</f>
        <v>6.6665215492248535</v>
      </c>
      <c r="O113">
        <f t="shared" si="12"/>
        <v>6.2427166302998911</v>
      </c>
      <c r="P113">
        <f t="shared" si="13"/>
        <v>7.9606537818908665</v>
      </c>
      <c r="Q113">
        <f>STDEV(E113:G113)</f>
        <v>2.0354197820896291</v>
      </c>
      <c r="R113">
        <f t="shared" si="14"/>
        <v>0.66439195832869324</v>
      </c>
      <c r="S113">
        <f t="shared" si="15"/>
        <v>0.27782662135768554</v>
      </c>
      <c r="T113">
        <f>TTEST(E113:G113,H113:J113,2,2)</f>
        <v>0.74898016546608781</v>
      </c>
      <c r="U113">
        <f>TTEST(E113:G113,K113:M113,2,2)</f>
        <v>0.33653535197605183</v>
      </c>
      <c r="V113">
        <f t="shared" si="10"/>
        <v>-0.42380491892496241</v>
      </c>
      <c r="W113">
        <f t="shared" si="11"/>
        <v>1.294132232666013</v>
      </c>
    </row>
    <row r="114" spans="1:23" x14ac:dyDescent="0.25">
      <c r="A114" t="s">
        <v>571</v>
      </c>
      <c r="B114" t="s">
        <v>370</v>
      </c>
      <c r="E114">
        <v>7.4249982833862296</v>
      </c>
      <c r="F114">
        <v>9.3495206832885707</v>
      </c>
      <c r="G114">
        <v>7.1613931655883798</v>
      </c>
      <c r="H114">
        <v>7.3241381645202601</v>
      </c>
      <c r="I114">
        <v>6.6660060882568404</v>
      </c>
      <c r="J114">
        <v>7.7440085411071804</v>
      </c>
      <c r="K114">
        <v>9.3878145217895508</v>
      </c>
      <c r="L114">
        <v>8.8609695434570295</v>
      </c>
      <c r="M114">
        <v>9.37847900390625</v>
      </c>
      <c r="N114">
        <f>AVERAGE(E114:G114)</f>
        <v>7.9786373774210597</v>
      </c>
      <c r="O114">
        <f t="shared" si="12"/>
        <v>7.2447175979614267</v>
      </c>
      <c r="P114">
        <f t="shared" si="13"/>
        <v>9.2090876897176113</v>
      </c>
      <c r="Q114">
        <f>STDEV(E114:G114)</f>
        <v>1.1945135801915276</v>
      </c>
      <c r="R114">
        <f t="shared" si="14"/>
        <v>0.5433719185624446</v>
      </c>
      <c r="S114">
        <f t="shared" si="15"/>
        <v>0.30151529113871589</v>
      </c>
      <c r="T114">
        <f>TTEST(E114:G114,H114:J114,2,2)</f>
        <v>0.3875611013692673</v>
      </c>
      <c r="U114">
        <f>TTEST(E114:G114,K114:M114,2,2)</f>
        <v>0.15870102551377874</v>
      </c>
      <c r="V114">
        <f t="shared" si="10"/>
        <v>-0.73391977945963305</v>
      </c>
      <c r="W114">
        <f t="shared" si="11"/>
        <v>1.2304503122965516</v>
      </c>
    </row>
    <row r="115" spans="1:23" x14ac:dyDescent="0.25">
      <c r="A115" t="s">
        <v>534</v>
      </c>
      <c r="B115" t="s">
        <v>370</v>
      </c>
      <c r="E115">
        <v>7.9621868133544904</v>
      </c>
      <c r="F115">
        <v>11.1644229888916</v>
      </c>
      <c r="G115">
        <v>7.6371717453002903</v>
      </c>
      <c r="H115">
        <v>6.5942893028259304</v>
      </c>
      <c r="I115">
        <v>6.10457420349121</v>
      </c>
      <c r="J115">
        <v>6.9963803291320801</v>
      </c>
      <c r="K115">
        <v>8.5022506713867205</v>
      </c>
      <c r="L115">
        <v>8.4148244857788104</v>
      </c>
      <c r="M115">
        <v>8.7179994583129901</v>
      </c>
      <c r="N115">
        <f>AVERAGE(E115:G115)</f>
        <v>8.9212605158487932</v>
      </c>
      <c r="O115">
        <f t="shared" si="12"/>
        <v>6.5650812784830732</v>
      </c>
      <c r="P115">
        <f t="shared" si="13"/>
        <v>8.5450248718261737</v>
      </c>
      <c r="Q115">
        <f>STDEV(E115:G115)</f>
        <v>1.9494209676122298</v>
      </c>
      <c r="R115">
        <f t="shared" si="14"/>
        <v>0.4466199423975093</v>
      </c>
      <c r="S115">
        <f t="shared" si="15"/>
        <v>0.15604803798895081</v>
      </c>
      <c r="T115">
        <f>TTEST(E115:G115,H115:J115,2,2)</f>
        <v>0.11086990884600259</v>
      </c>
      <c r="U115">
        <f>TTEST(E115:G115,K115:M115,2,2)</f>
        <v>0.75570417464259487</v>
      </c>
      <c r="V115">
        <f t="shared" si="10"/>
        <v>-2.35617923736572</v>
      </c>
      <c r="W115">
        <f t="shared" si="11"/>
        <v>-0.37623564402261955</v>
      </c>
    </row>
    <row r="116" spans="1:23" x14ac:dyDescent="0.25">
      <c r="A116" t="s">
        <v>535</v>
      </c>
      <c r="B116" t="s">
        <v>370</v>
      </c>
      <c r="E116">
        <v>5.7589144706726101</v>
      </c>
      <c r="F116">
        <v>8.6592893600463903</v>
      </c>
      <c r="G116">
        <v>5.4717521667480504</v>
      </c>
      <c r="H116">
        <v>4.6130423545837402</v>
      </c>
      <c r="I116">
        <v>3.7356038093566899</v>
      </c>
      <c r="J116">
        <v>4.9150338172912598</v>
      </c>
      <c r="K116">
        <v>6.6660060882568404</v>
      </c>
      <c r="L116">
        <v>6.22263526916504</v>
      </c>
      <c r="M116">
        <v>6.7227754592895499</v>
      </c>
      <c r="N116">
        <f>AVERAGE(E116:G116)</f>
        <v>6.6299853324890172</v>
      </c>
      <c r="O116">
        <f t="shared" si="12"/>
        <v>4.4212266604105634</v>
      </c>
      <c r="P116">
        <f t="shared" si="13"/>
        <v>6.5371389389038095</v>
      </c>
      <c r="Q116">
        <f>STDEV(E116:G116)</f>
        <v>1.7632843430355278</v>
      </c>
      <c r="R116">
        <f t="shared" si="14"/>
        <v>0.61266526856227721</v>
      </c>
      <c r="S116">
        <f t="shared" si="15"/>
        <v>0.27384321989274701</v>
      </c>
      <c r="T116">
        <f>TTEST(E116:G116,H116:J116,2,2)</f>
        <v>0.1097591549561744</v>
      </c>
      <c r="U116">
        <f>TTEST(E116:G116,K116:M116,2,2)</f>
        <v>0.93252304756085824</v>
      </c>
      <c r="V116">
        <f t="shared" si="10"/>
        <v>-2.2087586720784538</v>
      </c>
      <c r="W116">
        <f t="shared" si="11"/>
        <v>-9.2846393585207743E-2</v>
      </c>
    </row>
    <row r="117" spans="1:23" x14ac:dyDescent="0.25">
      <c r="A117" t="s">
        <v>536</v>
      </c>
      <c r="B117" t="s">
        <v>370</v>
      </c>
      <c r="E117">
        <v>6.1234383583068803</v>
      </c>
      <c r="F117">
        <v>9.2218151092529297</v>
      </c>
      <c r="G117">
        <v>6.0131249427795401</v>
      </c>
      <c r="H117">
        <v>4.6208076477050799</v>
      </c>
      <c r="I117">
        <v>3.18496894836426</v>
      </c>
      <c r="J117">
        <v>5.2005977630615199</v>
      </c>
      <c r="K117">
        <v>6.8022418022155797</v>
      </c>
      <c r="L117">
        <v>6.4097113609314</v>
      </c>
      <c r="M117">
        <v>6.9082508087158203</v>
      </c>
      <c r="N117">
        <f>AVERAGE(E117:G117)</f>
        <v>7.1194594701131173</v>
      </c>
      <c r="O117">
        <f t="shared" si="12"/>
        <v>4.3354581197102862</v>
      </c>
      <c r="P117">
        <f t="shared" si="13"/>
        <v>6.7067346572876003</v>
      </c>
      <c r="Q117">
        <f>STDEV(E117:G117)</f>
        <v>1.8215286677619282</v>
      </c>
      <c r="R117">
        <f t="shared" si="14"/>
        <v>1.0376695738550941</v>
      </c>
      <c r="S117">
        <f t="shared" si="15"/>
        <v>0.26263397780660303</v>
      </c>
      <c r="T117">
        <f>TTEST(E117:G117,H117:J117,2,2)</f>
        <v>8.2921455721533172E-2</v>
      </c>
      <c r="U117">
        <f>TTEST(E117:G117,K117:M117,2,2)</f>
        <v>0.71748328595434752</v>
      </c>
      <c r="V117">
        <f t="shared" si="10"/>
        <v>-2.7840013504028311</v>
      </c>
      <c r="W117">
        <f t="shared" si="11"/>
        <v>-0.41272481282551698</v>
      </c>
    </row>
    <row r="118" spans="1:23" x14ac:dyDescent="0.25">
      <c r="A118" t="s">
        <v>539</v>
      </c>
      <c r="B118" t="s">
        <v>538</v>
      </c>
      <c r="E118">
        <v>8.5522699356079102</v>
      </c>
      <c r="F118">
        <v>10.531455993652299</v>
      </c>
      <c r="G118">
        <v>8.1941995620727504</v>
      </c>
      <c r="H118">
        <v>8.2069683074951207</v>
      </c>
      <c r="I118">
        <v>7.3502302169799796</v>
      </c>
      <c r="J118">
        <v>8.4742031097412092</v>
      </c>
      <c r="K118">
        <v>10.398683547973601</v>
      </c>
      <c r="L118">
        <v>9.8658208847045898</v>
      </c>
      <c r="M118">
        <v>10.426205635070801</v>
      </c>
      <c r="N118">
        <f>AVERAGE(E118:G118)</f>
        <v>9.09264183044432</v>
      </c>
      <c r="O118">
        <f t="shared" si="12"/>
        <v>8.0104672114054356</v>
      </c>
      <c r="P118">
        <f t="shared" si="13"/>
        <v>10.230236689249663</v>
      </c>
      <c r="Q118">
        <f>STDEV(E118:G118)</f>
        <v>1.2588459974463859</v>
      </c>
      <c r="R118">
        <f t="shared" si="14"/>
        <v>0.58718674754191036</v>
      </c>
      <c r="S118">
        <f t="shared" si="15"/>
        <v>0.31589321814692645</v>
      </c>
      <c r="T118">
        <f>TTEST(E118:G118,H118:J118,2,2)</f>
        <v>0.24852985290475879</v>
      </c>
      <c r="U118">
        <f>TTEST(E118:G118,K118:M118,2,2)</f>
        <v>0.20358739229526873</v>
      </c>
      <c r="V118">
        <f t="shared" si="10"/>
        <v>-1.0821746190388843</v>
      </c>
      <c r="W118">
        <f t="shared" si="11"/>
        <v>1.1375948588053433</v>
      </c>
    </row>
    <row r="119" spans="1:23" x14ac:dyDescent="0.25">
      <c r="A119" t="s">
        <v>609</v>
      </c>
      <c r="B119" t="s">
        <v>538</v>
      </c>
      <c r="E119">
        <v>5.6367616653442401</v>
      </c>
      <c r="F119">
        <v>8.8796415328979492</v>
      </c>
      <c r="G119">
        <v>5.4237303733825701</v>
      </c>
      <c r="H119">
        <v>2.9123244285583501</v>
      </c>
      <c r="I119">
        <v>0</v>
      </c>
      <c r="J119">
        <v>0.10496947914362</v>
      </c>
      <c r="K119">
        <v>3.91953802108765</v>
      </c>
      <c r="L119">
        <v>4.5667004585266104</v>
      </c>
      <c r="M119">
        <v>4.7077498435974103</v>
      </c>
      <c r="N119">
        <f>AVERAGE(E119:G119)</f>
        <v>6.6467111905415868</v>
      </c>
      <c r="O119">
        <f t="shared" si="12"/>
        <v>1.0057646359006567</v>
      </c>
      <c r="P119">
        <f t="shared" si="13"/>
        <v>4.3979961077372236</v>
      </c>
      <c r="Q119">
        <f>STDEV(E119:G119)</f>
        <v>1.9367057128537897</v>
      </c>
      <c r="R119">
        <f t="shared" si="14"/>
        <v>1.651963174565986</v>
      </c>
      <c r="S119">
        <f t="shared" si="15"/>
        <v>0.42031575959924561</v>
      </c>
      <c r="T119">
        <f>TTEST(E119:G119,H119:J119,2,2)</f>
        <v>1.848742700479078E-2</v>
      </c>
      <c r="U119">
        <f>TTEST(E119:G119,K119:M119,2,2)</f>
        <v>0.12081309216856281</v>
      </c>
      <c r="V119">
        <f t="shared" si="10"/>
        <v>-5.6409465546409301</v>
      </c>
      <c r="W119">
        <f t="shared" si="11"/>
        <v>-2.2487150828043632</v>
      </c>
    </row>
    <row r="120" spans="1:23" x14ac:dyDescent="0.25">
      <c r="A120" t="s">
        <v>636</v>
      </c>
      <c r="B120" t="s">
        <v>610</v>
      </c>
      <c r="E120">
        <v>10.1133737564087</v>
      </c>
      <c r="F120">
        <v>12.5526695251465</v>
      </c>
      <c r="G120">
        <v>9.8635435104370099</v>
      </c>
      <c r="H120">
        <v>9.0675611495971697</v>
      </c>
      <c r="I120">
        <v>7.9836387634277299</v>
      </c>
      <c r="J120">
        <v>9.1283588409423793</v>
      </c>
      <c r="K120">
        <v>11.0930624008179</v>
      </c>
      <c r="L120">
        <v>10.7359466552734</v>
      </c>
      <c r="M120">
        <v>11.104195594787599</v>
      </c>
      <c r="N120">
        <f>AVERAGE(E120:G120)</f>
        <v>10.843195597330736</v>
      </c>
      <c r="O120">
        <f t="shared" si="12"/>
        <v>8.7265195846557599</v>
      </c>
      <c r="P120">
        <f t="shared" si="13"/>
        <v>10.977734883626299</v>
      </c>
      <c r="Q120">
        <f>STDEV(E120:G120)</f>
        <v>1.4857084573906159</v>
      </c>
      <c r="R120">
        <f t="shared" si="14"/>
        <v>0.6440714445847997</v>
      </c>
      <c r="S120">
        <f t="shared" si="15"/>
        <v>0.20946872685323972</v>
      </c>
      <c r="T120">
        <f>TTEST(E120:G120,H120:J120,2,2)</f>
        <v>8.6293343228822206E-2</v>
      </c>
      <c r="U120">
        <f>TTEST(E120:G120,K120:M120,2,2)</f>
        <v>0.88409847502229999</v>
      </c>
      <c r="V120">
        <f t="shared" si="10"/>
        <v>-2.1166760126749757</v>
      </c>
      <c r="W120">
        <f t="shared" si="11"/>
        <v>0.13453928629556344</v>
      </c>
    </row>
    <row r="121" spans="1:23" x14ac:dyDescent="0.25">
      <c r="A121" t="s">
        <v>212</v>
      </c>
      <c r="B121" t="s">
        <v>213</v>
      </c>
      <c r="E121">
        <v>5.8000450134277299</v>
      </c>
      <c r="F121">
        <v>8.3991069793701207</v>
      </c>
      <c r="G121">
        <v>5.7186460494995099</v>
      </c>
      <c r="H121">
        <v>5.3608675003051802</v>
      </c>
      <c r="I121">
        <v>5.0025496482849103</v>
      </c>
      <c r="J121">
        <v>5.1857171058654803</v>
      </c>
      <c r="K121">
        <v>6.4148249626159703</v>
      </c>
      <c r="L121">
        <v>6.0607976913452104</v>
      </c>
      <c r="M121">
        <v>6.4945726394653303</v>
      </c>
      <c r="N121">
        <f>AVERAGE(E121:G121)</f>
        <v>6.6392660140991211</v>
      </c>
      <c r="O121">
        <f t="shared" si="12"/>
        <v>5.1830447514851903</v>
      </c>
      <c r="P121">
        <f t="shared" si="13"/>
        <v>6.3233984311421709</v>
      </c>
      <c r="Q121">
        <f>STDEV(E121:G121)</f>
        <v>1.5246103158238817</v>
      </c>
      <c r="R121">
        <f t="shared" si="14"/>
        <v>0.17917387331180684</v>
      </c>
      <c r="S121">
        <f t="shared" si="15"/>
        <v>0.23088803433082122</v>
      </c>
      <c r="T121">
        <f>TTEST(E121:G121,H121:J121,2,2)</f>
        <v>0.17571755812831791</v>
      </c>
      <c r="U121">
        <f>TTEST(E121:G121,K121:M121,2,2)</f>
        <v>0.74065592625204957</v>
      </c>
      <c r="V121">
        <f t="shared" si="10"/>
        <v>-1.4562212626139308</v>
      </c>
      <c r="W121">
        <f t="shared" si="11"/>
        <v>-0.31586758295695017</v>
      </c>
    </row>
    <row r="122" spans="1:23" x14ac:dyDescent="0.25">
      <c r="A122" t="s">
        <v>542</v>
      </c>
      <c r="B122" t="s">
        <v>541</v>
      </c>
      <c r="E122">
        <v>6.16727638244629</v>
      </c>
      <c r="F122">
        <v>8.9462718963622994</v>
      </c>
      <c r="G122">
        <v>5.6152653694152797</v>
      </c>
      <c r="H122">
        <v>4.2320814132690403</v>
      </c>
      <c r="I122">
        <v>3.0236234664917001</v>
      </c>
      <c r="J122">
        <v>4.95155954360962</v>
      </c>
      <c r="K122">
        <v>6.8139019012451199</v>
      </c>
      <c r="L122">
        <v>6.1860909461975098</v>
      </c>
      <c r="M122">
        <v>6.6766886711120597</v>
      </c>
      <c r="N122">
        <f>AVERAGE(E122:G122)</f>
        <v>6.9096045494079563</v>
      </c>
      <c r="O122">
        <f t="shared" si="12"/>
        <v>4.0690881411234541</v>
      </c>
      <c r="P122">
        <f t="shared" si="13"/>
        <v>6.5588938395182304</v>
      </c>
      <c r="Q122">
        <f>STDEV(E122:G122)</f>
        <v>1.7852701339683597</v>
      </c>
      <c r="R122">
        <f t="shared" si="14"/>
        <v>0.97424816368148637</v>
      </c>
      <c r="S122">
        <f t="shared" si="15"/>
        <v>0.33006569888752774</v>
      </c>
      <c r="T122">
        <f>TTEST(E122:G122,H122:J122,2,2)</f>
        <v>7.2835875904449301E-2</v>
      </c>
      <c r="U122">
        <f>TTEST(E122:G122,K122:M122,2,2)</f>
        <v>0.75474629722135333</v>
      </c>
      <c r="V122">
        <f t="shared" si="10"/>
        <v>-2.8405164082845022</v>
      </c>
      <c r="W122">
        <f t="shared" si="11"/>
        <v>-0.35071070988972597</v>
      </c>
    </row>
    <row r="123" spans="1:23" x14ac:dyDescent="0.25">
      <c r="A123" t="s">
        <v>543</v>
      </c>
      <c r="B123" t="s">
        <v>544</v>
      </c>
      <c r="E123">
        <v>7.5014991760253897</v>
      </c>
      <c r="F123">
        <v>10.352043151855501</v>
      </c>
      <c r="G123">
        <v>7.2572097778320304</v>
      </c>
      <c r="H123">
        <v>7.4743566513061497</v>
      </c>
      <c r="I123">
        <v>6.5288777351379403</v>
      </c>
      <c r="J123">
        <v>7.3528971672058097</v>
      </c>
      <c r="K123">
        <v>8.7160587310790998</v>
      </c>
      <c r="L123">
        <v>8.4849557876586896</v>
      </c>
      <c r="M123">
        <v>8.8971605300903303</v>
      </c>
      <c r="N123">
        <f>AVERAGE(E123:G123)</f>
        <v>8.3702507019043075</v>
      </c>
      <c r="O123">
        <f t="shared" si="12"/>
        <v>7.1187105178832999</v>
      </c>
      <c r="P123">
        <f t="shared" si="13"/>
        <v>8.6993916829427054</v>
      </c>
      <c r="Q123">
        <f>STDEV(E123:G123)</f>
        <v>1.7206235246357822</v>
      </c>
      <c r="R123">
        <f t="shared" si="14"/>
        <v>0.51440755755561285</v>
      </c>
      <c r="S123">
        <f t="shared" si="15"/>
        <v>0.20660718838164716</v>
      </c>
      <c r="T123">
        <f>TTEST(E123:G123,H123:J123,2,2)</f>
        <v>0.29390525271254314</v>
      </c>
      <c r="U123">
        <f>TTEST(E123:G123,K123:M123,2,2)</f>
        <v>0.75868599203304965</v>
      </c>
      <c r="V123">
        <f t="shared" si="10"/>
        <v>-1.2515401840210076</v>
      </c>
      <c r="W123">
        <f t="shared" si="11"/>
        <v>0.32914098103839784</v>
      </c>
    </row>
    <row r="124" spans="1:23" x14ac:dyDescent="0.25">
      <c r="A124" t="s">
        <v>545</v>
      </c>
      <c r="B124" t="s">
        <v>546</v>
      </c>
      <c r="E124">
        <v>4.7108716964721697</v>
      </c>
      <c r="F124">
        <v>6.10931301116943</v>
      </c>
      <c r="G124">
        <v>4.6761565208435103</v>
      </c>
      <c r="H124">
        <v>4.6438560485839799</v>
      </c>
      <c r="I124">
        <v>4.2248206138610804</v>
      </c>
      <c r="J124">
        <v>4.1160006523132298</v>
      </c>
      <c r="K124">
        <v>4.6296315193176296</v>
      </c>
      <c r="L124">
        <v>4.4180116653442401</v>
      </c>
      <c r="M124">
        <v>5.0616130828857404</v>
      </c>
      <c r="N124">
        <f>AVERAGE(E124:G124)</f>
        <v>5.165447076161704</v>
      </c>
      <c r="O124">
        <f t="shared" si="12"/>
        <v>4.328225771586097</v>
      </c>
      <c r="P124">
        <f t="shared" si="13"/>
        <v>4.70308542251587</v>
      </c>
      <c r="Q124">
        <f>STDEV(E124:G124)</f>
        <v>0.81759614927281443</v>
      </c>
      <c r="R124">
        <f t="shared" si="14"/>
        <v>0.27870647611087063</v>
      </c>
      <c r="S124">
        <f t="shared" si="15"/>
        <v>0.32802789986013314</v>
      </c>
      <c r="T124">
        <f>TTEST(E124:G124,H124:J124,2,2)</f>
        <v>0.16849840734411226</v>
      </c>
      <c r="U124">
        <f>TTEST(E124:G124,K124:M124,2,2)</f>
        <v>0.41473780090328949</v>
      </c>
      <c r="V124">
        <f t="shared" si="10"/>
        <v>-0.83722130457560695</v>
      </c>
      <c r="W124">
        <f t="shared" si="11"/>
        <v>-0.46236165364583393</v>
      </c>
    </row>
    <row r="125" spans="1:23" x14ac:dyDescent="0.25">
      <c r="A125" t="s">
        <v>701</v>
      </c>
      <c r="B125" t="s">
        <v>546</v>
      </c>
      <c r="E125">
        <v>4.4192843437194798</v>
      </c>
      <c r="F125">
        <v>5.9311833381652797</v>
      </c>
      <c r="G125">
        <v>4.4606685638427699</v>
      </c>
      <c r="H125">
        <v>4.1531934738159197</v>
      </c>
      <c r="I125">
        <v>3.8551623821258501</v>
      </c>
      <c r="J125">
        <v>4.1144299507141104</v>
      </c>
      <c r="K125">
        <v>4.6888771057128897</v>
      </c>
      <c r="L125">
        <v>4.8073549270629901</v>
      </c>
      <c r="M125">
        <v>4.9114203453064</v>
      </c>
      <c r="N125">
        <f>AVERAGE(E125:G125)</f>
        <v>4.9370454152425092</v>
      </c>
      <c r="O125">
        <f t="shared" si="12"/>
        <v>4.040928602218627</v>
      </c>
      <c r="P125">
        <f t="shared" si="13"/>
        <v>4.8025507926940927</v>
      </c>
      <c r="Q125">
        <f>STDEV(E125:G125)</f>
        <v>0.86119731813545808</v>
      </c>
      <c r="R125">
        <f t="shared" si="14"/>
        <v>0.1620415658912385</v>
      </c>
      <c r="S125">
        <f t="shared" si="15"/>
        <v>0.11134937427964939</v>
      </c>
      <c r="T125">
        <f>TTEST(E125:G125,H125:J125,2,2)</f>
        <v>0.15122769757093193</v>
      </c>
      <c r="U125">
        <f>TTEST(E125:G125,K125:M125,2,2)</f>
        <v>0.8017624676988796</v>
      </c>
      <c r="V125">
        <f t="shared" si="10"/>
        <v>-0.89611681302388213</v>
      </c>
      <c r="W125">
        <f t="shared" si="11"/>
        <v>-0.13449462254841649</v>
      </c>
    </row>
    <row r="126" spans="1:23" x14ac:dyDescent="0.25">
      <c r="A126" t="s">
        <v>611</v>
      </c>
      <c r="B126" t="s">
        <v>546</v>
      </c>
      <c r="E126">
        <v>8.5144348144531303</v>
      </c>
      <c r="F126">
        <v>10.661161422729499</v>
      </c>
      <c r="G126">
        <v>8.2334384918212908</v>
      </c>
      <c r="H126">
        <v>8.0653781890869105</v>
      </c>
      <c r="I126">
        <v>6.94162893295288</v>
      </c>
      <c r="J126">
        <v>7.7685589790344203</v>
      </c>
      <c r="K126">
        <v>9.2734441757202095</v>
      </c>
      <c r="L126">
        <v>9.4112310409545898</v>
      </c>
      <c r="M126">
        <v>9.6933221817016602</v>
      </c>
      <c r="N126">
        <f>AVERAGE(E126:G126)</f>
        <v>9.1363449096679741</v>
      </c>
      <c r="O126">
        <f t="shared" si="12"/>
        <v>7.5918553670247375</v>
      </c>
      <c r="P126">
        <f t="shared" si="13"/>
        <v>9.4593324661254865</v>
      </c>
      <c r="Q126">
        <f>STDEV(E126:G126)</f>
        <v>1.3279829751212855</v>
      </c>
      <c r="R126">
        <f t="shared" si="14"/>
        <v>0.58234115648681251</v>
      </c>
      <c r="S126">
        <f t="shared" si="15"/>
        <v>0.21403199598271119</v>
      </c>
      <c r="T126">
        <f>TTEST(E126:G126,H126:J126,2,2)</f>
        <v>0.13881558235630095</v>
      </c>
      <c r="U126">
        <f>TTEST(E126:G126,K126:M126,2,2)</f>
        <v>0.69883008466287033</v>
      </c>
      <c r="V126">
        <f t="shared" si="10"/>
        <v>-1.5444895426432366</v>
      </c>
      <c r="W126">
        <f t="shared" si="11"/>
        <v>0.32298755645751243</v>
      </c>
    </row>
    <row r="127" spans="1:23" x14ac:dyDescent="0.25">
      <c r="A127" t="s">
        <v>637</v>
      </c>
      <c r="B127" t="s">
        <v>546</v>
      </c>
      <c r="E127">
        <v>7.4816851615905797</v>
      </c>
      <c r="F127">
        <v>10.0235452651978</v>
      </c>
      <c r="G127">
        <v>7.4045791625976598</v>
      </c>
      <c r="H127">
        <v>7.6373085975646999</v>
      </c>
      <c r="I127">
        <v>6.51733493804932</v>
      </c>
      <c r="J127">
        <v>7.6160979270935103</v>
      </c>
      <c r="K127">
        <v>9.5344314575195295</v>
      </c>
      <c r="L127">
        <v>9.0970878601074201</v>
      </c>
      <c r="M127">
        <v>9.4814567565918004</v>
      </c>
      <c r="N127">
        <f>AVERAGE(E127:G127)</f>
        <v>8.3032698631286799</v>
      </c>
      <c r="O127">
        <f t="shared" si="12"/>
        <v>7.2569138209025104</v>
      </c>
      <c r="P127">
        <f t="shared" si="13"/>
        <v>9.3709920247395839</v>
      </c>
      <c r="Q127">
        <f>STDEV(E127:G127)</f>
        <v>1.490300952154707</v>
      </c>
      <c r="R127">
        <f t="shared" si="14"/>
        <v>0.64058189648727892</v>
      </c>
      <c r="S127">
        <f t="shared" si="15"/>
        <v>0.2386822119193803</v>
      </c>
      <c r="T127">
        <f>TTEST(E127:G127,H127:J127,2,2)</f>
        <v>0.32646122527911187</v>
      </c>
      <c r="U127">
        <f>TTEST(E127:G127,K127:M127,2,2)</f>
        <v>0.28767370172943146</v>
      </c>
      <c r="V127">
        <f t="shared" si="10"/>
        <v>-1.0463560422261695</v>
      </c>
      <c r="W127">
        <f t="shared" si="11"/>
        <v>1.0677221616109041</v>
      </c>
    </row>
    <row r="128" spans="1:23" x14ac:dyDescent="0.25">
      <c r="A128" t="s">
        <v>613</v>
      </c>
      <c r="B128" t="s">
        <v>612</v>
      </c>
      <c r="E128">
        <v>9.3158760070800799</v>
      </c>
      <c r="F128">
        <v>10.851268768310501</v>
      </c>
      <c r="G128">
        <v>8.9767398834228498</v>
      </c>
      <c r="H128">
        <v>9.7570285797119105</v>
      </c>
      <c r="I128">
        <v>8.5601520538330096</v>
      </c>
      <c r="J128">
        <v>9.5442352294921893</v>
      </c>
      <c r="K128">
        <v>11.277645111084</v>
      </c>
      <c r="L128">
        <v>11.4257802963257</v>
      </c>
      <c r="M128">
        <v>11.823101997375501</v>
      </c>
      <c r="N128">
        <f>AVERAGE(E128:G128)</f>
        <v>9.714628219604478</v>
      </c>
      <c r="O128">
        <f t="shared" si="12"/>
        <v>9.2871386210123692</v>
      </c>
      <c r="P128">
        <f t="shared" si="13"/>
        <v>11.508842468261733</v>
      </c>
      <c r="Q128">
        <f>STDEV(E128:G128)</f>
        <v>0.99885791297579529</v>
      </c>
      <c r="R128">
        <f t="shared" si="14"/>
        <v>0.63851574304699488</v>
      </c>
      <c r="S128">
        <f t="shared" si="15"/>
        <v>0.28205548568633293</v>
      </c>
      <c r="T128">
        <f>TTEST(E128:G128,H128:J128,2,2)</f>
        <v>0.56610972083508582</v>
      </c>
      <c r="U128">
        <f>TTEST(E128:G128,K128:M128,2,2)</f>
        <v>4.0173543568012851E-2</v>
      </c>
      <c r="V128">
        <f t="shared" si="10"/>
        <v>-0.42748959859210878</v>
      </c>
      <c r="W128">
        <f t="shared" si="11"/>
        <v>1.794214248657255</v>
      </c>
    </row>
    <row r="129" spans="1:23" x14ac:dyDescent="0.25">
      <c r="A129" t="s">
        <v>614</v>
      </c>
      <c r="B129" t="s">
        <v>612</v>
      </c>
      <c r="E129">
        <v>7.5489311218261701</v>
      </c>
      <c r="F129">
        <v>9.8293638229370099</v>
      </c>
      <c r="G129">
        <v>7.4990940093994096</v>
      </c>
      <c r="H129">
        <v>7.5228219032287598</v>
      </c>
      <c r="I129">
        <v>6.6522698402404803</v>
      </c>
      <c r="J129">
        <v>7.3008489608764604</v>
      </c>
      <c r="K129">
        <v>8.8749523162841797</v>
      </c>
      <c r="L129">
        <v>9.3005895614624006</v>
      </c>
      <c r="M129">
        <v>9.3450498580932599</v>
      </c>
      <c r="N129">
        <f>AVERAGE(E129:G129)</f>
        <v>8.2924629847208635</v>
      </c>
      <c r="O129">
        <f t="shared" si="12"/>
        <v>7.1586469014485665</v>
      </c>
      <c r="P129">
        <f t="shared" si="13"/>
        <v>9.1735305786132813</v>
      </c>
      <c r="Q129">
        <f>STDEV(E129:G129)</f>
        <v>1.3312284080224075</v>
      </c>
      <c r="R129">
        <f t="shared" si="14"/>
        <v>0.45236190475374688</v>
      </c>
      <c r="S129">
        <f t="shared" si="15"/>
        <v>0.25953017848744453</v>
      </c>
      <c r="T129">
        <f>TTEST(E129:G129,H129:J129,2,2)</f>
        <v>0.23499898166723326</v>
      </c>
      <c r="U129">
        <f>TTEST(E129:G129,K129:M129,2,2)</f>
        <v>0.32346376453034781</v>
      </c>
      <c r="V129">
        <f t="shared" si="10"/>
        <v>-1.133816083272297</v>
      </c>
      <c r="W129">
        <f t="shared" si="11"/>
        <v>0.88106759389241773</v>
      </c>
    </row>
    <row r="130" spans="1:23" x14ac:dyDescent="0.25">
      <c r="A130" t="s">
        <v>554</v>
      </c>
      <c r="B130" t="s">
        <v>122</v>
      </c>
      <c r="E130">
        <v>8.26934719085693</v>
      </c>
      <c r="F130">
        <v>10.693620681762701</v>
      </c>
      <c r="G130">
        <v>8.1156082153320295</v>
      </c>
      <c r="H130">
        <v>7.4020066261291504</v>
      </c>
      <c r="I130">
        <v>6.7181291580200204</v>
      </c>
      <c r="J130">
        <v>7.1335544586181596</v>
      </c>
      <c r="K130">
        <v>8.6995887756347692</v>
      </c>
      <c r="L130">
        <v>8.55560207366943</v>
      </c>
      <c r="M130">
        <v>8.7721118927002006</v>
      </c>
      <c r="N130">
        <f>AVERAGE(E130:G130)</f>
        <v>9.0261920293172206</v>
      </c>
      <c r="O130">
        <f t="shared" si="12"/>
        <v>7.0845634142557765</v>
      </c>
      <c r="P130">
        <f t="shared" si="13"/>
        <v>8.6757675806681345</v>
      </c>
      <c r="Q130">
        <f>STDEV(E130:G130)</f>
        <v>1.4460800985408697</v>
      </c>
      <c r="R130">
        <f t="shared" si="14"/>
        <v>0.3445608649681885</v>
      </c>
      <c r="S130">
        <f t="shared" si="15"/>
        <v>0.11020305091699194</v>
      </c>
      <c r="T130">
        <f>TTEST(E130:G130,H130:J130,2,2)</f>
        <v>8.6463628222382363E-2</v>
      </c>
      <c r="U130">
        <f>TTEST(E130:G130,K130:M130,2,2)</f>
        <v>0.69706839809574328</v>
      </c>
      <c r="V130">
        <f t="shared" si="10"/>
        <v>-1.9416286150614441</v>
      </c>
      <c r="W130">
        <f t="shared" si="11"/>
        <v>-0.35042444864908617</v>
      </c>
    </row>
    <row r="131" spans="1:23" x14ac:dyDescent="0.25">
      <c r="A131" t="s">
        <v>555</v>
      </c>
      <c r="B131" t="s">
        <v>556</v>
      </c>
      <c r="E131">
        <v>8.8864440917968803</v>
      </c>
      <c r="F131">
        <v>10.5776462554932</v>
      </c>
      <c r="G131">
        <v>8.5505285263061506</v>
      </c>
      <c r="H131">
        <v>9.0047769546508807</v>
      </c>
      <c r="I131">
        <v>7.7699313163757298</v>
      </c>
      <c r="J131">
        <v>8.6607694625854492</v>
      </c>
      <c r="K131">
        <v>10.631667137146</v>
      </c>
      <c r="L131">
        <v>10.311598777771</v>
      </c>
      <c r="M131">
        <v>10.6954956054688</v>
      </c>
      <c r="N131">
        <f>AVERAGE(E131:G131)</f>
        <v>9.3382062911987447</v>
      </c>
      <c r="O131">
        <f t="shared" si="12"/>
        <v>8.4784925778706874</v>
      </c>
      <c r="P131">
        <f t="shared" si="13"/>
        <v>10.5462538401286</v>
      </c>
      <c r="Q131">
        <f>STDEV(E131:G131)</f>
        <v>1.0864475991056455</v>
      </c>
      <c r="R131">
        <f t="shared" si="14"/>
        <v>0.63728297060080019</v>
      </c>
      <c r="S131">
        <f t="shared" si="15"/>
        <v>0.20570796547446951</v>
      </c>
      <c r="T131">
        <f>TTEST(E131:G131,H131:J131,2,2)</f>
        <v>0.30259795987815297</v>
      </c>
      <c r="U131">
        <f>TTEST(E131:G131,K131:M131,2,2)</f>
        <v>0.13140281795336328</v>
      </c>
      <c r="V131">
        <f t="shared" si="10"/>
        <v>-0.85971371332805724</v>
      </c>
      <c r="W131">
        <f t="shared" si="11"/>
        <v>1.208047548929855</v>
      </c>
    </row>
    <row r="132" spans="1:23" x14ac:dyDescent="0.25">
      <c r="A132" t="s">
        <v>548</v>
      </c>
      <c r="B132" t="s">
        <v>185</v>
      </c>
      <c r="E132">
        <v>4.5849623680114702</v>
      </c>
      <c r="F132">
        <v>7.7243208885192898</v>
      </c>
      <c r="G132">
        <v>4.4912481307983398</v>
      </c>
      <c r="H132">
        <v>0</v>
      </c>
      <c r="I132">
        <v>0</v>
      </c>
      <c r="J132">
        <v>0</v>
      </c>
      <c r="K132">
        <v>3.6074697971343999</v>
      </c>
      <c r="L132">
        <v>4.4407515525817898</v>
      </c>
      <c r="M132">
        <v>5.1409020423889196</v>
      </c>
      <c r="N132">
        <f>AVERAGE(E132:G132)</f>
        <v>5.6001771291097002</v>
      </c>
      <c r="O132">
        <f t="shared" si="12"/>
        <v>0</v>
      </c>
      <c r="P132">
        <f t="shared" si="13"/>
        <v>4.3963744640350368</v>
      </c>
      <c r="Q132">
        <f>STDEV(E132:G132)</f>
        <v>1.8401591296795858</v>
      </c>
      <c r="R132">
        <f t="shared" si="14"/>
        <v>0</v>
      </c>
      <c r="S132">
        <f t="shared" si="15"/>
        <v>0.76767871351724459</v>
      </c>
      <c r="T132">
        <f>TTEST(E132:G132,H132:J132,2,2)</f>
        <v>6.2072122480988307E-3</v>
      </c>
      <c r="U132">
        <f>TTEST(E132:G132,K132:M132,2,2)</f>
        <v>0.35471437582699672</v>
      </c>
      <c r="V132">
        <f t="shared" si="10"/>
        <v>-5.6001771291097002</v>
      </c>
      <c r="W132">
        <f t="shared" si="11"/>
        <v>-1.2038026650746634</v>
      </c>
    </row>
    <row r="133" spans="1:23" x14ac:dyDescent="0.25">
      <c r="A133" t="s">
        <v>547</v>
      </c>
      <c r="B133" t="s">
        <v>301</v>
      </c>
      <c r="E133">
        <v>6.11049556732178</v>
      </c>
      <c r="F133">
        <v>8.3426198959350604</v>
      </c>
      <c r="G133">
        <v>5.9620776176452601</v>
      </c>
      <c r="H133">
        <v>5.8659377098083496</v>
      </c>
      <c r="I133">
        <v>5.2167916297912598</v>
      </c>
      <c r="J133">
        <v>5.3981385231018102</v>
      </c>
      <c r="K133">
        <v>6.9605484008789098</v>
      </c>
      <c r="L133">
        <v>6.8598570823669398</v>
      </c>
      <c r="M133">
        <v>7.0884633064270002</v>
      </c>
      <c r="N133">
        <f>AVERAGE(E133:G133)</f>
        <v>6.8050643603007002</v>
      </c>
      <c r="O133">
        <f t="shared" si="12"/>
        <v>5.4936226209004735</v>
      </c>
      <c r="P133">
        <f t="shared" si="13"/>
        <v>6.9696229298909502</v>
      </c>
      <c r="Q133">
        <f>STDEV(E133:G133)</f>
        <v>1.333628411821087</v>
      </c>
      <c r="R133">
        <f t="shared" si="14"/>
        <v>0.33494114109751733</v>
      </c>
      <c r="S133">
        <f t="shared" si="15"/>
        <v>0.1145729537340397</v>
      </c>
      <c r="T133">
        <f>TTEST(E133:G133,H133:J133,2,2)</f>
        <v>0.17389224698085545</v>
      </c>
      <c r="U133">
        <f>TTEST(E133:G133,K133:M133,2,2)</f>
        <v>0.84178869408516843</v>
      </c>
      <c r="V133">
        <f t="shared" si="10"/>
        <v>-1.3114417394002267</v>
      </c>
      <c r="W133">
        <f t="shared" si="11"/>
        <v>0.16455856959025006</v>
      </c>
    </row>
    <row r="134" spans="1:23" x14ac:dyDescent="0.25">
      <c r="A134" t="s">
        <v>549</v>
      </c>
      <c r="B134" t="s">
        <v>378</v>
      </c>
      <c r="E134">
        <v>8.3507308959960902</v>
      </c>
      <c r="F134">
        <v>10.1992950439453</v>
      </c>
      <c r="G134">
        <v>7.98525142669678</v>
      </c>
      <c r="H134">
        <v>7.8325319290161097</v>
      </c>
      <c r="I134">
        <v>6.7993121147155797</v>
      </c>
      <c r="J134">
        <v>7.7270212173461896</v>
      </c>
      <c r="K134">
        <v>9.2683763504028303</v>
      </c>
      <c r="L134">
        <v>9.3238410949706996</v>
      </c>
      <c r="M134">
        <v>9.6412334442138707</v>
      </c>
      <c r="N134">
        <f>AVERAGE(E134:G134)</f>
        <v>8.8450924555460571</v>
      </c>
      <c r="O134">
        <f t="shared" si="12"/>
        <v>7.45295508702596</v>
      </c>
      <c r="P134">
        <f t="shared" si="13"/>
        <v>9.4111502965291329</v>
      </c>
      <c r="Q134">
        <f>STDEV(E134:G134)</f>
        <v>1.1869255656696438</v>
      </c>
      <c r="R134">
        <f t="shared" si="14"/>
        <v>0.56852438734616684</v>
      </c>
      <c r="S134">
        <f t="shared" si="15"/>
        <v>0.20117846706067277</v>
      </c>
      <c r="T134">
        <f>TTEST(E134:G134,H134:J134,2,2)</f>
        <v>0.14087130418703811</v>
      </c>
      <c r="U134">
        <f>TTEST(E134:G134,K134:M134,2,2)</f>
        <v>0.46111194180721005</v>
      </c>
      <c r="V134">
        <f t="shared" si="10"/>
        <v>-1.3921373685200971</v>
      </c>
      <c r="W134">
        <f t="shared" si="11"/>
        <v>0.56605784098307588</v>
      </c>
    </row>
    <row r="135" spans="1:23" x14ac:dyDescent="0.25">
      <c r="A135" t="s">
        <v>551</v>
      </c>
      <c r="B135" t="s">
        <v>382</v>
      </c>
      <c r="E135">
        <v>6.2255482673645002</v>
      </c>
      <c r="F135">
        <v>9.3242225646972692</v>
      </c>
      <c r="G135">
        <v>6.0493350028991699</v>
      </c>
      <c r="H135">
        <v>5.5241537094116202</v>
      </c>
      <c r="I135">
        <v>4.2847042083740199</v>
      </c>
      <c r="J135">
        <v>5.9105153083801296</v>
      </c>
      <c r="K135">
        <v>7.6268796920776403</v>
      </c>
      <c r="L135">
        <v>7.5561804771423304</v>
      </c>
      <c r="M135">
        <v>7.9412970542907697</v>
      </c>
      <c r="N135">
        <f>AVERAGE(E135:G135)</f>
        <v>7.1997019449869795</v>
      </c>
      <c r="O135">
        <f t="shared" si="12"/>
        <v>5.2397910753885908</v>
      </c>
      <c r="P135">
        <f t="shared" si="13"/>
        <v>7.708119074503581</v>
      </c>
      <c r="Q135">
        <f>STDEV(E135:G135)</f>
        <v>1.8419971976971194</v>
      </c>
      <c r="R135">
        <f t="shared" si="14"/>
        <v>0.84938920051243083</v>
      </c>
      <c r="S135">
        <f t="shared" si="15"/>
        <v>0.20500871308640403</v>
      </c>
      <c r="T135">
        <f>TTEST(E135:G135,H135:J135,2,2)</f>
        <v>0.16953004682165804</v>
      </c>
      <c r="U135">
        <f>TTEST(E135:G135,K135:M135,2,2)</f>
        <v>0.65947098663446579</v>
      </c>
      <c r="V135">
        <f t="shared" si="10"/>
        <v>-1.9599108695983887</v>
      </c>
      <c r="W135">
        <f t="shared" si="11"/>
        <v>0.50841712951660156</v>
      </c>
    </row>
    <row r="136" spans="1:23" x14ac:dyDescent="0.25">
      <c r="A136" t="s">
        <v>615</v>
      </c>
      <c r="B136" t="s">
        <v>702</v>
      </c>
      <c r="E136">
        <v>4.2536468505859402</v>
      </c>
      <c r="F136">
        <v>4.9664373397827104</v>
      </c>
      <c r="G136">
        <v>4.4116306304931596</v>
      </c>
      <c r="H136">
        <v>3.91953802108765</v>
      </c>
      <c r="I136">
        <v>4.4863986968994096</v>
      </c>
      <c r="J136">
        <v>4.0452189445495597</v>
      </c>
      <c r="K136">
        <v>3.5056991577148402</v>
      </c>
      <c r="L136">
        <v>3.8324124813079798</v>
      </c>
      <c r="M136">
        <v>4.25221920013428</v>
      </c>
      <c r="N136">
        <f>AVERAGE(E136:G136)</f>
        <v>4.5439049402872698</v>
      </c>
      <c r="O136">
        <f t="shared" si="12"/>
        <v>4.1503852208455401</v>
      </c>
      <c r="P136">
        <f t="shared" si="13"/>
        <v>3.8634436130523668</v>
      </c>
      <c r="Q136">
        <f>STDEV(E136:G136)</f>
        <v>0.37435269485603273</v>
      </c>
      <c r="R136">
        <f t="shared" si="14"/>
        <v>0.2977040740364717</v>
      </c>
      <c r="S136">
        <f t="shared" si="15"/>
        <v>0.37422619067414786</v>
      </c>
      <c r="T136">
        <f>TTEST(E136:G136,H136:J136,2,2)</f>
        <v>0.22726935713382207</v>
      </c>
      <c r="U136">
        <f>TTEST(E136:G136,K136:M136,2,2)</f>
        <v>8.9950337410678233E-2</v>
      </c>
      <c r="V136">
        <f t="shared" ref="V136:V156" si="16">O136-N136</f>
        <v>-0.3935197194417297</v>
      </c>
      <c r="W136">
        <f t="shared" ref="W136:W156" si="17">P136-N136</f>
        <v>-0.68046132723490294</v>
      </c>
    </row>
    <row r="137" spans="1:23" x14ac:dyDescent="0.25">
      <c r="A137" t="s">
        <v>616</v>
      </c>
      <c r="B137" t="s">
        <v>264</v>
      </c>
      <c r="E137">
        <v>4.2507901191711399</v>
      </c>
      <c r="F137">
        <v>8.0424337387084996</v>
      </c>
      <c r="G137">
        <v>3.8324124813079798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f>AVERAGE(E137:G137)</f>
        <v>5.3752121130625392</v>
      </c>
      <c r="O137">
        <f t="shared" si="12"/>
        <v>0</v>
      </c>
      <c r="P137">
        <f t="shared" si="13"/>
        <v>0</v>
      </c>
      <c r="Q137">
        <f>STDEV(E137:G137)</f>
        <v>2.3193346809378537</v>
      </c>
      <c r="R137">
        <f t="shared" si="14"/>
        <v>0</v>
      </c>
      <c r="S137">
        <f t="shared" si="15"/>
        <v>0</v>
      </c>
      <c r="T137">
        <f>TTEST(E137:G137,H137:J137,2,2)</f>
        <v>1.5941679587974732E-2</v>
      </c>
      <c r="U137">
        <f>TTEST(E137:G137,K137:M137,2,2)</f>
        <v>1.5941679587974732E-2</v>
      </c>
      <c r="V137">
        <f t="shared" si="16"/>
        <v>-5.3752121130625392</v>
      </c>
      <c r="W137">
        <f t="shared" si="17"/>
        <v>-5.3752121130625392</v>
      </c>
    </row>
    <row r="138" spans="1:23" x14ac:dyDescent="0.25">
      <c r="A138" t="s">
        <v>677</v>
      </c>
      <c r="B138" t="s">
        <v>553</v>
      </c>
      <c r="E138">
        <v>4.5140628814697301</v>
      </c>
      <c r="F138">
        <v>7.7387933731079102</v>
      </c>
      <c r="G138">
        <v>4.15625</v>
      </c>
      <c r="H138">
        <v>1.5294673442840601</v>
      </c>
      <c r="I138">
        <v>0</v>
      </c>
      <c r="J138">
        <v>1.37011158466339</v>
      </c>
      <c r="K138">
        <v>6.3317618370056197</v>
      </c>
      <c r="L138">
        <v>5.6492900848388699</v>
      </c>
      <c r="M138">
        <v>6.4262647628784197</v>
      </c>
      <c r="N138">
        <f>AVERAGE(E138:G138)</f>
        <v>5.4697020848592137</v>
      </c>
      <c r="O138">
        <f t="shared" si="12"/>
        <v>0.96652630964914998</v>
      </c>
      <c r="P138">
        <f t="shared" si="13"/>
        <v>6.1357722282409695</v>
      </c>
      <c r="Q138">
        <f>STDEV(E138:G138)</f>
        <v>1.9732179226687088</v>
      </c>
      <c r="R138">
        <f t="shared" si="14"/>
        <v>0.84082007288365435</v>
      </c>
      <c r="S138">
        <f t="shared" si="15"/>
        <v>0.42394735243477571</v>
      </c>
      <c r="T138">
        <f>TTEST(E138:G138,H138:J138,2,2)</f>
        <v>2.203434612869867E-2</v>
      </c>
      <c r="U138">
        <f>TTEST(E138:G138,K138:M138,2,2)</f>
        <v>0.59816804960768932</v>
      </c>
      <c r="V138">
        <f t="shared" si="16"/>
        <v>-4.5031757752100638</v>
      </c>
      <c r="W138">
        <f t="shared" si="17"/>
        <v>0.66607014338175574</v>
      </c>
    </row>
    <row r="139" spans="1:23" x14ac:dyDescent="0.25">
      <c r="A139" t="s">
        <v>572</v>
      </c>
      <c r="B139" t="s">
        <v>355</v>
      </c>
      <c r="E139">
        <v>6.3730702400207502</v>
      </c>
      <c r="F139">
        <v>8.9880952835083008</v>
      </c>
      <c r="G139">
        <v>6.0021247863769496</v>
      </c>
      <c r="H139">
        <v>5.2826075553893999</v>
      </c>
      <c r="I139">
        <v>4.8513956069946298</v>
      </c>
      <c r="J139">
        <v>5.5770010948181197</v>
      </c>
      <c r="K139">
        <v>7.3315930366516104</v>
      </c>
      <c r="L139">
        <v>6.9007530212402299</v>
      </c>
      <c r="M139">
        <v>7.3548941612243697</v>
      </c>
      <c r="N139">
        <f>AVERAGE(E139:G139)</f>
        <v>7.1210967699686663</v>
      </c>
      <c r="O139">
        <f t="shared" si="12"/>
        <v>5.2370014190673828</v>
      </c>
      <c r="P139">
        <f t="shared" si="13"/>
        <v>7.1957467397054033</v>
      </c>
      <c r="Q139">
        <f>STDEV(E139:G139)</f>
        <v>1.6274712653574477</v>
      </c>
      <c r="R139">
        <f t="shared" si="14"/>
        <v>0.36494625733463543</v>
      </c>
      <c r="S139">
        <f t="shared" si="15"/>
        <v>0.25573757262479307</v>
      </c>
      <c r="T139">
        <f>TTEST(E139:G139,H139:J139,2,2)</f>
        <v>0.1220328689878387</v>
      </c>
      <c r="U139">
        <f>TTEST(E139:G139,K139:M139,2,2)</f>
        <v>0.941212542893481</v>
      </c>
      <c r="V139">
        <f t="shared" si="16"/>
        <v>-1.8840953509012834</v>
      </c>
      <c r="W139">
        <f t="shared" si="17"/>
        <v>7.4649969736737098E-2</v>
      </c>
    </row>
    <row r="140" spans="1:23" x14ac:dyDescent="0.25">
      <c r="A140" t="s">
        <v>618</v>
      </c>
      <c r="B140" t="s">
        <v>703</v>
      </c>
      <c r="E140">
        <v>5.2204465866088903</v>
      </c>
      <c r="F140">
        <v>7.00742387771606</v>
      </c>
      <c r="G140">
        <v>5.2472109794616699</v>
      </c>
      <c r="H140">
        <v>0</v>
      </c>
      <c r="I140">
        <v>0</v>
      </c>
      <c r="J140">
        <v>0</v>
      </c>
      <c r="K140">
        <v>3.8996133804321298</v>
      </c>
      <c r="L140">
        <v>2.7150230407714799</v>
      </c>
      <c r="M140">
        <v>4.1065506935119602</v>
      </c>
      <c r="N140">
        <f>AVERAGE(E140:G140)</f>
        <v>5.825027147928874</v>
      </c>
      <c r="O140">
        <f t="shared" si="12"/>
        <v>0</v>
      </c>
      <c r="P140">
        <f t="shared" si="13"/>
        <v>3.5737290382385232</v>
      </c>
      <c r="Q140">
        <f>STDEV(E140:G140)</f>
        <v>1.0240730458027714</v>
      </c>
      <c r="R140">
        <f t="shared" si="14"/>
        <v>0</v>
      </c>
      <c r="S140">
        <f t="shared" si="15"/>
        <v>0.75082471686178409</v>
      </c>
      <c r="T140">
        <f>TTEST(E140:G140,H140:J140,2,2)</f>
        <v>5.9536780064341351E-4</v>
      </c>
      <c r="U140">
        <f>TTEST(E140:G140,K140:M140,2,2)</f>
        <v>3.7264632555918123E-2</v>
      </c>
      <c r="V140">
        <f t="shared" si="16"/>
        <v>-5.825027147928874</v>
      </c>
      <c r="W140">
        <f t="shared" si="17"/>
        <v>-2.2512981096903508</v>
      </c>
    </row>
    <row r="141" spans="1:23" x14ac:dyDescent="0.25">
      <c r="A141" t="s">
        <v>619</v>
      </c>
      <c r="B141" t="s">
        <v>704</v>
      </c>
      <c r="E141">
        <v>5.1983757019043004</v>
      </c>
      <c r="F141">
        <v>7.9370822906494096</v>
      </c>
      <c r="G141">
        <v>4.7315111160278303</v>
      </c>
      <c r="H141">
        <v>4.2378640174865696</v>
      </c>
      <c r="I141">
        <v>2.3595423698425302</v>
      </c>
      <c r="J141">
        <v>4.3273620605468803</v>
      </c>
      <c r="K141">
        <v>6.3290557861328098</v>
      </c>
      <c r="L141">
        <v>5.9240279197692898</v>
      </c>
      <c r="M141">
        <v>6.3802771568298304</v>
      </c>
      <c r="N141">
        <f>AVERAGE(E141:G141)</f>
        <v>5.9556563695271807</v>
      </c>
      <c r="O141">
        <f t="shared" si="12"/>
        <v>3.6415894826253266</v>
      </c>
      <c r="P141">
        <f t="shared" si="13"/>
        <v>6.2111202875773097</v>
      </c>
      <c r="Q141">
        <f>STDEV(E141:G141)</f>
        <v>1.7317699460545268</v>
      </c>
      <c r="R141">
        <f t="shared" si="14"/>
        <v>1.1111867864917835</v>
      </c>
      <c r="S141">
        <f t="shared" si="15"/>
        <v>0.24994484980537623</v>
      </c>
      <c r="T141">
        <f>TTEST(E141:G141,H141:J141,2,2)</f>
        <v>0.1232497642527219</v>
      </c>
      <c r="U141">
        <f>TTEST(E141:G141,K141:M141,2,2)</f>
        <v>0.81282144152118752</v>
      </c>
      <c r="V141">
        <f t="shared" si="16"/>
        <v>-2.3140668869018541</v>
      </c>
      <c r="W141">
        <f t="shared" si="17"/>
        <v>0.25546391805012902</v>
      </c>
    </row>
    <row r="142" spans="1:23" x14ac:dyDescent="0.25">
      <c r="A142" t="s">
        <v>678</v>
      </c>
      <c r="B142" t="s">
        <v>374</v>
      </c>
      <c r="E142">
        <v>7.2486438751220703</v>
      </c>
      <c r="F142">
        <v>9.4856395721435494</v>
      </c>
      <c r="G142">
        <v>7.0348768234252903</v>
      </c>
      <c r="H142">
        <v>6.9863252639770499</v>
      </c>
      <c r="I142">
        <v>6.4513669013977104</v>
      </c>
      <c r="J142">
        <v>6.7268929481506303</v>
      </c>
      <c r="K142">
        <v>7.6798782348632804</v>
      </c>
      <c r="L142">
        <v>7.7182583808898899</v>
      </c>
      <c r="M142">
        <v>7.8975601196289098</v>
      </c>
      <c r="N142">
        <f>AVERAGE(E142:G142)</f>
        <v>7.9230534235636361</v>
      </c>
      <c r="O142">
        <f t="shared" si="12"/>
        <v>6.7215283711751299</v>
      </c>
      <c r="P142">
        <f t="shared" si="13"/>
        <v>7.7652322451273603</v>
      </c>
      <c r="Q142">
        <f>STDEV(E142:G142)</f>
        <v>1.3574537531342099</v>
      </c>
      <c r="R142">
        <f t="shared" si="14"/>
        <v>0.26751952533971529</v>
      </c>
      <c r="S142">
        <f t="shared" si="15"/>
        <v>0.11619491675555088</v>
      </c>
      <c r="T142">
        <f>TTEST(E142:G142,H142:J142,2,2)</f>
        <v>0.20697985557337381</v>
      </c>
      <c r="U142">
        <f>TTEST(E142:G142,K142:M142,2,2)</f>
        <v>0.85076948052689827</v>
      </c>
      <c r="V142">
        <f t="shared" si="16"/>
        <v>-1.2015250523885062</v>
      </c>
      <c r="W142">
        <f t="shared" si="17"/>
        <v>-0.15782117843627574</v>
      </c>
    </row>
    <row r="143" spans="1:23" x14ac:dyDescent="0.25">
      <c r="A143" t="s">
        <v>558</v>
      </c>
      <c r="B143" t="s">
        <v>402</v>
      </c>
      <c r="E143">
        <v>4.9690470695495597</v>
      </c>
      <c r="F143">
        <v>7.9674167633056596</v>
      </c>
      <c r="G143">
        <v>4.9231314659118697</v>
      </c>
      <c r="H143">
        <v>4.2233643531799299</v>
      </c>
      <c r="I143">
        <v>2.3109984397888201</v>
      </c>
      <c r="J143">
        <v>4.2479276657104501</v>
      </c>
      <c r="K143">
        <v>5.7798743247985804</v>
      </c>
      <c r="L143">
        <v>5.8895468711853001</v>
      </c>
      <c r="M143">
        <v>6.3512310981750497</v>
      </c>
      <c r="N143">
        <f>AVERAGE(E143:G143)</f>
        <v>5.9531984329223633</v>
      </c>
      <c r="O143">
        <f t="shared" si="12"/>
        <v>3.5940968195597329</v>
      </c>
      <c r="P143">
        <f t="shared" si="13"/>
        <v>6.0068840980529759</v>
      </c>
      <c r="Q143">
        <f>STDEV(E143:G143)</f>
        <v>1.7445153116276741</v>
      </c>
      <c r="R143">
        <f t="shared" si="14"/>
        <v>1.1112636627770551</v>
      </c>
      <c r="S143">
        <f t="shared" si="15"/>
        <v>0.30321305913093516</v>
      </c>
      <c r="T143">
        <f>TTEST(E143:G143,H143:J143,2,2)</f>
        <v>0.11941651394905478</v>
      </c>
      <c r="U143">
        <f>TTEST(E143:G143,K143:M143,2,2)</f>
        <v>0.96063654436965329</v>
      </c>
      <c r="V143">
        <f t="shared" si="16"/>
        <v>-2.3591016133626304</v>
      </c>
      <c r="W143">
        <f t="shared" si="17"/>
        <v>5.368566513061257E-2</v>
      </c>
    </row>
    <row r="144" spans="1:23" x14ac:dyDescent="0.25">
      <c r="A144" t="s">
        <v>559</v>
      </c>
      <c r="B144" t="s">
        <v>402</v>
      </c>
      <c r="E144">
        <v>0</v>
      </c>
      <c r="F144">
        <v>6.59822797775269</v>
      </c>
      <c r="G144">
        <v>0</v>
      </c>
      <c r="H144">
        <v>0</v>
      </c>
      <c r="I144">
        <v>0</v>
      </c>
      <c r="J144">
        <v>0</v>
      </c>
      <c r="K144">
        <v>3.44450712203979</v>
      </c>
      <c r="L144">
        <v>3.01017189025879</v>
      </c>
      <c r="M144">
        <v>3.88862824440002</v>
      </c>
      <c r="N144">
        <f>AVERAGE(E144:G144)</f>
        <v>2.1994093259175633</v>
      </c>
      <c r="O144">
        <f t="shared" si="12"/>
        <v>0</v>
      </c>
      <c r="P144">
        <f t="shared" si="13"/>
        <v>3.4477690855662004</v>
      </c>
      <c r="Q144">
        <f>STDEV(E144:G144)</f>
        <v>3.8094886991300356</v>
      </c>
      <c r="R144">
        <f t="shared" si="14"/>
        <v>0</v>
      </c>
      <c r="S144">
        <f t="shared" si="15"/>
        <v>0.43923726143999359</v>
      </c>
      <c r="T144">
        <f>TTEST(E144:G144,H144:J144,2,2)</f>
        <v>0.37390096630005903</v>
      </c>
      <c r="U144">
        <f>TTEST(E144:G144,K144:M144,2,2)</f>
        <v>0.60296636671351944</v>
      </c>
      <c r="V144">
        <f t="shared" si="16"/>
        <v>-2.1994093259175633</v>
      </c>
      <c r="W144">
        <f t="shared" si="17"/>
        <v>1.2483597596486371</v>
      </c>
    </row>
    <row r="145" spans="1:23" x14ac:dyDescent="0.25">
      <c r="A145" t="s">
        <v>620</v>
      </c>
      <c r="B145" t="s">
        <v>402</v>
      </c>
      <c r="E145">
        <v>0</v>
      </c>
      <c r="F145">
        <v>5.6362142562866202</v>
      </c>
      <c r="G145">
        <v>1.8645365238189699</v>
      </c>
      <c r="H145">
        <v>1.1909427642822299</v>
      </c>
      <c r="I145">
        <v>0</v>
      </c>
      <c r="J145">
        <v>0</v>
      </c>
      <c r="K145">
        <v>4.5458750724792498</v>
      </c>
      <c r="L145">
        <v>4.0286359786987296</v>
      </c>
      <c r="M145">
        <v>4.1002159118652299</v>
      </c>
      <c r="N145">
        <f>AVERAGE(E145:G145)</f>
        <v>2.5002502600351968</v>
      </c>
      <c r="O145">
        <f t="shared" si="12"/>
        <v>0.39698092142740998</v>
      </c>
      <c r="P145">
        <f t="shared" si="13"/>
        <v>4.2249089876810695</v>
      </c>
      <c r="Q145">
        <f>STDEV(E145:G145)</f>
        <v>2.8713806350782951</v>
      </c>
      <c r="R145">
        <f t="shared" si="14"/>
        <v>0.68759112554778246</v>
      </c>
      <c r="S145">
        <f t="shared" si="15"/>
        <v>0.28025941982569391</v>
      </c>
      <c r="T145">
        <f>TTEST(E145:G145,H145:J145,2,2)</f>
        <v>0.28480468496369271</v>
      </c>
      <c r="U145">
        <f>TTEST(E145:G145,K145:M145,2,2)</f>
        <v>0.3589646421968819</v>
      </c>
      <c r="V145">
        <f t="shared" si="16"/>
        <v>-2.1032693386077868</v>
      </c>
      <c r="W145">
        <f t="shared" si="17"/>
        <v>1.7246587276458727</v>
      </c>
    </row>
    <row r="146" spans="1:23" x14ac:dyDescent="0.25">
      <c r="A146" t="s">
        <v>561</v>
      </c>
      <c r="B146" t="s">
        <v>415</v>
      </c>
      <c r="E146">
        <v>5.1954069137573198</v>
      </c>
      <c r="F146">
        <v>7.7655596733093297</v>
      </c>
      <c r="G146">
        <v>5.0050945281982404</v>
      </c>
      <c r="H146">
        <v>3.9948871135711701</v>
      </c>
      <c r="I146">
        <v>0</v>
      </c>
      <c r="J146">
        <v>4.0986280441284197</v>
      </c>
      <c r="K146">
        <v>6.1478290557861301</v>
      </c>
      <c r="L146">
        <v>5.5435423851013201</v>
      </c>
      <c r="M146">
        <v>6.2127599716186497</v>
      </c>
      <c r="N146">
        <f>AVERAGE(E146:G146)</f>
        <v>5.9886870384216309</v>
      </c>
      <c r="O146">
        <f t="shared" si="12"/>
        <v>2.6978383858998636</v>
      </c>
      <c r="P146">
        <f t="shared" si="13"/>
        <v>5.9680438041687003</v>
      </c>
      <c r="Q146">
        <f>STDEV(E146:G146)</f>
        <v>1.5417561322997397</v>
      </c>
      <c r="R146">
        <f t="shared" si="14"/>
        <v>2.3369722960476675</v>
      </c>
      <c r="S146">
        <f t="shared" si="15"/>
        <v>0.36905974726374163</v>
      </c>
      <c r="T146">
        <f>TTEST(E146:G146,H146:J146,2,2)</f>
        <v>0.11146383286865492</v>
      </c>
      <c r="U146">
        <f>TTEST(E146:G146,K146:M146,2,2)</f>
        <v>0.98308630049736756</v>
      </c>
      <c r="V146">
        <f t="shared" si="16"/>
        <v>-3.2908486525217673</v>
      </c>
      <c r="W146">
        <f t="shared" si="17"/>
        <v>-2.0643234252930576E-2</v>
      </c>
    </row>
    <row r="147" spans="1:23" x14ac:dyDescent="0.25">
      <c r="A147" t="s">
        <v>574</v>
      </c>
      <c r="B147" t="s">
        <v>415</v>
      </c>
      <c r="E147">
        <v>5.5540094375610396</v>
      </c>
      <c r="F147">
        <v>8.1671819686889595</v>
      </c>
      <c r="G147">
        <v>5.3542284965515101</v>
      </c>
      <c r="H147">
        <v>5.3661570549011204</v>
      </c>
      <c r="I147">
        <v>4.4717521667480504</v>
      </c>
      <c r="J147">
        <v>5.7734193801879901</v>
      </c>
      <c r="K147">
        <v>7.2986030578613299</v>
      </c>
      <c r="L147">
        <v>6.8405108451843297</v>
      </c>
      <c r="M147">
        <v>7.3425359725952104</v>
      </c>
      <c r="N147">
        <f>AVERAGE(E147:G147)</f>
        <v>6.358473300933837</v>
      </c>
      <c r="O147">
        <f t="shared" si="12"/>
        <v>5.2037762006123867</v>
      </c>
      <c r="P147">
        <f t="shared" si="13"/>
        <v>7.1605499585469561</v>
      </c>
      <c r="Q147">
        <f>STDEV(E147:G147)</f>
        <v>1.5695694918375047</v>
      </c>
      <c r="R147">
        <f t="shared" si="14"/>
        <v>0.6658528666423108</v>
      </c>
      <c r="S147">
        <f t="shared" si="15"/>
        <v>0.27803111482477261</v>
      </c>
      <c r="T147">
        <f>TTEST(E147:G147,H147:J147,2,2)</f>
        <v>0.3058656429546287</v>
      </c>
      <c r="U147">
        <f>TTEST(E147:G147,K147:M147,2,2)</f>
        <v>0.43264652615833549</v>
      </c>
      <c r="V147">
        <f t="shared" si="16"/>
        <v>-1.1546971003214503</v>
      </c>
      <c r="W147">
        <f t="shared" si="17"/>
        <v>0.80207665761311908</v>
      </c>
    </row>
    <row r="148" spans="1:23" x14ac:dyDescent="0.25">
      <c r="A148" t="s">
        <v>563</v>
      </c>
      <c r="B148" t="s">
        <v>415</v>
      </c>
      <c r="E148">
        <v>5.5341744422912598</v>
      </c>
      <c r="F148">
        <v>6.73968505859375</v>
      </c>
      <c r="G148">
        <v>5.13161420822144</v>
      </c>
      <c r="H148">
        <v>4.9427356719970703</v>
      </c>
      <c r="I148">
        <v>4.9707841873168901</v>
      </c>
      <c r="J148">
        <v>5.0452189445495597</v>
      </c>
      <c r="K148">
        <v>5.9190878868103001</v>
      </c>
      <c r="L148">
        <v>5.0386085510253897</v>
      </c>
      <c r="M148">
        <v>5.7609238624572798</v>
      </c>
      <c r="N148">
        <f>AVERAGE(E148:G148)</f>
        <v>5.8018245697021493</v>
      </c>
      <c r="O148">
        <f t="shared" si="12"/>
        <v>4.986246267954507</v>
      </c>
      <c r="P148">
        <f t="shared" si="13"/>
        <v>5.5728734334309893</v>
      </c>
      <c r="Q148">
        <f>STDEV(E148:G148)</f>
        <v>0.83677978463965252</v>
      </c>
      <c r="R148">
        <f t="shared" si="14"/>
        <v>5.2962366275498607E-2</v>
      </c>
      <c r="S148">
        <f t="shared" si="15"/>
        <v>0.46939662129034121</v>
      </c>
      <c r="T148">
        <f>TTEST(E148:G148,H148:J148,2,2)</f>
        <v>0.16731118124419356</v>
      </c>
      <c r="U148">
        <f>TTEST(E148:G148,K148:M148,2,2)</f>
        <v>0.70057134858793679</v>
      </c>
      <c r="V148">
        <f t="shared" si="16"/>
        <v>-0.81557830174764234</v>
      </c>
      <c r="W148">
        <f t="shared" si="17"/>
        <v>-0.22895113627116004</v>
      </c>
    </row>
    <row r="149" spans="1:23" x14ac:dyDescent="0.25">
      <c r="A149" t="s">
        <v>564</v>
      </c>
      <c r="B149" t="s">
        <v>415</v>
      </c>
      <c r="E149">
        <v>8.0499515533447301</v>
      </c>
      <c r="F149">
        <v>9.7459125518798793</v>
      </c>
      <c r="G149">
        <v>7.6984753608703604</v>
      </c>
      <c r="H149">
        <v>6.7558956146240199</v>
      </c>
      <c r="I149">
        <v>5.6492900848388699</v>
      </c>
      <c r="J149">
        <v>7.0493350028991699</v>
      </c>
      <c r="K149">
        <v>8.9996280670165998</v>
      </c>
      <c r="L149">
        <v>8.5154771804809606</v>
      </c>
      <c r="M149">
        <v>9.0030803680419904</v>
      </c>
      <c r="N149">
        <f>AVERAGE(E149:G149)</f>
        <v>8.4981131553649902</v>
      </c>
      <c r="O149">
        <f t="shared" si="12"/>
        <v>6.4848402341206866</v>
      </c>
      <c r="P149">
        <f t="shared" si="13"/>
        <v>8.8393952051798497</v>
      </c>
      <c r="Q149">
        <f>STDEV(E149:G149)</f>
        <v>1.0948225330738617</v>
      </c>
      <c r="R149">
        <f t="shared" si="14"/>
        <v>0.73833238288827152</v>
      </c>
      <c r="S149">
        <f t="shared" si="15"/>
        <v>0.28052654890262235</v>
      </c>
      <c r="T149">
        <f>TTEST(E149:G149,H149:J149,2,2)</f>
        <v>5.753842977749872E-2</v>
      </c>
      <c r="U149">
        <f>TTEST(E149:G149,K149:M149,2,2)</f>
        <v>0.62859133691627711</v>
      </c>
      <c r="V149">
        <f t="shared" si="16"/>
        <v>-2.0132729212443037</v>
      </c>
      <c r="W149">
        <f t="shared" si="17"/>
        <v>0.34128204981485943</v>
      </c>
    </row>
    <row r="150" spans="1:23" x14ac:dyDescent="0.25">
      <c r="A150" t="s">
        <v>679</v>
      </c>
      <c r="B150" t="s">
        <v>418</v>
      </c>
      <c r="E150">
        <v>5.3144230842590297</v>
      </c>
      <c r="F150">
        <v>6.96730756759644</v>
      </c>
      <c r="G150">
        <v>4.7609238624572798</v>
      </c>
      <c r="H150">
        <v>4.2720794677734402</v>
      </c>
      <c r="I150">
        <v>3.5388660430908199</v>
      </c>
      <c r="J150">
        <v>4.7478127479553196</v>
      </c>
      <c r="K150">
        <v>6.6598277091979998</v>
      </c>
      <c r="L150">
        <v>6.1025948524475098</v>
      </c>
      <c r="M150">
        <v>6.7317671775817898</v>
      </c>
      <c r="N150">
        <f>AVERAGE(E150:G150)</f>
        <v>5.6808848381042489</v>
      </c>
      <c r="O150">
        <f t="shared" si="12"/>
        <v>4.1862527529398603</v>
      </c>
      <c r="P150">
        <f t="shared" si="13"/>
        <v>6.4980632464090995</v>
      </c>
      <c r="Q150">
        <f>STDEV(E150:G150)</f>
        <v>1.1479341994859285</v>
      </c>
      <c r="R150">
        <f t="shared" si="14"/>
        <v>0.60902602779768189</v>
      </c>
      <c r="S150">
        <f t="shared" si="15"/>
        <v>0.34436936528204004</v>
      </c>
      <c r="T150">
        <f>TTEST(E150:G150,H150:J150,2,2)</f>
        <v>0.11716176790755721</v>
      </c>
      <c r="U150">
        <f>TTEST(E150:G150,K150:M150,2,2)</f>
        <v>0.30302881140437637</v>
      </c>
      <c r="V150">
        <f t="shared" si="16"/>
        <v>-1.4946320851643886</v>
      </c>
      <c r="W150">
        <f t="shared" si="17"/>
        <v>0.81717840830485056</v>
      </c>
    </row>
    <row r="151" spans="1:23" x14ac:dyDescent="0.25">
      <c r="A151" t="s">
        <v>565</v>
      </c>
      <c r="B151" t="s">
        <v>705</v>
      </c>
      <c r="E151">
        <v>4.6427669525146502</v>
      </c>
      <c r="F151">
        <v>8.1847820281982404</v>
      </c>
      <c r="G151">
        <v>4.4680666923522896</v>
      </c>
      <c r="H151">
        <v>4.4557147026062003</v>
      </c>
      <c r="I151">
        <v>3.7579088211059601</v>
      </c>
      <c r="J151">
        <v>4.4972867965698198</v>
      </c>
      <c r="K151">
        <v>5.9285044670104998</v>
      </c>
      <c r="L151">
        <v>5.6622486114501998</v>
      </c>
      <c r="M151">
        <v>6.0017004013061497</v>
      </c>
      <c r="N151">
        <f>AVERAGE(E151:G151)</f>
        <v>5.7652052243550598</v>
      </c>
      <c r="O151">
        <f t="shared" si="12"/>
        <v>4.2369701067606593</v>
      </c>
      <c r="P151">
        <f t="shared" si="13"/>
        <v>5.8641511599222831</v>
      </c>
      <c r="Q151">
        <f>STDEV(E151:G151)</f>
        <v>2.0972348408075794</v>
      </c>
      <c r="R151">
        <f t="shared" si="14"/>
        <v>0.41539962242277073</v>
      </c>
      <c r="S151">
        <f t="shared" si="15"/>
        <v>0.1786417938473378</v>
      </c>
      <c r="T151">
        <f>TTEST(E151:G151,H151:J151,2,2)</f>
        <v>0.28338733541644018</v>
      </c>
      <c r="U151">
        <f>TTEST(E151:G151,K151:M151,2,2)</f>
        <v>0.93901770749096569</v>
      </c>
      <c r="V151">
        <f t="shared" si="16"/>
        <v>-1.5282351175944004</v>
      </c>
      <c r="W151">
        <f t="shared" si="17"/>
        <v>9.8945935567223309E-2</v>
      </c>
    </row>
    <row r="152" spans="1:23" x14ac:dyDescent="0.25">
      <c r="A152" t="s">
        <v>621</v>
      </c>
      <c r="B152" t="s">
        <v>706</v>
      </c>
      <c r="E152">
        <v>6.5414981842040998</v>
      </c>
      <c r="F152">
        <v>7.02988624572754</v>
      </c>
      <c r="G152">
        <v>6.5452923774719203</v>
      </c>
      <c r="H152">
        <v>6.0563054084777797</v>
      </c>
      <c r="I152">
        <v>6.2197165489196804</v>
      </c>
      <c r="J152">
        <v>6.0143890380859402</v>
      </c>
      <c r="K152">
        <v>6.6694869995117196</v>
      </c>
      <c r="L152">
        <v>6.3358116149902299</v>
      </c>
      <c r="M152">
        <v>6.6798782348632804</v>
      </c>
      <c r="N152">
        <f>AVERAGE(E152:G152)</f>
        <v>6.7055589358011867</v>
      </c>
      <c r="O152">
        <f t="shared" si="12"/>
        <v>6.0968036651611337</v>
      </c>
      <c r="P152">
        <f t="shared" si="13"/>
        <v>6.5617256164550772</v>
      </c>
      <c r="Q152">
        <f>STDEV(E152:G152)</f>
        <v>0.28088209616970428</v>
      </c>
      <c r="R152">
        <f t="shared" si="14"/>
        <v>0.1084893002654549</v>
      </c>
      <c r="S152">
        <f t="shared" si="15"/>
        <v>0.19571623971052313</v>
      </c>
      <c r="T152">
        <f>TTEST(E152:G152,H152:J152,2,2)</f>
        <v>2.4856897254131479E-2</v>
      </c>
      <c r="U152">
        <f>TTEST(E152:G152,K152:M152,2,2)</f>
        <v>0.50710199765411823</v>
      </c>
      <c r="V152">
        <f t="shared" si="16"/>
        <v>-0.60875527064005297</v>
      </c>
      <c r="W152">
        <f t="shared" si="17"/>
        <v>-0.14383331934610943</v>
      </c>
    </row>
    <row r="153" spans="1:23" x14ac:dyDescent="0.25">
      <c r="A153" t="s">
        <v>680</v>
      </c>
      <c r="B153" t="s">
        <v>262</v>
      </c>
      <c r="E153">
        <v>5.2847042083740199</v>
      </c>
      <c r="F153">
        <v>7.2144107818603498</v>
      </c>
      <c r="G153">
        <v>4.3701114654540998</v>
      </c>
      <c r="H153">
        <v>4.8996133804321298</v>
      </c>
      <c r="I153">
        <v>2.8266682624816899</v>
      </c>
      <c r="J153">
        <v>4.9453887939453098</v>
      </c>
      <c r="K153">
        <v>7.9366378784179696</v>
      </c>
      <c r="L153">
        <v>7.2908010482788104</v>
      </c>
      <c r="M153">
        <v>7.8619647026062003</v>
      </c>
      <c r="N153">
        <f>AVERAGE(E153:G153)</f>
        <v>5.6230754852294895</v>
      </c>
      <c r="O153">
        <f t="shared" si="12"/>
        <v>4.22389014561971</v>
      </c>
      <c r="P153">
        <f t="shared" si="13"/>
        <v>7.6964678764343271</v>
      </c>
      <c r="Q153">
        <f>STDEV(E153:G153)</f>
        <v>1.4520265118371147</v>
      </c>
      <c r="R153">
        <f t="shared" si="14"/>
        <v>1.2102460866122995</v>
      </c>
      <c r="S153">
        <f t="shared" si="15"/>
        <v>0.35329619640716742</v>
      </c>
      <c r="T153">
        <f>TTEST(E153:G153,H153:J153,2,2)</f>
        <v>0.26907815593499945</v>
      </c>
      <c r="U153">
        <f>TTEST(E153:G153,K153:M153,2,2)</f>
        <v>7.4103884841585241E-2</v>
      </c>
      <c r="V153">
        <f t="shared" si="16"/>
        <v>-1.3991853396097795</v>
      </c>
      <c r="W153">
        <f t="shared" si="17"/>
        <v>2.0733923912048375</v>
      </c>
    </row>
    <row r="154" spans="1:23" x14ac:dyDescent="0.25">
      <c r="A154" t="s">
        <v>633</v>
      </c>
      <c r="B154" t="s">
        <v>340</v>
      </c>
      <c r="E154">
        <v>10.057812690734901</v>
      </c>
      <c r="F154">
        <v>12.7780771255493</v>
      </c>
      <c r="G154">
        <v>9.9096384048461896</v>
      </c>
      <c r="H154">
        <v>9.8696956634521502</v>
      </c>
      <c r="I154">
        <v>8.9579782485961896</v>
      </c>
      <c r="J154">
        <v>10.081244468689</v>
      </c>
      <c r="K154">
        <v>11.674780845642101</v>
      </c>
      <c r="L154">
        <v>11.3375787734985</v>
      </c>
      <c r="M154">
        <v>11.8392038345337</v>
      </c>
      <c r="N154">
        <f>AVERAGE(E154:G154)</f>
        <v>10.91517607371013</v>
      </c>
      <c r="O154">
        <f t="shared" si="12"/>
        <v>9.6363061269124461</v>
      </c>
      <c r="P154">
        <f t="shared" si="13"/>
        <v>11.617187817891434</v>
      </c>
      <c r="Q154">
        <f>STDEV(E154:G154)</f>
        <v>1.6150198610101627</v>
      </c>
      <c r="R154">
        <f t="shared" si="14"/>
        <v>0.59689593492087123</v>
      </c>
      <c r="S154">
        <f t="shared" si="15"/>
        <v>0.25572376326567509</v>
      </c>
      <c r="T154">
        <f>TTEST(E154:G154,H154:J154,2,2)</f>
        <v>0.26768304648480495</v>
      </c>
      <c r="U154">
        <f>TTEST(E154:G154,K154:M154,2,2)</f>
        <v>0.49841315634769934</v>
      </c>
      <c r="V154">
        <f t="shared" si="16"/>
        <v>-1.2788699467976841</v>
      </c>
      <c r="W154">
        <f t="shared" si="17"/>
        <v>0.70201174418130385</v>
      </c>
    </row>
    <row r="155" spans="1:23" x14ac:dyDescent="0.25">
      <c r="A155" t="s">
        <v>566</v>
      </c>
      <c r="B155" t="s">
        <v>340</v>
      </c>
      <c r="E155">
        <v>7.2951407432556197</v>
      </c>
      <c r="F155">
        <v>9.7960395812988299</v>
      </c>
      <c r="G155">
        <v>7.0379872322082502</v>
      </c>
      <c r="H155">
        <v>6.8826427459716797</v>
      </c>
      <c r="I155">
        <v>5.4990940093994096</v>
      </c>
      <c r="J155">
        <v>6.5502386093139604</v>
      </c>
      <c r="K155">
        <v>8.6250886917114293</v>
      </c>
      <c r="L155">
        <v>8.2782306671142596</v>
      </c>
      <c r="M155">
        <v>8.6762895584106392</v>
      </c>
      <c r="N155">
        <f>AVERAGE(E155:G155)</f>
        <v>8.0430558522542341</v>
      </c>
      <c r="O155">
        <f t="shared" si="12"/>
        <v>6.3106584548950169</v>
      </c>
      <c r="P155">
        <f t="shared" si="13"/>
        <v>8.5265363057454433</v>
      </c>
      <c r="Q155">
        <f>STDEV(E155:G155)</f>
        <v>1.5235635686712543</v>
      </c>
      <c r="R155">
        <f t="shared" si="14"/>
        <v>0.72221933262080085</v>
      </c>
      <c r="S155">
        <f t="shared" si="15"/>
        <v>0.21655749772223851</v>
      </c>
      <c r="T155">
        <f>TTEST(E155:G155,H155:J155,2,2)</f>
        <v>0.14974761596469499</v>
      </c>
      <c r="U155">
        <f>TTEST(E155:G155,K155:M155,2,2)</f>
        <v>0.61523658004804338</v>
      </c>
      <c r="V155">
        <f t="shared" si="16"/>
        <v>-1.7323973973592173</v>
      </c>
      <c r="W155">
        <f t="shared" si="17"/>
        <v>0.48348045349120916</v>
      </c>
    </row>
    <row r="156" spans="1:23" x14ac:dyDescent="0.25">
      <c r="A156" t="s">
        <v>567</v>
      </c>
      <c r="B156" t="s">
        <v>681</v>
      </c>
      <c r="E156">
        <v>5.4026503562927202</v>
      </c>
      <c r="F156">
        <v>7.75097560882568</v>
      </c>
      <c r="G156">
        <v>5.2999854087829599</v>
      </c>
      <c r="H156">
        <v>4.9837465286254901</v>
      </c>
      <c r="I156">
        <v>4.0386085510253897</v>
      </c>
      <c r="J156">
        <v>4.4924578666687003</v>
      </c>
      <c r="K156">
        <v>5.5798497200012198</v>
      </c>
      <c r="L156">
        <v>5.4103512763977104</v>
      </c>
      <c r="M156">
        <v>5.6983442306518599</v>
      </c>
      <c r="N156">
        <f>AVERAGE(E156:G156)</f>
        <v>6.1512037913004534</v>
      </c>
      <c r="O156">
        <f t="shared" si="12"/>
        <v>4.5049376487731934</v>
      </c>
      <c r="P156">
        <f t="shared" si="13"/>
        <v>5.5628484090169295</v>
      </c>
      <c r="Q156">
        <f>STDEV(E156:G156)</f>
        <v>1.3863936756826212</v>
      </c>
      <c r="R156">
        <f t="shared" si="14"/>
        <v>0.47269256171060453</v>
      </c>
      <c r="S156">
        <f t="shared" si="15"/>
        <v>0.14474725854535747</v>
      </c>
      <c r="T156">
        <f>TTEST(E156:G156,H156:J156,2,2)</f>
        <v>0.12342719292514936</v>
      </c>
      <c r="U156">
        <f>TTEST(E156:G156,K156:M156,2,2)</f>
        <v>0.50525599131680343</v>
      </c>
      <c r="V156">
        <f t="shared" si="16"/>
        <v>-1.64626614252726</v>
      </c>
      <c r="W156">
        <f t="shared" si="17"/>
        <v>-0.58835538228352391</v>
      </c>
    </row>
  </sheetData>
  <autoFilter ref="A5:U156" xr:uid="{00000000-0009-0000-0000-000002000000}"/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284DBF-498C-40DF-B71F-DD943A8E4A78}">
  <dimension ref="B3:G84"/>
  <sheetViews>
    <sheetView workbookViewId="0">
      <selection activeCell="F4" sqref="F4:G4"/>
    </sheetView>
  </sheetViews>
  <sheetFormatPr baseColWidth="10" defaultRowHeight="15" x14ac:dyDescent="0.25"/>
  <sheetData>
    <row r="3" spans="2:7" x14ac:dyDescent="0.25">
      <c r="B3" t="s">
        <v>713</v>
      </c>
      <c r="F3" t="s">
        <v>719</v>
      </c>
    </row>
    <row r="4" spans="2:7" x14ac:dyDescent="0.25">
      <c r="B4" s="5" t="s">
        <v>683</v>
      </c>
      <c r="C4" t="s">
        <v>684</v>
      </c>
      <c r="F4" s="5" t="s">
        <v>683</v>
      </c>
      <c r="G4" t="s">
        <v>684</v>
      </c>
    </row>
    <row r="5" spans="2:7" x14ac:dyDescent="0.25">
      <c r="B5" s="4" t="s">
        <v>341</v>
      </c>
      <c r="C5">
        <v>9</v>
      </c>
      <c r="F5" s="4" t="s">
        <v>337</v>
      </c>
      <c r="G5">
        <v>8</v>
      </c>
    </row>
    <row r="6" spans="2:7" x14ac:dyDescent="0.25">
      <c r="B6" s="4" t="s">
        <v>348</v>
      </c>
      <c r="C6">
        <v>7</v>
      </c>
      <c r="F6" s="4" t="s">
        <v>348</v>
      </c>
      <c r="G6">
        <v>8</v>
      </c>
    </row>
    <row r="7" spans="2:7" x14ac:dyDescent="0.25">
      <c r="B7" s="4" t="s">
        <v>356</v>
      </c>
      <c r="C7">
        <v>7</v>
      </c>
      <c r="F7" s="4" t="s">
        <v>336</v>
      </c>
      <c r="G7">
        <v>8</v>
      </c>
    </row>
    <row r="8" spans="2:7" x14ac:dyDescent="0.25">
      <c r="B8" s="4" t="s">
        <v>349</v>
      </c>
      <c r="C8">
        <v>7</v>
      </c>
      <c r="F8" s="4" t="s">
        <v>338</v>
      </c>
      <c r="G8">
        <v>8</v>
      </c>
    </row>
    <row r="9" spans="2:7" x14ac:dyDescent="0.25">
      <c r="B9" s="4" t="s">
        <v>383</v>
      </c>
      <c r="C9">
        <v>7</v>
      </c>
      <c r="F9" s="4" t="s">
        <v>351</v>
      </c>
      <c r="G9">
        <v>8</v>
      </c>
    </row>
    <row r="10" spans="2:7" x14ac:dyDescent="0.25">
      <c r="B10" s="4" t="s">
        <v>344</v>
      </c>
      <c r="C10">
        <v>7</v>
      </c>
      <c r="F10" s="4" t="s">
        <v>341</v>
      </c>
      <c r="G10">
        <v>8</v>
      </c>
    </row>
    <row r="11" spans="2:7" x14ac:dyDescent="0.25">
      <c r="B11" s="4" t="s">
        <v>373</v>
      </c>
      <c r="C11">
        <v>7</v>
      </c>
      <c r="F11" s="4" t="s">
        <v>343</v>
      </c>
      <c r="G11">
        <v>8</v>
      </c>
    </row>
    <row r="12" spans="2:7" x14ac:dyDescent="0.25">
      <c r="B12" s="4" t="s">
        <v>337</v>
      </c>
      <c r="C12">
        <v>6</v>
      </c>
      <c r="F12" s="4" t="s">
        <v>356</v>
      </c>
      <c r="G12">
        <v>8</v>
      </c>
    </row>
    <row r="13" spans="2:7" x14ac:dyDescent="0.25">
      <c r="B13" s="4" t="s">
        <v>336</v>
      </c>
      <c r="C13">
        <v>6</v>
      </c>
      <c r="F13" s="4" t="s">
        <v>349</v>
      </c>
      <c r="G13">
        <v>8</v>
      </c>
    </row>
    <row r="14" spans="2:7" x14ac:dyDescent="0.25">
      <c r="B14" s="4" t="s">
        <v>338</v>
      </c>
      <c r="C14">
        <v>6</v>
      </c>
      <c r="F14" s="4" t="s">
        <v>383</v>
      </c>
      <c r="G14">
        <v>8</v>
      </c>
    </row>
    <row r="15" spans="2:7" x14ac:dyDescent="0.25">
      <c r="B15" s="4" t="s">
        <v>351</v>
      </c>
      <c r="C15">
        <v>6</v>
      </c>
      <c r="F15" s="4" t="s">
        <v>347</v>
      </c>
      <c r="G15">
        <v>8</v>
      </c>
    </row>
    <row r="16" spans="2:7" x14ac:dyDescent="0.25">
      <c r="B16" s="4" t="s">
        <v>398</v>
      </c>
      <c r="C16">
        <v>6</v>
      </c>
      <c r="F16" s="4" t="s">
        <v>377</v>
      </c>
      <c r="G16">
        <v>8</v>
      </c>
    </row>
    <row r="17" spans="2:7" x14ac:dyDescent="0.25">
      <c r="B17" s="4" t="s">
        <v>343</v>
      </c>
      <c r="C17">
        <v>6</v>
      </c>
      <c r="F17" s="4" t="s">
        <v>373</v>
      </c>
      <c r="G17">
        <v>8</v>
      </c>
    </row>
    <row r="18" spans="2:7" x14ac:dyDescent="0.25">
      <c r="B18" s="4" t="s">
        <v>362</v>
      </c>
      <c r="C18">
        <v>6</v>
      </c>
      <c r="F18" s="4" t="s">
        <v>339</v>
      </c>
      <c r="G18">
        <v>8</v>
      </c>
    </row>
    <row r="19" spans="2:7" x14ac:dyDescent="0.25">
      <c r="B19" s="4" t="s">
        <v>387</v>
      </c>
      <c r="C19">
        <v>6</v>
      </c>
      <c r="F19" s="4" t="s">
        <v>398</v>
      </c>
      <c r="G19">
        <v>7</v>
      </c>
    </row>
    <row r="20" spans="2:7" x14ac:dyDescent="0.25">
      <c r="B20" s="4" t="s">
        <v>358</v>
      </c>
      <c r="C20">
        <v>6</v>
      </c>
      <c r="F20" s="4" t="s">
        <v>362</v>
      </c>
      <c r="G20">
        <v>7</v>
      </c>
    </row>
    <row r="21" spans="2:7" x14ac:dyDescent="0.25">
      <c r="B21" s="4" t="s">
        <v>360</v>
      </c>
      <c r="C21">
        <v>6</v>
      </c>
      <c r="F21" s="4" t="s">
        <v>371</v>
      </c>
      <c r="G21">
        <v>7</v>
      </c>
    </row>
    <row r="22" spans="2:7" x14ac:dyDescent="0.25">
      <c r="B22" s="4" t="s">
        <v>365</v>
      </c>
      <c r="C22">
        <v>6</v>
      </c>
      <c r="F22" s="4" t="s">
        <v>390</v>
      </c>
      <c r="G22">
        <v>7</v>
      </c>
    </row>
    <row r="23" spans="2:7" x14ac:dyDescent="0.25">
      <c r="B23" s="4" t="s">
        <v>366</v>
      </c>
      <c r="C23">
        <v>6</v>
      </c>
      <c r="F23" s="4" t="s">
        <v>366</v>
      </c>
      <c r="G23">
        <v>7</v>
      </c>
    </row>
    <row r="24" spans="2:7" x14ac:dyDescent="0.25">
      <c r="B24" s="4" t="s">
        <v>347</v>
      </c>
      <c r="C24">
        <v>6</v>
      </c>
      <c r="F24" s="4" t="s">
        <v>352</v>
      </c>
      <c r="G24">
        <v>7</v>
      </c>
    </row>
    <row r="25" spans="2:7" x14ac:dyDescent="0.25">
      <c r="B25" s="4" t="s">
        <v>377</v>
      </c>
      <c r="C25">
        <v>6</v>
      </c>
      <c r="F25" s="4" t="s">
        <v>344</v>
      </c>
      <c r="G25">
        <v>7</v>
      </c>
    </row>
    <row r="26" spans="2:7" x14ac:dyDescent="0.25">
      <c r="B26" s="4" t="s">
        <v>381</v>
      </c>
      <c r="C26">
        <v>6</v>
      </c>
      <c r="F26" s="4" t="s">
        <v>354</v>
      </c>
      <c r="G26">
        <v>7</v>
      </c>
    </row>
    <row r="27" spans="2:7" x14ac:dyDescent="0.25">
      <c r="B27" s="4" t="s">
        <v>432</v>
      </c>
      <c r="C27">
        <v>6</v>
      </c>
      <c r="F27" s="4" t="s">
        <v>346</v>
      </c>
      <c r="G27">
        <v>7</v>
      </c>
    </row>
    <row r="28" spans="2:7" x14ac:dyDescent="0.25">
      <c r="B28" s="4" t="s">
        <v>346</v>
      </c>
      <c r="C28">
        <v>6</v>
      </c>
      <c r="F28" s="4" t="s">
        <v>392</v>
      </c>
      <c r="G28">
        <v>6</v>
      </c>
    </row>
    <row r="29" spans="2:7" x14ac:dyDescent="0.25">
      <c r="B29" s="4" t="s">
        <v>339</v>
      </c>
      <c r="C29">
        <v>6</v>
      </c>
      <c r="F29" s="4" t="s">
        <v>379</v>
      </c>
      <c r="G29">
        <v>6</v>
      </c>
    </row>
    <row r="30" spans="2:7" x14ac:dyDescent="0.25">
      <c r="B30" s="4" t="s">
        <v>412</v>
      </c>
      <c r="C30">
        <v>5</v>
      </c>
      <c r="F30" s="4" t="s">
        <v>387</v>
      </c>
      <c r="G30">
        <v>6</v>
      </c>
    </row>
    <row r="31" spans="2:7" x14ac:dyDescent="0.25">
      <c r="B31" s="4" t="s">
        <v>371</v>
      </c>
      <c r="C31">
        <v>5</v>
      </c>
      <c r="F31" s="4" t="s">
        <v>358</v>
      </c>
      <c r="G31">
        <v>6</v>
      </c>
    </row>
    <row r="32" spans="2:7" x14ac:dyDescent="0.25">
      <c r="B32" s="4" t="s">
        <v>401</v>
      </c>
      <c r="C32">
        <v>5</v>
      </c>
      <c r="F32" s="4" t="s">
        <v>360</v>
      </c>
      <c r="G32">
        <v>6</v>
      </c>
    </row>
    <row r="33" spans="2:7" x14ac:dyDescent="0.25">
      <c r="B33" s="4" t="s">
        <v>410</v>
      </c>
      <c r="C33">
        <v>5</v>
      </c>
      <c r="F33" s="4" t="s">
        <v>365</v>
      </c>
      <c r="G33">
        <v>6</v>
      </c>
    </row>
    <row r="34" spans="2:7" x14ac:dyDescent="0.25">
      <c r="B34" s="4" t="s">
        <v>364</v>
      </c>
      <c r="C34">
        <v>5</v>
      </c>
      <c r="F34" s="4" t="s">
        <v>410</v>
      </c>
      <c r="G34">
        <v>6</v>
      </c>
    </row>
    <row r="35" spans="2:7" x14ac:dyDescent="0.25">
      <c r="B35" s="4" t="s">
        <v>367</v>
      </c>
      <c r="C35">
        <v>5</v>
      </c>
      <c r="F35" s="4" t="s">
        <v>367</v>
      </c>
      <c r="G35">
        <v>6</v>
      </c>
    </row>
    <row r="36" spans="2:7" x14ac:dyDescent="0.25">
      <c r="B36" s="4" t="s">
        <v>390</v>
      </c>
      <c r="C36">
        <v>5</v>
      </c>
      <c r="F36" s="4" t="s">
        <v>375</v>
      </c>
      <c r="G36">
        <v>6</v>
      </c>
    </row>
    <row r="37" spans="2:7" x14ac:dyDescent="0.25">
      <c r="B37" s="4" t="s">
        <v>375</v>
      </c>
      <c r="C37">
        <v>5</v>
      </c>
      <c r="F37" s="4" t="s">
        <v>414</v>
      </c>
      <c r="G37">
        <v>6</v>
      </c>
    </row>
    <row r="38" spans="2:7" x14ac:dyDescent="0.25">
      <c r="B38" s="4" t="s">
        <v>414</v>
      </c>
      <c r="C38">
        <v>5</v>
      </c>
      <c r="F38" s="4" t="s">
        <v>381</v>
      </c>
      <c r="G38">
        <v>6</v>
      </c>
    </row>
    <row r="39" spans="2:7" x14ac:dyDescent="0.25">
      <c r="B39" s="4" t="s">
        <v>384</v>
      </c>
      <c r="C39">
        <v>5</v>
      </c>
      <c r="F39" s="4" t="s">
        <v>408</v>
      </c>
      <c r="G39">
        <v>6</v>
      </c>
    </row>
    <row r="40" spans="2:7" x14ac:dyDescent="0.25">
      <c r="B40" s="4" t="s">
        <v>352</v>
      </c>
      <c r="C40">
        <v>5</v>
      </c>
      <c r="F40" s="4" t="s">
        <v>389</v>
      </c>
      <c r="G40">
        <v>6</v>
      </c>
    </row>
    <row r="41" spans="2:7" x14ac:dyDescent="0.25">
      <c r="B41" s="4" t="s">
        <v>354</v>
      </c>
      <c r="C41">
        <v>5</v>
      </c>
      <c r="F41" s="4" t="s">
        <v>412</v>
      </c>
      <c r="G41">
        <v>5</v>
      </c>
    </row>
    <row r="42" spans="2:7" x14ac:dyDescent="0.25">
      <c r="B42" s="4" t="s">
        <v>403</v>
      </c>
      <c r="C42">
        <v>5</v>
      </c>
      <c r="F42" s="4" t="s">
        <v>446</v>
      </c>
      <c r="G42">
        <v>5</v>
      </c>
    </row>
    <row r="43" spans="2:7" x14ac:dyDescent="0.25">
      <c r="B43" s="4" t="s">
        <v>413</v>
      </c>
      <c r="C43">
        <v>4</v>
      </c>
      <c r="F43" s="4" t="s">
        <v>401</v>
      </c>
      <c r="G43">
        <v>5</v>
      </c>
    </row>
    <row r="44" spans="2:7" x14ac:dyDescent="0.25">
      <c r="B44" s="4" t="s">
        <v>446</v>
      </c>
      <c r="C44">
        <v>4</v>
      </c>
      <c r="F44" s="4" t="s">
        <v>364</v>
      </c>
      <c r="G44">
        <v>5</v>
      </c>
    </row>
    <row r="45" spans="2:7" x14ac:dyDescent="0.25">
      <c r="B45" s="4" t="s">
        <v>442</v>
      </c>
      <c r="C45">
        <v>4</v>
      </c>
      <c r="F45" s="4" t="s">
        <v>397</v>
      </c>
      <c r="G45">
        <v>5</v>
      </c>
    </row>
    <row r="46" spans="2:7" x14ac:dyDescent="0.25">
      <c r="B46" s="4" t="s">
        <v>440</v>
      </c>
      <c r="C46">
        <v>4</v>
      </c>
      <c r="F46" s="4" t="s">
        <v>384</v>
      </c>
      <c r="G46">
        <v>5</v>
      </c>
    </row>
    <row r="47" spans="2:7" x14ac:dyDescent="0.25">
      <c r="B47" s="4" t="s">
        <v>385</v>
      </c>
      <c r="C47">
        <v>4</v>
      </c>
      <c r="F47" s="4" t="s">
        <v>335</v>
      </c>
      <c r="G47">
        <v>5</v>
      </c>
    </row>
    <row r="48" spans="2:7" x14ac:dyDescent="0.25">
      <c r="B48" s="4" t="s">
        <v>379</v>
      </c>
      <c r="C48">
        <v>4</v>
      </c>
      <c r="F48" s="4" t="s">
        <v>394</v>
      </c>
      <c r="G48">
        <v>5</v>
      </c>
    </row>
    <row r="49" spans="2:7" x14ac:dyDescent="0.25">
      <c r="B49" s="4" t="s">
        <v>417</v>
      </c>
      <c r="C49">
        <v>4</v>
      </c>
      <c r="F49" s="4" t="s">
        <v>403</v>
      </c>
      <c r="G49">
        <v>5</v>
      </c>
    </row>
    <row r="50" spans="2:7" x14ac:dyDescent="0.25">
      <c r="B50" s="4" t="s">
        <v>266</v>
      </c>
      <c r="C50">
        <v>4</v>
      </c>
      <c r="F50" s="4" t="s">
        <v>413</v>
      </c>
      <c r="G50">
        <v>4</v>
      </c>
    </row>
    <row r="51" spans="2:7" x14ac:dyDescent="0.25">
      <c r="B51" s="4" t="s">
        <v>397</v>
      </c>
      <c r="C51">
        <v>4</v>
      </c>
      <c r="F51" s="4" t="s">
        <v>404</v>
      </c>
      <c r="G51">
        <v>4</v>
      </c>
    </row>
    <row r="52" spans="2:7" x14ac:dyDescent="0.25">
      <c r="B52" s="4" t="s">
        <v>421</v>
      </c>
      <c r="C52">
        <v>4</v>
      </c>
      <c r="F52" s="4" t="s">
        <v>451</v>
      </c>
      <c r="G52">
        <v>4</v>
      </c>
    </row>
    <row r="53" spans="2:7" x14ac:dyDescent="0.25">
      <c r="B53" s="4" t="s">
        <v>425</v>
      </c>
      <c r="C53">
        <v>4</v>
      </c>
      <c r="F53" s="4" t="s">
        <v>443</v>
      </c>
      <c r="G53">
        <v>4</v>
      </c>
    </row>
    <row r="54" spans="2:7" x14ac:dyDescent="0.25">
      <c r="B54" s="4" t="s">
        <v>416</v>
      </c>
      <c r="C54">
        <v>4</v>
      </c>
      <c r="F54" s="4" t="s">
        <v>385</v>
      </c>
      <c r="G54">
        <v>4</v>
      </c>
    </row>
    <row r="55" spans="2:7" x14ac:dyDescent="0.25">
      <c r="B55" s="4" t="s">
        <v>335</v>
      </c>
      <c r="C55">
        <v>4</v>
      </c>
      <c r="F55" s="4" t="s">
        <v>399</v>
      </c>
      <c r="G55">
        <v>4</v>
      </c>
    </row>
    <row r="56" spans="2:7" x14ac:dyDescent="0.25">
      <c r="B56" s="4" t="s">
        <v>389</v>
      </c>
      <c r="C56">
        <v>4</v>
      </c>
      <c r="F56" s="4" t="s">
        <v>425</v>
      </c>
      <c r="G56">
        <v>4</v>
      </c>
    </row>
    <row r="57" spans="2:7" x14ac:dyDescent="0.25">
      <c r="B57" s="4" t="s">
        <v>394</v>
      </c>
      <c r="C57">
        <v>4</v>
      </c>
      <c r="F57" s="4" t="s">
        <v>426</v>
      </c>
      <c r="G57">
        <v>4</v>
      </c>
    </row>
    <row r="58" spans="2:7" x14ac:dyDescent="0.25">
      <c r="B58" s="4" t="s">
        <v>357</v>
      </c>
      <c r="C58">
        <v>3</v>
      </c>
      <c r="F58" s="4" t="s">
        <v>432</v>
      </c>
      <c r="G58">
        <v>4</v>
      </c>
    </row>
    <row r="59" spans="2:7" x14ac:dyDescent="0.25">
      <c r="B59" s="4" t="s">
        <v>392</v>
      </c>
      <c r="C59">
        <v>3</v>
      </c>
      <c r="F59" s="4" t="s">
        <v>357</v>
      </c>
      <c r="G59">
        <v>3</v>
      </c>
    </row>
    <row r="60" spans="2:7" x14ac:dyDescent="0.25">
      <c r="B60" s="4" t="s">
        <v>419</v>
      </c>
      <c r="C60">
        <v>3</v>
      </c>
      <c r="F60" s="4" t="s">
        <v>450</v>
      </c>
      <c r="G60">
        <v>3</v>
      </c>
    </row>
    <row r="61" spans="2:7" x14ac:dyDescent="0.25">
      <c r="B61" s="4" t="s">
        <v>458</v>
      </c>
      <c r="C61">
        <v>3</v>
      </c>
      <c r="F61" s="4" t="s">
        <v>449</v>
      </c>
      <c r="G61">
        <v>3</v>
      </c>
    </row>
    <row r="62" spans="2:7" x14ac:dyDescent="0.25">
      <c r="B62" s="4" t="s">
        <v>445</v>
      </c>
      <c r="C62">
        <v>3</v>
      </c>
      <c r="F62" s="4" t="s">
        <v>448</v>
      </c>
      <c r="G62">
        <v>3</v>
      </c>
    </row>
    <row r="63" spans="2:7" x14ac:dyDescent="0.25">
      <c r="B63" s="4" t="s">
        <v>399</v>
      </c>
      <c r="C63">
        <v>3</v>
      </c>
      <c r="F63" s="4" t="s">
        <v>442</v>
      </c>
      <c r="G63">
        <v>3</v>
      </c>
    </row>
    <row r="64" spans="2:7" x14ac:dyDescent="0.25">
      <c r="B64" s="4" t="s">
        <v>400</v>
      </c>
      <c r="C64">
        <v>3</v>
      </c>
      <c r="F64" s="4" t="s">
        <v>445</v>
      </c>
      <c r="G64">
        <v>3</v>
      </c>
    </row>
    <row r="65" spans="2:7" x14ac:dyDescent="0.25">
      <c r="B65" s="4" t="s">
        <v>409</v>
      </c>
      <c r="C65">
        <v>3</v>
      </c>
      <c r="F65" s="4" t="s">
        <v>440</v>
      </c>
      <c r="G65">
        <v>3</v>
      </c>
    </row>
    <row r="66" spans="2:7" x14ac:dyDescent="0.25">
      <c r="B66" s="4" t="s">
        <v>396</v>
      </c>
      <c r="C66">
        <v>3</v>
      </c>
      <c r="F66" s="4" t="s">
        <v>417</v>
      </c>
      <c r="G66">
        <v>3</v>
      </c>
    </row>
    <row r="67" spans="2:7" x14ac:dyDescent="0.25">
      <c r="B67" s="4" t="s">
        <v>391</v>
      </c>
      <c r="C67">
        <v>3</v>
      </c>
      <c r="F67" s="4" t="s">
        <v>400</v>
      </c>
      <c r="G67">
        <v>3</v>
      </c>
    </row>
    <row r="68" spans="2:7" x14ac:dyDescent="0.25">
      <c r="B68" s="4" t="s">
        <v>369</v>
      </c>
      <c r="C68">
        <v>3</v>
      </c>
      <c r="F68" s="4" t="s">
        <v>266</v>
      </c>
      <c r="G68">
        <v>3</v>
      </c>
    </row>
    <row r="69" spans="2:7" x14ac:dyDescent="0.25">
      <c r="B69" s="4" t="s">
        <v>431</v>
      </c>
      <c r="C69">
        <v>3</v>
      </c>
      <c r="F69" s="4" t="s">
        <v>409</v>
      </c>
      <c r="G69">
        <v>3</v>
      </c>
    </row>
    <row r="70" spans="2:7" x14ac:dyDescent="0.25">
      <c r="B70" s="4" t="s">
        <v>408</v>
      </c>
      <c r="C70">
        <v>3</v>
      </c>
      <c r="F70" s="4" t="s">
        <v>396</v>
      </c>
      <c r="G70">
        <v>3</v>
      </c>
    </row>
    <row r="71" spans="2:7" x14ac:dyDescent="0.25">
      <c r="B71" s="4" t="s">
        <v>404</v>
      </c>
      <c r="C71">
        <v>2</v>
      </c>
      <c r="F71" s="4" t="s">
        <v>421</v>
      </c>
      <c r="G71">
        <v>3</v>
      </c>
    </row>
    <row r="72" spans="2:7" x14ac:dyDescent="0.25">
      <c r="B72" s="4" t="s">
        <v>450</v>
      </c>
      <c r="C72">
        <v>2</v>
      </c>
      <c r="F72" s="4" t="s">
        <v>369</v>
      </c>
      <c r="G72">
        <v>3</v>
      </c>
    </row>
    <row r="73" spans="2:7" x14ac:dyDescent="0.25">
      <c r="B73" s="4" t="s">
        <v>451</v>
      </c>
      <c r="C73">
        <v>2</v>
      </c>
      <c r="F73" s="4" t="s">
        <v>424</v>
      </c>
      <c r="G73">
        <v>3</v>
      </c>
    </row>
    <row r="74" spans="2:7" x14ac:dyDescent="0.25">
      <c r="B74" s="4" t="s">
        <v>449</v>
      </c>
      <c r="C74">
        <v>2</v>
      </c>
      <c r="F74" s="4" t="s">
        <v>391</v>
      </c>
      <c r="G74">
        <v>2</v>
      </c>
    </row>
    <row r="75" spans="2:7" x14ac:dyDescent="0.25">
      <c r="B75" s="4" t="s">
        <v>448</v>
      </c>
      <c r="C75">
        <v>2</v>
      </c>
      <c r="F75" s="4" t="s">
        <v>431</v>
      </c>
      <c r="G75">
        <v>2</v>
      </c>
    </row>
    <row r="76" spans="2:7" x14ac:dyDescent="0.25">
      <c r="B76" s="4" t="s">
        <v>443</v>
      </c>
      <c r="C76">
        <v>2</v>
      </c>
      <c r="F76" s="4" t="s">
        <v>416</v>
      </c>
      <c r="G76">
        <v>2</v>
      </c>
    </row>
    <row r="77" spans="2:7" x14ac:dyDescent="0.25">
      <c r="B77" s="4" t="s">
        <v>422</v>
      </c>
      <c r="C77">
        <v>2</v>
      </c>
      <c r="F77" s="4" t="s">
        <v>393</v>
      </c>
      <c r="G77">
        <v>2</v>
      </c>
    </row>
    <row r="78" spans="2:7" x14ac:dyDescent="0.25">
      <c r="B78" s="4" t="s">
        <v>426</v>
      </c>
      <c r="C78">
        <v>2</v>
      </c>
      <c r="F78" s="4" t="s">
        <v>62</v>
      </c>
      <c r="G78">
        <v>1</v>
      </c>
    </row>
    <row r="79" spans="2:7" x14ac:dyDescent="0.25">
      <c r="B79" s="4" t="s">
        <v>424</v>
      </c>
      <c r="C79">
        <v>2</v>
      </c>
      <c r="F79" s="4" t="s">
        <v>419</v>
      </c>
      <c r="G79">
        <v>1</v>
      </c>
    </row>
    <row r="80" spans="2:7" x14ac:dyDescent="0.25">
      <c r="B80" s="4" t="s">
        <v>393</v>
      </c>
      <c r="C80">
        <v>2</v>
      </c>
      <c r="F80" s="4" t="s">
        <v>458</v>
      </c>
      <c r="G80">
        <v>1</v>
      </c>
    </row>
    <row r="81" spans="2:7" x14ac:dyDescent="0.25">
      <c r="B81" s="4" t="s">
        <v>62</v>
      </c>
      <c r="C81">
        <v>1</v>
      </c>
      <c r="F81" s="4" t="s">
        <v>422</v>
      </c>
      <c r="G81">
        <v>1</v>
      </c>
    </row>
    <row r="82" spans="2:7" x14ac:dyDescent="0.25">
      <c r="B82" s="4" t="s">
        <v>459</v>
      </c>
      <c r="C82">
        <v>1</v>
      </c>
      <c r="F82" s="4" t="s">
        <v>430</v>
      </c>
      <c r="G82">
        <v>1</v>
      </c>
    </row>
    <row r="83" spans="2:7" x14ac:dyDescent="0.25">
      <c r="B83" s="4" t="s">
        <v>438</v>
      </c>
      <c r="C83">
        <v>1</v>
      </c>
    </row>
    <row r="84" spans="2:7" x14ac:dyDescent="0.25">
      <c r="B84" s="4" t="s">
        <v>430</v>
      </c>
      <c r="C84">
        <v>1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C72CDA-A2A4-40B5-B2E0-FFC229DD9953}">
  <dimension ref="A1:P289"/>
  <sheetViews>
    <sheetView zoomScale="70" zoomScaleNormal="70" workbookViewId="0">
      <selection activeCell="P127" sqref="P127:P289"/>
    </sheetView>
  </sheetViews>
  <sheetFormatPr baseColWidth="10" defaultRowHeight="15" x14ac:dyDescent="0.25"/>
  <cols>
    <col min="1" max="1" width="28.7109375" bestFit="1" customWidth="1"/>
    <col min="5" max="5" width="11.7109375" customWidth="1"/>
    <col min="13" max="13" width="15.140625" bestFit="1" customWidth="1"/>
    <col min="14" max="14" width="12.85546875" bestFit="1" customWidth="1"/>
    <col min="16" max="17" width="23.42578125" bestFit="1" customWidth="1"/>
  </cols>
  <sheetData>
    <row r="1" spans="1:16" x14ac:dyDescent="0.25">
      <c r="B1" t="s">
        <v>643</v>
      </c>
      <c r="C1" t="s">
        <v>645</v>
      </c>
      <c r="D1" t="s">
        <v>825</v>
      </c>
      <c r="E1" t="s">
        <v>830</v>
      </c>
      <c r="K1">
        <v>19</v>
      </c>
    </row>
    <row r="2" spans="1:16" x14ac:dyDescent="0.25">
      <c r="C2" t="s">
        <v>646</v>
      </c>
      <c r="D2">
        <v>710226501</v>
      </c>
      <c r="E2">
        <v>710226502</v>
      </c>
      <c r="F2">
        <v>710226503</v>
      </c>
      <c r="G2">
        <v>710226501</v>
      </c>
      <c r="H2">
        <v>710226502</v>
      </c>
      <c r="I2">
        <v>710226503</v>
      </c>
    </row>
    <row r="3" spans="1:16" x14ac:dyDescent="0.25">
      <c r="A3" s="9" t="s">
        <v>641</v>
      </c>
      <c r="C3" t="s">
        <v>647</v>
      </c>
      <c r="D3" t="s">
        <v>649</v>
      </c>
      <c r="E3" t="s">
        <v>649</v>
      </c>
      <c r="F3" t="s">
        <v>649</v>
      </c>
      <c r="G3" t="s">
        <v>651</v>
      </c>
      <c r="H3" t="s">
        <v>651</v>
      </c>
      <c r="I3" t="s">
        <v>651</v>
      </c>
    </row>
    <row r="4" spans="1:16" x14ac:dyDescent="0.25">
      <c r="C4" t="s">
        <v>652</v>
      </c>
      <c r="D4" t="s">
        <v>831</v>
      </c>
      <c r="E4" t="s">
        <v>831</v>
      </c>
      <c r="F4" t="s">
        <v>831</v>
      </c>
      <c r="G4" t="s">
        <v>731</v>
      </c>
      <c r="H4" t="s">
        <v>731</v>
      </c>
      <c r="I4" t="s">
        <v>731</v>
      </c>
    </row>
    <row r="5" spans="1:16" x14ac:dyDescent="0.25">
      <c r="C5" t="s">
        <v>832</v>
      </c>
      <c r="D5" t="s">
        <v>829</v>
      </c>
      <c r="E5" t="s">
        <v>829</v>
      </c>
      <c r="F5" t="s">
        <v>829</v>
      </c>
      <c r="G5" t="s">
        <v>829</v>
      </c>
      <c r="H5" t="s">
        <v>829</v>
      </c>
      <c r="I5" t="s">
        <v>829</v>
      </c>
      <c r="K5" s="1" t="s">
        <v>653</v>
      </c>
      <c r="L5" s="1" t="s">
        <v>654</v>
      </c>
      <c r="M5" s="2" t="s">
        <v>655</v>
      </c>
      <c r="N5" s="2" t="s">
        <v>656</v>
      </c>
      <c r="O5" s="3" t="s">
        <v>657</v>
      </c>
      <c r="P5" t="s">
        <v>682</v>
      </c>
    </row>
    <row r="6" spans="1:16" x14ac:dyDescent="0.25">
      <c r="A6" t="s">
        <v>0</v>
      </c>
      <c r="B6" t="s">
        <v>658</v>
      </c>
    </row>
    <row r="7" spans="1:16" x14ac:dyDescent="0.25">
      <c r="A7" t="s">
        <v>198</v>
      </c>
      <c r="B7" t="s">
        <v>742</v>
      </c>
      <c r="D7">
        <v>4.4912481307983398</v>
      </c>
      <c r="E7">
        <v>3.9087042808532702</v>
      </c>
      <c r="F7">
        <v>4.5973849296569798</v>
      </c>
      <c r="G7">
        <v>4.3687949180603001</v>
      </c>
      <c r="H7">
        <v>4.5985088348388699</v>
      </c>
      <c r="I7">
        <v>4.95945501327515</v>
      </c>
      <c r="K7">
        <f>AVERAGE(D7:F7)</f>
        <v>4.3324457804361964</v>
      </c>
      <c r="L7">
        <f>AVERAGE(G7:I7)</f>
        <v>4.6422529220581064</v>
      </c>
      <c r="M7">
        <f>STDEV(D7:F7)</f>
        <v>0.37078821295933917</v>
      </c>
      <c r="N7">
        <f>STDEV(G7:I7)</f>
        <v>0.29774988815243419</v>
      </c>
      <c r="O7">
        <f>_xlfn.T.TEST(D7:F7,G7:I7,2,2)</f>
        <v>0.32224526956169858</v>
      </c>
      <c r="P7">
        <f>L7-K7</f>
        <v>0.30980714162190992</v>
      </c>
    </row>
    <row r="8" spans="1:16" x14ac:dyDescent="0.25">
      <c r="A8" t="s">
        <v>227</v>
      </c>
      <c r="B8" t="s">
        <v>742</v>
      </c>
      <c r="D8">
        <v>3.39620089530945</v>
      </c>
      <c r="E8">
        <v>3.3300712108612101</v>
      </c>
      <c r="F8">
        <v>4.42689752578735</v>
      </c>
      <c r="G8">
        <v>2.8719923496246298</v>
      </c>
      <c r="H8">
        <v>3.8831043243408199</v>
      </c>
      <c r="I8">
        <v>4.5985088348388699</v>
      </c>
      <c r="K8">
        <f>AVERAGE(D8:F8)</f>
        <v>3.7177232106526699</v>
      </c>
      <c r="L8">
        <f>AVERAGE(G8:I8)</f>
        <v>3.78453516960144</v>
      </c>
      <c r="M8">
        <f>STDEV(D8:F8)</f>
        <v>0.61505238860308686</v>
      </c>
      <c r="N8">
        <f>STDEV(G8:I8)</f>
        <v>0.86746855973496695</v>
      </c>
      <c r="O8">
        <f>_xlfn.T.TEST(D8:F8,G8:I8,2,2)</f>
        <v>0.91858294175434763</v>
      </c>
      <c r="P8">
        <f t="shared" ref="P8:P71" si="0">L8-K8</f>
        <v>6.6811958948770123E-2</v>
      </c>
    </row>
    <row r="9" spans="1:16" x14ac:dyDescent="0.25">
      <c r="A9" t="s">
        <v>242</v>
      </c>
      <c r="B9" t="s">
        <v>743</v>
      </c>
      <c r="D9">
        <v>3.7818546295165998</v>
      </c>
      <c r="E9">
        <v>3.4643723964691202</v>
      </c>
      <c r="F9">
        <v>4.6108160018920898</v>
      </c>
      <c r="G9">
        <v>3.3753674030303999</v>
      </c>
      <c r="H9">
        <v>3.9427359104156499</v>
      </c>
      <c r="I9">
        <v>4.7976002693176296</v>
      </c>
      <c r="K9">
        <f>AVERAGE(D9:F9)</f>
        <v>3.9523476759592699</v>
      </c>
      <c r="L9">
        <f>AVERAGE(G9:I9)</f>
        <v>4.0385678609212263</v>
      </c>
      <c r="M9">
        <f>STDEV(D9:F9)</f>
        <v>0.5919325504377887</v>
      </c>
      <c r="N9">
        <f>STDEV(G9:I9)</f>
        <v>0.71594301696446094</v>
      </c>
      <c r="O9">
        <f>_xlfn.T.TEST(D9:F9,G9:I9,2,2)</f>
        <v>0.88007571514919491</v>
      </c>
      <c r="P9">
        <f t="shared" si="0"/>
        <v>8.6220184961956381E-2</v>
      </c>
    </row>
    <row r="10" spans="1:16" x14ac:dyDescent="0.25">
      <c r="A10" t="s">
        <v>744</v>
      </c>
      <c r="B10" t="s">
        <v>745</v>
      </c>
      <c r="D10">
        <v>7.0896630287170401</v>
      </c>
      <c r="E10">
        <v>6.66359186172485</v>
      </c>
      <c r="F10">
        <v>7.3190331459045401</v>
      </c>
      <c r="G10">
        <v>6.70931148529053</v>
      </c>
      <c r="H10">
        <v>7.0946502685546902</v>
      </c>
      <c r="I10">
        <v>7.9900770187377903</v>
      </c>
      <c r="K10">
        <f>AVERAGE(D10:F10)</f>
        <v>7.0240960121154776</v>
      </c>
      <c r="L10">
        <f>AVERAGE(G10:I10)</f>
        <v>7.2646795908610038</v>
      </c>
      <c r="M10">
        <f>STDEV(D10:F10)</f>
        <v>0.33260350945427891</v>
      </c>
      <c r="N10">
        <f>STDEV(G10:I10)</f>
        <v>0.65709403113220366</v>
      </c>
      <c r="O10">
        <f>_xlfn.T.TEST(D10:F10,G10:I10,2,2)</f>
        <v>0.60175718797679001</v>
      </c>
      <c r="P10">
        <f t="shared" si="0"/>
        <v>0.24058357874552616</v>
      </c>
    </row>
    <row r="11" spans="1:16" x14ac:dyDescent="0.25">
      <c r="A11" t="s">
        <v>746</v>
      </c>
      <c r="B11" t="s">
        <v>745</v>
      </c>
      <c r="D11">
        <v>5.4071474075317401</v>
      </c>
      <c r="E11">
        <v>5.2543601989746103</v>
      </c>
      <c r="F11">
        <v>6.1187453269958496</v>
      </c>
      <c r="G11">
        <v>5.2197165489196804</v>
      </c>
      <c r="H11">
        <v>5.8654704093933097</v>
      </c>
      <c r="I11">
        <v>6.7414669990539604</v>
      </c>
      <c r="K11">
        <f>AVERAGE(D11:F11)</f>
        <v>5.5934176445007333</v>
      </c>
      <c r="L11">
        <f>AVERAGE(G11:I11)</f>
        <v>5.9422179857889832</v>
      </c>
      <c r="M11">
        <f>STDEV(D11:F11)</f>
        <v>0.46131644591477255</v>
      </c>
      <c r="N11">
        <f>STDEV(G11:I11)</f>
        <v>0.76377270898018368</v>
      </c>
      <c r="O11">
        <f>_xlfn.T.TEST(D11:F11,G11:I11,2,2)</f>
        <v>0.53549448626189466</v>
      </c>
      <c r="P11">
        <f t="shared" si="0"/>
        <v>0.34880034128824988</v>
      </c>
    </row>
    <row r="12" spans="1:16" x14ac:dyDescent="0.25">
      <c r="A12" t="s">
        <v>279</v>
      </c>
      <c r="B12" t="s">
        <v>747</v>
      </c>
      <c r="D12">
        <v>2.8381335735321001</v>
      </c>
      <c r="E12">
        <v>3.1759614944457999</v>
      </c>
      <c r="F12">
        <v>3.4839677810668901</v>
      </c>
      <c r="G12">
        <v>3.2748944759368901</v>
      </c>
      <c r="H12">
        <v>3.4692962169647199</v>
      </c>
      <c r="I12">
        <v>3.6814703941345202</v>
      </c>
      <c r="K12">
        <f>AVERAGE(D12:F12)</f>
        <v>3.1660209496815965</v>
      </c>
      <c r="L12">
        <f>AVERAGE(G12:I12)</f>
        <v>3.4752203623453766</v>
      </c>
      <c r="M12">
        <f>STDEV(D12:F12)</f>
        <v>0.32303183547164421</v>
      </c>
      <c r="N12">
        <f>STDEV(G12:I12)</f>
        <v>0.20335268854487729</v>
      </c>
      <c r="O12">
        <f>_xlfn.T.TEST(D12:F12,G12:I12,2,2)</f>
        <v>0.23326377416983088</v>
      </c>
      <c r="P12">
        <f t="shared" si="0"/>
        <v>0.30919941266378004</v>
      </c>
    </row>
    <row r="13" spans="1:16" x14ac:dyDescent="0.25">
      <c r="A13" t="s">
        <v>289</v>
      </c>
      <c r="B13" t="s">
        <v>747</v>
      </c>
      <c r="D13">
        <v>5.1222662925720197</v>
      </c>
      <c r="E13">
        <v>4.9803013801574698</v>
      </c>
      <c r="F13">
        <v>6.3061904907226598</v>
      </c>
      <c r="G13">
        <v>4.6972951889038104</v>
      </c>
      <c r="H13">
        <v>5.9168372154235804</v>
      </c>
      <c r="I13">
        <v>6.6673460006713903</v>
      </c>
      <c r="K13">
        <f>AVERAGE(D13:F13)</f>
        <v>5.4695860544840498</v>
      </c>
      <c r="L13">
        <f>AVERAGE(G13:I13)</f>
        <v>5.7604928016662598</v>
      </c>
      <c r="M13">
        <f>STDEV(D13:F13)</f>
        <v>0.72798952337229073</v>
      </c>
      <c r="N13">
        <f>STDEV(G13:I13)</f>
        <v>0.99428754996800528</v>
      </c>
      <c r="O13">
        <f>_xlfn.T.TEST(D13:F13,G13:I13,2,2)</f>
        <v>0.70357211066522429</v>
      </c>
      <c r="P13">
        <f t="shared" si="0"/>
        <v>0.29090674718220999</v>
      </c>
    </row>
    <row r="14" spans="1:16" x14ac:dyDescent="0.25">
      <c r="A14" t="s">
        <v>236</v>
      </c>
      <c r="B14" t="s">
        <v>748</v>
      </c>
      <c r="D14">
        <v>5.9302911758422896</v>
      </c>
      <c r="E14">
        <v>5.8579812049865696</v>
      </c>
      <c r="F14">
        <v>5.8612623214721697</v>
      </c>
      <c r="G14">
        <v>5.2013378143310502</v>
      </c>
      <c r="H14">
        <v>5.7243208885192898</v>
      </c>
      <c r="I14">
        <v>6.0352921485900897</v>
      </c>
      <c r="K14">
        <f>AVERAGE(D14:F14)</f>
        <v>5.8831782341003427</v>
      </c>
      <c r="L14">
        <f>AVERAGE(G14:I14)</f>
        <v>5.6536502838134766</v>
      </c>
      <c r="M14">
        <f>STDEV(D14:F14)</f>
        <v>4.0833973490624953E-2</v>
      </c>
      <c r="N14">
        <f>STDEV(G14:I14)</f>
        <v>0.42144478723134471</v>
      </c>
      <c r="O14">
        <f>_xlfn.T.TEST(D14:F14,G14:I14,2,2)</f>
        <v>0.40093314094423455</v>
      </c>
      <c r="P14">
        <f t="shared" si="0"/>
        <v>-0.22952795028686612</v>
      </c>
    </row>
    <row r="15" spans="1:16" x14ac:dyDescent="0.25">
      <c r="A15" t="s">
        <v>305</v>
      </c>
      <c r="B15" t="s">
        <v>749</v>
      </c>
      <c r="D15">
        <v>6.8754739761352504</v>
      </c>
      <c r="E15">
        <v>6.5291728973388699</v>
      </c>
      <c r="F15">
        <v>6.8821816444396999</v>
      </c>
      <c r="G15">
        <v>6.4322662353515598</v>
      </c>
      <c r="H15">
        <v>7.0008502006530797</v>
      </c>
      <c r="I15">
        <v>7.3468899726867702</v>
      </c>
      <c r="K15">
        <f>AVERAGE(D15:F15)</f>
        <v>6.7622761726379403</v>
      </c>
      <c r="L15">
        <f>AVERAGE(G15:I15)</f>
        <v>6.9266688028971366</v>
      </c>
      <c r="M15">
        <f>STDEV(D15:F15)</f>
        <v>0.20190121574642936</v>
      </c>
      <c r="N15">
        <f>STDEV(G15:I15)</f>
        <v>0.46180223586945318</v>
      </c>
      <c r="O15">
        <f>_xlfn.T.TEST(D15:F15,G15:I15,2,2)</f>
        <v>0.60229157832274871</v>
      </c>
      <c r="P15">
        <f t="shared" si="0"/>
        <v>0.16439263025919626</v>
      </c>
    </row>
    <row r="16" spans="1:16" x14ac:dyDescent="0.25">
      <c r="A16" t="s">
        <v>314</v>
      </c>
      <c r="B16" t="s">
        <v>315</v>
      </c>
      <c r="D16">
        <v>3.46190404891968</v>
      </c>
      <c r="E16">
        <v>3.7739167213439901</v>
      </c>
      <c r="F16">
        <v>3.5505290031433101</v>
      </c>
      <c r="G16">
        <v>3.46190404891968</v>
      </c>
      <c r="H16">
        <v>4.3621921539306596</v>
      </c>
      <c r="I16">
        <v>3.9533178806304901</v>
      </c>
      <c r="K16">
        <f>AVERAGE(D16:F16)</f>
        <v>3.5954499244689937</v>
      </c>
      <c r="L16">
        <f>AVERAGE(G16:I16)</f>
        <v>3.92580469449361</v>
      </c>
      <c r="M16">
        <f>STDEV(D16:F16)</f>
        <v>0.16078368641718954</v>
      </c>
      <c r="N16">
        <f>STDEV(G16:I16)</f>
        <v>0.45077422238257719</v>
      </c>
      <c r="O16">
        <f>_xlfn.T.TEST(D16:F16,G16:I16,2,2)</f>
        <v>0.29789339171777723</v>
      </c>
      <c r="P16">
        <f t="shared" si="0"/>
        <v>0.33035477002461633</v>
      </c>
    </row>
    <row r="17" spans="1:16" x14ac:dyDescent="0.25">
      <c r="A17" t="s">
        <v>250</v>
      </c>
      <c r="B17" t="s">
        <v>659</v>
      </c>
      <c r="D17">
        <v>6.4237303733825701</v>
      </c>
      <c r="E17">
        <v>6.0575318336486799</v>
      </c>
      <c r="F17">
        <v>6.53857326507568</v>
      </c>
      <c r="G17">
        <v>5.7087912559509304</v>
      </c>
      <c r="H17">
        <v>5.8333673477172896</v>
      </c>
      <c r="I17">
        <v>6.5303511619567898</v>
      </c>
      <c r="K17">
        <f>AVERAGE(D17:F17)</f>
        <v>6.3399451573689767</v>
      </c>
      <c r="L17">
        <f>AVERAGE(G17:I17)</f>
        <v>6.0241699218750036</v>
      </c>
      <c r="M17">
        <f>STDEV(D17:F17)</f>
        <v>0.25122736018230124</v>
      </c>
      <c r="N17">
        <f>STDEV(G17:I17)</f>
        <v>0.44276899904803235</v>
      </c>
      <c r="O17">
        <f>_xlfn.T.TEST(D17:F17,G17:I17,2,2)</f>
        <v>0.34314551388403958</v>
      </c>
      <c r="P17">
        <f t="shared" si="0"/>
        <v>-0.31577523549397313</v>
      </c>
    </row>
    <row r="18" spans="1:16" x14ac:dyDescent="0.25">
      <c r="A18" t="s">
        <v>1</v>
      </c>
      <c r="B18" t="s">
        <v>833</v>
      </c>
      <c r="D18">
        <v>0</v>
      </c>
      <c r="E18">
        <v>0</v>
      </c>
      <c r="F18">
        <v>4.8305001258850098</v>
      </c>
      <c r="G18">
        <v>0</v>
      </c>
      <c r="H18">
        <v>0.66439694166183505</v>
      </c>
      <c r="I18">
        <v>0</v>
      </c>
      <c r="K18">
        <f>AVERAGE(D18:F18)</f>
        <v>1.6101667086283367</v>
      </c>
      <c r="L18">
        <f>AVERAGE(G18:I18)</f>
        <v>0.22146564722061168</v>
      </c>
      <c r="M18">
        <f>STDEV(D18:F18)</f>
        <v>2.7888905480002317</v>
      </c>
      <c r="N18">
        <f>STDEV(G18:I18)</f>
        <v>0.3835897531172246</v>
      </c>
      <c r="O18">
        <f>_xlfn.T.TEST(D18:F18,G18:I18,2,2)</f>
        <v>0.44102807277925793</v>
      </c>
      <c r="P18">
        <f t="shared" si="0"/>
        <v>-1.3887010614077249</v>
      </c>
    </row>
    <row r="19" spans="1:16" x14ac:dyDescent="0.25">
      <c r="A19" t="s">
        <v>228</v>
      </c>
      <c r="B19" t="s">
        <v>750</v>
      </c>
      <c r="D19">
        <v>3.8034610748290998</v>
      </c>
      <c r="E19">
        <v>3.9320755004882799</v>
      </c>
      <c r="F19">
        <v>4.1819725036621103</v>
      </c>
      <c r="G19">
        <v>3.2999854087829599</v>
      </c>
      <c r="H19">
        <v>3.5080938339233398</v>
      </c>
      <c r="I19">
        <v>3.9338576793670699</v>
      </c>
      <c r="K19">
        <f>AVERAGE(D19:F19)</f>
        <v>3.9725030263264962</v>
      </c>
      <c r="L19">
        <f>AVERAGE(G19:I19)</f>
        <v>3.5806456406911233</v>
      </c>
      <c r="M19">
        <f>STDEV(D19:F19)</f>
        <v>0.19246691682819556</v>
      </c>
      <c r="N19">
        <f>STDEV(G19:I19)</f>
        <v>0.32310422057413013</v>
      </c>
      <c r="O19">
        <f>_xlfn.T.TEST(D19:F19,G19:I19,2,2)</f>
        <v>0.14544252941619976</v>
      </c>
      <c r="P19">
        <f t="shared" si="0"/>
        <v>-0.39185738563537287</v>
      </c>
    </row>
    <row r="20" spans="1:16" x14ac:dyDescent="0.25">
      <c r="A20" t="s">
        <v>243</v>
      </c>
      <c r="B20" t="s">
        <v>750</v>
      </c>
      <c r="D20">
        <v>3.7253501415252699</v>
      </c>
      <c r="E20">
        <v>3.9105155467987101</v>
      </c>
      <c r="F20">
        <v>4.82090139389038</v>
      </c>
      <c r="G20">
        <v>0</v>
      </c>
      <c r="H20">
        <v>3.8513953685760498</v>
      </c>
      <c r="I20">
        <v>4.7808647155761701</v>
      </c>
      <c r="K20">
        <f>AVERAGE(D20:F20)</f>
        <v>4.152255694071453</v>
      </c>
      <c r="L20">
        <f>AVERAGE(G20:I20)</f>
        <v>2.8774200280507398</v>
      </c>
      <c r="M20">
        <f>STDEV(D20:F20)</f>
        <v>0.58641867359616073</v>
      </c>
      <c r="N20">
        <f>STDEV(G20:I20)</f>
        <v>2.5348841847555579</v>
      </c>
      <c r="O20">
        <f>_xlfn.T.TEST(D20:F20,G20:I20,2,2)</f>
        <v>0.44387155901216485</v>
      </c>
      <c r="P20">
        <f t="shared" si="0"/>
        <v>-1.2748356660207132</v>
      </c>
    </row>
    <row r="21" spans="1:16" x14ac:dyDescent="0.25">
      <c r="A21" t="s">
        <v>253</v>
      </c>
      <c r="B21" t="s">
        <v>750</v>
      </c>
      <c r="D21">
        <v>6.7307424545288104</v>
      </c>
      <c r="E21">
        <v>6.5738615989685103</v>
      </c>
      <c r="F21">
        <v>7.0257139205932599</v>
      </c>
      <c r="G21">
        <v>6.5928802490234402</v>
      </c>
      <c r="H21">
        <v>6.7064471244812003</v>
      </c>
      <c r="I21">
        <v>7.59527492523193</v>
      </c>
      <c r="K21">
        <f>AVERAGE(D21:F21)</f>
        <v>6.7767726580301941</v>
      </c>
      <c r="L21">
        <f>AVERAGE(G21:I21)</f>
        <v>6.9648674329121905</v>
      </c>
      <c r="M21">
        <f>STDEV(D21:F21)</f>
        <v>0.22941603009642353</v>
      </c>
      <c r="N21">
        <f>STDEV(G21:I21)</f>
        <v>0.5488939456579538</v>
      </c>
      <c r="O21">
        <f>_xlfn.T.TEST(D21:F21,G21:I21,2,2)</f>
        <v>0.61306916346448803</v>
      </c>
      <c r="P21">
        <f t="shared" si="0"/>
        <v>0.18809477488199633</v>
      </c>
    </row>
    <row r="22" spans="1:16" x14ac:dyDescent="0.25">
      <c r="A22" t="s">
        <v>269</v>
      </c>
      <c r="B22" t="s">
        <v>751</v>
      </c>
      <c r="D22">
        <v>2.8941311836242698</v>
      </c>
      <c r="E22">
        <v>2.5294673442840598</v>
      </c>
      <c r="F22">
        <v>3.4141867160797101</v>
      </c>
      <c r="G22">
        <v>2.8151113986968999</v>
      </c>
      <c r="H22">
        <v>3.6449446678161599</v>
      </c>
      <c r="I22">
        <v>3.8867893218994101</v>
      </c>
      <c r="K22">
        <f>AVERAGE(D22:F22)</f>
        <v>2.9459284146626801</v>
      </c>
      <c r="L22">
        <f>AVERAGE(G22:I22)</f>
        <v>3.4489484628041569</v>
      </c>
      <c r="M22">
        <f>STDEV(D22:F22)</f>
        <v>0.44462827908833719</v>
      </c>
      <c r="N22">
        <f>STDEV(G22:I22)</f>
        <v>0.56208031192547836</v>
      </c>
      <c r="O22">
        <f>_xlfn.T.TEST(D22:F22,G22:I22,2,2)</f>
        <v>0.29094434049978407</v>
      </c>
      <c r="P22">
        <f t="shared" si="0"/>
        <v>0.50302004814147683</v>
      </c>
    </row>
    <row r="23" spans="1:16" x14ac:dyDescent="0.25">
      <c r="A23" t="s">
        <v>752</v>
      </c>
      <c r="B23" t="s">
        <v>753</v>
      </c>
      <c r="D23">
        <v>5.2550730705261204</v>
      </c>
      <c r="E23">
        <v>4.9383034706115696</v>
      </c>
      <c r="F23">
        <v>4.6329264640808097</v>
      </c>
      <c r="G23">
        <v>4.8950467109680202</v>
      </c>
      <c r="H23">
        <v>5.0033984184265101</v>
      </c>
      <c r="I23">
        <v>5.0938534736633301</v>
      </c>
      <c r="K23">
        <f>AVERAGE(D23:F23)</f>
        <v>4.9421010017394993</v>
      </c>
      <c r="L23">
        <f>AVERAGE(G23:I23)</f>
        <v>4.9974328676859541</v>
      </c>
      <c r="M23">
        <f>STDEV(D23:F23)</f>
        <v>0.3110906875974509</v>
      </c>
      <c r="N23">
        <f>STDEV(G23:I23)</f>
        <v>9.953754603201713E-2</v>
      </c>
      <c r="O23">
        <f>_xlfn.T.TEST(D23:F23,G23:I23,2,2)</f>
        <v>0.78379775879590374</v>
      </c>
      <c r="P23">
        <f t="shared" si="0"/>
        <v>5.5331865946454784E-2</v>
      </c>
    </row>
    <row r="24" spans="1:16" x14ac:dyDescent="0.25">
      <c r="A24" t="s">
        <v>267</v>
      </c>
      <c r="B24" t="s">
        <v>754</v>
      </c>
      <c r="D24">
        <v>5.8376574516296396</v>
      </c>
      <c r="E24">
        <v>5.6915130615234402</v>
      </c>
      <c r="F24">
        <v>6.40104055404663</v>
      </c>
      <c r="G24">
        <v>5.0970382690429696</v>
      </c>
      <c r="H24">
        <v>5.6285314559936497</v>
      </c>
      <c r="I24">
        <v>6.2951407432556197</v>
      </c>
      <c r="K24">
        <f>AVERAGE(D24:F24)</f>
        <v>5.9767370223999032</v>
      </c>
      <c r="L24">
        <f>AVERAGE(G24:I24)</f>
        <v>5.673570156097413</v>
      </c>
      <c r="M24">
        <f>STDEV(D24:F24)</f>
        <v>0.37465272041691072</v>
      </c>
      <c r="N24">
        <f>STDEV(G24:I24)</f>
        <v>0.60031970487307507</v>
      </c>
      <c r="O24">
        <f>_xlfn.T.TEST(D24:F24,G24:I24,2,2)</f>
        <v>0.49926512473845691</v>
      </c>
      <c r="P24">
        <f t="shared" si="0"/>
        <v>-0.30316686630249023</v>
      </c>
    </row>
    <row r="25" spans="1:16" x14ac:dyDescent="0.25">
      <c r="A25" t="s">
        <v>306</v>
      </c>
      <c r="B25" t="s">
        <v>755</v>
      </c>
      <c r="D25">
        <v>4.0567145347595197</v>
      </c>
      <c r="E25">
        <v>3.82282638549805</v>
      </c>
      <c r="F25">
        <v>5.0076355934143102</v>
      </c>
      <c r="G25">
        <v>3.6600968837738002</v>
      </c>
      <c r="H25">
        <v>4.3923172950744602</v>
      </c>
      <c r="I25">
        <v>4.95155954360962</v>
      </c>
      <c r="K25">
        <f>AVERAGE(D25:F25)</f>
        <v>4.2957255045572937</v>
      </c>
      <c r="L25">
        <f>AVERAGE(G25:I25)</f>
        <v>4.3346579074859592</v>
      </c>
      <c r="M25">
        <f>STDEV(D25:F25)</f>
        <v>0.62752521666745831</v>
      </c>
      <c r="N25">
        <f>STDEV(G25:I25)</f>
        <v>0.64765917284507846</v>
      </c>
      <c r="O25">
        <f>_xlfn.T.TEST(D25:F25,G25:I25,2,2)</f>
        <v>0.94398355628330965</v>
      </c>
      <c r="P25">
        <f t="shared" si="0"/>
        <v>3.893240292866551E-2</v>
      </c>
    </row>
    <row r="26" spans="1:16" x14ac:dyDescent="0.25">
      <c r="A26" t="s">
        <v>316</v>
      </c>
      <c r="B26" t="s">
        <v>17</v>
      </c>
      <c r="D26">
        <v>4.0252962112426802</v>
      </c>
      <c r="E26">
        <v>3.1789703369140598</v>
      </c>
      <c r="F26">
        <v>3.19392037391663</v>
      </c>
      <c r="G26">
        <v>3.3568880558013898</v>
      </c>
      <c r="H26">
        <v>3.9794387817382799</v>
      </c>
      <c r="I26">
        <v>3.4569549560546902</v>
      </c>
      <c r="K26">
        <f>AVERAGE(D26:F26)</f>
        <v>3.4660623073577899</v>
      </c>
      <c r="L26">
        <f>AVERAGE(G26:I26)</f>
        <v>3.5977605978647866</v>
      </c>
      <c r="M26">
        <f>STDEV(D26:F26)</f>
        <v>0.48436844998652306</v>
      </c>
      <c r="N26">
        <f>STDEV(G26:I26)</f>
        <v>0.33430827564585069</v>
      </c>
      <c r="O26">
        <f>_xlfn.T.TEST(D26:F26,G26:I26,2,2)</f>
        <v>0.7180634640626109</v>
      </c>
      <c r="P26">
        <f t="shared" si="0"/>
        <v>0.13169829050699677</v>
      </c>
    </row>
    <row r="27" spans="1:16" x14ac:dyDescent="0.25">
      <c r="A27" t="s">
        <v>325</v>
      </c>
      <c r="B27" t="s">
        <v>38</v>
      </c>
      <c r="D27">
        <v>4.15777587890625</v>
      </c>
      <c r="E27">
        <v>5.1081299781799299</v>
      </c>
      <c r="F27">
        <v>7.2575659751892099</v>
      </c>
      <c r="G27">
        <v>3.4192843437194802</v>
      </c>
      <c r="H27">
        <v>4.3232884407043501</v>
      </c>
      <c r="I27">
        <v>6.16727638244629</v>
      </c>
      <c r="K27">
        <f>AVERAGE(D27:F27)</f>
        <v>5.5078239440917969</v>
      </c>
      <c r="L27">
        <f>AVERAGE(G27:I27)</f>
        <v>4.6366163889567069</v>
      </c>
      <c r="M27">
        <f>STDEV(D27:F27)</f>
        <v>1.5880778035232548</v>
      </c>
      <c r="N27">
        <f>STDEV(G27:I27)</f>
        <v>1.4005341351047127</v>
      </c>
      <c r="O27">
        <f>_xlfn.T.TEST(D27:F27,G27:I27,2,2)</f>
        <v>0.51543007300575172</v>
      </c>
      <c r="P27">
        <f t="shared" si="0"/>
        <v>-0.87120755513508996</v>
      </c>
    </row>
    <row r="28" spans="1:16" x14ac:dyDescent="0.25">
      <c r="A28" t="s">
        <v>80</v>
      </c>
      <c r="B28" t="s">
        <v>756</v>
      </c>
      <c r="D28">
        <v>9.3951902389526403</v>
      </c>
      <c r="E28">
        <v>9.3369483947753906</v>
      </c>
      <c r="F28">
        <v>9.5002222061157209</v>
      </c>
      <c r="G28">
        <v>8.8582744598388707</v>
      </c>
      <c r="H28">
        <v>9.2037401199340803</v>
      </c>
      <c r="I28">
        <v>9.6947689056396502</v>
      </c>
      <c r="K28">
        <f>AVERAGE(D28:F28)</f>
        <v>9.4107869466145839</v>
      </c>
      <c r="L28">
        <f>AVERAGE(G28:I28)</f>
        <v>9.2522611618041992</v>
      </c>
      <c r="M28">
        <f>STDEV(D28:F28)</f>
        <v>8.2746766310343139E-2</v>
      </c>
      <c r="N28">
        <f>STDEV(G28:I28)</f>
        <v>0.42035277814237149</v>
      </c>
      <c r="O28">
        <f>_xlfn.T.TEST(D28:F28,G28:I28,2,2)</f>
        <v>0.55646194654731929</v>
      </c>
      <c r="P28">
        <f t="shared" si="0"/>
        <v>-0.15852578481038471</v>
      </c>
    </row>
    <row r="29" spans="1:16" x14ac:dyDescent="0.25">
      <c r="A29" t="s">
        <v>230</v>
      </c>
      <c r="B29" t="s">
        <v>757</v>
      </c>
      <c r="D29">
        <v>6.6806745529174796</v>
      </c>
      <c r="E29">
        <v>6.6928291320800799</v>
      </c>
      <c r="F29">
        <v>7.4218268394470197</v>
      </c>
      <c r="G29">
        <v>6.1281161308288601</v>
      </c>
      <c r="H29">
        <v>6.9504594802856401</v>
      </c>
      <c r="I29">
        <v>7.7759051322937003</v>
      </c>
      <c r="K29">
        <f>AVERAGE(D29:F29)</f>
        <v>6.9317768414815264</v>
      </c>
      <c r="L29">
        <f>AVERAGE(G29:I29)</f>
        <v>6.9514935811360665</v>
      </c>
      <c r="M29">
        <f>STDEV(D29:F29)</f>
        <v>0.42443925811373762</v>
      </c>
      <c r="N29">
        <f>STDEV(G29:I29)</f>
        <v>0.82389498745929413</v>
      </c>
      <c r="O29">
        <f>_xlfn.T.TEST(D29:F29,G29:I29,2,2)</f>
        <v>0.97237197650998763</v>
      </c>
      <c r="P29">
        <f t="shared" si="0"/>
        <v>1.9716739654540127E-2</v>
      </c>
    </row>
    <row r="30" spans="1:16" x14ac:dyDescent="0.25">
      <c r="A30" t="s">
        <v>276</v>
      </c>
      <c r="B30" t="s">
        <v>758</v>
      </c>
      <c r="D30">
        <v>5.52297019958496</v>
      </c>
      <c r="E30">
        <v>5.2407464981079102</v>
      </c>
      <c r="F30">
        <v>4.7569026947021502</v>
      </c>
      <c r="G30">
        <v>4.8485641479492196</v>
      </c>
      <c r="H30">
        <v>5.0427436828613299</v>
      </c>
      <c r="I30">
        <v>4.3635149002075204</v>
      </c>
      <c r="K30">
        <f>AVERAGE(D30:F30)</f>
        <v>5.1735397974650068</v>
      </c>
      <c r="L30">
        <f>AVERAGE(G30:I30)</f>
        <v>4.7516075770060233</v>
      </c>
      <c r="M30">
        <f>STDEV(D30:F30)</f>
        <v>0.38743052405279332</v>
      </c>
      <c r="N30">
        <f>STDEV(G30:I30)</f>
        <v>0.34984048834167447</v>
      </c>
      <c r="O30">
        <f>_xlfn.T.TEST(D30:F30,G30:I30,2,2)</f>
        <v>0.23410118208553071</v>
      </c>
      <c r="P30">
        <f t="shared" si="0"/>
        <v>-0.42193222045898349</v>
      </c>
    </row>
    <row r="31" spans="1:16" x14ac:dyDescent="0.25">
      <c r="A31" t="s">
        <v>296</v>
      </c>
      <c r="B31" t="s">
        <v>758</v>
      </c>
      <c r="D31">
        <v>10.3776407241821</v>
      </c>
      <c r="E31">
        <v>9.9524936676025408</v>
      </c>
      <c r="F31">
        <v>9.84246921539307</v>
      </c>
      <c r="G31">
        <v>9.8358716964721697</v>
      </c>
      <c r="H31">
        <v>9.9736022949218803</v>
      </c>
      <c r="I31">
        <v>9.7055015563964808</v>
      </c>
      <c r="K31">
        <f>AVERAGE(D31:F31)</f>
        <v>10.057534535725903</v>
      </c>
      <c r="L31">
        <f>AVERAGE(G31:I31)</f>
        <v>9.8383251825968436</v>
      </c>
      <c r="M31">
        <f>STDEV(D31:F31)</f>
        <v>0.28262576658359395</v>
      </c>
      <c r="N31">
        <f>STDEV(G31:I31)</f>
        <v>0.13406720775450323</v>
      </c>
      <c r="O31">
        <f>_xlfn.T.TEST(D31:F31,G31:I31,2,2)</f>
        <v>0.29159977783156554</v>
      </c>
      <c r="P31">
        <f t="shared" si="0"/>
        <v>-0.21920935312905954</v>
      </c>
    </row>
    <row r="32" spans="1:16" x14ac:dyDescent="0.25">
      <c r="A32" t="s">
        <v>285</v>
      </c>
      <c r="B32" t="s">
        <v>759</v>
      </c>
      <c r="D32">
        <v>5.2586326599121103</v>
      </c>
      <c r="E32">
        <v>4.9550743103027299</v>
      </c>
      <c r="F32">
        <v>5.0737876892089799</v>
      </c>
      <c r="G32">
        <v>4.8276271820068404</v>
      </c>
      <c r="H32">
        <v>4.8904652595520002</v>
      </c>
      <c r="I32">
        <v>5.1081299781799299</v>
      </c>
      <c r="K32">
        <f>AVERAGE(D32:F32)</f>
        <v>5.0958315531412737</v>
      </c>
      <c r="L32">
        <f>AVERAGE(G32:I32)</f>
        <v>4.9420741399129238</v>
      </c>
      <c r="M32">
        <f>STDEV(D32:F32)</f>
        <v>0.15297505305503833</v>
      </c>
      <c r="N32">
        <f>STDEV(G32:I32)</f>
        <v>0.14720075429260379</v>
      </c>
      <c r="O32">
        <f>_xlfn.T.TEST(D32:F32,G32:I32,2,2)</f>
        <v>0.27797760480555239</v>
      </c>
      <c r="P32">
        <f t="shared" si="0"/>
        <v>-0.1537574132283499</v>
      </c>
    </row>
    <row r="33" spans="1:16" x14ac:dyDescent="0.25">
      <c r="A33" t="s">
        <v>294</v>
      </c>
      <c r="B33" t="s">
        <v>760</v>
      </c>
      <c r="D33">
        <v>8.1369428634643608</v>
      </c>
      <c r="E33">
        <v>7.8177680969238299</v>
      </c>
      <c r="F33">
        <v>7.59822797775269</v>
      </c>
      <c r="G33">
        <v>7.4015235900878897</v>
      </c>
      <c r="H33">
        <v>7.8314566612243697</v>
      </c>
      <c r="I33">
        <v>7.5767159461975098</v>
      </c>
      <c r="K33">
        <f>AVERAGE(D33:F33)</f>
        <v>7.8509796460469596</v>
      </c>
      <c r="L33">
        <f>AVERAGE(G33:I33)</f>
        <v>7.6032320658365897</v>
      </c>
      <c r="M33">
        <f>STDEV(D33:F33)</f>
        <v>0.27088869904114349</v>
      </c>
      <c r="N33">
        <f>STDEV(G33:I33)</f>
        <v>0.21618959240617225</v>
      </c>
      <c r="O33">
        <f>_xlfn.T.TEST(D33:F33,G33:I33,2,2)</f>
        <v>0.2833708587631234</v>
      </c>
      <c r="P33">
        <f t="shared" si="0"/>
        <v>-0.24774758021036991</v>
      </c>
    </row>
    <row r="34" spans="1:16" x14ac:dyDescent="0.25">
      <c r="A34" t="s">
        <v>254</v>
      </c>
      <c r="B34" t="s">
        <v>255</v>
      </c>
      <c r="D34">
        <v>6.0464549064636204</v>
      </c>
      <c r="E34">
        <v>6.0319676399231001</v>
      </c>
      <c r="F34">
        <v>6.4900369644165004</v>
      </c>
      <c r="G34">
        <v>5.3293943405151403</v>
      </c>
      <c r="H34">
        <v>6.0194334983825701</v>
      </c>
      <c r="I34">
        <v>6.5770010948181197</v>
      </c>
      <c r="K34">
        <f>AVERAGE(D34:F34)</f>
        <v>6.1894865036010742</v>
      </c>
      <c r="L34">
        <f>AVERAGE(G34:I34)</f>
        <v>5.97527631123861</v>
      </c>
      <c r="M34">
        <f>STDEV(D34:F34)</f>
        <v>0.26038510872403597</v>
      </c>
      <c r="N34">
        <f>STDEV(G34:I34)</f>
        <v>0.6249744364595673</v>
      </c>
      <c r="O34">
        <f>_xlfn.T.TEST(D34:F34,G34:I34,2,2)</f>
        <v>0.61283667526133445</v>
      </c>
      <c r="P34">
        <f t="shared" si="0"/>
        <v>-0.21421019236246419</v>
      </c>
    </row>
    <row r="35" spans="1:16" x14ac:dyDescent="0.25">
      <c r="A35" t="s">
        <v>761</v>
      </c>
      <c r="B35" t="s">
        <v>476</v>
      </c>
      <c r="D35">
        <v>3.3701117038726802</v>
      </c>
      <c r="E35">
        <v>3.4394977092742902</v>
      </c>
      <c r="F35">
        <v>4.88494825363159</v>
      </c>
      <c r="G35">
        <v>2.5940077304840101</v>
      </c>
      <c r="H35">
        <v>4.1222662925720197</v>
      </c>
      <c r="I35">
        <v>5.1025948524475098</v>
      </c>
      <c r="K35">
        <f>AVERAGE(D35:F35)</f>
        <v>3.8981858889261871</v>
      </c>
      <c r="L35">
        <f>AVERAGE(G35:I35)</f>
        <v>3.9396229585011802</v>
      </c>
      <c r="M35">
        <f>STDEV(D35:F35)</f>
        <v>0.85526520900574865</v>
      </c>
      <c r="N35">
        <f>STDEV(G35:I35)</f>
        <v>1.2642275419127129</v>
      </c>
      <c r="O35">
        <f>_xlfn.T.TEST(D35:F35,G35:I35,2,2)</f>
        <v>0.96475022890628281</v>
      </c>
      <c r="P35">
        <f t="shared" si="0"/>
        <v>4.1437069574993046E-2</v>
      </c>
    </row>
    <row r="36" spans="1:16" x14ac:dyDescent="0.25">
      <c r="A36" t="s">
        <v>302</v>
      </c>
      <c r="B36" t="s">
        <v>762</v>
      </c>
      <c r="D36">
        <v>3.4863986968994101</v>
      </c>
      <c r="E36">
        <v>3.3858218193054199</v>
      </c>
      <c r="F36">
        <v>5.0017004013061497</v>
      </c>
      <c r="G36">
        <v>2.1608226299285902</v>
      </c>
      <c r="H36">
        <v>3.91953802108765</v>
      </c>
      <c r="I36">
        <v>4.7548875808715803</v>
      </c>
      <c r="K36">
        <f>AVERAGE(D36:F36)</f>
        <v>3.9579736391703264</v>
      </c>
      <c r="L36">
        <f>AVERAGE(G36:I36)</f>
        <v>3.6117494106292738</v>
      </c>
      <c r="M36">
        <f>STDEV(D36:F36)</f>
        <v>0.90529171683802323</v>
      </c>
      <c r="N36">
        <f>STDEV(G36:I36)</f>
        <v>1.3241388197517803</v>
      </c>
      <c r="O36">
        <f>_xlfn.T.TEST(D36:F36,G36:I36,2,2)</f>
        <v>0.72748231234687799</v>
      </c>
      <c r="P36">
        <f t="shared" si="0"/>
        <v>-0.34622422854105261</v>
      </c>
    </row>
    <row r="37" spans="1:16" x14ac:dyDescent="0.25">
      <c r="A37" t="s">
        <v>763</v>
      </c>
      <c r="B37" t="s">
        <v>764</v>
      </c>
      <c r="D37">
        <v>7.4040970802307102</v>
      </c>
      <c r="E37">
        <v>7.2222709655761701</v>
      </c>
      <c r="F37">
        <v>6.2429041862487802</v>
      </c>
      <c r="G37">
        <v>6.8073549270629901</v>
      </c>
      <c r="H37">
        <v>6.9638228416442898</v>
      </c>
      <c r="I37">
        <v>6.36285352706909</v>
      </c>
      <c r="K37">
        <f>AVERAGE(D37:F37)</f>
        <v>6.9564240773518868</v>
      </c>
      <c r="L37">
        <f>AVERAGE(G37:I37)</f>
        <v>6.7113437652587891</v>
      </c>
      <c r="M37">
        <f>STDEV(D37:F37)</f>
        <v>0.62457838598724613</v>
      </c>
      <c r="N37">
        <f>STDEV(G37:I37)</f>
        <v>0.31177658131824232</v>
      </c>
      <c r="O37">
        <f>_xlfn.T.TEST(D37:F37,G37:I37,2,2)</f>
        <v>0.57596181734486596</v>
      </c>
      <c r="P37">
        <f t="shared" si="0"/>
        <v>-0.24508031209309777</v>
      </c>
    </row>
    <row r="38" spans="1:16" x14ac:dyDescent="0.25">
      <c r="A38" t="s">
        <v>322</v>
      </c>
      <c r="B38" t="s">
        <v>765</v>
      </c>
      <c r="D38">
        <v>5.1939206123352104</v>
      </c>
      <c r="E38">
        <v>5.0160722732543901</v>
      </c>
      <c r="F38">
        <v>5.9755506515502903</v>
      </c>
      <c r="G38">
        <v>4.2464942932128897</v>
      </c>
      <c r="H38">
        <v>4.9759831428527797</v>
      </c>
      <c r="I38">
        <v>5.6841201782226598</v>
      </c>
      <c r="K38">
        <f>AVERAGE(D38:F38)</f>
        <v>5.39518117904663</v>
      </c>
      <c r="L38">
        <f>AVERAGE(G38:I38)</f>
        <v>4.9688658714294434</v>
      </c>
      <c r="M38">
        <f>STDEV(D38:F38)</f>
        <v>0.51042046529217855</v>
      </c>
      <c r="N38">
        <f>STDEV(G38:I38)</f>
        <v>0.71883936868880038</v>
      </c>
      <c r="O38">
        <f>_xlfn.T.TEST(D38:F38,G38:I38,2,2)</f>
        <v>0.44941135939038973</v>
      </c>
      <c r="P38">
        <f t="shared" si="0"/>
        <v>-0.42631530761718661</v>
      </c>
    </row>
    <row r="39" spans="1:16" x14ac:dyDescent="0.25">
      <c r="A39" t="s">
        <v>307</v>
      </c>
      <c r="B39" t="s">
        <v>308</v>
      </c>
      <c r="D39">
        <v>8.0635480880737305</v>
      </c>
      <c r="E39">
        <v>7.9857883453369096</v>
      </c>
      <c r="F39">
        <v>8.3697824478149396</v>
      </c>
      <c r="G39">
        <v>7.6108160018920898</v>
      </c>
      <c r="H39">
        <v>8.2819080352783203</v>
      </c>
      <c r="I39">
        <v>8.7417850494384801</v>
      </c>
      <c r="K39">
        <f>AVERAGE(D39:F39)</f>
        <v>8.1397062937418596</v>
      </c>
      <c r="L39">
        <f>AVERAGE(G39:I39)</f>
        <v>8.2115030288696307</v>
      </c>
      <c r="M39">
        <f>STDEV(D39:F39)</f>
        <v>0.20300965962835063</v>
      </c>
      <c r="N39">
        <f>STDEV(G39:I39)</f>
        <v>0.56876216059311913</v>
      </c>
      <c r="O39">
        <f>_xlfn.T.TEST(D39:F39,G39:I39,2,2)</f>
        <v>0.84691036361602134</v>
      </c>
      <c r="P39">
        <f t="shared" si="0"/>
        <v>7.1796735127771072E-2</v>
      </c>
    </row>
    <row r="40" spans="1:16" x14ac:dyDescent="0.25">
      <c r="A40" t="s">
        <v>317</v>
      </c>
      <c r="B40" t="s">
        <v>834</v>
      </c>
      <c r="D40">
        <v>0.55748170614242598</v>
      </c>
      <c r="E40">
        <v>1.48153293132782</v>
      </c>
      <c r="F40">
        <v>2.7478129863739</v>
      </c>
      <c r="G40">
        <v>0</v>
      </c>
      <c r="H40">
        <v>1</v>
      </c>
      <c r="I40">
        <v>2.7191627025604199</v>
      </c>
      <c r="K40">
        <f>AVERAGE(D40:F40)</f>
        <v>1.5956092079480488</v>
      </c>
      <c r="L40">
        <f>AVERAGE(G40:I40)</f>
        <v>1.2397209008534733</v>
      </c>
      <c r="M40">
        <f>STDEV(D40:F40)</f>
        <v>1.0996125803917314</v>
      </c>
      <c r="N40">
        <f>STDEV(G40:I40)</f>
        <v>1.3753403336914183</v>
      </c>
      <c r="O40">
        <f>_xlfn.T.TEST(D40:F40,G40:I40,2,2)</f>
        <v>0.74394814653897712</v>
      </c>
      <c r="P40">
        <f t="shared" si="0"/>
        <v>-0.35588830709457553</v>
      </c>
    </row>
    <row r="41" spans="1:16" x14ac:dyDescent="0.25">
      <c r="A41" t="s">
        <v>326</v>
      </c>
      <c r="B41" t="s">
        <v>766</v>
      </c>
      <c r="D41">
        <v>6.3819103240966797</v>
      </c>
      <c r="E41">
        <v>6.2899317741393999</v>
      </c>
      <c r="F41">
        <v>6.0240421295165998</v>
      </c>
      <c r="G41">
        <v>5.9334125518798801</v>
      </c>
      <c r="H41">
        <v>6.2575659751892099</v>
      </c>
      <c r="I41">
        <v>5.9082508087158203</v>
      </c>
      <c r="K41">
        <f>AVERAGE(D41:F41)</f>
        <v>6.2319614092508928</v>
      </c>
      <c r="L41">
        <f>AVERAGE(G41:I41)</f>
        <v>6.0330764452616377</v>
      </c>
      <c r="M41">
        <f>STDEV(D41:F41)</f>
        <v>0.18584357286971601</v>
      </c>
      <c r="N41">
        <f>STDEV(G41:I41)</f>
        <v>0.19482027644752634</v>
      </c>
      <c r="O41">
        <f>_xlfn.T.TEST(D41:F41,G41:I41,2,2)</f>
        <v>0.26992076928706049</v>
      </c>
      <c r="P41">
        <f t="shared" si="0"/>
        <v>-0.19888496398925515</v>
      </c>
    </row>
    <row r="42" spans="1:16" x14ac:dyDescent="0.25">
      <c r="A42" t="s">
        <v>304</v>
      </c>
      <c r="B42" t="s">
        <v>767</v>
      </c>
      <c r="D42">
        <v>9.9025173187255895</v>
      </c>
      <c r="E42">
        <v>9.4414958953857404</v>
      </c>
      <c r="F42">
        <v>9.3800725936889595</v>
      </c>
      <c r="G42">
        <v>9.4605140686035192</v>
      </c>
      <c r="H42">
        <v>9.4813423156738299</v>
      </c>
      <c r="I42">
        <v>9.11688327789307</v>
      </c>
      <c r="K42">
        <f>AVERAGE(D42:F42)</f>
        <v>9.574695269266762</v>
      </c>
      <c r="L42">
        <f>AVERAGE(G42:I42)</f>
        <v>9.3529132207234742</v>
      </c>
      <c r="M42">
        <f>STDEV(D42:F42)</f>
        <v>0.28555853617318527</v>
      </c>
      <c r="N42">
        <f>STDEV(G42:I42)</f>
        <v>0.20467304268857192</v>
      </c>
      <c r="O42">
        <f>_xlfn.T.TEST(D42:F42,G42:I42,2,2)</f>
        <v>0.33565970369787279</v>
      </c>
      <c r="P42">
        <f t="shared" si="0"/>
        <v>-0.22178204854328776</v>
      </c>
    </row>
    <row r="43" spans="1:16" x14ac:dyDescent="0.25">
      <c r="A43" t="s">
        <v>133</v>
      </c>
      <c r="B43" t="s">
        <v>768</v>
      </c>
      <c r="D43">
        <v>0.59400767087936401</v>
      </c>
      <c r="E43">
        <v>1.5388660430908201</v>
      </c>
      <c r="F43">
        <v>4.3568878173828098</v>
      </c>
      <c r="G43">
        <v>1.4116308689117401</v>
      </c>
      <c r="H43">
        <v>3.18496894836426</v>
      </c>
      <c r="I43">
        <v>3.6643970012664799</v>
      </c>
      <c r="K43">
        <f>AVERAGE(D43:F43)</f>
        <v>2.1632538437843314</v>
      </c>
      <c r="L43">
        <f>AVERAGE(G43:I43)</f>
        <v>2.7536656061808267</v>
      </c>
      <c r="M43">
        <f>STDEV(D43:F43)</f>
        <v>1.957603597125477</v>
      </c>
      <c r="N43">
        <f>STDEV(G43:I43)</f>
        <v>1.1866995160970959</v>
      </c>
      <c r="O43">
        <f>_xlfn.T.TEST(D43:F43,G43:I43,2,2)</f>
        <v>0.6781998289504434</v>
      </c>
      <c r="P43">
        <f t="shared" si="0"/>
        <v>0.59041176239649529</v>
      </c>
    </row>
    <row r="44" spans="1:16" x14ac:dyDescent="0.25">
      <c r="A44" t="s">
        <v>205</v>
      </c>
      <c r="B44" t="s">
        <v>769</v>
      </c>
      <c r="D44">
        <v>6.3724131584167498</v>
      </c>
      <c r="E44">
        <v>6.5976662635803196</v>
      </c>
      <c r="F44">
        <v>7.33480024337769</v>
      </c>
      <c r="G44">
        <v>5.9365267753601101</v>
      </c>
      <c r="H44">
        <v>6.6299061775207502</v>
      </c>
      <c r="I44">
        <v>7.9126634597778303</v>
      </c>
      <c r="K44">
        <f>AVERAGE(D44:F44)</f>
        <v>6.7682932217915868</v>
      </c>
      <c r="L44">
        <f>AVERAGE(G44:I44)</f>
        <v>6.8263654708862305</v>
      </c>
      <c r="M44">
        <f>STDEV(D44:F44)</f>
        <v>0.50337103062872623</v>
      </c>
      <c r="N44">
        <f>STDEV(G44:I44)</f>
        <v>1.0026097143642698</v>
      </c>
      <c r="O44">
        <f>_xlfn.T.TEST(D44:F44,G44:I44,2,2)</f>
        <v>0.93286966531104576</v>
      </c>
      <c r="P44">
        <f t="shared" si="0"/>
        <v>5.8072249094643702E-2</v>
      </c>
    </row>
    <row r="45" spans="1:16" x14ac:dyDescent="0.25">
      <c r="A45" t="s">
        <v>231</v>
      </c>
      <c r="B45" t="s">
        <v>56</v>
      </c>
      <c r="D45">
        <v>3.2204468250274698</v>
      </c>
      <c r="E45">
        <v>3.75185990333557</v>
      </c>
      <c r="F45">
        <v>5.4388704299926802</v>
      </c>
      <c r="G45">
        <v>3.1819727420806898</v>
      </c>
      <c r="H45">
        <v>4.3395137786865199</v>
      </c>
      <c r="I45">
        <v>5.4237303733825701</v>
      </c>
      <c r="K45">
        <f>AVERAGE(D45:F45)</f>
        <v>4.13705905278524</v>
      </c>
      <c r="L45">
        <f>AVERAGE(G45:I45)</f>
        <v>4.3150722980499268</v>
      </c>
      <c r="M45">
        <f>STDEV(D45:F45)</f>
        <v>1.1582895196449252</v>
      </c>
      <c r="N45">
        <f>STDEV(G45:I45)</f>
        <v>1.1210786586394532</v>
      </c>
      <c r="O45">
        <f>_xlfn.T.TEST(D45:F45,G45:I45,2,2)</f>
        <v>0.85762763345868198</v>
      </c>
      <c r="P45">
        <f t="shared" si="0"/>
        <v>0.17801324526468676</v>
      </c>
    </row>
    <row r="46" spans="1:16" x14ac:dyDescent="0.25">
      <c r="A46" t="s">
        <v>330</v>
      </c>
      <c r="B46" t="s">
        <v>770</v>
      </c>
      <c r="D46">
        <v>9.4443120956420898</v>
      </c>
      <c r="E46">
        <v>9.2613410949706996</v>
      </c>
      <c r="F46">
        <v>9.5728254318237305</v>
      </c>
      <c r="G46">
        <v>8.8643026351928693</v>
      </c>
      <c r="H46">
        <v>9.2146854400634801</v>
      </c>
      <c r="I46">
        <v>9.2707138061523402</v>
      </c>
      <c r="K46">
        <f>AVERAGE(D46:F46)</f>
        <v>9.4261595408121739</v>
      </c>
      <c r="L46">
        <f>AVERAGE(G46:I46)</f>
        <v>9.1165672938028965</v>
      </c>
      <c r="M46">
        <f>STDEV(D46:F46)</f>
        <v>0.15653357295268305</v>
      </c>
      <c r="N46">
        <f>STDEV(G46:I46)</f>
        <v>0.2202564140709006</v>
      </c>
      <c r="O46">
        <f>_xlfn.T.TEST(D46:F46,G46:I46,2,2)</f>
        <v>0.11819675972741008</v>
      </c>
      <c r="P46">
        <f t="shared" si="0"/>
        <v>-0.30959224700927734</v>
      </c>
    </row>
    <row r="47" spans="1:16" x14ac:dyDescent="0.25">
      <c r="A47" t="s">
        <v>256</v>
      </c>
      <c r="B47" t="s">
        <v>771</v>
      </c>
      <c r="D47">
        <v>4.0616130828857404</v>
      </c>
      <c r="E47">
        <v>4.8419351577758798</v>
      </c>
      <c r="F47">
        <v>5.5476222038268999</v>
      </c>
      <c r="G47">
        <v>3.8570420742034899</v>
      </c>
      <c r="H47">
        <v>4.7659349441528303</v>
      </c>
      <c r="I47">
        <v>5.70043992996216</v>
      </c>
      <c r="K47">
        <f>AVERAGE(D47:F47)</f>
        <v>4.817056814829507</v>
      </c>
      <c r="L47">
        <f>AVERAGE(G47:I47)</f>
        <v>4.7744723161061602</v>
      </c>
      <c r="M47">
        <f>STDEV(D47:F47)</f>
        <v>0.74331687444917283</v>
      </c>
      <c r="N47">
        <f>STDEV(G47:I47)</f>
        <v>0.92172858190132323</v>
      </c>
      <c r="O47">
        <f>_xlfn.T.TEST(D47:F47,G47:I47,2,2)</f>
        <v>0.95331981853320991</v>
      </c>
      <c r="P47">
        <f t="shared" si="0"/>
        <v>-4.2584498723346798E-2</v>
      </c>
    </row>
    <row r="48" spans="1:16" x14ac:dyDescent="0.25">
      <c r="A48" t="s">
        <v>270</v>
      </c>
      <c r="B48" t="s">
        <v>772</v>
      </c>
      <c r="D48">
        <v>4.2593436241149902</v>
      </c>
      <c r="E48">
        <v>4.1191368103027299</v>
      </c>
      <c r="F48">
        <v>5.0127034187316903</v>
      </c>
      <c r="G48">
        <v>3.4839677810668901</v>
      </c>
      <c r="H48">
        <v>4.1207027435302699</v>
      </c>
      <c r="I48">
        <v>5.0656828880310103</v>
      </c>
      <c r="K48">
        <f>AVERAGE(D48:F48)</f>
        <v>4.4637279510498038</v>
      </c>
      <c r="L48">
        <f>AVERAGE(G48:I48)</f>
        <v>4.2234511375427237</v>
      </c>
      <c r="M48">
        <f>STDEV(D48:F48)</f>
        <v>0.48056741020095839</v>
      </c>
      <c r="N48">
        <f>STDEV(G48:I48)</f>
        <v>0.79584772051802288</v>
      </c>
      <c r="O48">
        <f>_xlfn.T.TEST(D48:F48,G48:I48,2,2)</f>
        <v>0.67758121934532811</v>
      </c>
      <c r="P48">
        <f t="shared" si="0"/>
        <v>-0.24027681350708008</v>
      </c>
    </row>
    <row r="49" spans="1:16" x14ac:dyDescent="0.25">
      <c r="A49" t="s">
        <v>195</v>
      </c>
      <c r="B49" t="s">
        <v>773</v>
      </c>
      <c r="D49">
        <v>9.0638017654418892</v>
      </c>
      <c r="E49">
        <v>8.7005052566528303</v>
      </c>
      <c r="F49">
        <v>8.1794395446777308</v>
      </c>
      <c r="G49">
        <v>8.4412212371826207</v>
      </c>
      <c r="H49">
        <v>8.5307188034057599</v>
      </c>
      <c r="I49">
        <v>8.2219066619872994</v>
      </c>
      <c r="K49">
        <f>AVERAGE(D49:F49)</f>
        <v>8.6479155222574828</v>
      </c>
      <c r="L49">
        <f>AVERAGE(G49:I49)</f>
        <v>8.3979489008585588</v>
      </c>
      <c r="M49">
        <f>STDEV(D49:F49)</f>
        <v>0.44452040954444189</v>
      </c>
      <c r="N49">
        <f>STDEV(G49:I49)</f>
        <v>0.15888865909834721</v>
      </c>
      <c r="O49">
        <f>_xlfn.T.TEST(D49:F49,G49:I49,2,2)</f>
        <v>0.41095702892883484</v>
      </c>
      <c r="P49">
        <f t="shared" si="0"/>
        <v>-0.249966621398924</v>
      </c>
    </row>
    <row r="50" spans="1:16" x14ac:dyDescent="0.25">
      <c r="A50" t="s">
        <v>280</v>
      </c>
      <c r="B50" t="s">
        <v>774</v>
      </c>
      <c r="D50">
        <v>2.5758602619171098</v>
      </c>
      <c r="E50">
        <v>2.91953802108765</v>
      </c>
      <c r="F50">
        <v>3.84950828552246</v>
      </c>
      <c r="G50">
        <v>2.4960813522338898</v>
      </c>
      <c r="H50">
        <v>3.3027467727661102</v>
      </c>
      <c r="I50">
        <v>3.8362290859222399</v>
      </c>
      <c r="K50">
        <f>AVERAGE(D50:F50)</f>
        <v>3.1149688561757398</v>
      </c>
      <c r="L50">
        <f>AVERAGE(G50:I50)</f>
        <v>3.2116857369740797</v>
      </c>
      <c r="M50">
        <f>STDEV(D50:F50)</f>
        <v>0.65893074786799444</v>
      </c>
      <c r="N50">
        <f>STDEV(G50:I50)</f>
        <v>0.67469850393130548</v>
      </c>
      <c r="O50">
        <f>_xlfn.T.TEST(D50:F50,G50:I50,2,2)</f>
        <v>0.86764720030992937</v>
      </c>
      <c r="P50">
        <f t="shared" si="0"/>
        <v>9.6716880798339844E-2</v>
      </c>
    </row>
    <row r="51" spans="1:16" x14ac:dyDescent="0.25">
      <c r="A51" t="s">
        <v>291</v>
      </c>
      <c r="B51" t="s">
        <v>775</v>
      </c>
      <c r="D51">
        <v>6.6169304847717303</v>
      </c>
      <c r="E51">
        <v>6.6817359924316397</v>
      </c>
      <c r="F51">
        <v>6.2582774162292498</v>
      </c>
      <c r="G51">
        <v>6.12109327316284</v>
      </c>
      <c r="H51">
        <v>6.5727181434631303</v>
      </c>
      <c r="I51">
        <v>6.74019432067871</v>
      </c>
      <c r="K51">
        <f>AVERAGE(D51:F51)</f>
        <v>6.5189812978108721</v>
      </c>
      <c r="L51">
        <f>AVERAGE(G51:I51)</f>
        <v>6.4780019124348938</v>
      </c>
      <c r="M51">
        <f>STDEV(D51:F51)</f>
        <v>0.22808950843815351</v>
      </c>
      <c r="N51">
        <f>STDEV(G51:I51)</f>
        <v>0.32023413321186989</v>
      </c>
      <c r="O51">
        <f>_xlfn.T.TEST(D51:F51,G51:I51,2,2)</f>
        <v>0.86551175146135506</v>
      </c>
      <c r="P51">
        <f t="shared" si="0"/>
        <v>-4.0979385375978339E-2</v>
      </c>
    </row>
    <row r="52" spans="1:16" x14ac:dyDescent="0.25">
      <c r="A52" t="s">
        <v>776</v>
      </c>
      <c r="B52" t="s">
        <v>777</v>
      </c>
      <c r="D52">
        <v>4.5259270668029803</v>
      </c>
      <c r="E52">
        <v>5.0352921485900897</v>
      </c>
      <c r="F52">
        <v>6.4575743675231898</v>
      </c>
      <c r="G52">
        <v>4.1455235481262198</v>
      </c>
      <c r="H52">
        <v>5.47420358657837</v>
      </c>
      <c r="I52">
        <v>6.6812052726745597</v>
      </c>
      <c r="K52">
        <f>AVERAGE(D52:F52)</f>
        <v>5.3395978609720869</v>
      </c>
      <c r="L52">
        <f>AVERAGE(G52:I52)</f>
        <v>5.4336441357930498</v>
      </c>
      <c r="M52">
        <f>STDEV(D52:F52)</f>
        <v>1.0011327576980797</v>
      </c>
      <c r="N52">
        <f>STDEV(G52:I52)</f>
        <v>1.2683273449067125</v>
      </c>
      <c r="O52">
        <f>_xlfn.T.TEST(D52:F52,G52:I52,2,2)</f>
        <v>0.92455185076062885</v>
      </c>
      <c r="P52">
        <f t="shared" si="0"/>
        <v>9.404627482096295E-2</v>
      </c>
    </row>
    <row r="53" spans="1:16" x14ac:dyDescent="0.25">
      <c r="A53" t="s">
        <v>309</v>
      </c>
      <c r="B53" t="s">
        <v>778</v>
      </c>
      <c r="D53">
        <v>5.5164432525634801</v>
      </c>
      <c r="E53">
        <v>5.8305001258850098</v>
      </c>
      <c r="F53">
        <v>6.7389206886291504</v>
      </c>
      <c r="G53">
        <v>5.0211110115051296</v>
      </c>
      <c r="H53">
        <v>6.2568540573120099</v>
      </c>
      <c r="I53">
        <v>6.8319344520568803</v>
      </c>
      <c r="K53">
        <f>AVERAGE(D53:F53)</f>
        <v>6.0286213556925468</v>
      </c>
      <c r="L53">
        <f>AVERAGE(G53:I53)</f>
        <v>6.036633173624673</v>
      </c>
      <c r="M53">
        <f>STDEV(D53:F53)</f>
        <v>0.63486359692280503</v>
      </c>
      <c r="N53">
        <f>STDEV(G53:I53)</f>
        <v>0.92528012591967967</v>
      </c>
      <c r="O53">
        <f>_xlfn.T.TEST(D53:F53,G53:I53,2,2)</f>
        <v>0.99072545498184761</v>
      </c>
      <c r="P53">
        <f t="shared" si="0"/>
        <v>8.0118179321262417E-3</v>
      </c>
    </row>
    <row r="54" spans="1:16" x14ac:dyDescent="0.25">
      <c r="A54" t="s">
        <v>318</v>
      </c>
      <c r="B54" t="s">
        <v>779</v>
      </c>
      <c r="D54">
        <v>3.3515644073486301</v>
      </c>
      <c r="E54">
        <v>3.7759051322936998</v>
      </c>
      <c r="F54">
        <v>3.9032566547393799</v>
      </c>
      <c r="G54">
        <v>2.6941442489624001</v>
      </c>
      <c r="H54">
        <v>3.5962600708007799</v>
      </c>
      <c r="I54">
        <v>4.2378640174865696</v>
      </c>
      <c r="K54">
        <f>AVERAGE(D54:F54)</f>
        <v>3.67690873146057</v>
      </c>
      <c r="L54">
        <f>AVERAGE(G54:I54)</f>
        <v>3.5094227790832497</v>
      </c>
      <c r="M54">
        <f>STDEV(D54:F54)</f>
        <v>0.28886207693499566</v>
      </c>
      <c r="N54">
        <f>STDEV(G54:I54)</f>
        <v>0.77551480795514749</v>
      </c>
      <c r="O54">
        <f>_xlfn.T.TEST(D54:F54,G54:I54,2,2)</f>
        <v>0.74361560916626079</v>
      </c>
      <c r="P54">
        <f t="shared" si="0"/>
        <v>-0.16748595237732022</v>
      </c>
    </row>
    <row r="55" spans="1:16" x14ac:dyDescent="0.25">
      <c r="A55" t="s">
        <v>232</v>
      </c>
      <c r="B55" t="s">
        <v>780</v>
      </c>
      <c r="D55">
        <v>4.1081299781799299</v>
      </c>
      <c r="E55">
        <v>4.62412309646606</v>
      </c>
      <c r="F55">
        <v>4.0906615257263201</v>
      </c>
      <c r="G55">
        <v>3.1638631820678702</v>
      </c>
      <c r="H55">
        <v>3.42689752578735</v>
      </c>
      <c r="I55">
        <v>3.52237796783447</v>
      </c>
      <c r="K55">
        <f>AVERAGE(D55:F55)</f>
        <v>4.2743048667907697</v>
      </c>
      <c r="L55">
        <f>AVERAGE(G55:I55)</f>
        <v>3.3710462252298967</v>
      </c>
      <c r="M55">
        <f>STDEV(D55:F55)</f>
        <v>0.30307735327412122</v>
      </c>
      <c r="N55">
        <f>STDEV(G55:I55)</f>
        <v>0.18566835684571287</v>
      </c>
      <c r="O55">
        <f>_xlfn.T.TEST(D55:F55,G55:I55,2,2)</f>
        <v>1.1675597767535514E-2</v>
      </c>
      <c r="P55">
        <f t="shared" si="0"/>
        <v>-0.90325864156087299</v>
      </c>
    </row>
    <row r="56" spans="1:16" x14ac:dyDescent="0.25">
      <c r="A56" t="s">
        <v>220</v>
      </c>
      <c r="B56" t="s">
        <v>781</v>
      </c>
      <c r="D56">
        <v>5.4058637619018599</v>
      </c>
      <c r="E56">
        <v>5.3287172317504901</v>
      </c>
      <c r="F56">
        <v>6.0942521095275897</v>
      </c>
      <c r="G56">
        <v>4.7098317146301296</v>
      </c>
      <c r="H56">
        <v>5.3903717994689897</v>
      </c>
      <c r="I56">
        <v>6.0373654365539604</v>
      </c>
      <c r="K56">
        <f>AVERAGE(D56:F56)</f>
        <v>5.6096110343933132</v>
      </c>
      <c r="L56">
        <f>AVERAGE(G56:I56)</f>
        <v>5.3791896502176932</v>
      </c>
      <c r="M56">
        <f>STDEV(D56:F56)</f>
        <v>0.42148027896816193</v>
      </c>
      <c r="N56">
        <f>STDEV(G56:I56)</f>
        <v>0.66383749973743134</v>
      </c>
      <c r="O56">
        <f>_xlfn.T.TEST(D56:F56,G56:I56,2,2)</f>
        <v>0.63847774027775139</v>
      </c>
      <c r="P56">
        <f t="shared" si="0"/>
        <v>-0.23042138417561997</v>
      </c>
    </row>
    <row r="57" spans="1:16" x14ac:dyDescent="0.25">
      <c r="A57" t="s">
        <v>782</v>
      </c>
      <c r="B57" t="s">
        <v>783</v>
      </c>
      <c r="D57">
        <v>8.4284000396728498</v>
      </c>
      <c r="E57">
        <v>8.0113325119018608</v>
      </c>
      <c r="F57">
        <v>8.2411060333252006</v>
      </c>
      <c r="G57">
        <v>7.7770228385925302</v>
      </c>
      <c r="H57">
        <v>8.1703977584838903</v>
      </c>
      <c r="I57">
        <v>8.0256099700927699</v>
      </c>
      <c r="K57">
        <f>AVERAGE(D57:F57)</f>
        <v>8.2269461949666365</v>
      </c>
      <c r="L57">
        <f>AVERAGE(G57:I57)</f>
        <v>7.9910101890563965</v>
      </c>
      <c r="M57">
        <f>STDEV(D57:F57)</f>
        <v>0.20889400768573199</v>
      </c>
      <c r="N57">
        <f>STDEV(G57:I57)</f>
        <v>0.19895681826895809</v>
      </c>
      <c r="O57">
        <f>_xlfn.T.TEST(D57:F57,G57:I57,2,2)</f>
        <v>0.22955777995752924</v>
      </c>
      <c r="P57">
        <f t="shared" si="0"/>
        <v>-0.23593600591024</v>
      </c>
    </row>
    <row r="58" spans="1:16" x14ac:dyDescent="0.25">
      <c r="A58" t="s">
        <v>244</v>
      </c>
      <c r="B58" t="s">
        <v>108</v>
      </c>
      <c r="D58">
        <v>4.2734875679016104</v>
      </c>
      <c r="E58">
        <v>3.6492900848388699</v>
      </c>
      <c r="F58">
        <v>3.9141311645507799</v>
      </c>
      <c r="G58">
        <v>3.4394977092742902</v>
      </c>
      <c r="H58">
        <v>3.6340234279632599</v>
      </c>
      <c r="I58">
        <v>4.4192843437194798</v>
      </c>
      <c r="K58">
        <f>AVERAGE(D58:F58)</f>
        <v>3.9456362724304199</v>
      </c>
      <c r="L58">
        <f>AVERAGE(G58:I58)</f>
        <v>3.8309351603190103</v>
      </c>
      <c r="M58">
        <f>STDEV(D58:F58)</f>
        <v>0.31328908907324859</v>
      </c>
      <c r="N58">
        <f>STDEV(G58:I58)</f>
        <v>0.5187254910006428</v>
      </c>
      <c r="O58">
        <f>_xlfn.T.TEST(D58:F58,G58:I58,2,2)</f>
        <v>0.75947489957329462</v>
      </c>
      <c r="P58">
        <f t="shared" si="0"/>
        <v>-0.11470111211140965</v>
      </c>
    </row>
    <row r="59" spans="1:16" x14ac:dyDescent="0.25">
      <c r="A59" t="s">
        <v>237</v>
      </c>
      <c r="B59" t="s">
        <v>784</v>
      </c>
      <c r="D59">
        <v>5.1033868789672896</v>
      </c>
      <c r="E59">
        <v>5.1199197769165004</v>
      </c>
      <c r="F59">
        <v>5.7366251945495597</v>
      </c>
      <c r="G59">
        <v>4.5388660430908203</v>
      </c>
      <c r="H59">
        <v>5.4039363861084002</v>
      </c>
      <c r="I59">
        <v>5.4394974708557102</v>
      </c>
      <c r="K59">
        <f>AVERAGE(D59:F59)</f>
        <v>5.3199772834777832</v>
      </c>
      <c r="L59">
        <f>AVERAGE(G59:I59)</f>
        <v>5.1274333000183105</v>
      </c>
      <c r="M59">
        <f>STDEV(D59:F59)</f>
        <v>0.36092235387823512</v>
      </c>
      <c r="N59">
        <f>STDEV(G59:I59)</f>
        <v>0.51002422455454388</v>
      </c>
      <c r="O59">
        <f>_xlfn.T.TEST(D59:F59,G59:I59,2,2)</f>
        <v>0.62179324029371397</v>
      </c>
      <c r="P59">
        <f t="shared" si="0"/>
        <v>-0.19254398345947266</v>
      </c>
    </row>
    <row r="60" spans="1:16" x14ac:dyDescent="0.25">
      <c r="A60" t="s">
        <v>257</v>
      </c>
      <c r="B60" t="s">
        <v>786</v>
      </c>
      <c r="D60">
        <v>3.89778828620911</v>
      </c>
      <c r="E60">
        <v>4.0922584533691397</v>
      </c>
      <c r="F60">
        <v>5.2429041862487802</v>
      </c>
      <c r="G60">
        <v>3.6983442306518599</v>
      </c>
      <c r="H60">
        <v>4.1819725036621103</v>
      </c>
      <c r="I60">
        <v>5.1827220916748002</v>
      </c>
      <c r="K60">
        <f>AVERAGE(D60:F60)</f>
        <v>4.4109836419423436</v>
      </c>
      <c r="L60">
        <f>AVERAGE(G60:I60)</f>
        <v>4.3543462753295898</v>
      </c>
      <c r="M60">
        <f>STDEV(D60:F60)</f>
        <v>0.72699622110995232</v>
      </c>
      <c r="N60">
        <f>STDEV(G60:I60)</f>
        <v>0.7570528029423822</v>
      </c>
      <c r="O60">
        <f>_xlfn.T.TEST(D60:F60,G60:I60,2,2)</f>
        <v>0.93002975893354944</v>
      </c>
      <c r="P60">
        <f t="shared" si="0"/>
        <v>-5.6637366612753759E-2</v>
      </c>
    </row>
    <row r="61" spans="1:16" x14ac:dyDescent="0.25">
      <c r="A61" t="s">
        <v>271</v>
      </c>
      <c r="B61" t="s">
        <v>787</v>
      </c>
      <c r="D61">
        <v>2.42689752578735</v>
      </c>
      <c r="E61">
        <v>1.95858001708984</v>
      </c>
      <c r="F61">
        <v>2.6514577865600599</v>
      </c>
      <c r="G61">
        <v>1.8867894411087001</v>
      </c>
      <c r="H61">
        <v>2.4470052719116202</v>
      </c>
      <c r="I61">
        <v>2.3381686210632302</v>
      </c>
      <c r="K61">
        <f>AVERAGE(D61:F61)</f>
        <v>2.3456451098124167</v>
      </c>
      <c r="L61">
        <f>AVERAGE(G61:I61)</f>
        <v>2.2239877780278499</v>
      </c>
      <c r="M61">
        <f>STDEV(D61:F61)</f>
        <v>0.35351289535578262</v>
      </c>
      <c r="N61">
        <f>STDEV(G61:I61)</f>
        <v>0.29704947897236716</v>
      </c>
      <c r="O61">
        <f>_xlfn.T.TEST(D61:F61,G61:I61,2,2)</f>
        <v>0.67182005386922916</v>
      </c>
      <c r="P61">
        <f t="shared" si="0"/>
        <v>-0.12165733178456684</v>
      </c>
    </row>
    <row r="62" spans="1:16" x14ac:dyDescent="0.25">
      <c r="A62" t="s">
        <v>324</v>
      </c>
      <c r="B62" t="s">
        <v>788</v>
      </c>
      <c r="D62">
        <v>9.6679821014404297</v>
      </c>
      <c r="E62">
        <v>9.1536712646484393</v>
      </c>
      <c r="F62">
        <v>8.6292877197265607</v>
      </c>
      <c r="G62">
        <v>9.0552825927734393</v>
      </c>
      <c r="H62">
        <v>9.02581882476807</v>
      </c>
      <c r="I62">
        <v>8.4129896163940394</v>
      </c>
      <c r="K62">
        <f>AVERAGE(D62:F62)</f>
        <v>9.1503136952718105</v>
      </c>
      <c r="L62">
        <f>AVERAGE(G62:I62)</f>
        <v>8.8313636779785174</v>
      </c>
      <c r="M62">
        <f>STDEV(D62:F62)</f>
        <v>0.51935533077564366</v>
      </c>
      <c r="N62">
        <f>STDEV(G62:I62)</f>
        <v>0.36262193805847881</v>
      </c>
      <c r="O62">
        <f>_xlfn.T.TEST(D62:F62,G62:I62,2,2)</f>
        <v>0.43235176360471095</v>
      </c>
      <c r="P62">
        <f t="shared" si="0"/>
        <v>-0.31895001729329309</v>
      </c>
    </row>
    <row r="63" spans="1:16" x14ac:dyDescent="0.25">
      <c r="A63" t="s">
        <v>281</v>
      </c>
      <c r="B63" t="s">
        <v>835</v>
      </c>
      <c r="D63">
        <v>1.80346095561981</v>
      </c>
      <c r="E63">
        <v>1.6384017467498799</v>
      </c>
      <c r="F63">
        <v>2.7067077159881601</v>
      </c>
      <c r="G63">
        <v>0.69834423065185502</v>
      </c>
      <c r="H63">
        <v>2.2204468250274698</v>
      </c>
      <c r="I63">
        <v>1.6384017467498799</v>
      </c>
      <c r="K63">
        <f>AVERAGE(D63:F63)</f>
        <v>2.0495234727859502</v>
      </c>
      <c r="L63">
        <f>AVERAGE(G63:I63)</f>
        <v>1.5190642674764014</v>
      </c>
      <c r="M63">
        <f>STDEV(D63:F63)</f>
        <v>0.57509084738251304</v>
      </c>
      <c r="N63">
        <f>STDEV(G63:I63)</f>
        <v>0.76803655669554893</v>
      </c>
      <c r="O63">
        <f>_xlfn.T.TEST(D63:F63,G63:I63,2,2)</f>
        <v>0.39250150009352158</v>
      </c>
      <c r="P63">
        <f t="shared" si="0"/>
        <v>-0.53045920530954871</v>
      </c>
    </row>
    <row r="64" spans="1:16" x14ac:dyDescent="0.25">
      <c r="A64" t="s">
        <v>297</v>
      </c>
      <c r="B64" t="s">
        <v>789</v>
      </c>
      <c r="D64">
        <v>7.3550601005554199</v>
      </c>
      <c r="E64">
        <v>7.5244493484497097</v>
      </c>
      <c r="F64">
        <v>7.7297167778015101</v>
      </c>
      <c r="G64">
        <v>6.7304859161376998</v>
      </c>
      <c r="H64">
        <v>7.4807710647582999</v>
      </c>
      <c r="I64">
        <v>7.78407907485962</v>
      </c>
      <c r="K64">
        <f>AVERAGE(D64:F64)</f>
        <v>7.5364087422688799</v>
      </c>
      <c r="L64">
        <f>AVERAGE(G64:I64)</f>
        <v>7.3317786852518729</v>
      </c>
      <c r="M64">
        <f>STDEV(D64:F64)</f>
        <v>0.18761443648254189</v>
      </c>
      <c r="N64">
        <f>STDEV(G64:I64)</f>
        <v>0.54236858582485092</v>
      </c>
      <c r="O64">
        <f>_xlfn.T.TEST(D64:F64,G64:I64,2,2)</f>
        <v>0.5702765902563518</v>
      </c>
      <c r="P64">
        <f t="shared" si="0"/>
        <v>-0.20463005701700698</v>
      </c>
    </row>
    <row r="65" spans="1:16" x14ac:dyDescent="0.25">
      <c r="A65" t="s">
        <v>268</v>
      </c>
      <c r="B65" t="s">
        <v>790</v>
      </c>
      <c r="D65">
        <v>5.4876127243042001</v>
      </c>
      <c r="E65">
        <v>5.1002159118652299</v>
      </c>
      <c r="F65">
        <v>4.5973849296569798</v>
      </c>
      <c r="G65">
        <v>4.9541964530944798</v>
      </c>
      <c r="H65">
        <v>4.9023466110229501</v>
      </c>
      <c r="I65">
        <v>4.4532318115234402</v>
      </c>
      <c r="K65">
        <f>AVERAGE(D65:F65)</f>
        <v>5.0617378552754699</v>
      </c>
      <c r="L65">
        <f>AVERAGE(G65:I65)</f>
        <v>4.7699249585469561</v>
      </c>
      <c r="M65">
        <f>STDEV(D65:F65)</f>
        <v>0.44635949885692694</v>
      </c>
      <c r="N65">
        <f>STDEV(G65:I65)</f>
        <v>0.27548686640102216</v>
      </c>
      <c r="O65">
        <f>_xlfn.T.TEST(D65:F65,G65:I65,2,2)</f>
        <v>0.38981464837847957</v>
      </c>
      <c r="P65">
        <f t="shared" si="0"/>
        <v>-0.29181289672851385</v>
      </c>
    </row>
    <row r="66" spans="1:16" x14ac:dyDescent="0.25">
      <c r="A66" t="s">
        <v>791</v>
      </c>
      <c r="B66" t="s">
        <v>138</v>
      </c>
      <c r="D66">
        <v>6.7631812095642099</v>
      </c>
      <c r="E66">
        <v>6.9609851837158203</v>
      </c>
      <c r="F66">
        <v>8.14715671539307</v>
      </c>
      <c r="G66">
        <v>6.2439823150634801</v>
      </c>
      <c r="H66">
        <v>7.4482526779174796</v>
      </c>
      <c r="I66">
        <v>8.4523773193359393</v>
      </c>
      <c r="K66">
        <f>AVERAGE(D66:F66)</f>
        <v>7.2904410362243661</v>
      </c>
      <c r="L66">
        <f>AVERAGE(G66:I66)</f>
        <v>7.3815374374389675</v>
      </c>
      <c r="M66">
        <f>STDEV(D66:F66)</f>
        <v>0.74850044705909302</v>
      </c>
      <c r="N66">
        <f>STDEV(G66:I66)</f>
        <v>1.1057080610215075</v>
      </c>
      <c r="O66">
        <f>_xlfn.T.TEST(D66:F66,G66:I66,2,2)</f>
        <v>0.91162979115766485</v>
      </c>
      <c r="P66">
        <f t="shared" si="0"/>
        <v>9.1096401214601386E-2</v>
      </c>
    </row>
    <row r="67" spans="1:16" x14ac:dyDescent="0.25">
      <c r="A67" t="s">
        <v>319</v>
      </c>
      <c r="B67" t="s">
        <v>836</v>
      </c>
      <c r="D67">
        <v>2.4569549560546902</v>
      </c>
      <c r="E67">
        <v>2.8034610748290998</v>
      </c>
      <c r="F67">
        <v>1.5104842185974099</v>
      </c>
      <c r="G67">
        <v>2.7956416606903098</v>
      </c>
      <c r="H67">
        <v>1.4319509267807</v>
      </c>
      <c r="I67">
        <v>2.1300604343414302</v>
      </c>
      <c r="K67">
        <f>AVERAGE(D67:F67)</f>
        <v>2.2569667498270665</v>
      </c>
      <c r="L67">
        <f>AVERAGE(G67:I67)</f>
        <v>2.1192176739374804</v>
      </c>
      <c r="M67">
        <f>STDEV(D67:F67)</f>
        <v>0.66928599989862569</v>
      </c>
      <c r="N67">
        <f>STDEV(G67:I67)</f>
        <v>0.68191002231057896</v>
      </c>
      <c r="O67">
        <f>_xlfn.T.TEST(D67:F67,G67:I67,2,2)</f>
        <v>0.81511495533013811</v>
      </c>
      <c r="P67">
        <f t="shared" si="0"/>
        <v>-0.13774907588958607</v>
      </c>
    </row>
    <row r="68" spans="1:16" x14ac:dyDescent="0.25">
      <c r="A68" t="s">
        <v>327</v>
      </c>
      <c r="B68" t="s">
        <v>223</v>
      </c>
      <c r="D68">
        <v>4.9863252639770499</v>
      </c>
      <c r="E68">
        <v>5.0211110115051296</v>
      </c>
      <c r="F68">
        <v>4.53299903869629</v>
      </c>
      <c r="G68">
        <v>4.6514577865600604</v>
      </c>
      <c r="H68">
        <v>4.9347476959228498</v>
      </c>
      <c r="I68">
        <v>4.9585800170898402</v>
      </c>
      <c r="K68">
        <f>AVERAGE(D68:F68)</f>
        <v>4.8468117713928232</v>
      </c>
      <c r="L68">
        <f>AVERAGE(G68:I68)</f>
        <v>4.8482618331909171</v>
      </c>
      <c r="M68">
        <f>STDEV(D68:F68)</f>
        <v>0.27232578919305672</v>
      </c>
      <c r="N68">
        <f>STDEV(G68:I68)</f>
        <v>0.17085335659787862</v>
      </c>
      <c r="O68">
        <f>_xlfn.T.TEST(D68:F68,G68:I68,2,2)</f>
        <v>0.99414073680702342</v>
      </c>
      <c r="P68">
        <f t="shared" si="0"/>
        <v>1.4500617980939268E-3</v>
      </c>
    </row>
    <row r="69" spans="1:16" x14ac:dyDescent="0.25">
      <c r="A69" t="s">
        <v>175</v>
      </c>
      <c r="B69" t="s">
        <v>792</v>
      </c>
      <c r="D69">
        <v>5.4287948608398402</v>
      </c>
      <c r="E69">
        <v>5.2986030578613299</v>
      </c>
      <c r="F69">
        <v>6.0105938911437997</v>
      </c>
      <c r="G69">
        <v>4.8044357299804696</v>
      </c>
      <c r="H69">
        <v>5.1729464530944798</v>
      </c>
      <c r="I69">
        <v>6.0990252494812003</v>
      </c>
      <c r="K69">
        <f>AVERAGE(D69:F69)</f>
        <v>5.5793306032816572</v>
      </c>
      <c r="L69">
        <f>AVERAGE(G69:I69)</f>
        <v>5.358802477518716</v>
      </c>
      <c r="M69">
        <f>STDEV(D69:F69)</f>
        <v>0.37911540984764536</v>
      </c>
      <c r="N69">
        <f>STDEV(G69:I69)</f>
        <v>0.66700626111107308</v>
      </c>
      <c r="O69">
        <f>_xlfn.T.TEST(D69:F69,G69:I69,2,2)</f>
        <v>0.64471180171386677</v>
      </c>
      <c r="P69">
        <f t="shared" si="0"/>
        <v>-0.22052812576294123</v>
      </c>
    </row>
    <row r="70" spans="1:16" x14ac:dyDescent="0.25">
      <c r="A70" t="s">
        <v>209</v>
      </c>
      <c r="B70" t="s">
        <v>837</v>
      </c>
      <c r="D70">
        <v>3.2522189617157</v>
      </c>
      <c r="E70">
        <v>3.6492900848388699</v>
      </c>
      <c r="F70">
        <v>1.57586026191711</v>
      </c>
      <c r="G70">
        <v>2.7108714580535902</v>
      </c>
      <c r="H70">
        <v>3</v>
      </c>
      <c r="I70">
        <v>3.4569549560546902</v>
      </c>
      <c r="K70">
        <f>AVERAGE(D70:F70)</f>
        <v>2.82578976949056</v>
      </c>
      <c r="L70">
        <f>AVERAGE(G70:I70)</f>
        <v>3.0559421380360932</v>
      </c>
      <c r="M70">
        <f>STDEV(D70:F70)</f>
        <v>1.1005267827870799</v>
      </c>
      <c r="N70">
        <f>STDEV(G70:I70)</f>
        <v>0.37617454539538731</v>
      </c>
      <c r="O70">
        <f>_xlfn.T.TEST(D70:F70,G70:I70,2,2)</f>
        <v>0.74903908984594836</v>
      </c>
      <c r="P70">
        <f t="shared" si="0"/>
        <v>0.23015236854553311</v>
      </c>
    </row>
    <row r="71" spans="1:16" x14ac:dyDescent="0.25">
      <c r="A71" t="s">
        <v>246</v>
      </c>
      <c r="B71" t="s">
        <v>793</v>
      </c>
      <c r="D71">
        <v>4.4000740051269496</v>
      </c>
      <c r="E71">
        <v>4.5116782188415501</v>
      </c>
      <c r="F71">
        <v>5.13083744049072</v>
      </c>
      <c r="G71">
        <v>4.0369510650634801</v>
      </c>
      <c r="H71">
        <v>4.7759051322937003</v>
      </c>
      <c r="I71">
        <v>5.4729781150817898</v>
      </c>
      <c r="K71">
        <f>AVERAGE(D71:F71)</f>
        <v>4.6808632214864057</v>
      </c>
      <c r="L71">
        <f>AVERAGE(G71:I71)</f>
        <v>4.7619447708129909</v>
      </c>
      <c r="M71">
        <f>STDEV(D71:F71)</f>
        <v>0.39366416328657594</v>
      </c>
      <c r="N71">
        <f>STDEV(G71:I71)</f>
        <v>0.71811530471475804</v>
      </c>
      <c r="O71">
        <f>_xlfn.T.TEST(D71:F71,G71:I71,2,2)</f>
        <v>0.87216671621973696</v>
      </c>
      <c r="P71">
        <f t="shared" si="0"/>
        <v>8.1081549326585289E-2</v>
      </c>
    </row>
    <row r="72" spans="1:16" x14ac:dyDescent="0.25">
      <c r="A72" t="s">
        <v>258</v>
      </c>
      <c r="B72" t="s">
        <v>793</v>
      </c>
      <c r="D72">
        <v>4.0567145347595197</v>
      </c>
      <c r="E72">
        <v>4.1253890991210902</v>
      </c>
      <c r="F72">
        <v>4.8189740180969203</v>
      </c>
      <c r="G72">
        <v>3.3354744911193799</v>
      </c>
      <c r="H72">
        <v>3.7212281227111799</v>
      </c>
      <c r="I72">
        <v>4.9032568931579599</v>
      </c>
      <c r="K72">
        <f>AVERAGE(D72:F72)</f>
        <v>4.333692550659177</v>
      </c>
      <c r="L72">
        <f>AVERAGE(G72:I72)</f>
        <v>3.9866531689961726</v>
      </c>
      <c r="M72">
        <f>STDEV(D72:F72)</f>
        <v>0.42166648660577732</v>
      </c>
      <c r="N72">
        <f>STDEV(G72:I72)</f>
        <v>0.81689855945032308</v>
      </c>
      <c r="O72">
        <f>_xlfn.T.TEST(D72:F72,G72:I72,2,2)</f>
        <v>0.5488912481871584</v>
      </c>
      <c r="P72">
        <f t="shared" ref="P72:P115" si="1">L72-K72</f>
        <v>-0.34703938166300441</v>
      </c>
    </row>
    <row r="73" spans="1:16" x14ac:dyDescent="0.25">
      <c r="A73" t="s">
        <v>272</v>
      </c>
      <c r="B73" t="s">
        <v>273</v>
      </c>
      <c r="D73">
        <v>4.6993923187255904</v>
      </c>
      <c r="E73">
        <v>4.6394944190979004</v>
      </c>
      <c r="F73">
        <v>5.2965269088745099</v>
      </c>
      <c r="G73">
        <v>4.1018023490905797</v>
      </c>
      <c r="H73">
        <v>4.3422007560729998</v>
      </c>
      <c r="I73">
        <v>4.8673372268676802</v>
      </c>
      <c r="K73">
        <f>AVERAGE(D73:F73)</f>
        <v>4.8784712155659999</v>
      </c>
      <c r="L73">
        <f>AVERAGE(G73:I73)</f>
        <v>4.4371134440104205</v>
      </c>
      <c r="M73">
        <f>STDEV(D73:F73)</f>
        <v>0.36328344529540052</v>
      </c>
      <c r="N73">
        <f>STDEV(G73:I73)</f>
        <v>0.3914935836280457</v>
      </c>
      <c r="O73">
        <f>_xlfn.T.TEST(D73:F73,G73:I73,2,2)</f>
        <v>0.22558362521089462</v>
      </c>
      <c r="P73">
        <f t="shared" si="1"/>
        <v>-0.44135777155557943</v>
      </c>
    </row>
    <row r="74" spans="1:16" x14ac:dyDescent="0.25">
      <c r="A74" t="s">
        <v>298</v>
      </c>
      <c r="B74" t="s">
        <v>60</v>
      </c>
      <c r="D74">
        <v>4.90779781341553</v>
      </c>
      <c r="E74">
        <v>6.2500748634338397</v>
      </c>
      <c r="F74">
        <v>5.2664327621459996</v>
      </c>
      <c r="G74">
        <v>4.3832149505615199</v>
      </c>
      <c r="H74">
        <v>5.04604291915894</v>
      </c>
      <c r="I74">
        <v>5.5609455108642596</v>
      </c>
      <c r="K74">
        <f>AVERAGE(D74:F74)</f>
        <v>5.4747684796651228</v>
      </c>
      <c r="L74">
        <f>AVERAGE(G74:I74)</f>
        <v>4.9967344601949062</v>
      </c>
      <c r="M74">
        <f>STDEV(D74:F74)</f>
        <v>0.69496744394764509</v>
      </c>
      <c r="N74">
        <f>STDEV(G74:I74)</f>
        <v>0.59041156091476321</v>
      </c>
      <c r="O74">
        <f>_xlfn.T.TEST(D74:F74,G74:I74,2,2)</f>
        <v>0.41525017374817991</v>
      </c>
      <c r="P74">
        <f t="shared" si="1"/>
        <v>-0.47803401947021662</v>
      </c>
    </row>
    <row r="75" spans="1:16" x14ac:dyDescent="0.25">
      <c r="A75" t="s">
        <v>320</v>
      </c>
      <c r="B75" t="s">
        <v>794</v>
      </c>
      <c r="D75">
        <v>6.30515813827515</v>
      </c>
      <c r="E75">
        <v>6.4199204444885298</v>
      </c>
      <c r="F75">
        <v>6.5074954032897896</v>
      </c>
      <c r="G75">
        <v>5.6514577865600604</v>
      </c>
      <c r="H75">
        <v>6.0427436828613299</v>
      </c>
      <c r="I75">
        <v>6.4674515724182102</v>
      </c>
      <c r="K75">
        <f>AVERAGE(D75:F75)</f>
        <v>6.4108579953511553</v>
      </c>
      <c r="L75">
        <f>AVERAGE(G75:I75)</f>
        <v>6.0538843472798662</v>
      </c>
      <c r="M75">
        <f>STDEV(D75:F75)</f>
        <v>0.10147259823063923</v>
      </c>
      <c r="N75">
        <f>STDEV(G75:I75)</f>
        <v>0.40811095359294619</v>
      </c>
      <c r="O75">
        <f>_xlfn.T.TEST(D75:F75,G75:I75,2,2)</f>
        <v>0.21544185064263185</v>
      </c>
      <c r="P75">
        <f t="shared" si="1"/>
        <v>-0.35697364807128906</v>
      </c>
    </row>
    <row r="76" spans="1:16" x14ac:dyDescent="0.25">
      <c r="A76" t="s">
        <v>328</v>
      </c>
      <c r="B76" t="s">
        <v>795</v>
      </c>
      <c r="D76">
        <v>2.8112382888793901</v>
      </c>
      <c r="E76">
        <v>3.1968920230865501</v>
      </c>
      <c r="F76">
        <v>4.3260054588317898</v>
      </c>
      <c r="G76">
        <v>2.3488953113555899</v>
      </c>
      <c r="H76">
        <v>2.7558953762054399</v>
      </c>
      <c r="I76">
        <v>4.0745959281921396</v>
      </c>
      <c r="K76">
        <f>AVERAGE(D76:F76)</f>
        <v>3.4447119235992432</v>
      </c>
      <c r="L76">
        <f>AVERAGE(G76:I76)</f>
        <v>3.0597955385843902</v>
      </c>
      <c r="M76">
        <f>STDEV(D76:F76)</f>
        <v>0.78720449827792138</v>
      </c>
      <c r="N76">
        <f>STDEV(G76:I76)</f>
        <v>0.90209596843017414</v>
      </c>
      <c r="O76">
        <f>_xlfn.T.TEST(D76:F76,G76:I76,2,2)</f>
        <v>0.60731859325072124</v>
      </c>
      <c r="P76">
        <f t="shared" si="1"/>
        <v>-0.38491638501485292</v>
      </c>
    </row>
    <row r="77" spans="1:16" x14ac:dyDescent="0.25">
      <c r="A77" t="s">
        <v>277</v>
      </c>
      <c r="B77" t="s">
        <v>796</v>
      </c>
      <c r="D77">
        <v>7.5161461830139196</v>
      </c>
      <c r="E77">
        <v>6.97857570648193</v>
      </c>
      <c r="F77">
        <v>6.9638228416442898</v>
      </c>
      <c r="G77">
        <v>6.75941705703735</v>
      </c>
      <c r="H77">
        <v>6.9948868751525897</v>
      </c>
      <c r="I77">
        <v>6.8007779121398899</v>
      </c>
      <c r="K77">
        <f>AVERAGE(D77:F77)</f>
        <v>7.1528482437133798</v>
      </c>
      <c r="L77">
        <f>AVERAGE(G77:I77)</f>
        <v>6.8516939481099435</v>
      </c>
      <c r="M77">
        <f>STDEV(D77:F77)</f>
        <v>0.31471170343704002</v>
      </c>
      <c r="N77">
        <f>STDEV(G77:I77)</f>
        <v>0.1257212824066945</v>
      </c>
      <c r="O77">
        <f>_xlfn.T.TEST(D77:F77,G77:I77,2,2)</f>
        <v>0.19859772594730435</v>
      </c>
      <c r="P77">
        <f t="shared" si="1"/>
        <v>-0.30115429560343632</v>
      </c>
    </row>
    <row r="78" spans="1:16" x14ac:dyDescent="0.25">
      <c r="A78" t="s">
        <v>286</v>
      </c>
      <c r="B78" t="s">
        <v>287</v>
      </c>
      <c r="D78">
        <v>8.5718603134155291</v>
      </c>
      <c r="E78">
        <v>8.0697412490844709</v>
      </c>
      <c r="F78">
        <v>8.2283649444580096</v>
      </c>
      <c r="G78">
        <v>7.99819135665894</v>
      </c>
      <c r="H78">
        <v>8.2395763397216797</v>
      </c>
      <c r="I78">
        <v>8.2873201370239293</v>
      </c>
      <c r="K78">
        <f>AVERAGE(D78:F78)</f>
        <v>8.2899888356526699</v>
      </c>
      <c r="L78">
        <f>AVERAGE(G78:I78)</f>
        <v>8.1750292778015154</v>
      </c>
      <c r="M78">
        <f>STDEV(D78:F78)</f>
        <v>0.25666908007325862</v>
      </c>
      <c r="N78">
        <f>STDEV(G78:I78)</f>
        <v>0.15499550093706144</v>
      </c>
      <c r="O78">
        <f>_xlfn.T.TEST(D78:F78,G78:I78,2,2)</f>
        <v>0.54296271182766476</v>
      </c>
      <c r="P78">
        <f t="shared" si="1"/>
        <v>-0.11495955785115441</v>
      </c>
    </row>
    <row r="79" spans="1:16" x14ac:dyDescent="0.25">
      <c r="A79" t="s">
        <v>295</v>
      </c>
      <c r="B79" t="s">
        <v>287</v>
      </c>
      <c r="D79">
        <v>6.9293980598449698</v>
      </c>
      <c r="E79">
        <v>6.3645062446594203</v>
      </c>
      <c r="F79">
        <v>6.6219134330749503</v>
      </c>
      <c r="G79">
        <v>6.1827220916748002</v>
      </c>
      <c r="H79">
        <v>6.3290557861328098</v>
      </c>
      <c r="I79">
        <v>6.3684654235839799</v>
      </c>
      <c r="K79">
        <f>AVERAGE(D79:F79)</f>
        <v>6.6386059125264474</v>
      </c>
      <c r="L79">
        <f>AVERAGE(G79:I79)</f>
        <v>6.2934144337971967</v>
      </c>
      <c r="M79">
        <f>STDEV(D79:F79)</f>
        <v>0.2828156110765197</v>
      </c>
      <c r="N79">
        <f>STDEV(G79:I79)</f>
        <v>9.7866622678083715E-2</v>
      </c>
      <c r="O79">
        <f>_xlfn.T.TEST(D79:F79,G79:I79,2,2)</f>
        <v>0.11640526108176667</v>
      </c>
      <c r="P79">
        <f t="shared" si="1"/>
        <v>-0.34519147872925071</v>
      </c>
    </row>
    <row r="80" spans="1:16" x14ac:dyDescent="0.25">
      <c r="A80" t="s">
        <v>233</v>
      </c>
      <c r="B80" t="s">
        <v>74</v>
      </c>
      <c r="D80">
        <v>4.1191368103027299</v>
      </c>
      <c r="E80">
        <v>4.3448820114135698</v>
      </c>
      <c r="F80">
        <v>4.1207027435302699</v>
      </c>
      <c r="G80">
        <v>3.6052348613739</v>
      </c>
      <c r="H80">
        <v>3.5940077304840101</v>
      </c>
      <c r="I80">
        <v>4.6941442489623997</v>
      </c>
      <c r="K80">
        <f>AVERAGE(D80:F80)</f>
        <v>4.1949071884155229</v>
      </c>
      <c r="L80">
        <f>AVERAGE(G80:I80)</f>
        <v>3.9644622802734362</v>
      </c>
      <c r="M80">
        <f>STDEV(D80:F80)</f>
        <v>0.12988436659848571</v>
      </c>
      <c r="N80">
        <f>STDEV(G80:I80)</f>
        <v>0.63194805458151171</v>
      </c>
      <c r="O80">
        <f>_xlfn.T.TEST(D80:F80,G80:I80,2,2)</f>
        <v>0.5696229399224797</v>
      </c>
      <c r="P80">
        <f t="shared" si="1"/>
        <v>-0.23044490814208674</v>
      </c>
    </row>
    <row r="81" spans="1:16" x14ac:dyDescent="0.25">
      <c r="A81" t="s">
        <v>797</v>
      </c>
      <c r="B81" t="s">
        <v>216</v>
      </c>
      <c r="D81">
        <v>3.7046213150024401</v>
      </c>
      <c r="E81">
        <v>4.01017189025879</v>
      </c>
      <c r="F81">
        <v>3.92133569717407</v>
      </c>
      <c r="G81">
        <v>3.5985090732574498</v>
      </c>
      <c r="H81">
        <v>3.88125824928284</v>
      </c>
      <c r="I81">
        <v>3.9427359104156499</v>
      </c>
      <c r="K81">
        <f>AVERAGE(D81:F81)</f>
        <v>3.8787096341451002</v>
      </c>
      <c r="L81">
        <f>AVERAGE(G81:I81)</f>
        <v>3.8075010776519798</v>
      </c>
      <c r="M81">
        <f>STDEV(D81:F81)</f>
        <v>0.15717195820783006</v>
      </c>
      <c r="N81">
        <f>STDEV(G81:I81)</f>
        <v>0.18358409280278781</v>
      </c>
      <c r="O81">
        <f>_xlfn.T.TEST(D81:F81,G81:I81,2,2)</f>
        <v>0.63668297522455131</v>
      </c>
      <c r="P81">
        <f t="shared" si="1"/>
        <v>-7.1208556493120412E-2</v>
      </c>
    </row>
    <row r="82" spans="1:16" x14ac:dyDescent="0.25">
      <c r="A82" t="s">
        <v>303</v>
      </c>
      <c r="B82" t="s">
        <v>798</v>
      </c>
      <c r="D82">
        <v>5.9213356971740696</v>
      </c>
      <c r="E82">
        <v>5.6936182975768999</v>
      </c>
      <c r="F82">
        <v>5.6830606460571298</v>
      </c>
      <c r="G82">
        <v>5.0898628234863299</v>
      </c>
      <c r="H82">
        <v>5.42753028869629</v>
      </c>
      <c r="I82">
        <v>5.2364201545715297</v>
      </c>
      <c r="K82">
        <f>AVERAGE(D82:F82)</f>
        <v>5.7660048802693664</v>
      </c>
      <c r="L82">
        <f>AVERAGE(G82:I82)</f>
        <v>5.2512710889180498</v>
      </c>
      <c r="M82">
        <f>STDEV(D82:F82)</f>
        <v>0.13462396893426909</v>
      </c>
      <c r="N82">
        <f>STDEV(G82:I82)</f>
        <v>0.1693228925855963</v>
      </c>
      <c r="O82">
        <f>_xlfn.T.TEST(D82:F82,G82:I82,2,2)</f>
        <v>1.4595309043622127E-2</v>
      </c>
      <c r="P82">
        <f t="shared" si="1"/>
        <v>-0.51473379135131658</v>
      </c>
    </row>
    <row r="83" spans="1:16" x14ac:dyDescent="0.25">
      <c r="A83" t="s">
        <v>259</v>
      </c>
      <c r="B83" t="s">
        <v>799</v>
      </c>
      <c r="D83">
        <v>7.9328556060790998</v>
      </c>
      <c r="E83">
        <v>8.0045652389526403</v>
      </c>
      <c r="F83">
        <v>8.7431831359863299</v>
      </c>
      <c r="G83">
        <v>7.3518977165222203</v>
      </c>
      <c r="H83">
        <v>8.1217775344848597</v>
      </c>
      <c r="I83">
        <v>8.9331340789794904</v>
      </c>
      <c r="K83">
        <f>AVERAGE(D83:F83)</f>
        <v>8.2268679936726894</v>
      </c>
      <c r="L83">
        <f>AVERAGE(G83:I83)</f>
        <v>8.1356031099955235</v>
      </c>
      <c r="M83">
        <f>STDEV(D83:F83)</f>
        <v>0.44857726480337828</v>
      </c>
      <c r="N83">
        <f>STDEV(G83:I83)</f>
        <v>0.79070883920247514</v>
      </c>
      <c r="O83">
        <f>_xlfn.T.TEST(D83:F83,G83:I83,2,2)</f>
        <v>0.87040245453914467</v>
      </c>
      <c r="P83">
        <f t="shared" si="1"/>
        <v>-9.1264883677165898E-2</v>
      </c>
    </row>
    <row r="84" spans="1:16" x14ac:dyDescent="0.25">
      <c r="A84" t="s">
        <v>274</v>
      </c>
      <c r="B84" t="s">
        <v>800</v>
      </c>
      <c r="D84">
        <v>7.5792803764343297</v>
      </c>
      <c r="E84">
        <v>7.6261911392211896</v>
      </c>
      <c r="F84">
        <v>7.9042797088623002</v>
      </c>
      <c r="G84">
        <v>7.1027927398681596</v>
      </c>
      <c r="H84">
        <v>7.6834583282470703</v>
      </c>
      <c r="I84">
        <v>8.0450124740600604</v>
      </c>
      <c r="K84">
        <f>AVERAGE(D84:F84)</f>
        <v>7.7032504081726065</v>
      </c>
      <c r="L84">
        <f>AVERAGE(G84:I84)</f>
        <v>7.6104211807250977</v>
      </c>
      <c r="M84">
        <f>STDEV(D84:F84)</f>
        <v>0.17566940461603359</v>
      </c>
      <c r="N84">
        <f>STDEV(G84:I84)</f>
        <v>0.47533706521138652</v>
      </c>
      <c r="O84">
        <f>_xlfn.T.TEST(D84:F84,G84:I84,2,2)</f>
        <v>0.76690168426702776</v>
      </c>
      <c r="P84">
        <f t="shared" si="1"/>
        <v>-9.2829227447508877E-2</v>
      </c>
    </row>
    <row r="85" spans="1:16" x14ac:dyDescent="0.25">
      <c r="A85" t="s">
        <v>282</v>
      </c>
      <c r="B85" t="s">
        <v>801</v>
      </c>
      <c r="D85">
        <v>2.8151113986968999</v>
      </c>
      <c r="E85">
        <v>3.19985747337341</v>
      </c>
      <c r="F85">
        <v>4.4631385803222701</v>
      </c>
      <c r="G85">
        <v>3.03363060951233</v>
      </c>
      <c r="H85">
        <v>3.5620982646942099</v>
      </c>
      <c r="I85">
        <v>4.3674764633178702</v>
      </c>
      <c r="K85">
        <f>AVERAGE(D85:F85)</f>
        <v>3.4927024841308598</v>
      </c>
      <c r="L85">
        <f>AVERAGE(G85:I85)</f>
        <v>3.6544017791748034</v>
      </c>
      <c r="M85">
        <f>STDEV(D85:F85)</f>
        <v>0.86215836601413443</v>
      </c>
      <c r="N85">
        <f>STDEV(G85:I85)</f>
        <v>0.67169646754888979</v>
      </c>
      <c r="O85">
        <f>_xlfn.T.TEST(D85:F85,G85:I85,2,2)</f>
        <v>0.81039155245319838</v>
      </c>
      <c r="P85">
        <f t="shared" si="1"/>
        <v>0.16169929504394354</v>
      </c>
    </row>
    <row r="86" spans="1:16" x14ac:dyDescent="0.25">
      <c r="A86" t="s">
        <v>299</v>
      </c>
      <c r="B86" t="s">
        <v>802</v>
      </c>
      <c r="D86">
        <v>3.5758602619171098</v>
      </c>
      <c r="E86">
        <v>3.14244437217712</v>
      </c>
      <c r="F86">
        <v>3.7739167213439901</v>
      </c>
      <c r="G86">
        <v>2.4319508075714098</v>
      </c>
      <c r="H86">
        <v>3.4863986968994101</v>
      </c>
      <c r="I86">
        <v>3.2407462596893302</v>
      </c>
      <c r="K86">
        <f>AVERAGE(D86:F86)</f>
        <v>3.4974071184794067</v>
      </c>
      <c r="L86">
        <f>AVERAGE(G86:I86)</f>
        <v>3.0530319213867165</v>
      </c>
      <c r="M86">
        <f>STDEV(D86:F86)</f>
        <v>0.32296362601231737</v>
      </c>
      <c r="N86">
        <f>STDEV(G86:I86)</f>
        <v>0.55171785581976662</v>
      </c>
      <c r="O86">
        <f>_xlfn.T.TEST(D86:F86,G86:I86,2,2)</f>
        <v>0.29498028558221462</v>
      </c>
      <c r="P86">
        <f t="shared" si="1"/>
        <v>-0.44437519709269013</v>
      </c>
    </row>
    <row r="87" spans="1:16" x14ac:dyDescent="0.25">
      <c r="A87" t="s">
        <v>310</v>
      </c>
      <c r="B87" t="s">
        <v>802</v>
      </c>
      <c r="D87">
        <v>2.9759831428527801</v>
      </c>
      <c r="E87">
        <v>3.2233643531799299</v>
      </c>
      <c r="F87">
        <v>3.4643723964691202</v>
      </c>
      <c r="G87">
        <v>3.0501565933227499</v>
      </c>
      <c r="H87">
        <v>3.1789703369140598</v>
      </c>
      <c r="I87">
        <v>3.2407462596893302</v>
      </c>
      <c r="K87">
        <f>AVERAGE(D87:F87)</f>
        <v>3.2212399641672764</v>
      </c>
      <c r="L87">
        <f>AVERAGE(G87:I87)</f>
        <v>3.1566243966420466</v>
      </c>
      <c r="M87">
        <f>STDEV(D87:F87)</f>
        <v>0.24420155718891159</v>
      </c>
      <c r="N87">
        <f>STDEV(G87:I87)</f>
        <v>9.7239966147728465E-2</v>
      </c>
      <c r="O87">
        <f>_xlfn.T.TEST(D87:F87,G87:I87,2,2)</f>
        <v>0.69217519601090793</v>
      </c>
      <c r="P87">
        <f t="shared" si="1"/>
        <v>-6.4615567525229789E-2</v>
      </c>
    </row>
    <row r="88" spans="1:16" x14ac:dyDescent="0.25">
      <c r="A88" t="s">
        <v>184</v>
      </c>
      <c r="B88" t="s">
        <v>803</v>
      </c>
      <c r="D88">
        <v>8.2436227798461896</v>
      </c>
      <c r="E88">
        <v>8.2234554290771502</v>
      </c>
      <c r="F88">
        <v>8.5604410171508807</v>
      </c>
      <c r="G88">
        <v>7.8024859428405797</v>
      </c>
      <c r="H88">
        <v>8.2888879776000994</v>
      </c>
      <c r="I88">
        <v>8.8086299896240199</v>
      </c>
      <c r="K88">
        <f>AVERAGE(D88:F88)</f>
        <v>8.3425064086914063</v>
      </c>
      <c r="L88">
        <f>AVERAGE(G88:I88)</f>
        <v>8.3000013033549003</v>
      </c>
      <c r="M88">
        <f>STDEV(D88:F88)</f>
        <v>0.18900608636376898</v>
      </c>
      <c r="N88">
        <f>STDEV(G88:I88)</f>
        <v>0.50316407883158609</v>
      </c>
      <c r="O88">
        <f>_xlfn.T.TEST(D88:F88,G88:I88,2,2)</f>
        <v>0.89767100023185331</v>
      </c>
      <c r="P88">
        <f t="shared" si="1"/>
        <v>-4.2505105336505977E-2</v>
      </c>
    </row>
    <row r="89" spans="1:16" x14ac:dyDescent="0.25">
      <c r="A89" t="s">
        <v>313</v>
      </c>
      <c r="B89" t="s">
        <v>804</v>
      </c>
      <c r="D89">
        <v>3.8015100955963099</v>
      </c>
      <c r="E89">
        <v>2.02696704864502</v>
      </c>
      <c r="F89">
        <v>4.4569549560546902</v>
      </c>
      <c r="G89">
        <v>0</v>
      </c>
      <c r="H89">
        <v>3.7639327049255402</v>
      </c>
      <c r="I89">
        <v>4.0616130828857404</v>
      </c>
      <c r="K89">
        <f>AVERAGE(D89:F89)</f>
        <v>3.4284773667653403</v>
      </c>
      <c r="L89">
        <f>AVERAGE(G89:I89)</f>
        <v>2.6085152626037602</v>
      </c>
      <c r="M89">
        <f>STDEV(D89:F89)</f>
        <v>1.257209358111693</v>
      </c>
      <c r="N89">
        <f>STDEV(G89:I89)</f>
        <v>2.2639384506393281</v>
      </c>
      <c r="O89">
        <f>_xlfn.T.TEST(D89:F89,G89:I89,2,2)</f>
        <v>0.61256707124768306</v>
      </c>
      <c r="P89">
        <f t="shared" si="1"/>
        <v>-0.81996210416158011</v>
      </c>
    </row>
    <row r="90" spans="1:16" x14ac:dyDescent="0.25">
      <c r="A90" t="s">
        <v>212</v>
      </c>
      <c r="B90" t="s">
        <v>213</v>
      </c>
      <c r="D90">
        <v>1.38060402870178</v>
      </c>
      <c r="E90">
        <v>2.2028169631957999</v>
      </c>
      <c r="F90">
        <v>2.7838320732116699</v>
      </c>
      <c r="G90">
        <v>2.02696704864502</v>
      </c>
      <c r="H90">
        <v>2.6814703941345202</v>
      </c>
      <c r="I90">
        <v>2.56670045852661</v>
      </c>
      <c r="K90">
        <f>AVERAGE(D90:F90)</f>
        <v>2.1224176883697496</v>
      </c>
      <c r="L90">
        <f>AVERAGE(G90:I90)</f>
        <v>2.4250459671020503</v>
      </c>
      <c r="M90">
        <f>STDEV(D90:F90)</f>
        <v>0.70506047171088715</v>
      </c>
      <c r="N90">
        <f>STDEV(G90:I90)</f>
        <v>0.34948984752035211</v>
      </c>
      <c r="O90">
        <f>_xlfn.T.TEST(D90:F90,G90:I90,2,2)</f>
        <v>0.5417994935487116</v>
      </c>
      <c r="P90">
        <f t="shared" si="1"/>
        <v>0.30262827873230069</v>
      </c>
    </row>
    <row r="91" spans="1:16" x14ac:dyDescent="0.25">
      <c r="A91" t="s">
        <v>235</v>
      </c>
      <c r="B91" t="s">
        <v>805</v>
      </c>
      <c r="D91">
        <v>7.2575659751892099</v>
      </c>
      <c r="E91">
        <v>7.1341357231140101</v>
      </c>
      <c r="F91">
        <v>7.2518620491027797</v>
      </c>
      <c r="G91">
        <v>6.5707149505615199</v>
      </c>
      <c r="H91">
        <v>6.9751181602478001</v>
      </c>
      <c r="I91">
        <v>7.5151047706604004</v>
      </c>
      <c r="K91">
        <f>AVERAGE(D91:F91)</f>
        <v>7.2145212491353332</v>
      </c>
      <c r="L91">
        <f>AVERAGE(G91:I91)</f>
        <v>7.0203126271565734</v>
      </c>
      <c r="M91">
        <f>STDEV(D91:F91)</f>
        <v>6.9674301492684332E-2</v>
      </c>
      <c r="N91">
        <f>STDEV(G91:I91)</f>
        <v>0.4738142441463481</v>
      </c>
      <c r="O91">
        <f>_xlfn.T.TEST(D91:F91,G91:I91,2,2)</f>
        <v>0.52116118259919497</v>
      </c>
      <c r="P91">
        <f t="shared" si="1"/>
        <v>-0.19420862197875977</v>
      </c>
    </row>
    <row r="92" spans="1:16" x14ac:dyDescent="0.25">
      <c r="A92" t="s">
        <v>247</v>
      </c>
      <c r="B92" t="s">
        <v>245</v>
      </c>
      <c r="D92">
        <v>4.1112833023071298</v>
      </c>
      <c r="E92">
        <v>4.3219280242919904</v>
      </c>
      <c r="F92">
        <v>5.0042467117309597</v>
      </c>
      <c r="G92">
        <v>3.29721903800964</v>
      </c>
      <c r="H92">
        <v>4.0269670486450204</v>
      </c>
      <c r="I92">
        <v>5.1961498260498002</v>
      </c>
      <c r="K92">
        <f>AVERAGE(D92:F92)</f>
        <v>4.4791526794433603</v>
      </c>
      <c r="L92">
        <f>AVERAGE(G92:I92)</f>
        <v>4.1734453042348205</v>
      </c>
      <c r="M92">
        <f>STDEV(D92:F92)</f>
        <v>0.46678218344647426</v>
      </c>
      <c r="N92">
        <f>STDEV(G92:I92)</f>
        <v>0.95790210562571554</v>
      </c>
      <c r="O92">
        <f>_xlfn.T.TEST(D92:F92,G92:I92,2,2)</f>
        <v>0.64532150610223127</v>
      </c>
      <c r="P92">
        <f t="shared" si="1"/>
        <v>-0.30570737520853974</v>
      </c>
    </row>
    <row r="93" spans="1:16" x14ac:dyDescent="0.25">
      <c r="A93" t="s">
        <v>260</v>
      </c>
      <c r="B93" t="s">
        <v>261</v>
      </c>
      <c r="D93">
        <v>6.3893980979919398</v>
      </c>
      <c r="E93">
        <v>6.29929447174072</v>
      </c>
      <c r="F93">
        <v>5.4954781532287598</v>
      </c>
      <c r="G93">
        <v>5.9471545219421396</v>
      </c>
      <c r="H93">
        <v>5.8807964324951199</v>
      </c>
      <c r="I93">
        <v>5.6085858345031703</v>
      </c>
      <c r="K93">
        <f>AVERAGE(D93:F93)</f>
        <v>6.0613902409871399</v>
      </c>
      <c r="L93">
        <f>AVERAGE(G93:I93)</f>
        <v>5.8121789296468096</v>
      </c>
      <c r="M93">
        <f>STDEV(D93:F93)</f>
        <v>0.49216057762603382</v>
      </c>
      <c r="N93">
        <f>STDEV(G93:I93)</f>
        <v>0.17941142745485858</v>
      </c>
      <c r="O93">
        <f>_xlfn.T.TEST(D93:F93,G93:I93,2,2)</f>
        <v>0.45623470154711254</v>
      </c>
      <c r="P93">
        <f t="shared" si="1"/>
        <v>-0.24921131134033025</v>
      </c>
    </row>
    <row r="94" spans="1:16" x14ac:dyDescent="0.25">
      <c r="A94" t="s">
        <v>323</v>
      </c>
      <c r="B94" t="s">
        <v>806</v>
      </c>
      <c r="D94">
        <v>9.9705944061279297</v>
      </c>
      <c r="E94">
        <v>9.4621744155883807</v>
      </c>
      <c r="F94">
        <v>10.290453910827599</v>
      </c>
      <c r="G94">
        <v>9.3816242218017596</v>
      </c>
      <c r="H94">
        <v>9.8130245208740199</v>
      </c>
      <c r="I94">
        <v>10.0415296554565</v>
      </c>
      <c r="K94">
        <f>AVERAGE(D94:F94)</f>
        <v>9.9077409108479699</v>
      </c>
      <c r="L94">
        <f>AVERAGE(G94:I94)</f>
        <v>9.7453927993774272</v>
      </c>
      <c r="M94">
        <f>STDEV(D94:F94)</f>
        <v>0.41770163030578977</v>
      </c>
      <c r="N94">
        <f>STDEV(G94:I94)</f>
        <v>0.33511092589798891</v>
      </c>
      <c r="O94">
        <f>_xlfn.T.TEST(D94:F94,G94:I94,2,2)</f>
        <v>0.62727608560174752</v>
      </c>
      <c r="P94">
        <f t="shared" si="1"/>
        <v>-0.16234811147054273</v>
      </c>
    </row>
    <row r="95" spans="1:16" x14ac:dyDescent="0.25">
      <c r="A95" t="s">
        <v>331</v>
      </c>
      <c r="B95" t="s">
        <v>838</v>
      </c>
      <c r="D95">
        <v>2.4369864463806201</v>
      </c>
      <c r="E95">
        <v>1.6729590892791699</v>
      </c>
      <c r="F95">
        <v>3.7599196434021001</v>
      </c>
      <c r="G95">
        <v>2.2944474220275901</v>
      </c>
      <c r="H95">
        <v>3.07621073722839</v>
      </c>
      <c r="I95">
        <v>3.3246476650238002</v>
      </c>
      <c r="K95">
        <f>AVERAGE(D95:F95)</f>
        <v>2.6232883930206299</v>
      </c>
      <c r="L95">
        <f>AVERAGE(G95:I95)</f>
        <v>2.8984352747599265</v>
      </c>
      <c r="M95">
        <f>STDEV(D95:F95)</f>
        <v>1.0558799174658384</v>
      </c>
      <c r="N95">
        <f>STDEV(G95:I95)</f>
        <v>0.53761623995120522</v>
      </c>
      <c r="O95">
        <f>_xlfn.T.TEST(D95:F95,G95:I95,2,2)</f>
        <v>0.70809400640829157</v>
      </c>
      <c r="P95">
        <f t="shared" si="1"/>
        <v>0.27514688173929658</v>
      </c>
    </row>
    <row r="96" spans="1:16" x14ac:dyDescent="0.25">
      <c r="A96" t="s">
        <v>197</v>
      </c>
      <c r="B96" t="s">
        <v>839</v>
      </c>
      <c r="D96" s="10">
        <v>7.94344916939735E-2</v>
      </c>
      <c r="E96">
        <v>1.21459412574768</v>
      </c>
      <c r="F96">
        <v>3.2436230182647701</v>
      </c>
      <c r="G96">
        <v>1.7956415414810201</v>
      </c>
      <c r="H96">
        <v>2.75185990333557</v>
      </c>
      <c r="I96">
        <v>3.12382864952087</v>
      </c>
      <c r="K96">
        <f>AVERAGE(D96:F96)</f>
        <v>1.5125505452354746</v>
      </c>
      <c r="L96">
        <f>AVERAGE(G96:I96)</f>
        <v>2.5571100314458199</v>
      </c>
      <c r="M96">
        <f>STDEV(D96:F96)</f>
        <v>1.6029989952760595</v>
      </c>
      <c r="N96">
        <f>STDEV(G96:I96)</f>
        <v>0.6851758044046955</v>
      </c>
      <c r="O96">
        <f>_xlfn.T.TEST(D96:F96,G96:I96,2,2)</f>
        <v>0.35796804530028942</v>
      </c>
      <c r="P96">
        <f t="shared" si="1"/>
        <v>1.0445594862103453</v>
      </c>
    </row>
    <row r="97" spans="1:16" x14ac:dyDescent="0.25">
      <c r="A97" t="s">
        <v>283</v>
      </c>
      <c r="B97" t="s">
        <v>122</v>
      </c>
      <c r="D97">
        <v>2.9302909374237101</v>
      </c>
      <c r="E97">
        <v>3.3621919155120898</v>
      </c>
      <c r="F97">
        <v>5.0160722732543901</v>
      </c>
      <c r="G97">
        <v>2.5294673442840598</v>
      </c>
      <c r="H97">
        <v>3.9897558689117401</v>
      </c>
      <c r="I97">
        <v>4.9991488456726101</v>
      </c>
      <c r="K97">
        <f>AVERAGE(D97:F97)</f>
        <v>3.7695183753967298</v>
      </c>
      <c r="L97">
        <f>AVERAGE(G97:I97)</f>
        <v>3.8394573529561367</v>
      </c>
      <c r="M97">
        <f>STDEV(D97:F97)</f>
        <v>1.1009346388031047</v>
      </c>
      <c r="N97">
        <f>STDEV(G97:I97)</f>
        <v>1.2416818886087717</v>
      </c>
      <c r="O97">
        <f>_xlfn.T.TEST(D97:F97,G97:I97,2,2)</f>
        <v>0.94531215589933548</v>
      </c>
      <c r="P97">
        <f t="shared" si="1"/>
        <v>6.9938977559406812E-2</v>
      </c>
    </row>
    <row r="98" spans="1:16" x14ac:dyDescent="0.25">
      <c r="A98" t="s">
        <v>292</v>
      </c>
      <c r="B98" t="s">
        <v>807</v>
      </c>
      <c r="D98">
        <v>5.0810437202453604</v>
      </c>
      <c r="E98">
        <v>5.3707699775695801</v>
      </c>
      <c r="F98">
        <v>5.8097834587097203</v>
      </c>
      <c r="G98">
        <v>4.4656047821044904</v>
      </c>
      <c r="H98">
        <v>5.4363579750061</v>
      </c>
      <c r="I98">
        <v>5.9351930618286097</v>
      </c>
      <c r="K98">
        <f>AVERAGE(D98:F98)</f>
        <v>5.4205323855082206</v>
      </c>
      <c r="L98">
        <f>AVERAGE(G98:I98)</f>
        <v>5.2790519396463997</v>
      </c>
      <c r="M98">
        <f>STDEV(D98:F98)</f>
        <v>0.36690955907030365</v>
      </c>
      <c r="N98">
        <f>STDEV(G98:I98)</f>
        <v>0.74731607740370554</v>
      </c>
      <c r="O98">
        <f>_xlfn.T.TEST(D98:F98,G98:I98,2,2)</f>
        <v>0.78313675437231967</v>
      </c>
      <c r="P98">
        <f t="shared" si="1"/>
        <v>-0.14148044586182085</v>
      </c>
    </row>
    <row r="99" spans="1:16" x14ac:dyDescent="0.25">
      <c r="A99" t="s">
        <v>218</v>
      </c>
      <c r="B99" t="s">
        <v>185</v>
      </c>
      <c r="D99">
        <v>5.84950828552246</v>
      </c>
      <c r="E99">
        <v>5.7778911590576199</v>
      </c>
      <c r="F99">
        <v>5.4790940284729004</v>
      </c>
      <c r="G99">
        <v>5.4674515724182102</v>
      </c>
      <c r="H99">
        <v>5.5917515754699698</v>
      </c>
      <c r="I99">
        <v>5.9351930618286097</v>
      </c>
      <c r="K99">
        <f>AVERAGE(D99:F99)</f>
        <v>5.7021644910176592</v>
      </c>
      <c r="L99">
        <f>AVERAGE(G99:I99)</f>
        <v>5.664798736572263</v>
      </c>
      <c r="M99">
        <f>STDEV(D99:F99)</f>
        <v>0.19647538432516173</v>
      </c>
      <c r="N99">
        <f>STDEV(G99:I99)</f>
        <v>0.24227554775047569</v>
      </c>
      <c r="O99">
        <f>_xlfn.T.TEST(D99:F99,G99:I99,2,2)</f>
        <v>0.84576938314037975</v>
      </c>
      <c r="P99">
        <f t="shared" si="1"/>
        <v>-3.7365754445396249E-2</v>
      </c>
    </row>
    <row r="100" spans="1:16" x14ac:dyDescent="0.25">
      <c r="A100" t="s">
        <v>300</v>
      </c>
      <c r="B100" t="s">
        <v>301</v>
      </c>
      <c r="D100">
        <v>3.74172139167786</v>
      </c>
      <c r="E100">
        <v>3.9897558689117401</v>
      </c>
      <c r="F100">
        <v>4.4754276275634801</v>
      </c>
      <c r="G100">
        <v>3.5872290134429901</v>
      </c>
      <c r="H100">
        <v>3.8457267284393302</v>
      </c>
      <c r="I100">
        <v>4.46683645248413</v>
      </c>
      <c r="K100">
        <f>AVERAGE(D100:F100)</f>
        <v>4.0689682960510263</v>
      </c>
      <c r="L100">
        <f>AVERAGE(G100:I100)</f>
        <v>3.9665973981221505</v>
      </c>
      <c r="M100">
        <f>STDEV(D100:F100)</f>
        <v>0.37321195935330626</v>
      </c>
      <c r="N100">
        <f>STDEV(G100:I100)</f>
        <v>0.45208915138090644</v>
      </c>
      <c r="O100">
        <f>_xlfn.T.TEST(D100:F100,G100:I100,2,2)</f>
        <v>0.77737839651717289</v>
      </c>
      <c r="P100">
        <f t="shared" si="1"/>
        <v>-0.10237089792887577</v>
      </c>
    </row>
    <row r="101" spans="1:16" x14ac:dyDescent="0.25">
      <c r="A101" t="s">
        <v>311</v>
      </c>
      <c r="B101" t="s">
        <v>301</v>
      </c>
      <c r="D101">
        <v>2.2550730705261199</v>
      </c>
      <c r="E101">
        <v>1.8645365238189699</v>
      </c>
      <c r="F101">
        <v>3.6579418182372998</v>
      </c>
      <c r="G101">
        <v>2.6208076477050799</v>
      </c>
      <c r="H101">
        <v>2.9620776176452601</v>
      </c>
      <c r="I101">
        <v>3.4394977092742902</v>
      </c>
      <c r="K101">
        <f>AVERAGE(D101:F101)</f>
        <v>2.5925171375274636</v>
      </c>
      <c r="L101">
        <f>AVERAGE(G101:I101)</f>
        <v>3.0074609915415436</v>
      </c>
      <c r="M101">
        <f>STDEV(D101:F101)</f>
        <v>0.94312088900507784</v>
      </c>
      <c r="N101">
        <f>STDEV(G101:I101)</f>
        <v>0.4112275430922725</v>
      </c>
      <c r="O101">
        <f>_xlfn.T.TEST(D101:F101,G101:I101,2,2)</f>
        <v>0.52332469047886454</v>
      </c>
      <c r="P101">
        <f t="shared" si="1"/>
        <v>0.41494385401407996</v>
      </c>
    </row>
    <row r="102" spans="1:16" x14ac:dyDescent="0.25">
      <c r="A102" t="s">
        <v>329</v>
      </c>
      <c r="B102" t="s">
        <v>301</v>
      </c>
      <c r="D102">
        <v>5.16916847229004</v>
      </c>
      <c r="E102">
        <v>5.2979111671447798</v>
      </c>
      <c r="F102">
        <v>5.3401861190795898</v>
      </c>
      <c r="G102">
        <v>4.7548875808715803</v>
      </c>
      <c r="H102">
        <v>5.23280572891235</v>
      </c>
      <c r="I102">
        <v>5.5128707885742196</v>
      </c>
      <c r="K102">
        <f>AVERAGE(D102:F102)</f>
        <v>5.2690885861714696</v>
      </c>
      <c r="L102">
        <f>AVERAGE(G102:I102)</f>
        <v>5.1668546994527169</v>
      </c>
      <c r="M102">
        <f>STDEV(D102:F102)</f>
        <v>8.907757719443804E-2</v>
      </c>
      <c r="N102">
        <f>STDEV(G102:I102)</f>
        <v>0.38327116967609853</v>
      </c>
      <c r="O102">
        <f>_xlfn.T.TEST(D102:F102,G102:I102,2,2)</f>
        <v>0.67601131900277389</v>
      </c>
      <c r="P102">
        <f t="shared" si="1"/>
        <v>-0.10223388671875266</v>
      </c>
    </row>
    <row r="103" spans="1:16" x14ac:dyDescent="0.25">
      <c r="A103" t="s">
        <v>248</v>
      </c>
      <c r="B103" t="s">
        <v>808</v>
      </c>
      <c r="D103">
        <v>3.6920397281646702</v>
      </c>
      <c r="E103">
        <v>3.5551679134368901</v>
      </c>
      <c r="F103">
        <v>2.9655663967132599</v>
      </c>
      <c r="G103">
        <v>2.9759831428527801</v>
      </c>
      <c r="H103">
        <v>2.7232906818389901</v>
      </c>
      <c r="I103">
        <v>2.8189740180969198</v>
      </c>
      <c r="K103">
        <f>AVERAGE(D103:F103)</f>
        <v>3.4042580127716069</v>
      </c>
      <c r="L103">
        <f>AVERAGE(G103:I103)</f>
        <v>2.8394159475962302</v>
      </c>
      <c r="M103">
        <f>STDEV(D103:F103)</f>
        <v>0.386032672084413</v>
      </c>
      <c r="N103">
        <f>STDEV(G103:I103)</f>
        <v>0.12758046215836699</v>
      </c>
      <c r="O103">
        <f>_xlfn.T.TEST(D103:F103,G103:I103,2,2)</f>
        <v>7.384840101486892E-2</v>
      </c>
      <c r="P103">
        <f t="shared" si="1"/>
        <v>-0.56484206517537672</v>
      </c>
    </row>
    <row r="104" spans="1:16" x14ac:dyDescent="0.25">
      <c r="A104" t="s">
        <v>221</v>
      </c>
      <c r="B104" t="s">
        <v>809</v>
      </c>
      <c r="D104">
        <v>7.7364978790283203</v>
      </c>
      <c r="E104">
        <v>6.9179630279540998</v>
      </c>
      <c r="F104">
        <v>7.8469095230102504</v>
      </c>
      <c r="G104">
        <v>6.6983442306518599</v>
      </c>
      <c r="H104">
        <v>6.9458303451538104</v>
      </c>
      <c r="I104">
        <v>7.7283058166503897</v>
      </c>
      <c r="K104">
        <f>AVERAGE(D104:F104)</f>
        <v>7.5004568099975559</v>
      </c>
      <c r="L104">
        <f>AVERAGE(G104:I104)</f>
        <v>7.1241601308186873</v>
      </c>
      <c r="M104">
        <f>STDEV(D104:F104)</f>
        <v>0.50746619332834964</v>
      </c>
      <c r="N104">
        <f>STDEV(G104:I104)</f>
        <v>0.5376396111705426</v>
      </c>
      <c r="O104">
        <f>_xlfn.T.TEST(D104:F104,G104:I104,2,2)</f>
        <v>0.4277900598034915</v>
      </c>
      <c r="P104">
        <f t="shared" si="1"/>
        <v>-0.37629667917886866</v>
      </c>
    </row>
    <row r="105" spans="1:16" x14ac:dyDescent="0.25">
      <c r="A105" t="s">
        <v>241</v>
      </c>
      <c r="B105" t="s">
        <v>810</v>
      </c>
      <c r="D105">
        <v>8.9878807067871094</v>
      </c>
      <c r="E105">
        <v>8.46429538726807</v>
      </c>
      <c r="F105">
        <v>8.5540094375610405</v>
      </c>
      <c r="G105">
        <v>8.4794750213622994</v>
      </c>
      <c r="H105">
        <v>8.5885734558105504</v>
      </c>
      <c r="I105">
        <v>8.4998455047607404</v>
      </c>
      <c r="K105">
        <f>AVERAGE(D105:F105)</f>
        <v>8.6687285105387399</v>
      </c>
      <c r="L105">
        <f>AVERAGE(G105:I105)</f>
        <v>8.5226313273111973</v>
      </c>
      <c r="M105">
        <f>STDEV(D105:F105)</f>
        <v>0.28001026049523736</v>
      </c>
      <c r="N105">
        <f>STDEV(G105:I105)</f>
        <v>5.8008726772275365E-2</v>
      </c>
      <c r="O105">
        <f>_xlfn.T.TEST(D105:F105,G105:I105,2,2)</f>
        <v>0.42618905537559465</v>
      </c>
      <c r="P105">
        <f t="shared" si="1"/>
        <v>-0.14609718322754262</v>
      </c>
    </row>
    <row r="106" spans="1:16" x14ac:dyDescent="0.25">
      <c r="A106" t="s">
        <v>252</v>
      </c>
      <c r="B106" t="s">
        <v>811</v>
      </c>
      <c r="D106">
        <v>4.9186382293701199</v>
      </c>
      <c r="E106">
        <v>4.3475584983825701</v>
      </c>
      <c r="F106">
        <v>5.3955545425415004</v>
      </c>
      <c r="G106">
        <v>3.85891938209534</v>
      </c>
      <c r="H106">
        <v>4.5996322631835902</v>
      </c>
      <c r="I106">
        <v>5.1706809997558603</v>
      </c>
      <c r="K106">
        <f>AVERAGE(D106:F106)</f>
        <v>4.8872504234313965</v>
      </c>
      <c r="L106">
        <f>AVERAGE(G106:I106)</f>
        <v>4.5430775483449297</v>
      </c>
      <c r="M106">
        <f>STDEV(D106:F106)</f>
        <v>0.52470260425733239</v>
      </c>
      <c r="N106">
        <f>STDEV(G106:I106)</f>
        <v>0.65770697291400093</v>
      </c>
      <c r="O106">
        <f>_xlfn.T.TEST(D106:F106,G106:I106,2,2)</f>
        <v>0.51772768638422284</v>
      </c>
      <c r="P106">
        <f t="shared" si="1"/>
        <v>-0.34417287508646677</v>
      </c>
    </row>
    <row r="107" spans="1:16" x14ac:dyDescent="0.25">
      <c r="A107" t="s">
        <v>275</v>
      </c>
      <c r="B107" t="s">
        <v>143</v>
      </c>
      <c r="D107">
        <v>7.4211916923522896</v>
      </c>
      <c r="E107">
        <v>7.5487856864929199</v>
      </c>
      <c r="F107">
        <v>7.8592710494995099</v>
      </c>
      <c r="G107">
        <v>6.7292037010192898</v>
      </c>
      <c r="H107">
        <v>7.4100313186645499</v>
      </c>
      <c r="I107">
        <v>8.0772190093994105</v>
      </c>
      <c r="K107">
        <f>AVERAGE(D107:F107)</f>
        <v>7.6097494761149065</v>
      </c>
      <c r="L107">
        <f>AVERAGE(G107:I107)</f>
        <v>7.405484676361084</v>
      </c>
      <c r="M107">
        <f>STDEV(D107:F107)</f>
        <v>0.22531271274261433</v>
      </c>
      <c r="N107">
        <f>STDEV(G107:I107)</f>
        <v>0.67401915542064883</v>
      </c>
      <c r="O107">
        <f>_xlfn.T.TEST(D107:F107,G107:I107,2,2)</f>
        <v>0.64473071174162244</v>
      </c>
      <c r="P107">
        <f t="shared" si="1"/>
        <v>-0.2042647997538225</v>
      </c>
    </row>
    <row r="108" spans="1:16" x14ac:dyDescent="0.25">
      <c r="A108" t="s">
        <v>284</v>
      </c>
      <c r="B108" t="s">
        <v>812</v>
      </c>
      <c r="D108">
        <v>3.06974101066589</v>
      </c>
      <c r="E108">
        <v>2.4470052719116202</v>
      </c>
      <c r="F108">
        <v>3.3858218193054199</v>
      </c>
      <c r="G108">
        <v>2.9409644603729199</v>
      </c>
      <c r="H108">
        <v>2.9267156124114999</v>
      </c>
      <c r="I108">
        <v>2.12382864952087</v>
      </c>
      <c r="K108">
        <f>AVERAGE(D108:F108)</f>
        <v>2.9675227006276437</v>
      </c>
      <c r="L108">
        <f>AVERAGE(G108:I108)</f>
        <v>2.6638362407684304</v>
      </c>
      <c r="M108">
        <f>STDEV(D108:F108)</f>
        <v>0.47768249349898401</v>
      </c>
      <c r="N108">
        <f>STDEV(G108:I108)</f>
        <v>0.46771455650941601</v>
      </c>
      <c r="O108">
        <f>_xlfn.T.TEST(D108:F108,G108:I108,2,2)</f>
        <v>0.47539867824895299</v>
      </c>
      <c r="P108">
        <f t="shared" si="1"/>
        <v>-0.30368645985921328</v>
      </c>
    </row>
    <row r="109" spans="1:16" x14ac:dyDescent="0.25">
      <c r="A109" t="s">
        <v>293</v>
      </c>
      <c r="B109" t="s">
        <v>813</v>
      </c>
      <c r="D109">
        <v>2.8757059574127202</v>
      </c>
      <c r="E109">
        <v>2.6427669525146502</v>
      </c>
      <c r="F109">
        <v>3.4319508075714098</v>
      </c>
      <c r="G109">
        <v>2.03363060951233</v>
      </c>
      <c r="H109">
        <v>2.5758602619171098</v>
      </c>
      <c r="I109">
        <v>3.5458753108978298</v>
      </c>
      <c r="K109">
        <f>AVERAGE(D109:F109)</f>
        <v>2.9834745724995932</v>
      </c>
      <c r="L109">
        <f>AVERAGE(G109:I109)</f>
        <v>2.7184553941090903</v>
      </c>
      <c r="M109">
        <f>STDEV(D109:F109)</f>
        <v>0.40547915491288938</v>
      </c>
      <c r="N109">
        <f>STDEV(G109:I109)</f>
        <v>0.76614035137875647</v>
      </c>
      <c r="O109">
        <f>_xlfn.T.TEST(D109:F109,G109:I109,2,2)</f>
        <v>0.62445178092077391</v>
      </c>
      <c r="P109">
        <f t="shared" si="1"/>
        <v>-0.26501917839050293</v>
      </c>
    </row>
    <row r="110" spans="1:16" x14ac:dyDescent="0.25">
      <c r="A110" t="s">
        <v>312</v>
      </c>
      <c r="B110" t="s">
        <v>814</v>
      </c>
      <c r="D110">
        <v>8.6067714691162092</v>
      </c>
      <c r="E110">
        <v>8.7784490585327095</v>
      </c>
      <c r="F110">
        <v>8.6907224655151403</v>
      </c>
      <c r="G110">
        <v>8.2899322509765607</v>
      </c>
      <c r="H110">
        <v>8.4520664215087908</v>
      </c>
      <c r="I110">
        <v>8.5722179412841797</v>
      </c>
      <c r="K110">
        <f>AVERAGE(D110:F110)</f>
        <v>8.6919809977213536</v>
      </c>
      <c r="L110">
        <f>AVERAGE(G110:I110)</f>
        <v>8.4380722045898438</v>
      </c>
      <c r="M110">
        <f>STDEV(D110:F110)</f>
        <v>8.5845713955040731E-2</v>
      </c>
      <c r="N110">
        <f>STDEV(G110:I110)</f>
        <v>0.14166220850492608</v>
      </c>
      <c r="O110">
        <f>_xlfn.T.TEST(D110:F110,G110:I110,2,2)</f>
        <v>5.6685098344546998E-2</v>
      </c>
      <c r="P110">
        <f t="shared" si="1"/>
        <v>-0.25390879313150982</v>
      </c>
    </row>
    <row r="111" spans="1:16" x14ac:dyDescent="0.25">
      <c r="A111" t="s">
        <v>332</v>
      </c>
      <c r="B111" t="s">
        <v>815</v>
      </c>
      <c r="D111">
        <v>7.0784277915954599</v>
      </c>
      <c r="E111">
        <v>6.6473903656005904</v>
      </c>
      <c r="F111">
        <v>6.62660455703735</v>
      </c>
      <c r="G111">
        <v>6.2847042083740199</v>
      </c>
      <c r="H111">
        <v>6.4141864776611301</v>
      </c>
      <c r="I111">
        <v>6.1684117317199698</v>
      </c>
      <c r="K111">
        <f>AVERAGE(D111:F111)</f>
        <v>6.7841409047444658</v>
      </c>
      <c r="L111">
        <f>AVERAGE(G111:I111)</f>
        <v>6.2891008059183733</v>
      </c>
      <c r="M111">
        <f>STDEV(D111:F111)</f>
        <v>0.25507173753425494</v>
      </c>
      <c r="N111">
        <f>STDEV(G111:I111)</f>
        <v>0.1229463459728907</v>
      </c>
      <c r="O111">
        <f>_xlfn.T.TEST(D111:F111,G111:I111,2,2)</f>
        <v>3.8851640721605844E-2</v>
      </c>
      <c r="P111">
        <f t="shared" si="1"/>
        <v>-0.49504009882609257</v>
      </c>
    </row>
    <row r="112" spans="1:16" x14ac:dyDescent="0.25">
      <c r="A112" t="s">
        <v>321</v>
      </c>
      <c r="B112" t="s">
        <v>816</v>
      </c>
      <c r="D112">
        <v>4.9489183425903303</v>
      </c>
      <c r="E112">
        <v>4.56784868240356</v>
      </c>
      <c r="F112">
        <v>3.0303027629852299</v>
      </c>
      <c r="G112">
        <v>4.3608675003051802</v>
      </c>
      <c r="H112">
        <v>3.87385034561157</v>
      </c>
      <c r="I112">
        <v>3.3987839221954301</v>
      </c>
      <c r="K112">
        <f>AVERAGE(D112:F112)</f>
        <v>4.1823565959930393</v>
      </c>
      <c r="L112">
        <f>AVERAGE(G112:I112)</f>
        <v>3.8778339227040597</v>
      </c>
      <c r="M112">
        <f>STDEV(D112:F112)</f>
        <v>1.015738424541333</v>
      </c>
      <c r="N112">
        <f>STDEV(G112:I112)</f>
        <v>0.48105415961402825</v>
      </c>
      <c r="O112">
        <f>_xlfn.T.TEST(D112:F112,G112:I112,2,2)</f>
        <v>0.6632902027805696</v>
      </c>
      <c r="P112">
        <f t="shared" si="1"/>
        <v>-0.30452267328897964</v>
      </c>
    </row>
    <row r="113" spans="1:16" x14ac:dyDescent="0.25">
      <c r="A113" t="s">
        <v>278</v>
      </c>
      <c r="B113" t="s">
        <v>816</v>
      </c>
      <c r="D113">
        <v>5.8761692047119096</v>
      </c>
      <c r="E113">
        <v>5.4148249626159703</v>
      </c>
      <c r="F113">
        <v>6.5356421470642099</v>
      </c>
      <c r="G113">
        <v>5.3354744911193803</v>
      </c>
      <c r="H113">
        <v>5.7407035827636701</v>
      </c>
      <c r="I113">
        <v>6.4751214981079102</v>
      </c>
      <c r="K113">
        <f>AVERAGE(D113:F113)</f>
        <v>5.9422121047973633</v>
      </c>
      <c r="L113">
        <f>AVERAGE(G113:I113)</f>
        <v>5.8504331906636535</v>
      </c>
      <c r="M113">
        <f>STDEV(D113:F113)</f>
        <v>0.56331965945401963</v>
      </c>
      <c r="N113">
        <f>STDEV(G113:I113)</f>
        <v>0.57769305454704201</v>
      </c>
      <c r="O113">
        <f>_xlfn.T.TEST(D113:F113,G113:I113,2,2)</f>
        <v>0.85342345368762706</v>
      </c>
      <c r="P113">
        <f t="shared" si="1"/>
        <v>-9.1778914133709755E-2</v>
      </c>
    </row>
    <row r="114" spans="1:16" x14ac:dyDescent="0.25">
      <c r="A114" t="s">
        <v>288</v>
      </c>
      <c r="B114" t="s">
        <v>817</v>
      </c>
      <c r="D114">
        <v>7.9993619918823198</v>
      </c>
      <c r="E114">
        <v>7.4617495536804199</v>
      </c>
      <c r="F114">
        <v>7.3729062080383301</v>
      </c>
      <c r="G114">
        <v>7.3072223663330096</v>
      </c>
      <c r="H114">
        <v>7.5412063598632804</v>
      </c>
      <c r="I114">
        <v>7.1596808433532697</v>
      </c>
      <c r="K114">
        <f>AVERAGE(D114:F114)</f>
        <v>7.6113392512003566</v>
      </c>
      <c r="L114">
        <f>AVERAGE(G114:I114)</f>
        <v>7.3360365231831866</v>
      </c>
      <c r="M114">
        <f>STDEV(D114:F114)</f>
        <v>0.33896094241221436</v>
      </c>
      <c r="N114">
        <f>STDEV(G114:I114)</f>
        <v>0.19238794573282794</v>
      </c>
      <c r="O114">
        <f>_xlfn.T.TEST(D114:F114,G114:I114,2,2)</f>
        <v>0.28830717941867895</v>
      </c>
      <c r="P114">
        <f t="shared" si="1"/>
        <v>-0.27530272801717004</v>
      </c>
    </row>
    <row r="115" spans="1:16" x14ac:dyDescent="0.25">
      <c r="A115" t="s">
        <v>219</v>
      </c>
      <c r="B115" t="s">
        <v>840</v>
      </c>
      <c r="D115">
        <v>2.10496950149536</v>
      </c>
      <c r="E115">
        <v>1.7558953762054399</v>
      </c>
      <c r="F115">
        <v>3.9550740718841602</v>
      </c>
      <c r="G115">
        <v>2.1909427642822301</v>
      </c>
      <c r="H115">
        <v>3.1207025051116899</v>
      </c>
      <c r="I115">
        <v>3.7212281227111799</v>
      </c>
      <c r="K115">
        <f>AVERAGE(D115:F115)</f>
        <v>2.6053129831949868</v>
      </c>
      <c r="L115">
        <f>AVERAGE(G115:I115)</f>
        <v>3.0109577973683663</v>
      </c>
      <c r="M115">
        <f>STDEV(D115:F115)</f>
        <v>1.1818859647365596</v>
      </c>
      <c r="N115">
        <f>STDEV(G115:I115)</f>
        <v>0.77102285647946833</v>
      </c>
      <c r="O115">
        <f>_xlfn.T.TEST(D115:F115,G115:I115,2,2)</f>
        <v>0.64468967165864244</v>
      </c>
      <c r="P115">
        <f t="shared" si="1"/>
        <v>0.4056448141733795</v>
      </c>
    </row>
    <row r="121" spans="1:16" x14ac:dyDescent="0.25">
      <c r="A121" t="s">
        <v>643</v>
      </c>
      <c r="B121" t="s">
        <v>644</v>
      </c>
      <c r="C121" t="s">
        <v>685</v>
      </c>
      <c r="D121" t="s">
        <v>841</v>
      </c>
    </row>
    <row r="122" spans="1:16" x14ac:dyDescent="0.25">
      <c r="C122" t="s">
        <v>727</v>
      </c>
      <c r="D122">
        <v>94</v>
      </c>
      <c r="E122">
        <v>94</v>
      </c>
      <c r="F122">
        <v>94</v>
      </c>
      <c r="G122">
        <v>94</v>
      </c>
      <c r="H122">
        <v>94</v>
      </c>
      <c r="I122">
        <v>94</v>
      </c>
    </row>
    <row r="123" spans="1:16" x14ac:dyDescent="0.25">
      <c r="A123" s="9" t="s">
        <v>640</v>
      </c>
      <c r="C123" t="s">
        <v>646</v>
      </c>
      <c r="D123">
        <v>640008401</v>
      </c>
      <c r="E123">
        <v>640008402</v>
      </c>
      <c r="F123">
        <v>640008403</v>
      </c>
      <c r="G123">
        <v>640008401</v>
      </c>
      <c r="H123">
        <v>640008402</v>
      </c>
      <c r="I123">
        <v>640008403</v>
      </c>
    </row>
    <row r="124" spans="1:16" x14ac:dyDescent="0.25">
      <c r="C124" t="s">
        <v>832</v>
      </c>
      <c r="D124" t="s">
        <v>829</v>
      </c>
      <c r="E124" t="s">
        <v>829</v>
      </c>
      <c r="F124" t="s">
        <v>829</v>
      </c>
      <c r="G124" t="s">
        <v>829</v>
      </c>
      <c r="H124" t="s">
        <v>829</v>
      </c>
      <c r="I124" t="s">
        <v>829</v>
      </c>
    </row>
    <row r="125" spans="1:16" x14ac:dyDescent="0.25">
      <c r="C125" t="s">
        <v>652</v>
      </c>
      <c r="D125" t="s">
        <v>818</v>
      </c>
      <c r="E125" t="s">
        <v>818</v>
      </c>
      <c r="F125" t="s">
        <v>818</v>
      </c>
      <c r="G125" t="s">
        <v>731</v>
      </c>
      <c r="H125" t="s">
        <v>731</v>
      </c>
      <c r="I125" t="s">
        <v>731</v>
      </c>
      <c r="K125" s="1" t="s">
        <v>653</v>
      </c>
      <c r="L125" s="1" t="s">
        <v>654</v>
      </c>
      <c r="M125" s="2" t="s">
        <v>655</v>
      </c>
      <c r="N125" s="2" t="s">
        <v>656</v>
      </c>
      <c r="O125" s="3" t="s">
        <v>657</v>
      </c>
      <c r="P125" t="s">
        <v>682</v>
      </c>
    </row>
    <row r="126" spans="1:16" x14ac:dyDescent="0.25">
      <c r="A126" t="s">
        <v>0</v>
      </c>
      <c r="B126" t="s">
        <v>658</v>
      </c>
    </row>
    <row r="127" spans="1:16" x14ac:dyDescent="0.25">
      <c r="A127" t="s">
        <v>406</v>
      </c>
      <c r="B127" t="s">
        <v>407</v>
      </c>
      <c r="D127">
        <v>10.6394100189209</v>
      </c>
      <c r="E127">
        <v>10.230852127075201</v>
      </c>
      <c r="F127">
        <v>10.545855522155801</v>
      </c>
      <c r="G127">
        <v>10.3855304718018</v>
      </c>
      <c r="H127">
        <v>10.263811111450201</v>
      </c>
      <c r="I127">
        <v>10.0124101638794</v>
      </c>
      <c r="K127">
        <f>AVERAGE(D127:F127)</f>
        <v>10.472039222717301</v>
      </c>
      <c r="L127">
        <f>AVERAGE(G127:I127)</f>
        <v>10.220583915710469</v>
      </c>
      <c r="M127">
        <f>STDEV(D127:F127)</f>
        <v>0.21404794391548437</v>
      </c>
      <c r="N127">
        <f>STDEV(G127:I127)</f>
        <v>0.19027909471265542</v>
      </c>
      <c r="O127">
        <f>_xlfn.T.TEST(D127:F127,G127:I127,2,1)</f>
        <v>0.26392471858564448</v>
      </c>
      <c r="P127">
        <f>L127-K127</f>
        <v>-0.25145530700683238</v>
      </c>
    </row>
    <row r="128" spans="1:16" x14ac:dyDescent="0.25">
      <c r="A128" t="s">
        <v>427</v>
      </c>
      <c r="B128" t="s">
        <v>693</v>
      </c>
      <c r="D128">
        <v>6.6463041305542001</v>
      </c>
      <c r="E128">
        <v>5.8973317146301296</v>
      </c>
      <c r="F128">
        <v>6.78061723709106</v>
      </c>
      <c r="G128">
        <v>6.2061390876770002</v>
      </c>
      <c r="H128">
        <v>6.2028169631957999</v>
      </c>
      <c r="I128">
        <v>5.7922072410583496</v>
      </c>
      <c r="K128">
        <f>AVERAGE(D128:F128)</f>
        <v>6.4414176940917969</v>
      </c>
      <c r="L128">
        <f>AVERAGE(G128:I128)</f>
        <v>6.067054430643716</v>
      </c>
      <c r="M128">
        <f>STDEV(D128:F128)</f>
        <v>0.47595395515949501</v>
      </c>
      <c r="N128">
        <f>STDEV(G128:I128)</f>
        <v>0.23803044415578048</v>
      </c>
      <c r="O128">
        <f>_xlfn.T.TEST(D128:F128,G128:I128,2,1)</f>
        <v>0.42326442925922347</v>
      </c>
      <c r="P128">
        <f t="shared" ref="P128:P191" si="2">L128-K128</f>
        <v>-0.37436326344808091</v>
      </c>
    </row>
    <row r="129" spans="1:16" x14ac:dyDescent="0.25">
      <c r="A129" t="s">
        <v>583</v>
      </c>
      <c r="B129" t="s">
        <v>82</v>
      </c>
      <c r="D129">
        <v>8.3571367263793892</v>
      </c>
      <c r="E129">
        <v>8.3204813003540004</v>
      </c>
      <c r="F129">
        <v>7.6794800758361799</v>
      </c>
      <c r="G129">
        <v>8.1527156829834002</v>
      </c>
      <c r="H129">
        <v>8.3173274993896502</v>
      </c>
      <c r="I129">
        <v>7.9560608863830602</v>
      </c>
      <c r="K129">
        <f>AVERAGE(D129:F129)</f>
        <v>8.1190327008565237</v>
      </c>
      <c r="L129">
        <f>AVERAGE(G129:I129)</f>
        <v>8.1420346895853708</v>
      </c>
      <c r="M129">
        <f>STDEV(D129:F129)</f>
        <v>0.38110469386506063</v>
      </c>
      <c r="N129">
        <f>STDEV(G129:I129)</f>
        <v>0.18086999235166096</v>
      </c>
      <c r="O129">
        <f>_xlfn.T.TEST(D129:F129,G129:I129,2,1)</f>
        <v>0.88416412409149781</v>
      </c>
      <c r="P129">
        <f t="shared" si="2"/>
        <v>2.3001988728847067E-2</v>
      </c>
    </row>
    <row r="130" spans="1:16" x14ac:dyDescent="0.25">
      <c r="A130" t="s">
        <v>584</v>
      </c>
      <c r="B130" t="s">
        <v>82</v>
      </c>
      <c r="D130">
        <v>8.8386096954345703</v>
      </c>
      <c r="E130">
        <v>8.4070672988891602</v>
      </c>
      <c r="F130">
        <v>8.1286993026733398</v>
      </c>
      <c r="G130">
        <v>8.7767744064331108</v>
      </c>
      <c r="H130">
        <v>8.3876113891601598</v>
      </c>
      <c r="I130">
        <v>8.3353900909423793</v>
      </c>
      <c r="K130">
        <f>AVERAGE(D130:F130)</f>
        <v>8.4581254323323574</v>
      </c>
      <c r="L130">
        <f>AVERAGE(G130:I130)</f>
        <v>8.4999252955118827</v>
      </c>
      <c r="M130">
        <f>STDEV(D130:F130)</f>
        <v>0.35769874361063753</v>
      </c>
      <c r="N130">
        <f>STDEV(G130:I130)</f>
        <v>0.2411759495892847</v>
      </c>
      <c r="O130">
        <f>_xlfn.T.TEST(D130:F130,G130:I130,2,1)</f>
        <v>0.66577294948352916</v>
      </c>
      <c r="P130">
        <f t="shared" si="2"/>
        <v>4.1799863179525332E-2</v>
      </c>
    </row>
    <row r="131" spans="1:16" x14ac:dyDescent="0.25">
      <c r="A131" t="s">
        <v>575</v>
      </c>
      <c r="B131" t="s">
        <v>315</v>
      </c>
      <c r="D131">
        <v>10.509165763855</v>
      </c>
      <c r="E131">
        <v>10.1949462890625</v>
      </c>
      <c r="F131">
        <v>9.9282341003418004</v>
      </c>
      <c r="G131">
        <v>10.359580993652299</v>
      </c>
      <c r="H131">
        <v>10.194851875305201</v>
      </c>
      <c r="I131">
        <v>10.2561178207397</v>
      </c>
      <c r="K131">
        <f>AVERAGE(D131:F131)</f>
        <v>10.210782051086435</v>
      </c>
      <c r="L131">
        <f>AVERAGE(G131:I131)</f>
        <v>10.270183563232399</v>
      </c>
      <c r="M131">
        <f>STDEV(D131:F131)</f>
        <v>0.29078940478843507</v>
      </c>
      <c r="N131">
        <f>STDEV(G131:I131)</f>
        <v>8.3260461455340995E-2</v>
      </c>
      <c r="O131">
        <f>_xlfn.T.TEST(D131:F131,G131:I131,2,1)</f>
        <v>0.71451624982411555</v>
      </c>
      <c r="P131">
        <f t="shared" si="2"/>
        <v>5.9401512145964119E-2</v>
      </c>
    </row>
    <row r="132" spans="1:16" x14ac:dyDescent="0.25">
      <c r="A132" t="s">
        <v>437</v>
      </c>
      <c r="B132" t="s">
        <v>453</v>
      </c>
      <c r="D132">
        <v>8.1068468093872106</v>
      </c>
      <c r="E132">
        <v>7.5677051544189498</v>
      </c>
      <c r="F132">
        <v>8.1986532211303693</v>
      </c>
      <c r="G132">
        <v>8.3508138656616193</v>
      </c>
      <c r="H132">
        <v>7.6867647171020499</v>
      </c>
      <c r="I132">
        <v>7.9974455833435103</v>
      </c>
      <c r="K132">
        <f>AVERAGE(D132:F132)</f>
        <v>7.9577350616455105</v>
      </c>
      <c r="L132">
        <f>AVERAGE(G132:I132)</f>
        <v>8.0116747220357265</v>
      </c>
      <c r="M132">
        <f>STDEV(D132:F132)</f>
        <v>0.34088062530401742</v>
      </c>
      <c r="N132">
        <f>STDEV(G132:I132)</f>
        <v>0.3322531703635257</v>
      </c>
      <c r="O132">
        <f>_xlfn.T.TEST(D132:F132,G132:I132,2,1)</f>
        <v>0.7235131101759027</v>
      </c>
      <c r="P132">
        <f t="shared" si="2"/>
        <v>5.3939660390216027E-2</v>
      </c>
    </row>
    <row r="133" spans="1:16" x14ac:dyDescent="0.25">
      <c r="A133" t="s">
        <v>660</v>
      </c>
      <c r="B133" t="s">
        <v>119</v>
      </c>
      <c r="D133">
        <v>9.0670537948608398</v>
      </c>
      <c r="E133">
        <v>8.9603843688964808</v>
      </c>
      <c r="F133">
        <v>8.5089159011840803</v>
      </c>
      <c r="G133">
        <v>8.6975574493408203</v>
      </c>
      <c r="H133">
        <v>8.7524280548095703</v>
      </c>
      <c r="I133">
        <v>8.5524873733520508</v>
      </c>
      <c r="K133">
        <f>AVERAGE(D133:F133)</f>
        <v>8.845451354980467</v>
      </c>
      <c r="L133">
        <f>AVERAGE(G133:I133)</f>
        <v>8.6674909591674805</v>
      </c>
      <c r="M133">
        <f>STDEV(D133:F133)</f>
        <v>0.29628816269865799</v>
      </c>
      <c r="N133">
        <f>STDEV(G133:I133)</f>
        <v>0.10330568425276501</v>
      </c>
      <c r="O133">
        <f>_xlfn.T.TEST(D133:F133,G133:I133,2,1)</f>
        <v>0.27683038609085542</v>
      </c>
      <c r="P133">
        <f t="shared" si="2"/>
        <v>-0.1779603958129865</v>
      </c>
    </row>
    <row r="134" spans="1:16" x14ac:dyDescent="0.25">
      <c r="A134" t="s">
        <v>661</v>
      </c>
      <c r="B134" t="s">
        <v>659</v>
      </c>
      <c r="D134">
        <v>11.6989936828613</v>
      </c>
      <c r="E134">
        <v>11.410274505615201</v>
      </c>
      <c r="F134">
        <v>11.5523490905762</v>
      </c>
      <c r="G134">
        <v>11.503826141357401</v>
      </c>
      <c r="H134">
        <v>11.3376216888428</v>
      </c>
      <c r="I134">
        <v>11.1984453201294</v>
      </c>
      <c r="K134">
        <f>AVERAGE(D134:F134)</f>
        <v>11.5538724263509</v>
      </c>
      <c r="L134">
        <f>AVERAGE(G134:I134)</f>
        <v>11.346631050109869</v>
      </c>
      <c r="M134">
        <f>STDEV(D134:F134)</f>
        <v>0.14436561654815164</v>
      </c>
      <c r="N134">
        <f>STDEV(G134:I134)</f>
        <v>0.15288962664714184</v>
      </c>
      <c r="O134">
        <f>_xlfn.T.TEST(D134:F134,G134:I134,2,1)</f>
        <v>0.12584825603176208</v>
      </c>
      <c r="P134">
        <f t="shared" si="2"/>
        <v>-0.20724137624103101</v>
      </c>
    </row>
    <row r="135" spans="1:16" x14ac:dyDescent="0.25">
      <c r="A135" t="s">
        <v>454</v>
      </c>
      <c r="B135" t="s">
        <v>455</v>
      </c>
      <c r="D135">
        <v>6.1983757019043004</v>
      </c>
      <c r="E135">
        <v>5.8324122428893999</v>
      </c>
      <c r="F135">
        <v>6.2266392707824698</v>
      </c>
      <c r="G135">
        <v>5.8886284828186</v>
      </c>
      <c r="H135">
        <v>5.5324110984802202</v>
      </c>
      <c r="I135">
        <v>5.7082705497741699</v>
      </c>
      <c r="K135">
        <f>AVERAGE(D135:F135)</f>
        <v>6.0858090718587237</v>
      </c>
      <c r="L135">
        <f>AVERAGE(G135:I135)</f>
        <v>5.7097700436909973</v>
      </c>
      <c r="M135">
        <f>STDEV(D135:F135)</f>
        <v>0.21990264216287669</v>
      </c>
      <c r="N135">
        <f>STDEV(G135:I135)</f>
        <v>0.17811342618602394</v>
      </c>
      <c r="O135">
        <f>_xlfn.T.TEST(D135:F135,G135:I135,2,1)</f>
        <v>3.4049489945089759E-2</v>
      </c>
      <c r="P135">
        <f t="shared" si="2"/>
        <v>-0.37603902816772639</v>
      </c>
    </row>
    <row r="136" spans="1:16" x14ac:dyDescent="0.25">
      <c r="A136" t="s">
        <v>585</v>
      </c>
      <c r="B136" t="s">
        <v>586</v>
      </c>
      <c r="D136">
        <v>9.5427341461181605</v>
      </c>
      <c r="E136">
        <v>9.3177537918090803</v>
      </c>
      <c r="F136">
        <v>8.6718244552612305</v>
      </c>
      <c r="G136">
        <v>9.0786294937133807</v>
      </c>
      <c r="H136">
        <v>9.0616130828857404</v>
      </c>
      <c r="I136">
        <v>8.9775495529174805</v>
      </c>
      <c r="K136">
        <f>AVERAGE(D136:F136)</f>
        <v>9.1774374643961565</v>
      </c>
      <c r="L136">
        <f>AVERAGE(G136:I136)</f>
        <v>9.0392640431722011</v>
      </c>
      <c r="M136">
        <f>STDEV(D136:F136)</f>
        <v>0.45209227621262937</v>
      </c>
      <c r="N136">
        <f>STDEV(G136:I136)</f>
        <v>5.4119296834989554E-2</v>
      </c>
      <c r="O136">
        <f>_xlfn.T.TEST(D136:F136,G136:I136,2,1)</f>
        <v>0.60890957120064537</v>
      </c>
      <c r="P136">
        <f t="shared" si="2"/>
        <v>-0.13817342122395537</v>
      </c>
    </row>
    <row r="137" spans="1:16" x14ac:dyDescent="0.25">
      <c r="A137" t="s">
        <v>457</v>
      </c>
      <c r="B137" t="s">
        <v>290</v>
      </c>
      <c r="D137">
        <v>7.0944509506225604</v>
      </c>
      <c r="E137">
        <v>6.7158002853393599</v>
      </c>
      <c r="F137">
        <v>6.7142453193664604</v>
      </c>
      <c r="G137">
        <v>6.9657840728759801</v>
      </c>
      <c r="H137">
        <v>6.6238470077514604</v>
      </c>
      <c r="I137">
        <v>6.2564978599548304</v>
      </c>
      <c r="K137">
        <f>AVERAGE(D137:F137)</f>
        <v>6.8414988517761275</v>
      </c>
      <c r="L137">
        <f>AVERAGE(G137:I137)</f>
        <v>6.6153763135274239</v>
      </c>
      <c r="M137">
        <f>STDEV(D137:F137)</f>
        <v>0.21906432323157077</v>
      </c>
      <c r="N137">
        <f>STDEV(G137:I137)</f>
        <v>0.35471896968654559</v>
      </c>
      <c r="O137">
        <f>_xlfn.T.TEST(D137:F137,G137:I137,2,1)</f>
        <v>0.19128973296311269</v>
      </c>
      <c r="P137">
        <f t="shared" si="2"/>
        <v>-0.22612253824870354</v>
      </c>
    </row>
    <row r="138" spans="1:16" x14ac:dyDescent="0.25">
      <c r="A138" t="s">
        <v>461</v>
      </c>
      <c r="B138" t="s">
        <v>662</v>
      </c>
      <c r="D138">
        <v>3.7579088211059601</v>
      </c>
      <c r="E138">
        <v>4.7848200798034703</v>
      </c>
      <c r="F138">
        <v>3.5689957141876198</v>
      </c>
      <c r="G138">
        <v>3.0135464668273899</v>
      </c>
      <c r="H138">
        <v>4.5164432525634801</v>
      </c>
      <c r="I138">
        <v>2.9550740718841602</v>
      </c>
      <c r="K138">
        <f>AVERAGE(D138:F138)</f>
        <v>4.0372415383656834</v>
      </c>
      <c r="L138">
        <f>AVERAGE(G138:I138)</f>
        <v>3.4950212637583431</v>
      </c>
      <c r="M138">
        <f>STDEV(D138:F138)</f>
        <v>0.65427616279753587</v>
      </c>
      <c r="N138">
        <f>STDEV(G138:I138)</f>
        <v>0.88506040169786149</v>
      </c>
      <c r="O138">
        <f>_xlfn.T.TEST(D138:F138,G138:I138,2,1)</f>
        <v>6.2253073077236598E-2</v>
      </c>
      <c r="P138">
        <f t="shared" si="2"/>
        <v>-0.54222027460734035</v>
      </c>
    </row>
    <row r="139" spans="1:16" x14ac:dyDescent="0.25">
      <c r="A139" t="s">
        <v>663</v>
      </c>
      <c r="B139" t="s">
        <v>662</v>
      </c>
      <c r="D139">
        <v>7.8597397804260298</v>
      </c>
      <c r="E139">
        <v>7.2479276657104501</v>
      </c>
      <c r="F139">
        <v>7.0834541320800799</v>
      </c>
      <c r="G139">
        <v>7.2065076828002903</v>
      </c>
      <c r="H139">
        <v>6.8119654655456499</v>
      </c>
      <c r="I139">
        <v>6.8450164794921902</v>
      </c>
      <c r="K139">
        <f>AVERAGE(D139:F139)</f>
        <v>7.3970405260721863</v>
      </c>
      <c r="L139">
        <f>AVERAGE(G139:I139)</f>
        <v>6.9544965426127101</v>
      </c>
      <c r="M139">
        <f>STDEV(D139:F139)</f>
        <v>0.4090609194251108</v>
      </c>
      <c r="N139">
        <f>STDEV(G139:I139)</f>
        <v>0.21887280202141779</v>
      </c>
      <c r="O139">
        <f>_xlfn.T.TEST(D139:F139,G139:I139,2,1)</f>
        <v>6.6085559702549035E-2</v>
      </c>
      <c r="P139">
        <f t="shared" si="2"/>
        <v>-0.44254398345947621</v>
      </c>
    </row>
    <row r="140" spans="1:16" x14ac:dyDescent="0.25">
      <c r="A140" t="s">
        <v>464</v>
      </c>
      <c r="B140" t="s">
        <v>465</v>
      </c>
      <c r="D140">
        <v>10.350853919982899</v>
      </c>
      <c r="E140">
        <v>9.5559167861938494</v>
      </c>
      <c r="F140">
        <v>9.6705198287963903</v>
      </c>
      <c r="G140">
        <v>10.1883029937744</v>
      </c>
      <c r="H140">
        <v>9.6407909393310494</v>
      </c>
      <c r="I140">
        <v>9.8629951477050799</v>
      </c>
      <c r="K140">
        <f>AVERAGE(D140:F140)</f>
        <v>9.859096844991047</v>
      </c>
      <c r="L140">
        <f>AVERAGE(G140:I140)</f>
        <v>9.8973630269368424</v>
      </c>
      <c r="M140">
        <f>STDEV(D140:F140)</f>
        <v>0.42971179870565251</v>
      </c>
      <c r="N140">
        <f>STDEV(G140:I140)</f>
        <v>0.27536925351673053</v>
      </c>
      <c r="O140">
        <f>_xlfn.T.TEST(D140:F140,G140:I140,2,1)</f>
        <v>0.75068496947711061</v>
      </c>
      <c r="P140">
        <f t="shared" si="2"/>
        <v>3.8266181945795452E-2</v>
      </c>
    </row>
    <row r="141" spans="1:16" x14ac:dyDescent="0.25">
      <c r="A141" t="s">
        <v>587</v>
      </c>
      <c r="B141" t="s">
        <v>694</v>
      </c>
      <c r="D141">
        <v>8.0521068572997994</v>
      </c>
      <c r="E141">
        <v>8.0215301513671893</v>
      </c>
      <c r="F141">
        <v>7.44216108322144</v>
      </c>
      <c r="G141">
        <v>7.8654704093933097</v>
      </c>
      <c r="H141">
        <v>7.9385256767272896</v>
      </c>
      <c r="I141">
        <v>7.4962320327758798</v>
      </c>
      <c r="K141">
        <f>AVERAGE(D141:F141)</f>
        <v>7.8385993639628095</v>
      </c>
      <c r="L141">
        <f>AVERAGE(G141:I141)</f>
        <v>7.7667427062988255</v>
      </c>
      <c r="M141">
        <f>STDEV(D141:F141)</f>
        <v>0.3436658501572451</v>
      </c>
      <c r="N141">
        <f>STDEV(G141:I141)</f>
        <v>0.23709973932648776</v>
      </c>
      <c r="O141">
        <f>_xlfn.T.TEST(D141:F141,G141:I141,2,1)</f>
        <v>0.41097521380156177</v>
      </c>
      <c r="P141">
        <f t="shared" si="2"/>
        <v>-7.185665766398408E-2</v>
      </c>
    </row>
    <row r="142" spans="1:16" x14ac:dyDescent="0.25">
      <c r="A142" t="s">
        <v>589</v>
      </c>
      <c r="B142" t="s">
        <v>694</v>
      </c>
      <c r="D142">
        <v>8.4137878417968803</v>
      </c>
      <c r="E142">
        <v>8.2900190353393608</v>
      </c>
      <c r="F142">
        <v>7.6600966453552202</v>
      </c>
      <c r="G142">
        <v>8.42230319976807</v>
      </c>
      <c r="H142">
        <v>8.4248399734497106</v>
      </c>
      <c r="I142">
        <v>8.1872119903564506</v>
      </c>
      <c r="K142">
        <f>AVERAGE(D142:F142)</f>
        <v>8.1213011741638201</v>
      </c>
      <c r="L142">
        <f>AVERAGE(G142:I142)</f>
        <v>8.3447850545247437</v>
      </c>
      <c r="M142">
        <f>STDEV(D142:F142)</f>
        <v>0.40418051958023898</v>
      </c>
      <c r="N142">
        <f>STDEV(G142:I142)</f>
        <v>0.13646817108291853</v>
      </c>
      <c r="O142">
        <f>_xlfn.T.TEST(D142:F142,G142:I142,2,1)</f>
        <v>0.28864271121293628</v>
      </c>
      <c r="P142">
        <f t="shared" si="2"/>
        <v>0.22348388036092359</v>
      </c>
    </row>
    <row r="143" spans="1:16" x14ac:dyDescent="0.25">
      <c r="A143" t="s">
        <v>590</v>
      </c>
      <c r="B143" t="s">
        <v>591</v>
      </c>
      <c r="D143">
        <v>11.553469657897899</v>
      </c>
      <c r="E143">
        <v>11.3481750488281</v>
      </c>
      <c r="F143">
        <v>11.422415733337401</v>
      </c>
      <c r="G143">
        <v>11.0617351531982</v>
      </c>
      <c r="H143">
        <v>11.1219320297241</v>
      </c>
      <c r="I143">
        <v>11.0048151016235</v>
      </c>
      <c r="K143">
        <f>AVERAGE(D143:F143)</f>
        <v>11.441353480021133</v>
      </c>
      <c r="L143">
        <f>AVERAGE(G143:I143)</f>
        <v>11.062827428181933</v>
      </c>
      <c r="M143">
        <f>STDEV(D143:F143)</f>
        <v>0.10394925596353906</v>
      </c>
      <c r="N143">
        <f>STDEV(G143:I143)</f>
        <v>5.8566103766687035E-2</v>
      </c>
      <c r="O143">
        <f>_xlfn.T.TEST(D143:F143,G143:I143,2,1)</f>
        <v>4.0992953867898578E-2</v>
      </c>
      <c r="P143">
        <f t="shared" si="2"/>
        <v>-0.37852605183920041</v>
      </c>
    </row>
    <row r="144" spans="1:16" x14ac:dyDescent="0.25">
      <c r="A144" t="s">
        <v>592</v>
      </c>
      <c r="B144" t="s">
        <v>591</v>
      </c>
      <c r="D144">
        <v>9.9208106994628906</v>
      </c>
      <c r="E144">
        <v>9.7012395858764595</v>
      </c>
      <c r="F144">
        <v>9.5381145477294904</v>
      </c>
      <c r="G144">
        <v>9.28448581695557</v>
      </c>
      <c r="H144">
        <v>9.5874767303466797</v>
      </c>
      <c r="I144">
        <v>9.2516832351684606</v>
      </c>
      <c r="K144">
        <f>AVERAGE(D144:F144)</f>
        <v>9.7200549443562796</v>
      </c>
      <c r="L144">
        <f>AVERAGE(G144:I144)</f>
        <v>9.374548594156904</v>
      </c>
      <c r="M144">
        <f>STDEV(D144:F144)</f>
        <v>0.19204061920315593</v>
      </c>
      <c r="N144">
        <f>STDEV(G144:I144)</f>
        <v>0.18512913257754421</v>
      </c>
      <c r="O144">
        <f>_xlfn.T.TEST(D144:F144,G144:I144,2,1)</f>
        <v>0.15359621890138198</v>
      </c>
      <c r="P144">
        <f t="shared" si="2"/>
        <v>-0.34550635019937559</v>
      </c>
    </row>
    <row r="145" spans="1:16" x14ac:dyDescent="0.25">
      <c r="A145" t="s">
        <v>625</v>
      </c>
      <c r="B145" t="s">
        <v>467</v>
      </c>
      <c r="D145">
        <v>11.23401927948</v>
      </c>
      <c r="E145">
        <v>11.1775150299072</v>
      </c>
      <c r="F145">
        <v>11.0748100280762</v>
      </c>
      <c r="G145">
        <v>10.828929901123001</v>
      </c>
      <c r="H145">
        <v>11.0469665527344</v>
      </c>
      <c r="I145">
        <v>10.8902645111084</v>
      </c>
      <c r="K145">
        <f>AVERAGE(D145:F145)</f>
        <v>11.162114779154466</v>
      </c>
      <c r="L145">
        <f>AVERAGE(G145:I145)</f>
        <v>10.9220536549886</v>
      </c>
      <c r="M145">
        <f>STDEV(D145:F145)</f>
        <v>8.0714138944641342E-2</v>
      </c>
      <c r="N145">
        <f>STDEV(G145:I145)</f>
        <v>0.11244068486519775</v>
      </c>
      <c r="O145">
        <f>_xlfn.T.TEST(D145:F145,G145:I145,2,1)</f>
        <v>0.10367812403435661</v>
      </c>
      <c r="P145">
        <f t="shared" si="2"/>
        <v>-0.24006112416586589</v>
      </c>
    </row>
    <row r="146" spans="1:16" x14ac:dyDescent="0.25">
      <c r="A146" t="s">
        <v>466</v>
      </c>
      <c r="B146" t="s">
        <v>467</v>
      </c>
      <c r="D146">
        <v>9.1448507308959996</v>
      </c>
      <c r="E146">
        <v>8.82354736328125</v>
      </c>
      <c r="F146">
        <v>8.5049505233764595</v>
      </c>
      <c r="G146">
        <v>8.8050441741943395</v>
      </c>
      <c r="H146">
        <v>8.6535549163818395</v>
      </c>
      <c r="I146">
        <v>8.5156993865966797</v>
      </c>
      <c r="K146">
        <f>AVERAGE(D146:F146)</f>
        <v>8.8244495391845703</v>
      </c>
      <c r="L146">
        <f>AVERAGE(G146:I146)</f>
        <v>8.6580994923909529</v>
      </c>
      <c r="M146">
        <f>STDEV(D146:F146)</f>
        <v>0.31995105772118965</v>
      </c>
      <c r="N146">
        <f>STDEV(G146:I146)</f>
        <v>0.14472591822410619</v>
      </c>
      <c r="O146">
        <f>_xlfn.T.TEST(D146:F146,G146:I146,2,1)</f>
        <v>0.24198554963302377</v>
      </c>
      <c r="P146">
        <f t="shared" si="2"/>
        <v>-0.16635004679361742</v>
      </c>
    </row>
    <row r="147" spans="1:16" x14ac:dyDescent="0.25">
      <c r="A147" t="s">
        <v>626</v>
      </c>
      <c r="B147" t="s">
        <v>467</v>
      </c>
      <c r="D147">
        <v>9.9008665084838903</v>
      </c>
      <c r="E147">
        <v>9.7548875808715803</v>
      </c>
      <c r="F147">
        <v>9.7323627471923793</v>
      </c>
      <c r="G147">
        <v>9.4061050415039098</v>
      </c>
      <c r="H147">
        <v>9.485107421875</v>
      </c>
      <c r="I147">
        <v>9.3956756591796893</v>
      </c>
      <c r="K147">
        <f>AVERAGE(D147:F147)</f>
        <v>9.7960389455159493</v>
      </c>
      <c r="L147">
        <f>AVERAGE(G147:I147)</f>
        <v>9.428962707519533</v>
      </c>
      <c r="M147">
        <f>STDEV(D147:F147)</f>
        <v>9.1479262685141047E-2</v>
      </c>
      <c r="N147">
        <f>STDEV(G147:I147)</f>
        <v>4.8901581942294312E-2</v>
      </c>
      <c r="O147">
        <f>_xlfn.T.TEST(D147:F147,G147:I147,2,1)</f>
        <v>3.146722531841234E-2</v>
      </c>
      <c r="P147">
        <f t="shared" si="2"/>
        <v>-0.36707623799641631</v>
      </c>
    </row>
    <row r="148" spans="1:16" x14ac:dyDescent="0.25">
      <c r="A148" t="s">
        <v>593</v>
      </c>
      <c r="B148" t="s">
        <v>467</v>
      </c>
      <c r="D148">
        <v>10.1145429611206</v>
      </c>
      <c r="E148">
        <v>9.8657331466674805</v>
      </c>
      <c r="F148">
        <v>9.9596672058105504</v>
      </c>
      <c r="G148">
        <v>9.74444580078125</v>
      </c>
      <c r="H148">
        <v>9.8531894683837908</v>
      </c>
      <c r="I148">
        <v>9.7353610992431605</v>
      </c>
      <c r="K148">
        <f>AVERAGE(D148:F148)</f>
        <v>9.979981104532877</v>
      </c>
      <c r="L148">
        <f>AVERAGE(G148:I148)</f>
        <v>9.7776654561360665</v>
      </c>
      <c r="M148">
        <f>STDEV(D148:F148)</f>
        <v>0.1256426352916265</v>
      </c>
      <c r="N148">
        <f>STDEV(G148:I148)</f>
        <v>6.556325396138285E-2</v>
      </c>
      <c r="O148">
        <f>_xlfn.T.TEST(D148:F148,G148:I148,2,1)</f>
        <v>0.1906132507755971</v>
      </c>
      <c r="P148">
        <f t="shared" si="2"/>
        <v>-0.20231564839681049</v>
      </c>
    </row>
    <row r="149" spans="1:16" x14ac:dyDescent="0.25">
      <c r="A149" t="s">
        <v>468</v>
      </c>
      <c r="B149" t="s">
        <v>467</v>
      </c>
      <c r="D149">
        <v>9.2308139801025408</v>
      </c>
      <c r="E149">
        <v>8.8952178955078107</v>
      </c>
      <c r="F149">
        <v>8.6480016708374006</v>
      </c>
      <c r="G149">
        <v>8.4741268157959002</v>
      </c>
      <c r="H149">
        <v>8.2648410797119105</v>
      </c>
      <c r="I149">
        <v>8.27014064788818</v>
      </c>
      <c r="K149">
        <f>AVERAGE(D149:F149)</f>
        <v>8.924677848815918</v>
      </c>
      <c r="L149">
        <f>AVERAGE(G149:I149)</f>
        <v>8.3363695144653303</v>
      </c>
      <c r="M149">
        <f>STDEV(D149:F149)</f>
        <v>0.2925208771941385</v>
      </c>
      <c r="N149">
        <f>STDEV(G149:I149)</f>
        <v>0.11933074586260164</v>
      </c>
      <c r="O149">
        <f>_xlfn.T.TEST(D149:F149,G149:I149,2,1)</f>
        <v>3.4013944652532477E-2</v>
      </c>
      <c r="P149">
        <f t="shared" si="2"/>
        <v>-0.58830833435058771</v>
      </c>
    </row>
    <row r="150" spans="1:16" x14ac:dyDescent="0.25">
      <c r="A150" t="s">
        <v>842</v>
      </c>
      <c r="B150" t="s">
        <v>467</v>
      </c>
      <c r="D150">
        <v>8.9803552627563494</v>
      </c>
      <c r="E150">
        <v>8.6416769027709996</v>
      </c>
      <c r="F150">
        <v>8.6702222824096697</v>
      </c>
      <c r="G150">
        <v>8.1680335998535192</v>
      </c>
      <c r="H150">
        <v>7.99328565597534</v>
      </c>
      <c r="I150">
        <v>8.0044593811035192</v>
      </c>
      <c r="K150">
        <f>AVERAGE(D150:F150)</f>
        <v>8.7640848159790057</v>
      </c>
      <c r="L150">
        <f>AVERAGE(G150:I150)</f>
        <v>8.0552595456441249</v>
      </c>
      <c r="M150">
        <f>STDEV(D150:F150)</f>
        <v>0.18783873212581229</v>
      </c>
      <c r="N150">
        <f>STDEV(G150:I150)</f>
        <v>9.7824861412768527E-2</v>
      </c>
      <c r="O150">
        <f>_xlfn.T.TEST(D150:F150,G150:I150,2,1)</f>
        <v>5.3368373042638525E-3</v>
      </c>
      <c r="P150">
        <f t="shared" si="2"/>
        <v>-0.70882527033488074</v>
      </c>
    </row>
    <row r="151" spans="1:16" x14ac:dyDescent="0.25">
      <c r="A151" t="s">
        <v>624</v>
      </c>
      <c r="B151" t="s">
        <v>467</v>
      </c>
      <c r="D151">
        <v>9.8651380538940394</v>
      </c>
      <c r="E151">
        <v>9.5783004760742205</v>
      </c>
      <c r="F151">
        <v>9.7760534286499006</v>
      </c>
      <c r="G151">
        <v>9.3149757385253906</v>
      </c>
      <c r="H151">
        <v>9.2665653228759801</v>
      </c>
      <c r="I151">
        <v>9.1991062164306605</v>
      </c>
      <c r="K151">
        <f>AVERAGE(D151:F151)</f>
        <v>9.7398306528727208</v>
      </c>
      <c r="L151">
        <f>AVERAGE(G151:I151)</f>
        <v>9.2602157592773438</v>
      </c>
      <c r="M151">
        <f>STDEV(D151:F151)</f>
        <v>0.14680945516600108</v>
      </c>
      <c r="N151">
        <f>STDEV(G151:I151)</f>
        <v>5.8195139453696074E-2</v>
      </c>
      <c r="O151">
        <f>_xlfn.T.TEST(D151:F151,G151:I151,2,1)</f>
        <v>2.9528813212863044E-2</v>
      </c>
      <c r="P151">
        <f t="shared" si="2"/>
        <v>-0.47961489359537701</v>
      </c>
    </row>
    <row r="152" spans="1:16" x14ac:dyDescent="0.25">
      <c r="A152" t="s">
        <v>622</v>
      </c>
      <c r="B152" t="s">
        <v>623</v>
      </c>
      <c r="D152">
        <v>14.326850891113301</v>
      </c>
      <c r="E152">
        <v>14.19690990448</v>
      </c>
      <c r="F152">
        <v>14.079318046569799</v>
      </c>
      <c r="G152">
        <v>14.0743083953857</v>
      </c>
      <c r="H152">
        <v>14.453784942626999</v>
      </c>
      <c r="I152">
        <v>14.097537994384799</v>
      </c>
      <c r="K152">
        <f>AVERAGE(D152:F152)</f>
        <v>14.201026280721033</v>
      </c>
      <c r="L152">
        <f>AVERAGE(G152:I152)</f>
        <v>14.208543777465833</v>
      </c>
      <c r="M152">
        <f>STDEV(D152:F152)</f>
        <v>0.12381775194602598</v>
      </c>
      <c r="N152">
        <f>STDEV(G152:I152)</f>
        <v>0.21270243389444249</v>
      </c>
      <c r="O152">
        <f>_xlfn.T.TEST(D152:F152,G152:I152,2,1)</f>
        <v>0.96390022723123492</v>
      </c>
      <c r="P152">
        <f t="shared" si="2"/>
        <v>7.5174967447999563E-3</v>
      </c>
    </row>
    <row r="153" spans="1:16" x14ac:dyDescent="0.25">
      <c r="A153" t="s">
        <v>595</v>
      </c>
      <c r="B153" t="s">
        <v>17</v>
      </c>
      <c r="D153">
        <v>11.2308206558228</v>
      </c>
      <c r="E153">
        <v>10.919665336608899</v>
      </c>
      <c r="F153">
        <v>10.947356224060099</v>
      </c>
      <c r="G153">
        <v>11.1465196609497</v>
      </c>
      <c r="H153">
        <v>10.9353351593018</v>
      </c>
      <c r="I153">
        <v>10.945219039916999</v>
      </c>
      <c r="K153">
        <f>AVERAGE(D153:F153)</f>
        <v>11.032614072163932</v>
      </c>
      <c r="L153">
        <f>AVERAGE(G153:I153)</f>
        <v>11.009024620056167</v>
      </c>
      <c r="M153">
        <f>STDEV(D153:F153)</f>
        <v>0.17220941805327719</v>
      </c>
      <c r="N153">
        <f>STDEV(G153:I153)</f>
        <v>0.11917670693864504</v>
      </c>
      <c r="O153">
        <f>_xlfn.T.TEST(D153:F153,G153:I153,2,1)</f>
        <v>0.52364038856018857</v>
      </c>
      <c r="P153">
        <f t="shared" si="2"/>
        <v>-2.3589452107765752E-2</v>
      </c>
    </row>
    <row r="154" spans="1:16" x14ac:dyDescent="0.25">
      <c r="A154" t="s">
        <v>469</v>
      </c>
      <c r="B154" t="s">
        <v>21</v>
      </c>
      <c r="D154">
        <v>11.356635093689</v>
      </c>
      <c r="E154">
        <v>10.986498832702599</v>
      </c>
      <c r="F154">
        <v>11.427661895751999</v>
      </c>
      <c r="G154">
        <v>11.022901535034199</v>
      </c>
      <c r="H154">
        <v>11.0827627182007</v>
      </c>
      <c r="I154">
        <v>10.7713623046875</v>
      </c>
      <c r="K154">
        <f>AVERAGE(D154:F154)</f>
        <v>11.256931940714532</v>
      </c>
      <c r="L154">
        <f>AVERAGE(G154:I154)</f>
        <v>10.9590088526408</v>
      </c>
      <c r="M154">
        <f>STDEV(D154:F154)</f>
        <v>0.23687919090660903</v>
      </c>
      <c r="N154">
        <f>STDEV(G154:I154)</f>
        <v>0.16524000887078105</v>
      </c>
      <c r="O154">
        <f>_xlfn.T.TEST(D154:F154,G154:I154,2,1)</f>
        <v>0.30506904748816899</v>
      </c>
      <c r="P154">
        <f t="shared" si="2"/>
        <v>-0.29792308807373225</v>
      </c>
    </row>
    <row r="155" spans="1:16" x14ac:dyDescent="0.25">
      <c r="A155" t="s">
        <v>596</v>
      </c>
      <c r="B155" t="s">
        <v>47</v>
      </c>
      <c r="D155">
        <v>9.7061643600463903</v>
      </c>
      <c r="E155">
        <v>9.2759046554565394</v>
      </c>
      <c r="F155">
        <v>9.3861942291259801</v>
      </c>
      <c r="G155">
        <v>9.4919662475585902</v>
      </c>
      <c r="H155">
        <v>9.3157472610473597</v>
      </c>
      <c r="I155">
        <v>9.4449758529663104</v>
      </c>
      <c r="K155">
        <f>AVERAGE(D155:F155)</f>
        <v>9.4560877482096366</v>
      </c>
      <c r="L155">
        <f>AVERAGE(G155:I155)</f>
        <v>9.4175631205240862</v>
      </c>
      <c r="M155">
        <f>STDEV(D155:F155)</f>
        <v>0.22348306726877434</v>
      </c>
      <c r="N155">
        <f>STDEV(G155:I155)</f>
        <v>9.1251719034344828E-2</v>
      </c>
      <c r="O155">
        <f>_xlfn.T.TEST(D155:F155,G155:I155,2,1)</f>
        <v>0.70430786864602091</v>
      </c>
      <c r="P155">
        <f t="shared" si="2"/>
        <v>-3.8524627685550428E-2</v>
      </c>
    </row>
    <row r="156" spans="1:16" x14ac:dyDescent="0.25">
      <c r="A156" t="s">
        <v>471</v>
      </c>
      <c r="B156" t="s">
        <v>472</v>
      </c>
      <c r="D156">
        <v>7.1920604705810502</v>
      </c>
      <c r="E156">
        <v>6.9345254898071298</v>
      </c>
      <c r="F156">
        <v>7.4218268394470197</v>
      </c>
      <c r="G156">
        <v>7.2347946166992196</v>
      </c>
      <c r="H156">
        <v>7.1551046371459996</v>
      </c>
      <c r="I156">
        <v>7.0968394279479998</v>
      </c>
      <c r="K156">
        <f>AVERAGE(D156:F156)</f>
        <v>7.1828042666117327</v>
      </c>
      <c r="L156">
        <f>AVERAGE(G156:I156)</f>
        <v>7.162246227264407</v>
      </c>
      <c r="M156">
        <f>STDEV(D156:F156)</f>
        <v>0.243782504138742</v>
      </c>
      <c r="N156">
        <f>STDEV(G156:I156)</f>
        <v>6.9254315807108113E-2</v>
      </c>
      <c r="O156">
        <f>_xlfn.T.TEST(D156:F156,G156:I156,2,1)</f>
        <v>0.90987539102884984</v>
      </c>
      <c r="P156">
        <f t="shared" si="2"/>
        <v>-2.0558039347325696E-2</v>
      </c>
    </row>
    <row r="157" spans="1:16" x14ac:dyDescent="0.25">
      <c r="A157" t="s">
        <v>473</v>
      </c>
      <c r="B157" t="s">
        <v>474</v>
      </c>
      <c r="D157">
        <v>9.5421390533447301</v>
      </c>
      <c r="E157">
        <v>9.2532453536987305</v>
      </c>
      <c r="F157">
        <v>9.4055023193359393</v>
      </c>
      <c r="G157">
        <v>9.2423200607299805</v>
      </c>
      <c r="H157">
        <v>9.1331663131713903</v>
      </c>
      <c r="I157">
        <v>9.0252437591552699</v>
      </c>
      <c r="K157">
        <f>AVERAGE(D157:F157)</f>
        <v>9.4002955754598005</v>
      </c>
      <c r="L157">
        <f>AVERAGE(G157:I157)</f>
        <v>9.1335767110188808</v>
      </c>
      <c r="M157">
        <f>STDEV(D157:F157)</f>
        <v>0.14451721371564027</v>
      </c>
      <c r="N157">
        <f>STDEV(G157:I157)</f>
        <v>0.10853873270005318</v>
      </c>
      <c r="O157">
        <f>_xlfn.T.TEST(D157:F157,G157:I157,2,1)</f>
        <v>7.4032325424785439E-2</v>
      </c>
      <c r="P157">
        <f t="shared" si="2"/>
        <v>-0.26671886444091975</v>
      </c>
    </row>
    <row r="158" spans="1:16" x14ac:dyDescent="0.25">
      <c r="A158" t="s">
        <v>475</v>
      </c>
      <c r="B158" t="s">
        <v>476</v>
      </c>
      <c r="D158">
        <v>8.3833780288696307</v>
      </c>
      <c r="E158">
        <v>8.2741909027099592</v>
      </c>
      <c r="F158">
        <v>8.2161512374877894</v>
      </c>
      <c r="G158">
        <v>8.1612987518310494</v>
      </c>
      <c r="H158">
        <v>8.2268209457397496</v>
      </c>
      <c r="I158">
        <v>7.8075981140136701</v>
      </c>
      <c r="K158">
        <f>AVERAGE(D158:F158)</f>
        <v>8.2912400563557931</v>
      </c>
      <c r="L158">
        <f>AVERAGE(G158:I158)</f>
        <v>8.0652392705281581</v>
      </c>
      <c r="M158">
        <f>STDEV(D158:F158)</f>
        <v>8.4907038394916964E-2</v>
      </c>
      <c r="N158">
        <f>STDEV(G158:I158)</f>
        <v>0.22551610501523797</v>
      </c>
      <c r="O158">
        <f>_xlfn.T.TEST(D158:F158,G158:I158,2,1)</f>
        <v>0.16253637485488892</v>
      </c>
      <c r="P158">
        <f t="shared" si="2"/>
        <v>-0.22600078582763494</v>
      </c>
    </row>
    <row r="159" spans="1:16" x14ac:dyDescent="0.25">
      <c r="A159" t="s">
        <v>479</v>
      </c>
      <c r="B159" t="s">
        <v>43</v>
      </c>
      <c r="D159">
        <v>7.5734329223632804</v>
      </c>
      <c r="E159">
        <v>7.3166441917419398</v>
      </c>
      <c r="F159">
        <v>6.9991488456726101</v>
      </c>
      <c r="G159">
        <v>7.6800112724304199</v>
      </c>
      <c r="H159">
        <v>7.1860909461975098</v>
      </c>
      <c r="I159">
        <v>7.0198526382446298</v>
      </c>
      <c r="K159">
        <f>AVERAGE(D159:F159)</f>
        <v>7.2964086532592773</v>
      </c>
      <c r="L159">
        <f>AVERAGE(G159:I159)</f>
        <v>7.2953182856241865</v>
      </c>
      <c r="M159">
        <f>STDEV(D159:F159)</f>
        <v>0.28767630758958307</v>
      </c>
      <c r="N159">
        <f>STDEV(G159:I159)</f>
        <v>0.34336615198820164</v>
      </c>
      <c r="O159">
        <f>_xlfn.T.TEST(D159:F159,G159:I159,2,1)</f>
        <v>0.98887760945667047</v>
      </c>
      <c r="P159">
        <f t="shared" si="2"/>
        <v>-1.0903676350908498E-3</v>
      </c>
    </row>
    <row r="160" spans="1:16" x14ac:dyDescent="0.25">
      <c r="A160" t="s">
        <v>333</v>
      </c>
      <c r="B160" t="s">
        <v>334</v>
      </c>
      <c r="D160">
        <v>12.7129564285278</v>
      </c>
      <c r="E160">
        <v>12.743992805481</v>
      </c>
      <c r="F160">
        <v>12.6316318511963</v>
      </c>
      <c r="G160">
        <v>12.5891828536987</v>
      </c>
      <c r="H160">
        <v>13.1026315689087</v>
      </c>
      <c r="I160">
        <v>12.292321205139199</v>
      </c>
      <c r="K160">
        <f>AVERAGE(D160:F160)</f>
        <v>12.696193695068366</v>
      </c>
      <c r="L160">
        <f>AVERAGE(G160:I160)</f>
        <v>12.661378542582199</v>
      </c>
      <c r="M160">
        <f>STDEV(D160:F160)</f>
        <v>5.8025752358035976E-2</v>
      </c>
      <c r="N160">
        <f>STDEV(G160:I160)</f>
        <v>0.40995107577378986</v>
      </c>
      <c r="O160">
        <f>_xlfn.T.TEST(D160:F160,G160:I160,2,1)</f>
        <v>0.88152750418992332</v>
      </c>
      <c r="P160">
        <f t="shared" si="2"/>
        <v>-3.4815152486167733E-2</v>
      </c>
    </row>
    <row r="161" spans="1:16" x14ac:dyDescent="0.25">
      <c r="A161" t="s">
        <v>480</v>
      </c>
      <c r="B161" t="s">
        <v>342</v>
      </c>
      <c r="D161">
        <v>7.9777121543884304</v>
      </c>
      <c r="E161">
        <v>7.6936182975768999</v>
      </c>
      <c r="F161">
        <v>7.1397442817687997</v>
      </c>
      <c r="G161">
        <v>7.5807027816772496</v>
      </c>
      <c r="H161">
        <v>7.3398499488830602</v>
      </c>
      <c r="I161">
        <v>7.1961498260498002</v>
      </c>
      <c r="K161">
        <f>AVERAGE(D161:F161)</f>
        <v>7.603691577911377</v>
      </c>
      <c r="L161">
        <f>AVERAGE(G161:I161)</f>
        <v>7.372234185536704</v>
      </c>
      <c r="M161">
        <f>STDEV(D161:F161)</f>
        <v>0.42616035722251144</v>
      </c>
      <c r="N161">
        <f>STDEV(G161:I161)</f>
        <v>0.19431108565437313</v>
      </c>
      <c r="O161">
        <f>_xlfn.T.TEST(D161:F161,G161:I161,2,1)</f>
        <v>0.25030160987604799</v>
      </c>
      <c r="P161">
        <f t="shared" si="2"/>
        <v>-0.231457392374673</v>
      </c>
    </row>
    <row r="162" spans="1:16" x14ac:dyDescent="0.25">
      <c r="A162" t="s">
        <v>481</v>
      </c>
      <c r="B162" t="s">
        <v>342</v>
      </c>
      <c r="D162">
        <v>4.6804094314575204</v>
      </c>
      <c r="E162">
        <v>0</v>
      </c>
      <c r="F162">
        <v>4.1998577117919904</v>
      </c>
      <c r="G162">
        <v>5.2457771301269496</v>
      </c>
      <c r="H162">
        <v>5.0327992439270002</v>
      </c>
      <c r="I162">
        <v>5.4192843437194798</v>
      </c>
      <c r="K162">
        <f>AVERAGE(D162:F162)</f>
        <v>2.9600890477498374</v>
      </c>
      <c r="L162">
        <f>AVERAGE(G162:I162)</f>
        <v>5.2326202392578098</v>
      </c>
      <c r="M162">
        <f>STDEV(D162:F162)</f>
        <v>2.5747481171514184</v>
      </c>
      <c r="N162">
        <f>STDEV(G162:I162)</f>
        <v>0.19357817780784994</v>
      </c>
      <c r="O162">
        <f>_xlfn.T.TEST(D162:F162,G162:I162,2,1)</f>
        <v>0.24438619449199939</v>
      </c>
      <c r="P162">
        <f t="shared" si="2"/>
        <v>2.2725311915079724</v>
      </c>
    </row>
    <row r="163" spans="1:16" x14ac:dyDescent="0.25">
      <c r="A163" t="s">
        <v>482</v>
      </c>
      <c r="B163" t="s">
        <v>342</v>
      </c>
      <c r="D163">
        <v>8.4914751052856392</v>
      </c>
      <c r="E163">
        <v>8.1161966323852504</v>
      </c>
      <c r="F163">
        <v>7.8171648979187003</v>
      </c>
      <c r="G163">
        <v>8.1551046371459996</v>
      </c>
      <c r="H163">
        <v>7.8044357299804696</v>
      </c>
      <c r="I163">
        <v>7.6992611885070801</v>
      </c>
      <c r="K163">
        <f>AVERAGE(D163:F163)</f>
        <v>8.1416122118631975</v>
      </c>
      <c r="L163">
        <f>AVERAGE(G163:I163)</f>
        <v>7.8862671852111825</v>
      </c>
      <c r="M163">
        <f>STDEV(D163:F163)</f>
        <v>0.33787279810597493</v>
      </c>
      <c r="N163">
        <f>STDEV(G163:I163)</f>
        <v>0.23868515394895851</v>
      </c>
      <c r="O163">
        <f>_xlfn.T.TEST(D163:F163,G163:I163,2,1)</f>
        <v>6.6035668095022038E-2</v>
      </c>
      <c r="P163">
        <f t="shared" si="2"/>
        <v>-0.25534502665201497</v>
      </c>
    </row>
    <row r="164" spans="1:16" x14ac:dyDescent="0.25">
      <c r="A164" t="s">
        <v>483</v>
      </c>
      <c r="B164" t="s">
        <v>342</v>
      </c>
      <c r="D164">
        <v>5.4966840744018599</v>
      </c>
      <c r="E164">
        <v>4.6152653694152797</v>
      </c>
      <c r="F164">
        <v>5.4948744773864702</v>
      </c>
      <c r="G164">
        <v>5.7654347419738796</v>
      </c>
      <c r="H164">
        <v>5.3314237594604501</v>
      </c>
      <c r="I164">
        <v>5.7207121849060103</v>
      </c>
      <c r="K164">
        <f>AVERAGE(D164:F164)</f>
        <v>5.2022746404012032</v>
      </c>
      <c r="L164">
        <f>AVERAGE(G164:I164)</f>
        <v>5.60585689544678</v>
      </c>
      <c r="M164">
        <f>STDEV(D164:F164)</f>
        <v>0.50836574611976826</v>
      </c>
      <c r="N164">
        <f>STDEV(G164:I164)</f>
        <v>0.23871570198279957</v>
      </c>
      <c r="O164">
        <f>_xlfn.T.TEST(D164:F164,G164:I164,2,1)</f>
        <v>0.12355281874332535</v>
      </c>
      <c r="P164">
        <f t="shared" si="2"/>
        <v>0.40358225504557677</v>
      </c>
    </row>
    <row r="165" spans="1:16" x14ac:dyDescent="0.25">
      <c r="A165" t="s">
        <v>484</v>
      </c>
      <c r="B165" t="s">
        <v>342</v>
      </c>
      <c r="D165">
        <v>5.7361145019531303</v>
      </c>
      <c r="E165">
        <v>4.3923172950744602</v>
      </c>
      <c r="F165">
        <v>4.9096102714538601</v>
      </c>
      <c r="G165">
        <v>4.7253503799438503</v>
      </c>
      <c r="H165">
        <v>4.5020999908447301</v>
      </c>
      <c r="I165">
        <v>4.8664040565490696</v>
      </c>
      <c r="K165">
        <f>AVERAGE(D165:F165)</f>
        <v>5.0126806894938172</v>
      </c>
      <c r="L165">
        <f>AVERAGE(G165:I165)</f>
        <v>4.6979514757792167</v>
      </c>
      <c r="M165">
        <f>STDEV(D165:F165)</f>
        <v>0.67780186382889018</v>
      </c>
      <c r="N165">
        <f>STDEV(G165:I165)</f>
        <v>0.1836910123937614</v>
      </c>
      <c r="O165">
        <f>_xlfn.T.TEST(D165:F165,G165:I165,2,1)</f>
        <v>0.46431511196191655</v>
      </c>
      <c r="P165">
        <f t="shared" si="2"/>
        <v>-0.3147292137146005</v>
      </c>
    </row>
    <row r="166" spans="1:16" x14ac:dyDescent="0.25">
      <c r="A166" t="s">
        <v>638</v>
      </c>
      <c r="B166" t="s">
        <v>639</v>
      </c>
      <c r="D166">
        <v>13.212496757507299</v>
      </c>
      <c r="E166">
        <v>13.164278030395501</v>
      </c>
      <c r="F166">
        <v>12.826150894165</v>
      </c>
      <c r="G166">
        <v>12.7669429779053</v>
      </c>
      <c r="H166">
        <v>13.035830497741699</v>
      </c>
      <c r="I166">
        <v>12.933321952819799</v>
      </c>
      <c r="K166">
        <f>AVERAGE(D166:F166)</f>
        <v>13.0676418940226</v>
      </c>
      <c r="L166">
        <f>AVERAGE(G166:I166)</f>
        <v>12.912031809488932</v>
      </c>
      <c r="M166">
        <f>STDEV(D166:F166)</f>
        <v>0.21052241845047776</v>
      </c>
      <c r="N166">
        <f>STDEV(G166:I166)</f>
        <v>0.13570216370135413</v>
      </c>
      <c r="O166">
        <f>_xlfn.T.TEST(D166:F166,G166:I166,2,1)</f>
        <v>0.43368013708973407</v>
      </c>
      <c r="P166">
        <f t="shared" si="2"/>
        <v>-0.15561008453366831</v>
      </c>
    </row>
    <row r="167" spans="1:16" x14ac:dyDescent="0.25">
      <c r="A167" t="s">
        <v>485</v>
      </c>
      <c r="B167" t="s">
        <v>420</v>
      </c>
      <c r="D167">
        <v>10.4920845031738</v>
      </c>
      <c r="E167">
        <v>9.9294862747192401</v>
      </c>
      <c r="F167">
        <v>10.3349609375</v>
      </c>
      <c r="G167">
        <v>10.181438446044901</v>
      </c>
      <c r="H167">
        <v>10.1655836105347</v>
      </c>
      <c r="I167">
        <v>9.9194364547729492</v>
      </c>
      <c r="K167">
        <f>AVERAGE(D167:F167)</f>
        <v>10.252177238464347</v>
      </c>
      <c r="L167">
        <f>AVERAGE(G167:I167)</f>
        <v>10.088819503784183</v>
      </c>
      <c r="M167">
        <f>STDEV(D167:F167)</f>
        <v>0.2902913145179708</v>
      </c>
      <c r="N167">
        <f>STDEV(G167:I167)</f>
        <v>0.14690407387652821</v>
      </c>
      <c r="O167">
        <f>_xlfn.T.TEST(D167:F167,G167:I167,2,1)</f>
        <v>0.5036098888885947</v>
      </c>
      <c r="P167">
        <f t="shared" si="2"/>
        <v>-0.16335773468016335</v>
      </c>
    </row>
    <row r="168" spans="1:16" x14ac:dyDescent="0.25">
      <c r="A168" t="s">
        <v>486</v>
      </c>
      <c r="B168" t="s">
        <v>405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K168">
        <f>AVERAGE(D168:F168)</f>
        <v>0</v>
      </c>
      <c r="L168">
        <f>AVERAGE(G168:I168)</f>
        <v>0</v>
      </c>
      <c r="M168">
        <f>STDEV(D168:F168)</f>
        <v>0</v>
      </c>
      <c r="N168">
        <f>STDEV(G168:I168)</f>
        <v>0</v>
      </c>
      <c r="O168" t="e">
        <f>_xlfn.T.TEST(D168:F168,G168:I168,2,1)</f>
        <v>#DIV/0!</v>
      </c>
      <c r="P168">
        <f t="shared" si="2"/>
        <v>0</v>
      </c>
    </row>
    <row r="169" spans="1:16" x14ac:dyDescent="0.25">
      <c r="A169" t="s">
        <v>487</v>
      </c>
      <c r="B169" t="s">
        <v>405</v>
      </c>
      <c r="D169">
        <v>11.1126565933228</v>
      </c>
      <c r="E169">
        <v>10.611024856567401</v>
      </c>
      <c r="F169">
        <v>11.1247673034668</v>
      </c>
      <c r="G169">
        <v>10.8819370269775</v>
      </c>
      <c r="H169">
        <v>10.6776523590088</v>
      </c>
      <c r="I169">
        <v>10.754052162170399</v>
      </c>
      <c r="K169">
        <f>AVERAGE(D169:F169)</f>
        <v>10.949482917785668</v>
      </c>
      <c r="L169">
        <f>AVERAGE(G169:I169)</f>
        <v>10.771213849385566</v>
      </c>
      <c r="M169">
        <f>STDEV(D169:F169)</f>
        <v>0.29317582050327556</v>
      </c>
      <c r="N169">
        <f>STDEV(G169:I169)</f>
        <v>0.10321796850754206</v>
      </c>
      <c r="O169">
        <f>_xlfn.T.TEST(D169:F169,G169:I169,2,1)</f>
        <v>0.30095122748772452</v>
      </c>
      <c r="P169">
        <f t="shared" si="2"/>
        <v>-0.17826906840010182</v>
      </c>
    </row>
    <row r="170" spans="1:16" x14ac:dyDescent="0.25">
      <c r="A170" t="s">
        <v>488</v>
      </c>
      <c r="B170" t="s">
        <v>452</v>
      </c>
      <c r="D170">
        <v>6.7404489517211896</v>
      </c>
      <c r="E170">
        <v>6.2145938873290998</v>
      </c>
      <c r="F170">
        <v>6.3542284965515101</v>
      </c>
      <c r="G170">
        <v>6.0664954185485804</v>
      </c>
      <c r="H170">
        <v>6.1112833023071298</v>
      </c>
      <c r="I170">
        <v>5.8546919822692898</v>
      </c>
      <c r="K170">
        <f>AVERAGE(D170:F170)</f>
        <v>6.4364237785339329</v>
      </c>
      <c r="L170">
        <f>AVERAGE(G170:I170)</f>
        <v>6.010823567708333</v>
      </c>
      <c r="M170">
        <f>STDEV(D170:F170)</f>
        <v>0.27239297985049055</v>
      </c>
      <c r="N170">
        <f>STDEV(G170:I170)</f>
        <v>0.13705580108727375</v>
      </c>
      <c r="O170">
        <f>_xlfn.T.TEST(D170:F170,G170:I170,2,1)</f>
        <v>0.12786303143057143</v>
      </c>
      <c r="P170">
        <f t="shared" si="2"/>
        <v>-0.42560021082559985</v>
      </c>
    </row>
    <row r="171" spans="1:16" x14ac:dyDescent="0.25">
      <c r="A171" t="s">
        <v>489</v>
      </c>
      <c r="B171" t="s">
        <v>444</v>
      </c>
      <c r="D171">
        <v>10.9295997619629</v>
      </c>
      <c r="E171">
        <v>10.829051971435501</v>
      </c>
      <c r="F171">
        <v>10.7698373794556</v>
      </c>
      <c r="G171">
        <v>10.8645429611206</v>
      </c>
      <c r="H171">
        <v>10.909200668335</v>
      </c>
      <c r="I171">
        <v>10.6523628234863</v>
      </c>
      <c r="K171">
        <f>AVERAGE(D171:F171)</f>
        <v>10.842829704284668</v>
      </c>
      <c r="L171">
        <f>AVERAGE(G171:I171)</f>
        <v>10.808702150980634</v>
      </c>
      <c r="M171">
        <f>STDEV(D171:F171)</f>
        <v>8.0767407770395858E-2</v>
      </c>
      <c r="N171">
        <f>STDEV(G171:I171)</f>
        <v>0.13722269015890606</v>
      </c>
      <c r="O171">
        <f>_xlfn.T.TEST(D171:F171,G171:I171,2,1)</f>
        <v>0.62201995269573107</v>
      </c>
      <c r="P171">
        <f t="shared" si="2"/>
        <v>-3.4127553304033498E-2</v>
      </c>
    </row>
    <row r="172" spans="1:16" x14ac:dyDescent="0.25">
      <c r="A172" t="s">
        <v>490</v>
      </c>
      <c r="B172" t="s">
        <v>447</v>
      </c>
      <c r="D172">
        <v>10.3906650543213</v>
      </c>
      <c r="E172">
        <v>10.0901126861572</v>
      </c>
      <c r="F172">
        <v>10.107418060302701</v>
      </c>
      <c r="G172">
        <v>10.1915340423584</v>
      </c>
      <c r="H172">
        <v>9.99707126617432</v>
      </c>
      <c r="I172">
        <v>9.9412736892700195</v>
      </c>
      <c r="K172">
        <f>AVERAGE(D172:F172)</f>
        <v>10.196065266927066</v>
      </c>
      <c r="L172">
        <f>AVERAGE(G172:I172)</f>
        <v>10.04329299926758</v>
      </c>
      <c r="M172">
        <f>STDEV(D172:F172)</f>
        <v>0.16875033906333181</v>
      </c>
      <c r="N172">
        <f>STDEV(G172:I172)</f>
        <v>0.1313769292516333</v>
      </c>
      <c r="O172">
        <f>_xlfn.T.TEST(D172:F172,G172:I172,2,1)</f>
        <v>3.961639849357329E-2</v>
      </c>
      <c r="P172">
        <f t="shared" si="2"/>
        <v>-0.15277226765948626</v>
      </c>
    </row>
    <row r="173" spans="1:16" x14ac:dyDescent="0.25">
      <c r="A173" t="s">
        <v>492</v>
      </c>
      <c r="B173" t="s">
        <v>441</v>
      </c>
      <c r="D173">
        <v>6.6993923187255904</v>
      </c>
      <c r="E173">
        <v>6.3819103240966797</v>
      </c>
      <c r="F173">
        <v>5.0352921485900897</v>
      </c>
      <c r="G173">
        <v>6.4125900268554696</v>
      </c>
      <c r="H173">
        <v>6.0902624130248997</v>
      </c>
      <c r="I173">
        <v>5.7442626953125</v>
      </c>
      <c r="K173">
        <f>AVERAGE(D173:F173)</f>
        <v>6.0388649304707869</v>
      </c>
      <c r="L173">
        <f>AVERAGE(G173:I173)</f>
        <v>6.082371711730957</v>
      </c>
      <c r="M173">
        <f>STDEV(D173:F173)</f>
        <v>0.88349728388218352</v>
      </c>
      <c r="N173">
        <f>STDEV(G173:I173)</f>
        <v>0.33423353047984172</v>
      </c>
      <c r="O173">
        <f>_xlfn.T.TEST(D173:F173,G173:I173,2,1)</f>
        <v>0.90793483877953207</v>
      </c>
      <c r="P173">
        <f t="shared" si="2"/>
        <v>4.3506781260170158E-2</v>
      </c>
    </row>
    <row r="174" spans="1:16" x14ac:dyDescent="0.25">
      <c r="A174" t="s">
        <v>493</v>
      </c>
      <c r="B174" t="s">
        <v>494</v>
      </c>
      <c r="D174">
        <v>10.6897296905518</v>
      </c>
      <c r="E174">
        <v>10.386360168456999</v>
      </c>
      <c r="F174">
        <v>10.0647430419922</v>
      </c>
      <c r="G174">
        <v>10.4690160751343</v>
      </c>
      <c r="H174">
        <v>10.248109817504901</v>
      </c>
      <c r="I174">
        <v>10.089603424072299</v>
      </c>
      <c r="K174">
        <f>AVERAGE(D174:F174)</f>
        <v>10.380277633666999</v>
      </c>
      <c r="L174">
        <f>AVERAGE(G174:I174)</f>
        <v>10.268909772237167</v>
      </c>
      <c r="M174">
        <f>STDEV(D174:F174)</f>
        <v>0.31253771875014391</v>
      </c>
      <c r="N174">
        <f>STDEV(G174:I174)</f>
        <v>0.19055961936916802</v>
      </c>
      <c r="O174">
        <f>_xlfn.T.TEST(D174:F174,G174:I174,2,1)</f>
        <v>0.26269457642800609</v>
      </c>
      <c r="P174">
        <f t="shared" si="2"/>
        <v>-0.1113678614298319</v>
      </c>
    </row>
    <row r="175" spans="1:16" x14ac:dyDescent="0.25">
      <c r="A175" t="s">
        <v>577</v>
      </c>
      <c r="B175" t="s">
        <v>494</v>
      </c>
      <c r="D175">
        <v>6.5291728973388699</v>
      </c>
      <c r="E175">
        <v>6.8913826942443803</v>
      </c>
      <c r="F175">
        <v>6.4473171234130904</v>
      </c>
      <c r="G175">
        <v>6.0790319442748997</v>
      </c>
      <c r="H175">
        <v>6.7069683074951199</v>
      </c>
      <c r="I175">
        <v>6.3164734840393102</v>
      </c>
      <c r="K175">
        <f>AVERAGE(D175:F175)</f>
        <v>6.6226242383321141</v>
      </c>
      <c r="L175">
        <f>AVERAGE(G175:I175)</f>
        <v>6.3674912452697763</v>
      </c>
      <c r="M175">
        <f>STDEV(D175:F175)</f>
        <v>0.23632270870465766</v>
      </c>
      <c r="N175">
        <f>STDEV(G175:I175)</f>
        <v>0.3170617101358752</v>
      </c>
      <c r="O175">
        <f>_xlfn.T.TEST(D175:F175,G175:I175,2,1)</f>
        <v>0.122757967819495</v>
      </c>
      <c r="P175">
        <f t="shared" si="2"/>
        <v>-0.25513299306233783</v>
      </c>
    </row>
    <row r="176" spans="1:16" x14ac:dyDescent="0.25">
      <c r="A176" t="s">
        <v>570</v>
      </c>
      <c r="B176" t="s">
        <v>308</v>
      </c>
      <c r="D176">
        <v>9.7896585464477504</v>
      </c>
      <c r="E176">
        <v>9.8118066787719709</v>
      </c>
      <c r="F176">
        <v>9.6127271652221697</v>
      </c>
      <c r="G176">
        <v>9.45745849609375</v>
      </c>
      <c r="H176">
        <v>9.2870588302612305</v>
      </c>
      <c r="I176">
        <v>9.2379989624023402</v>
      </c>
      <c r="K176">
        <f>AVERAGE(D176:F176)</f>
        <v>9.7380641301472952</v>
      </c>
      <c r="L176">
        <f>AVERAGE(G176:I176)</f>
        <v>9.3275054295857736</v>
      </c>
      <c r="M176">
        <f>STDEV(D176:F176)</f>
        <v>0.10910843699661694</v>
      </c>
      <c r="N176">
        <f>STDEV(G176:I176)</f>
        <v>0.11518492644310216</v>
      </c>
      <c r="O176">
        <f>_xlfn.T.TEST(D176:F176,G176:I176,2,1)</f>
        <v>1.9639316397648109E-2</v>
      </c>
      <c r="P176">
        <f t="shared" si="2"/>
        <v>-0.41055870056152166</v>
      </c>
    </row>
    <row r="177" spans="1:16" x14ac:dyDescent="0.25">
      <c r="A177" t="s">
        <v>664</v>
      </c>
      <c r="B177" t="s">
        <v>308</v>
      </c>
      <c r="D177">
        <v>9.3346738815307599</v>
      </c>
      <c r="E177">
        <v>8.7424840927124006</v>
      </c>
      <c r="F177">
        <v>8.6355981826782209</v>
      </c>
      <c r="G177">
        <v>9.4516391754150408</v>
      </c>
      <c r="H177">
        <v>8.8925285339355504</v>
      </c>
      <c r="I177">
        <v>8.9888992309570295</v>
      </c>
      <c r="K177">
        <f>AVERAGE(D177:F177)</f>
        <v>8.9042520523071271</v>
      </c>
      <c r="L177">
        <f>AVERAGE(G177:I177)</f>
        <v>9.1110223134358748</v>
      </c>
      <c r="M177">
        <f>STDEV(D177:F177)</f>
        <v>0.3765678726937845</v>
      </c>
      <c r="N177">
        <f>STDEV(G177:I177)</f>
        <v>0.29889247700385957</v>
      </c>
      <c r="O177">
        <f>_xlfn.T.TEST(D177:F177,G177:I177,2,1)</f>
        <v>0.10748731816467305</v>
      </c>
      <c r="P177">
        <f t="shared" si="2"/>
        <v>0.20677026112874763</v>
      </c>
    </row>
    <row r="178" spans="1:16" x14ac:dyDescent="0.25">
      <c r="A178" t="s">
        <v>597</v>
      </c>
      <c r="B178" t="s">
        <v>732</v>
      </c>
      <c r="D178">
        <v>8.6494255065918004</v>
      </c>
      <c r="E178">
        <v>8.7725477218627894</v>
      </c>
      <c r="F178">
        <v>8.1488838195800799</v>
      </c>
      <c r="G178">
        <v>8.6338863372802699</v>
      </c>
      <c r="H178">
        <v>8.8783111572265607</v>
      </c>
      <c r="I178">
        <v>8.4194431304931605</v>
      </c>
      <c r="K178">
        <f>AVERAGE(D178:F178)</f>
        <v>8.5236190160115566</v>
      </c>
      <c r="L178">
        <f>AVERAGE(G178:I178)</f>
        <v>8.6438802083333304</v>
      </c>
      <c r="M178">
        <f>STDEV(D178:F178)</f>
        <v>0.33031745421141767</v>
      </c>
      <c r="N178">
        <f>STDEV(G178:I178)</f>
        <v>0.22959720073101941</v>
      </c>
      <c r="O178">
        <f>_xlfn.T.TEST(D178:F178,G178:I178,2,1)</f>
        <v>0.28398074009629581</v>
      </c>
      <c r="P178">
        <f t="shared" si="2"/>
        <v>0.12026119232177379</v>
      </c>
    </row>
    <row r="179" spans="1:16" x14ac:dyDescent="0.25">
      <c r="A179" t="s">
        <v>495</v>
      </c>
      <c r="B179" t="s">
        <v>350</v>
      </c>
      <c r="D179">
        <v>7.0920591354370099</v>
      </c>
      <c r="E179">
        <v>6.9066638946533203</v>
      </c>
      <c r="F179">
        <v>6.4482526779174796</v>
      </c>
      <c r="G179">
        <v>7.2914967536926296</v>
      </c>
      <c r="H179">
        <v>6.8488001823425302</v>
      </c>
      <c r="I179">
        <v>6.7609238624572798</v>
      </c>
      <c r="K179">
        <f>AVERAGE(D179:F179)</f>
        <v>6.8156585693359366</v>
      </c>
      <c r="L179">
        <f>AVERAGE(G179:I179)</f>
        <v>6.9670735994974793</v>
      </c>
      <c r="M179">
        <f>STDEV(D179:F179)</f>
        <v>0.33141087129581892</v>
      </c>
      <c r="N179">
        <f>STDEV(G179:I179)</f>
        <v>0.28437360836159031</v>
      </c>
      <c r="O179">
        <f>_xlfn.T.TEST(D179:F179,G179:I179,2,1)</f>
        <v>0.30129412196099425</v>
      </c>
      <c r="P179">
        <f t="shared" si="2"/>
        <v>0.15141503016154267</v>
      </c>
    </row>
    <row r="180" spans="1:16" x14ac:dyDescent="0.25">
      <c r="A180" t="s">
        <v>733</v>
      </c>
      <c r="B180" t="s">
        <v>350</v>
      </c>
      <c r="D180">
        <v>6.1010093688964799</v>
      </c>
      <c r="E180">
        <v>6.3205666542053196</v>
      </c>
      <c r="F180">
        <v>6.4020066261291504</v>
      </c>
      <c r="G180">
        <v>6.06974077224731</v>
      </c>
      <c r="H180">
        <v>6.1864647865295401</v>
      </c>
      <c r="I180">
        <v>5.8058958053588903</v>
      </c>
      <c r="K180">
        <f>AVERAGE(D180:F180)</f>
        <v>6.2745275497436497</v>
      </c>
      <c r="L180">
        <f>AVERAGE(G180:I180)</f>
        <v>6.0207004547119141</v>
      </c>
      <c r="M180">
        <f>STDEV(D180:F180)</f>
        <v>0.15569051535055689</v>
      </c>
      <c r="N180">
        <f>STDEV(G180:I180)</f>
        <v>0.19496641227477107</v>
      </c>
      <c r="O180">
        <f>_xlfn.T.TEST(D180:F180,G180:I180,2,1)</f>
        <v>0.28140633052055175</v>
      </c>
      <c r="P180">
        <f t="shared" si="2"/>
        <v>-0.25382709503173562</v>
      </c>
    </row>
    <row r="181" spans="1:16" x14ac:dyDescent="0.25">
      <c r="A181" t="s">
        <v>496</v>
      </c>
      <c r="B181" t="s">
        <v>843</v>
      </c>
      <c r="D181">
        <v>0</v>
      </c>
      <c r="E181">
        <v>3.8381335735321001</v>
      </c>
      <c r="F181">
        <v>0</v>
      </c>
      <c r="G181">
        <v>0</v>
      </c>
      <c r="H181">
        <v>0</v>
      </c>
      <c r="I181">
        <v>0</v>
      </c>
      <c r="K181">
        <f>AVERAGE(D181:F181)</f>
        <v>1.2793778578440334</v>
      </c>
      <c r="L181">
        <f>AVERAGE(G181:I181)</f>
        <v>0</v>
      </c>
      <c r="M181">
        <f>STDEV(D181:F181)</f>
        <v>2.2159474518644982</v>
      </c>
      <c r="N181">
        <f>STDEV(G181:I181)</f>
        <v>0</v>
      </c>
      <c r="O181">
        <f>_xlfn.T.TEST(D181:F181,G181:I181,2,1)</f>
        <v>0.42264973081037416</v>
      </c>
      <c r="P181">
        <f t="shared" si="2"/>
        <v>-1.2793778578440334</v>
      </c>
    </row>
    <row r="182" spans="1:16" x14ac:dyDescent="0.25">
      <c r="A182" t="s">
        <v>497</v>
      </c>
      <c r="B182" t="s">
        <v>363</v>
      </c>
      <c r="D182">
        <v>8.7089214324951207</v>
      </c>
      <c r="E182">
        <v>8.1308374404907209</v>
      </c>
      <c r="F182">
        <v>8.6103286743164098</v>
      </c>
      <c r="G182">
        <v>8.2886266708374006</v>
      </c>
      <c r="H182">
        <v>8.4340772628784197</v>
      </c>
      <c r="I182">
        <v>8.1979122161865199</v>
      </c>
      <c r="K182">
        <f>AVERAGE(D182:F182)</f>
        <v>8.483362515767416</v>
      </c>
      <c r="L182">
        <f>AVERAGE(G182:I182)</f>
        <v>8.3068720499674473</v>
      </c>
      <c r="M182">
        <f>STDEV(D182:F182)</f>
        <v>0.30925002751083425</v>
      </c>
      <c r="N182">
        <f>STDEV(G182:I182)</f>
        <v>0.11913501884184244</v>
      </c>
      <c r="O182">
        <f>_xlfn.T.TEST(D182:F182,G182:I182,2,1)</f>
        <v>0.53846642429685709</v>
      </c>
      <c r="P182">
        <f t="shared" si="2"/>
        <v>-0.17649046579996863</v>
      </c>
    </row>
    <row r="183" spans="1:16" x14ac:dyDescent="0.25">
      <c r="A183" t="s">
        <v>499</v>
      </c>
      <c r="B183" t="s">
        <v>386</v>
      </c>
      <c r="D183">
        <v>10.2870016098022</v>
      </c>
      <c r="E183">
        <v>10.268497467041</v>
      </c>
      <c r="F183">
        <v>10.245278358459499</v>
      </c>
      <c r="G183">
        <v>10.1485738754272</v>
      </c>
      <c r="H183">
        <v>10.534751892089799</v>
      </c>
      <c r="I183">
        <v>9.9959840774536097</v>
      </c>
      <c r="K183">
        <f>AVERAGE(D183:F183)</f>
        <v>10.266925811767566</v>
      </c>
      <c r="L183">
        <f>AVERAGE(G183:I183)</f>
        <v>10.226436614990202</v>
      </c>
      <c r="M183">
        <f>STDEV(D183:F183)</f>
        <v>2.0905980026667614E-2</v>
      </c>
      <c r="N183">
        <f>STDEV(G183:I183)</f>
        <v>0.27769523615135339</v>
      </c>
      <c r="O183">
        <f>_xlfn.T.TEST(D183:F183,G183:I183,2,1)</f>
        <v>0.82024101184338138</v>
      </c>
      <c r="P183">
        <f t="shared" si="2"/>
        <v>-4.048919677736329E-2</v>
      </c>
    </row>
    <row r="184" spans="1:16" x14ac:dyDescent="0.25">
      <c r="A184" t="s">
        <v>500</v>
      </c>
      <c r="B184" t="s">
        <v>380</v>
      </c>
      <c r="D184">
        <v>10.506727218627899</v>
      </c>
      <c r="E184">
        <v>10.1644229888916</v>
      </c>
      <c r="F184">
        <v>10.4274740219116</v>
      </c>
      <c r="G184">
        <v>10.162585258483899</v>
      </c>
      <c r="H184">
        <v>10.233712196350099</v>
      </c>
      <c r="I184">
        <v>10.015200614929199</v>
      </c>
      <c r="K184">
        <f>AVERAGE(D184:F184)</f>
        <v>10.366208076477033</v>
      </c>
      <c r="L184">
        <f>AVERAGE(G184:I184)</f>
        <v>10.1371660232544</v>
      </c>
      <c r="M184">
        <f>STDEV(D184:F184)</f>
        <v>0.17918756507172545</v>
      </c>
      <c r="N184">
        <f>STDEV(G184:I184)</f>
        <v>0.11145147349185278</v>
      </c>
      <c r="O184">
        <f>_xlfn.T.TEST(D184:F184,G184:I184,2,1)</f>
        <v>0.26735957728480209</v>
      </c>
      <c r="P184">
        <f t="shared" si="2"/>
        <v>-0.22904205322263316</v>
      </c>
    </row>
    <row r="185" spans="1:16" x14ac:dyDescent="0.25">
      <c r="A185" t="s">
        <v>501</v>
      </c>
      <c r="B185" t="s">
        <v>372</v>
      </c>
      <c r="D185">
        <v>11.2803840637207</v>
      </c>
      <c r="E185">
        <v>11.0058946609497</v>
      </c>
      <c r="F185">
        <v>11.2031440734863</v>
      </c>
      <c r="G185">
        <v>10.973807334899901</v>
      </c>
      <c r="H185">
        <v>11.054813385009799</v>
      </c>
      <c r="I185">
        <v>10.929144859314</v>
      </c>
      <c r="K185">
        <f>AVERAGE(D185:F185)</f>
        <v>11.163140932718898</v>
      </c>
      <c r="L185">
        <f>AVERAGE(G185:I185)</f>
        <v>10.985921859741234</v>
      </c>
      <c r="M185">
        <f>STDEV(D185:F185)</f>
        <v>0.14154962561532028</v>
      </c>
      <c r="N185">
        <f>STDEV(G185:I185)</f>
        <v>6.3704127587915188E-2</v>
      </c>
      <c r="O185">
        <f>_xlfn.T.TEST(D185:F185,G185:I185,2,1)</f>
        <v>0.25870284101036756</v>
      </c>
      <c r="P185">
        <f t="shared" si="2"/>
        <v>-0.17721907297766393</v>
      </c>
    </row>
    <row r="186" spans="1:16" x14ac:dyDescent="0.25">
      <c r="A186" t="s">
        <v>568</v>
      </c>
      <c r="B186" t="s">
        <v>388</v>
      </c>
      <c r="D186">
        <v>8.8286457061767596</v>
      </c>
      <c r="E186">
        <v>8.7243852615356392</v>
      </c>
      <c r="F186">
        <v>8.6605672836303693</v>
      </c>
      <c r="G186">
        <v>8.1313228607177699</v>
      </c>
      <c r="H186">
        <v>8.3271074295043892</v>
      </c>
      <c r="I186">
        <v>8.1341352462768608</v>
      </c>
      <c r="K186">
        <f>AVERAGE(D186:F186)</f>
        <v>8.7378660837809221</v>
      </c>
      <c r="L186">
        <f>AVERAGE(G186:I186)</f>
        <v>8.1975218454996739</v>
      </c>
      <c r="M186">
        <f>STDEV(D186:F186)</f>
        <v>8.4846263663919966E-2</v>
      </c>
      <c r="N186">
        <f>STDEV(G186:I186)</f>
        <v>0.1122332172955748</v>
      </c>
      <c r="O186">
        <f>_xlfn.T.TEST(D186:F186,G186:I186,2,1)</f>
        <v>2.489903283694896E-2</v>
      </c>
      <c r="P186">
        <f t="shared" si="2"/>
        <v>-0.54034423828124822</v>
      </c>
    </row>
    <row r="187" spans="1:16" x14ac:dyDescent="0.25">
      <c r="A187" t="s">
        <v>578</v>
      </c>
      <c r="B187" t="s">
        <v>359</v>
      </c>
      <c r="D187">
        <v>9.6858272552490199</v>
      </c>
      <c r="E187">
        <v>9.2743673324584996</v>
      </c>
      <c r="F187">
        <v>9.4774465560913104</v>
      </c>
      <c r="G187">
        <v>9.2654600143432599</v>
      </c>
      <c r="H187">
        <v>9.1664237976074201</v>
      </c>
      <c r="I187">
        <v>9.1960105895996094</v>
      </c>
      <c r="K187">
        <f>AVERAGE(D187:F187)</f>
        <v>9.4792137145996094</v>
      </c>
      <c r="L187">
        <f>AVERAGE(G187:I187)</f>
        <v>9.2092981338500959</v>
      </c>
      <c r="M187">
        <f>STDEV(D187:F187)</f>
        <v>0.2057356535765989</v>
      </c>
      <c r="N187">
        <f>STDEV(G187:I187)</f>
        <v>5.0837605967369776E-2</v>
      </c>
      <c r="O187">
        <f>_xlfn.T.TEST(D187:F187,G187:I187,2,1)</f>
        <v>9.619943184980595E-2</v>
      </c>
      <c r="P187">
        <f t="shared" si="2"/>
        <v>-0.2699155807495135</v>
      </c>
    </row>
    <row r="188" spans="1:16" x14ac:dyDescent="0.25">
      <c r="A188" t="s">
        <v>502</v>
      </c>
      <c r="B188" t="s">
        <v>361</v>
      </c>
      <c r="D188">
        <v>4.9159355163574201</v>
      </c>
      <c r="E188">
        <v>4.6993923187255904</v>
      </c>
      <c r="F188">
        <v>0</v>
      </c>
      <c r="G188">
        <v>4.6867647171020499</v>
      </c>
      <c r="H188">
        <v>4.4717521667480504</v>
      </c>
      <c r="I188">
        <v>3.2028169631957999</v>
      </c>
      <c r="K188">
        <f>AVERAGE(D188:F188)</f>
        <v>3.2051092783610038</v>
      </c>
      <c r="L188">
        <f>AVERAGE(G188:I188)</f>
        <v>4.1204446156819676</v>
      </c>
      <c r="M188">
        <f>STDEV(D188:F188)</f>
        <v>2.7778169222947358</v>
      </c>
      <c r="N188">
        <f>STDEV(G188:I188)</f>
        <v>0.80192766547730576</v>
      </c>
      <c r="O188">
        <f>_xlfn.T.TEST(D188:F188,G188:I188,2,1)</f>
        <v>0.50749438369453737</v>
      </c>
      <c r="P188">
        <f t="shared" si="2"/>
        <v>0.91533533732096384</v>
      </c>
    </row>
    <row r="189" spans="1:16" x14ac:dyDescent="0.25">
      <c r="A189" t="s">
        <v>665</v>
      </c>
      <c r="B189" t="s">
        <v>361</v>
      </c>
      <c r="D189">
        <v>9.0403671264648402</v>
      </c>
      <c r="E189">
        <v>8.8516311645507795</v>
      </c>
      <c r="F189">
        <v>8.9123249053955096</v>
      </c>
      <c r="G189">
        <v>8.6306619644165004</v>
      </c>
      <c r="H189">
        <v>8.5986490249633807</v>
      </c>
      <c r="I189">
        <v>8.5317497253418004</v>
      </c>
      <c r="K189">
        <f>AVERAGE(D189:F189)</f>
        <v>8.9347743988037092</v>
      </c>
      <c r="L189">
        <f>AVERAGE(G189:I189)</f>
        <v>8.5870202382405605</v>
      </c>
      <c r="M189">
        <f>STDEV(D189:F189)</f>
        <v>9.634988658851687E-2</v>
      </c>
      <c r="N189">
        <f>STDEV(G189:I189)</f>
        <v>5.0471073598411575E-2</v>
      </c>
      <c r="O189">
        <f>_xlfn.T.TEST(D189:F189,G189:I189,2,1)</f>
        <v>1.8619099486867831E-2</v>
      </c>
      <c r="P189">
        <f t="shared" si="2"/>
        <v>-0.34775416056314867</v>
      </c>
    </row>
    <row r="190" spans="1:16" x14ac:dyDescent="0.25">
      <c r="A190" t="s">
        <v>503</v>
      </c>
      <c r="B190" t="s">
        <v>368</v>
      </c>
      <c r="D190">
        <v>12.2187652587891</v>
      </c>
      <c r="E190">
        <v>12.0107612609863</v>
      </c>
      <c r="F190">
        <v>12.0542650222778</v>
      </c>
      <c r="G190">
        <v>12.027099609375</v>
      </c>
      <c r="H190">
        <v>11.827475547790501</v>
      </c>
      <c r="I190">
        <v>11.781769752502401</v>
      </c>
      <c r="K190">
        <f>AVERAGE(D190:F190)</f>
        <v>12.094597180684397</v>
      </c>
      <c r="L190">
        <f>AVERAGE(G190:I190)</f>
        <v>11.878781636555965</v>
      </c>
      <c r="M190">
        <f>STDEV(D190:F190)</f>
        <v>0.10971065594001392</v>
      </c>
      <c r="N190">
        <f>STDEV(G190:I190)</f>
        <v>0.13046425076085008</v>
      </c>
      <c r="O190">
        <f>_xlfn.T.TEST(D190:F190,G190:I190,2,1)</f>
        <v>1.6929499710124661E-2</v>
      </c>
      <c r="P190">
        <f t="shared" si="2"/>
        <v>-0.21581554412843218</v>
      </c>
    </row>
    <row r="191" spans="1:16" x14ac:dyDescent="0.25">
      <c r="A191" t="s">
        <v>598</v>
      </c>
      <c r="B191" t="s">
        <v>263</v>
      </c>
      <c r="D191">
        <v>7.0046710968017596</v>
      </c>
      <c r="E191">
        <v>6.9544157981872603</v>
      </c>
      <c r="F191">
        <v>6.4287948608398402</v>
      </c>
      <c r="G191">
        <v>6.2171573638915998</v>
      </c>
      <c r="H191">
        <v>6.2197165489196804</v>
      </c>
      <c r="I191">
        <v>6.2204465866088903</v>
      </c>
      <c r="K191">
        <f>AVERAGE(D191:F191)</f>
        <v>6.795960585276287</v>
      </c>
      <c r="L191">
        <f>AVERAGE(G191:I191)</f>
        <v>6.2191068331400565</v>
      </c>
      <c r="M191">
        <f>STDEV(D191:F191)</f>
        <v>0.31896614343910162</v>
      </c>
      <c r="N191">
        <f>STDEV(G191:I191)</f>
        <v>1.7272989086798045E-3</v>
      </c>
      <c r="O191">
        <f>_xlfn.T.TEST(D191:F191,G191:I191,2,1)</f>
        <v>8.9192113284926711E-2</v>
      </c>
      <c r="P191">
        <f t="shared" si="2"/>
        <v>-0.57685375213623047</v>
      </c>
    </row>
    <row r="192" spans="1:16" x14ac:dyDescent="0.25">
      <c r="A192" t="s">
        <v>629</v>
      </c>
      <c r="B192" t="s">
        <v>734</v>
      </c>
      <c r="D192">
        <v>7.22281789779663</v>
      </c>
      <c r="E192">
        <v>6.61997747421265</v>
      </c>
      <c r="F192">
        <v>6.2461357116699201</v>
      </c>
      <c r="G192">
        <v>6.8640694618225098</v>
      </c>
      <c r="H192">
        <v>6.8640694618225098</v>
      </c>
      <c r="I192">
        <v>6.5158486366271999</v>
      </c>
      <c r="K192">
        <f>AVERAGE(D192:F192)</f>
        <v>6.6963103612263994</v>
      </c>
      <c r="L192">
        <f>AVERAGE(G192:I192)</f>
        <v>6.7479958534240732</v>
      </c>
      <c r="M192">
        <f>STDEV(D192:F192)</f>
        <v>0.49279514547548331</v>
      </c>
      <c r="N192">
        <f>STDEV(G192:I192)</f>
        <v>0.20104538716394577</v>
      </c>
      <c r="O192">
        <f>_xlfn.T.TEST(D192:F192,G192:I192,2,1)</f>
        <v>0.82477863212415581</v>
      </c>
      <c r="P192">
        <f t="shared" ref="P192:P255" si="3">L192-K192</f>
        <v>5.168549219767371E-2</v>
      </c>
    </row>
    <row r="193" spans="1:16" x14ac:dyDescent="0.25">
      <c r="A193" t="s">
        <v>599</v>
      </c>
      <c r="B193" t="s">
        <v>735</v>
      </c>
      <c r="D193">
        <v>8.2727842330932599</v>
      </c>
      <c r="E193">
        <v>8.2100963592529297</v>
      </c>
      <c r="F193">
        <v>7.83384466171265</v>
      </c>
      <c r="G193">
        <v>8.1378126144409197</v>
      </c>
      <c r="H193">
        <v>7.8768644332885698</v>
      </c>
      <c r="I193">
        <v>7.9311833381652797</v>
      </c>
      <c r="K193">
        <f>AVERAGE(D193:F193)</f>
        <v>8.1055750846862811</v>
      </c>
      <c r="L193">
        <f>AVERAGE(G193:I193)</f>
        <v>7.9819534619649231</v>
      </c>
      <c r="M193">
        <f>STDEV(D193:F193)</f>
        <v>0.23740368459382877</v>
      </c>
      <c r="N193">
        <f>STDEV(G193:I193)</f>
        <v>0.13768330477822377</v>
      </c>
      <c r="O193">
        <f>_xlfn.T.TEST(D193:F193,G193:I193,2,1)</f>
        <v>0.42514144885954064</v>
      </c>
      <c r="P193">
        <f t="shared" si="3"/>
        <v>-0.12362162272135802</v>
      </c>
    </row>
    <row r="194" spans="1:16" x14ac:dyDescent="0.25">
      <c r="A194" t="s">
        <v>600</v>
      </c>
      <c r="B194" t="s">
        <v>696</v>
      </c>
      <c r="D194">
        <v>8.3769235610961896</v>
      </c>
      <c r="E194">
        <v>8.0817470550537092</v>
      </c>
      <c r="F194">
        <v>7.8362288475036603</v>
      </c>
      <c r="G194">
        <v>8.0044593811035192</v>
      </c>
      <c r="H194">
        <v>8.1005134582519496</v>
      </c>
      <c r="I194">
        <v>7.8641862869262704</v>
      </c>
      <c r="K194">
        <f>AVERAGE(D194:F194)</f>
        <v>8.0982998212178519</v>
      </c>
      <c r="L194">
        <f>AVERAGE(G194:I194)</f>
        <v>7.9897197087605791</v>
      </c>
      <c r="M194">
        <f>STDEV(D194:F194)</f>
        <v>0.27072714839389578</v>
      </c>
      <c r="N194">
        <f>STDEV(G194:I194)</f>
        <v>0.11885106828414349</v>
      </c>
      <c r="O194">
        <f>_xlfn.T.TEST(D194:F194,G194:I194,2,1)</f>
        <v>0.4971262880075169</v>
      </c>
      <c r="P194">
        <f t="shared" si="3"/>
        <v>-0.10858011245727273</v>
      </c>
    </row>
    <row r="195" spans="1:16" x14ac:dyDescent="0.25">
      <c r="A195" t="s">
        <v>630</v>
      </c>
      <c r="B195" t="s">
        <v>631</v>
      </c>
      <c r="D195">
        <v>11.1286888122559</v>
      </c>
      <c r="E195">
        <v>11.046861648559601</v>
      </c>
      <c r="F195">
        <v>10.6613674163818</v>
      </c>
      <c r="G195">
        <v>11.319483757019</v>
      </c>
      <c r="H195">
        <v>11.200427055358899</v>
      </c>
      <c r="I195">
        <v>11.0902652740479</v>
      </c>
      <c r="K195">
        <f>AVERAGE(D195:F195)</f>
        <v>10.9456392923991</v>
      </c>
      <c r="L195">
        <f>AVERAGE(G195:I195)</f>
        <v>11.203392028808601</v>
      </c>
      <c r="M195">
        <f>STDEV(D195:F195)</f>
        <v>0.24956321002992737</v>
      </c>
      <c r="N195">
        <f>STDEV(G195:I195)</f>
        <v>0.11463800213961023</v>
      </c>
      <c r="O195">
        <f>_xlfn.T.TEST(D195:F195,G195:I195,2,1)</f>
        <v>9.609287229273189E-2</v>
      </c>
      <c r="P195">
        <f t="shared" si="3"/>
        <v>0.25775273640950047</v>
      </c>
    </row>
    <row r="196" spans="1:16" x14ac:dyDescent="0.25">
      <c r="A196" t="s">
        <v>504</v>
      </c>
      <c r="B196" t="s">
        <v>376</v>
      </c>
      <c r="D196">
        <v>0</v>
      </c>
      <c r="E196">
        <v>5.0050945281982404</v>
      </c>
      <c r="F196">
        <v>4.4803137779235804</v>
      </c>
      <c r="G196">
        <v>0</v>
      </c>
      <c r="H196">
        <v>4.1160006523132298</v>
      </c>
      <c r="I196">
        <v>2.0534391403198198</v>
      </c>
      <c r="K196">
        <f>AVERAGE(D196:F196)</f>
        <v>3.1618027687072736</v>
      </c>
      <c r="L196">
        <f>AVERAGE(G196:I196)</f>
        <v>2.0564799308776833</v>
      </c>
      <c r="M196">
        <f>STDEV(D196:F196)</f>
        <v>2.7507446755594098</v>
      </c>
      <c r="N196">
        <f>STDEV(G196:I196)</f>
        <v>2.0580020109966233</v>
      </c>
      <c r="O196">
        <f>_xlfn.T.TEST(D196:F196,G196:I196,2,1)</f>
        <v>0.25927881775856831</v>
      </c>
      <c r="P196">
        <f t="shared" si="3"/>
        <v>-1.1053228378295903</v>
      </c>
    </row>
    <row r="197" spans="1:16" x14ac:dyDescent="0.25">
      <c r="A197" t="s">
        <v>505</v>
      </c>
      <c r="B197" t="s">
        <v>376</v>
      </c>
      <c r="D197">
        <v>7.8297824859619096</v>
      </c>
      <c r="E197">
        <v>7.5720028877258301</v>
      </c>
      <c r="F197">
        <v>7.3380002975463903</v>
      </c>
      <c r="G197">
        <v>7.6948013305664098</v>
      </c>
      <c r="H197">
        <v>7.5527052879333496</v>
      </c>
      <c r="I197">
        <v>7.3121981620788601</v>
      </c>
      <c r="K197">
        <f>AVERAGE(D197:F197)</f>
        <v>7.5799285570780439</v>
      </c>
      <c r="L197">
        <f>AVERAGE(G197:I197)</f>
        <v>7.5199015935262068</v>
      </c>
      <c r="M197">
        <f>STDEV(D197:F197)</f>
        <v>0.24598687441955069</v>
      </c>
      <c r="N197">
        <f>STDEV(G197:I197)</f>
        <v>0.19339947753095407</v>
      </c>
      <c r="O197">
        <f>_xlfn.T.TEST(D197:F197,G197:I197,2,1)</f>
        <v>0.2507948804121779</v>
      </c>
      <c r="P197">
        <f t="shared" si="3"/>
        <v>-6.002696355183712E-2</v>
      </c>
    </row>
    <row r="198" spans="1:16" x14ac:dyDescent="0.25">
      <c r="A198" t="s">
        <v>632</v>
      </c>
      <c r="B198" t="s">
        <v>588</v>
      </c>
      <c r="D198">
        <v>8.2147769927978498</v>
      </c>
      <c r="E198">
        <v>8.1648120880127006</v>
      </c>
      <c r="F198">
        <v>7.9253726005554199</v>
      </c>
      <c r="G198">
        <v>8.0927572250366193</v>
      </c>
      <c r="H198">
        <v>8.1555824279785192</v>
      </c>
      <c r="I198">
        <v>8.1108894348144496</v>
      </c>
      <c r="K198">
        <f>AVERAGE(D198:F198)</f>
        <v>8.1016538937886562</v>
      </c>
      <c r="L198">
        <f>AVERAGE(G198:I198)</f>
        <v>8.1197430292765294</v>
      </c>
      <c r="M198">
        <f>STDEV(D198:F198)</f>
        <v>0.15469467891797081</v>
      </c>
      <c r="N198">
        <f>STDEV(G198:I198)</f>
        <v>3.2334828472514787E-2</v>
      </c>
      <c r="O198">
        <f>_xlfn.T.TEST(D198:F198,G198:I198,2,1)</f>
        <v>0.85902026150987343</v>
      </c>
      <c r="P198">
        <f t="shared" si="3"/>
        <v>1.8089135487873165E-2</v>
      </c>
    </row>
    <row r="199" spans="1:16" x14ac:dyDescent="0.25">
      <c r="A199" t="s">
        <v>601</v>
      </c>
      <c r="B199" t="s">
        <v>697</v>
      </c>
      <c r="D199">
        <v>10.347876548767101</v>
      </c>
      <c r="E199">
        <v>10.182776451110801</v>
      </c>
      <c r="F199">
        <v>9.7125272750854492</v>
      </c>
      <c r="G199">
        <v>10.024073600769</v>
      </c>
      <c r="H199">
        <v>9.8992404937744105</v>
      </c>
      <c r="I199">
        <v>9.847900390625</v>
      </c>
      <c r="K199">
        <f>AVERAGE(D199:F199)</f>
        <v>10.08106009165445</v>
      </c>
      <c r="L199">
        <f>AVERAGE(G199:I199)</f>
        <v>9.9237381617228042</v>
      </c>
      <c r="M199">
        <f>STDEV(D199:F199)</f>
        <v>0.32966170270102746</v>
      </c>
      <c r="N199">
        <f>STDEV(G199:I199)</f>
        <v>9.0605473313110738E-2</v>
      </c>
      <c r="O199">
        <f>_xlfn.T.TEST(D199:F199,G199:I199,2,1)</f>
        <v>0.3960564538141389</v>
      </c>
      <c r="P199">
        <f t="shared" si="3"/>
        <v>-0.15732192993164595</v>
      </c>
    </row>
    <row r="200" spans="1:16" x14ac:dyDescent="0.25">
      <c r="A200" t="s">
        <v>506</v>
      </c>
      <c r="B200" t="s">
        <v>460</v>
      </c>
      <c r="D200">
        <v>9.8559465408325195</v>
      </c>
      <c r="E200">
        <v>9.6484270095825195</v>
      </c>
      <c r="F200">
        <v>9.2101888656616193</v>
      </c>
      <c r="G200">
        <v>9.7891578674316406</v>
      </c>
      <c r="H200">
        <v>9.7472743988037092</v>
      </c>
      <c r="I200">
        <v>9.4962320327758807</v>
      </c>
      <c r="K200">
        <f>AVERAGE(D200:F200)</f>
        <v>9.5715208053588867</v>
      </c>
      <c r="L200">
        <f>AVERAGE(G200:I200)</f>
        <v>9.6775547663370762</v>
      </c>
      <c r="M200">
        <f>STDEV(D200:F200)</f>
        <v>0.32967660964435569</v>
      </c>
      <c r="N200">
        <f>STDEV(G200:I200)</f>
        <v>0.15842034754303225</v>
      </c>
      <c r="O200">
        <f>_xlfn.T.TEST(D200:F200,G200:I200,2,1)</f>
        <v>0.40741330832916445</v>
      </c>
      <c r="P200">
        <f t="shared" si="3"/>
        <v>0.10603396097818951</v>
      </c>
    </row>
    <row r="201" spans="1:16" x14ac:dyDescent="0.25">
      <c r="A201" t="s">
        <v>602</v>
      </c>
      <c r="B201" t="s">
        <v>423</v>
      </c>
      <c r="D201">
        <v>3.7739167213439901</v>
      </c>
      <c r="E201">
        <v>5.0369510650634801</v>
      </c>
      <c r="F201">
        <v>4.1144299507141104</v>
      </c>
      <c r="G201">
        <v>0</v>
      </c>
      <c r="H201">
        <v>2.1112835407257098</v>
      </c>
      <c r="I201">
        <v>4.67828464508057</v>
      </c>
      <c r="K201">
        <f>AVERAGE(D201:F201)</f>
        <v>4.3084325790405273</v>
      </c>
      <c r="L201">
        <f>AVERAGE(G201:I201)</f>
        <v>2.2631893952687601</v>
      </c>
      <c r="M201">
        <f>STDEV(D201:F201)</f>
        <v>0.65348427923087338</v>
      </c>
      <c r="N201">
        <f>STDEV(G201:I201)</f>
        <v>2.342838736785462</v>
      </c>
      <c r="O201">
        <f>_xlfn.T.TEST(D201:F201,G201:I201,2,1)</f>
        <v>0.26326294835301456</v>
      </c>
      <c r="P201">
        <f t="shared" si="3"/>
        <v>-2.0452431837717673</v>
      </c>
    </row>
    <row r="202" spans="1:16" x14ac:dyDescent="0.25">
      <c r="A202" t="s">
        <v>507</v>
      </c>
      <c r="B202" t="s">
        <v>423</v>
      </c>
      <c r="D202">
        <v>9.8786401748657209</v>
      </c>
      <c r="E202">
        <v>9.4258689880371094</v>
      </c>
      <c r="F202">
        <v>9.1641006469726598</v>
      </c>
      <c r="G202">
        <v>9.7210988998413104</v>
      </c>
      <c r="H202">
        <v>9.4443511962890607</v>
      </c>
      <c r="I202">
        <v>9.4028110504150408</v>
      </c>
      <c r="K202">
        <f>AVERAGE(D202:F202)</f>
        <v>9.48953660329183</v>
      </c>
      <c r="L202">
        <f>AVERAGE(G202:I202)</f>
        <v>9.5227537155151367</v>
      </c>
      <c r="M202">
        <f>STDEV(D202:F202)</f>
        <v>0.36149945802805433</v>
      </c>
      <c r="N202">
        <f>STDEV(G202:I202)</f>
        <v>0.17302313440360045</v>
      </c>
      <c r="O202">
        <f>_xlfn.T.TEST(D202:F202,G202:I202,2,1)</f>
        <v>0.79925908753641628</v>
      </c>
      <c r="P202">
        <f t="shared" si="3"/>
        <v>3.32171122233067E-2</v>
      </c>
    </row>
    <row r="203" spans="1:16" x14ac:dyDescent="0.25">
      <c r="A203" t="s">
        <v>603</v>
      </c>
      <c r="B203" t="s">
        <v>698</v>
      </c>
      <c r="D203">
        <v>9.2411060333252006</v>
      </c>
      <c r="E203">
        <v>9.10699462890625</v>
      </c>
      <c r="F203">
        <v>9.1479873657226598</v>
      </c>
      <c r="G203">
        <v>8.9439525604247994</v>
      </c>
      <c r="H203">
        <v>9.0616130828857404</v>
      </c>
      <c r="I203">
        <v>8.8863868713378906</v>
      </c>
      <c r="K203">
        <f>AVERAGE(D203:F203)</f>
        <v>9.1653626759847047</v>
      </c>
      <c r="L203">
        <f>AVERAGE(G203:I203)</f>
        <v>8.9639841715494768</v>
      </c>
      <c r="M203">
        <f>STDEV(D203:F203)</f>
        <v>6.8723309392320048E-2</v>
      </c>
      <c r="N203">
        <f>STDEV(G203:I203)</f>
        <v>8.9314082800758116E-2</v>
      </c>
      <c r="O203">
        <f>_xlfn.T.TEST(D203:F203,G203:I203,2,1)</f>
        <v>0.12470182216598669</v>
      </c>
      <c r="P203">
        <f t="shared" si="3"/>
        <v>-0.20137850443522787</v>
      </c>
    </row>
    <row r="204" spans="1:16" x14ac:dyDescent="0.25">
      <c r="A204" t="s">
        <v>508</v>
      </c>
      <c r="B204" t="s">
        <v>509</v>
      </c>
      <c r="D204">
        <v>8.8462591171264595</v>
      </c>
      <c r="E204">
        <v>8.8312778472900408</v>
      </c>
      <c r="F204">
        <v>7.9312949180603001</v>
      </c>
      <c r="G204">
        <v>8.7798738479614293</v>
      </c>
      <c r="H204">
        <v>8.8473234176635707</v>
      </c>
      <c r="I204">
        <v>8.3065347671508807</v>
      </c>
      <c r="K204">
        <f>AVERAGE(D204:F204)</f>
        <v>8.5362772941589338</v>
      </c>
      <c r="L204">
        <f>AVERAGE(G204:I204)</f>
        <v>8.6445773442586269</v>
      </c>
      <c r="M204">
        <f>STDEV(D204:F204)</f>
        <v>0.52398365065518893</v>
      </c>
      <c r="N204">
        <f>STDEV(G204:I204)</f>
        <v>0.29468958085837699</v>
      </c>
      <c r="O204">
        <f>_xlfn.T.TEST(D204:F204,G204:I204,2,1)</f>
        <v>0.50818309980952547</v>
      </c>
      <c r="P204">
        <f t="shared" si="3"/>
        <v>0.10830005009969312</v>
      </c>
    </row>
    <row r="205" spans="1:16" x14ac:dyDescent="0.25">
      <c r="A205" t="s">
        <v>510</v>
      </c>
      <c r="B205" t="s">
        <v>511</v>
      </c>
      <c r="D205">
        <v>8.0835542678833008</v>
      </c>
      <c r="E205">
        <v>7.8751263618469203</v>
      </c>
      <c r="F205">
        <v>7.2778792381286603</v>
      </c>
      <c r="G205">
        <v>7.9213356971740696</v>
      </c>
      <c r="H205">
        <v>7.7431197166442898</v>
      </c>
      <c r="I205">
        <v>7.5906224250793501</v>
      </c>
      <c r="K205">
        <f>AVERAGE(D205:F205)</f>
        <v>7.7455199559529602</v>
      </c>
      <c r="L205">
        <f>AVERAGE(G205:I205)</f>
        <v>7.7516926129659032</v>
      </c>
      <c r="M205">
        <f>STDEV(D205:F205)</f>
        <v>0.41818229126673645</v>
      </c>
      <c r="N205">
        <f>STDEV(G205:I205)</f>
        <v>0.16552322495168112</v>
      </c>
      <c r="O205">
        <f>_xlfn.T.TEST(D205:F205,G205:I205,2,1)</f>
        <v>0.9715829171760646</v>
      </c>
      <c r="P205">
        <f t="shared" si="3"/>
        <v>6.1726570129430058E-3</v>
      </c>
    </row>
    <row r="206" spans="1:16" x14ac:dyDescent="0.25">
      <c r="A206" t="s">
        <v>604</v>
      </c>
      <c r="B206" t="s">
        <v>699</v>
      </c>
      <c r="D206">
        <v>11.110633850097701</v>
      </c>
      <c r="E206">
        <v>10.982664108276399</v>
      </c>
      <c r="F206">
        <v>10.9113922119141</v>
      </c>
      <c r="G206">
        <v>10.667316436767599</v>
      </c>
      <c r="H206">
        <v>10.998644828796399</v>
      </c>
      <c r="I206">
        <v>10.735425949096699</v>
      </c>
      <c r="K206">
        <f>AVERAGE(D206:F206)</f>
        <v>11.001563390096067</v>
      </c>
      <c r="L206">
        <f>AVERAGE(G206:I206)</f>
        <v>10.8004624048869</v>
      </c>
      <c r="M206">
        <f>STDEV(D206:F206)</f>
        <v>0.10095640017599497</v>
      </c>
      <c r="N206">
        <f>STDEV(G206:I206)</f>
        <v>0.17497694498821975</v>
      </c>
      <c r="O206">
        <f>_xlfn.T.TEST(D206:F206,G206:I206,2,1)</f>
        <v>0.27012953938190598</v>
      </c>
      <c r="P206">
        <f t="shared" si="3"/>
        <v>-0.20110098520916608</v>
      </c>
    </row>
    <row r="207" spans="1:16" x14ac:dyDescent="0.25">
      <c r="A207" t="s">
        <v>667</v>
      </c>
      <c r="B207" t="s">
        <v>345</v>
      </c>
      <c r="D207">
        <v>8.4119510650634801</v>
      </c>
      <c r="E207">
        <v>7.99456691741943</v>
      </c>
      <c r="F207">
        <v>7.9948868751525897</v>
      </c>
      <c r="G207">
        <v>8.2092695236206108</v>
      </c>
      <c r="H207">
        <v>7.8473825454711896</v>
      </c>
      <c r="I207">
        <v>7.8613796234130904</v>
      </c>
      <c r="K207">
        <f>AVERAGE(D207:F207)</f>
        <v>8.1338016192118321</v>
      </c>
      <c r="L207">
        <f>AVERAGE(G207:I207)</f>
        <v>7.9726772308349636</v>
      </c>
      <c r="M207">
        <f>STDEV(D207:F207)</f>
        <v>0.24088453927955072</v>
      </c>
      <c r="N207">
        <f>STDEV(G207:I207)</f>
        <v>0.20501442461911054</v>
      </c>
      <c r="O207">
        <f>_xlfn.T.TEST(D207:F207,G207:I207,2,1)</f>
        <v>1.6798153963301268E-2</v>
      </c>
      <c r="P207">
        <f t="shared" si="3"/>
        <v>-0.16112438837686849</v>
      </c>
    </row>
    <row r="208" spans="1:16" x14ac:dyDescent="0.25">
      <c r="A208" t="s">
        <v>512</v>
      </c>
      <c r="B208" t="s">
        <v>513</v>
      </c>
      <c r="D208">
        <v>9.7159624099731392</v>
      </c>
      <c r="E208">
        <v>9.3163032531738299</v>
      </c>
      <c r="F208">
        <v>9.0694370269775408</v>
      </c>
      <c r="G208">
        <v>9.4409866333007795</v>
      </c>
      <c r="H208">
        <v>9.0046176910400408</v>
      </c>
      <c r="I208">
        <v>9.1921529769897496</v>
      </c>
      <c r="K208">
        <f>AVERAGE(D208:F208)</f>
        <v>9.3672342300415039</v>
      </c>
      <c r="L208">
        <f>AVERAGE(G208:I208)</f>
        <v>9.2125857671101894</v>
      </c>
      <c r="M208">
        <f>STDEV(D208:F208)</f>
        <v>0.32625793632940625</v>
      </c>
      <c r="N208">
        <f>STDEV(G208:I208)</f>
        <v>0.21890086255316224</v>
      </c>
      <c r="O208">
        <f>_xlfn.T.TEST(D208:F208,G208:I208,2,1)</f>
        <v>0.38193131944335001</v>
      </c>
      <c r="P208">
        <f t="shared" si="3"/>
        <v>-0.15464846293131451</v>
      </c>
    </row>
    <row r="209" spans="1:16" x14ac:dyDescent="0.25">
      <c r="A209" t="s">
        <v>514</v>
      </c>
      <c r="B209" t="s">
        <v>513</v>
      </c>
      <c r="D209">
        <v>10.7007732391357</v>
      </c>
      <c r="E209">
        <v>10.2189826965332</v>
      </c>
      <c r="F209">
        <v>10.0124101638794</v>
      </c>
      <c r="G209">
        <v>10.294620513916</v>
      </c>
      <c r="H209">
        <v>9.7973251342773402</v>
      </c>
      <c r="I209">
        <v>9.9730901718139595</v>
      </c>
      <c r="K209">
        <f>AVERAGE(D209:F209)</f>
        <v>10.310722033182765</v>
      </c>
      <c r="L209">
        <f>AVERAGE(G209:I209)</f>
        <v>10.021678606669099</v>
      </c>
      <c r="M209">
        <f>STDEV(D209:F209)</f>
        <v>0.35323223276019761</v>
      </c>
      <c r="N209">
        <f>STDEV(G209:I209)</f>
        <v>0.25218306972067683</v>
      </c>
      <c r="O209">
        <f>_xlfn.T.TEST(D209:F209,G209:I209,2,1)</f>
        <v>0.14679290630937636</v>
      </c>
      <c r="P209">
        <f t="shared" si="3"/>
        <v>-0.28904342651366655</v>
      </c>
    </row>
    <row r="210" spans="1:16" x14ac:dyDescent="0.25">
      <c r="A210" t="s">
        <v>515</v>
      </c>
      <c r="B210" t="s">
        <v>265</v>
      </c>
      <c r="D210">
        <v>10.0395517349243</v>
      </c>
      <c r="E210">
        <v>9.7524452209472692</v>
      </c>
      <c r="F210">
        <v>9.9648962020874006</v>
      </c>
      <c r="G210">
        <v>9.8377494812011701</v>
      </c>
      <c r="H210">
        <v>10.1186418533325</v>
      </c>
      <c r="I210">
        <v>9.7499980926513707</v>
      </c>
      <c r="K210">
        <f>AVERAGE(D210:F210)</f>
        <v>9.9189643859863228</v>
      </c>
      <c r="L210">
        <f>AVERAGE(G210:I210)</f>
        <v>9.9021298090616803</v>
      </c>
      <c r="M210">
        <f>STDEV(D210:F210)</f>
        <v>0.14896253351016889</v>
      </c>
      <c r="N210">
        <f>STDEV(G210:I210)</f>
        <v>0.1925699237520011</v>
      </c>
      <c r="O210">
        <f>_xlfn.T.TEST(D210:F210,G210:I210,2,1)</f>
        <v>0.93797575746739481</v>
      </c>
      <c r="P210">
        <f t="shared" si="3"/>
        <v>-1.6834576924642519E-2</v>
      </c>
    </row>
    <row r="211" spans="1:16" x14ac:dyDescent="0.25">
      <c r="A211" t="s">
        <v>605</v>
      </c>
      <c r="B211" t="s">
        <v>700</v>
      </c>
      <c r="D211">
        <v>10.079586982727101</v>
      </c>
      <c r="E211">
        <v>9.7600164413452095</v>
      </c>
      <c r="F211">
        <v>9.9147300720214808</v>
      </c>
      <c r="G211">
        <v>10.0400791168213</v>
      </c>
      <c r="H211">
        <v>9.9555377960205096</v>
      </c>
      <c r="I211">
        <v>9.9798097610473597</v>
      </c>
      <c r="K211">
        <f>AVERAGE(D211:F211)</f>
        <v>9.9181111653645964</v>
      </c>
      <c r="L211">
        <f>AVERAGE(G211:I211)</f>
        <v>9.9918088912963903</v>
      </c>
      <c r="M211">
        <f>STDEV(D211:F211)</f>
        <v>0.15981209770829263</v>
      </c>
      <c r="N211">
        <f>STDEV(G211:I211)</f>
        <v>4.3529220941057704E-2</v>
      </c>
      <c r="O211">
        <f>_xlfn.T.TEST(D211:F211,G211:I211,2,1)</f>
        <v>0.39163274048506447</v>
      </c>
      <c r="P211">
        <f t="shared" si="3"/>
        <v>7.3697725931793912E-2</v>
      </c>
    </row>
    <row r="212" spans="1:16" x14ac:dyDescent="0.25">
      <c r="A212" t="s">
        <v>606</v>
      </c>
      <c r="B212" t="s">
        <v>700</v>
      </c>
      <c r="D212">
        <v>7.29721927642822</v>
      </c>
      <c r="E212">
        <v>6.8612623214721697</v>
      </c>
      <c r="F212">
        <v>7.0061540603637704</v>
      </c>
      <c r="G212">
        <v>6.4125900268554696</v>
      </c>
      <c r="H212">
        <v>6.4876127243042001</v>
      </c>
      <c r="I212">
        <v>6.5724320411682102</v>
      </c>
      <c r="K212">
        <f>AVERAGE(D212:F212)</f>
        <v>7.0548785527547198</v>
      </c>
      <c r="L212">
        <f>AVERAGE(G212:I212)</f>
        <v>6.4908782641092939</v>
      </c>
      <c r="M212">
        <f>STDEV(D212:F212)</f>
        <v>0.22202516470595104</v>
      </c>
      <c r="N212">
        <f>STDEV(G212:I212)</f>
        <v>7.9971027238322875E-2</v>
      </c>
      <c r="O212">
        <f>_xlfn.T.TEST(D212:F212,G212:I212,2,1)</f>
        <v>7.2913558790517086E-2</v>
      </c>
      <c r="P212">
        <f t="shared" si="3"/>
        <v>-0.56400028864542584</v>
      </c>
    </row>
    <row r="213" spans="1:16" x14ac:dyDescent="0.25">
      <c r="A213" t="s">
        <v>607</v>
      </c>
      <c r="B213" t="s">
        <v>91</v>
      </c>
      <c r="D213">
        <v>7.4697570800781303</v>
      </c>
      <c r="E213">
        <v>7.1091160774231001</v>
      </c>
      <c r="F213">
        <v>6.9755506515502903</v>
      </c>
      <c r="G213">
        <v>7.0538492202758798</v>
      </c>
      <c r="H213">
        <v>7.04604291915894</v>
      </c>
      <c r="I213">
        <v>7.0607976913452104</v>
      </c>
      <c r="K213">
        <f>AVERAGE(D213:F213)</f>
        <v>7.1848079363505066</v>
      </c>
      <c r="L213">
        <f>AVERAGE(G213:I213)</f>
        <v>7.0535632769266767</v>
      </c>
      <c r="M213">
        <f>STDEV(D213:F213)</f>
        <v>0.25565003741536124</v>
      </c>
      <c r="N213">
        <f>STDEV(G213:I213)</f>
        <v>7.3815410495640986E-3</v>
      </c>
      <c r="O213">
        <f>_xlfn.T.TEST(D213:F213,G213:I213,2,1)</f>
        <v>0.47037506662857875</v>
      </c>
      <c r="P213">
        <f t="shared" si="3"/>
        <v>-0.1312446594238299</v>
      </c>
    </row>
    <row r="214" spans="1:16" x14ac:dyDescent="0.25">
      <c r="A214" t="s">
        <v>516</v>
      </c>
      <c r="B214" t="s">
        <v>273</v>
      </c>
      <c r="D214">
        <v>8.6217060089111293</v>
      </c>
      <c r="E214">
        <v>8.12158203125</v>
      </c>
      <c r="F214">
        <v>8.5694255828857404</v>
      </c>
      <c r="G214">
        <v>8.3223533630371094</v>
      </c>
      <c r="H214">
        <v>8.4477071762084996</v>
      </c>
      <c r="I214">
        <v>8.1483087539672905</v>
      </c>
      <c r="K214">
        <f>AVERAGE(D214:F214)</f>
        <v>8.4375712076822893</v>
      </c>
      <c r="L214">
        <f>AVERAGE(G214:I214)</f>
        <v>8.3061230977376326</v>
      </c>
      <c r="M214">
        <f>STDEV(D214:F214)</f>
        <v>0.27490031002732002</v>
      </c>
      <c r="N214">
        <f>STDEV(G214:I214)</f>
        <v>0.15035764012480338</v>
      </c>
      <c r="O214">
        <f>_xlfn.T.TEST(D214:F214,G214:I214,2,1)</f>
        <v>0.62736748913188634</v>
      </c>
      <c r="P214">
        <f t="shared" si="3"/>
        <v>-0.13144810994465672</v>
      </c>
    </row>
    <row r="215" spans="1:16" x14ac:dyDescent="0.25">
      <c r="A215" t="s">
        <v>517</v>
      </c>
      <c r="B215" t="s">
        <v>273</v>
      </c>
      <c r="D215">
        <v>5.6983442306518599</v>
      </c>
      <c r="E215">
        <v>5.06893014907837</v>
      </c>
      <c r="F215">
        <v>5.7523646354675302</v>
      </c>
      <c r="G215">
        <v>5.1608228683471697</v>
      </c>
      <c r="H215">
        <v>5.2035555839538601</v>
      </c>
      <c r="I215">
        <v>4.9957404136657697</v>
      </c>
      <c r="K215">
        <f>AVERAGE(D215:F215)</f>
        <v>5.5065463383992537</v>
      </c>
      <c r="L215">
        <f>AVERAGE(G215:I215)</f>
        <v>5.1200396219889326</v>
      </c>
      <c r="M215">
        <f>STDEV(D215:F215)</f>
        <v>0.37994801999867117</v>
      </c>
      <c r="N215">
        <f>STDEV(G215:I215)</f>
        <v>0.1097462579685725</v>
      </c>
      <c r="O215">
        <f>_xlfn.T.TEST(D215:F215,G215:I215,2,1)</f>
        <v>0.28617542480123859</v>
      </c>
      <c r="P215">
        <f t="shared" si="3"/>
        <v>-0.38650671641032108</v>
      </c>
    </row>
    <row r="216" spans="1:16" x14ac:dyDescent="0.25">
      <c r="A216" t="s">
        <v>518</v>
      </c>
      <c r="B216" t="s">
        <v>353</v>
      </c>
      <c r="D216">
        <v>9.35839748382568</v>
      </c>
      <c r="E216">
        <v>8.9791688919067401</v>
      </c>
      <c r="F216">
        <v>9.5096225738525408</v>
      </c>
      <c r="G216">
        <v>9.0970878601074201</v>
      </c>
      <c r="H216">
        <v>8.7982730865478498</v>
      </c>
      <c r="I216">
        <v>8.9081373214721697</v>
      </c>
      <c r="K216">
        <f>AVERAGE(D216:F216)</f>
        <v>9.2823963165283203</v>
      </c>
      <c r="L216">
        <f>AVERAGE(G216:I216)</f>
        <v>8.9344994227091465</v>
      </c>
      <c r="M216">
        <f>STDEV(D216:F216)</f>
        <v>0.27327167845458322</v>
      </c>
      <c r="N216">
        <f>STDEV(G216:I216)</f>
        <v>0.15114161409282945</v>
      </c>
      <c r="O216">
        <f>_xlfn.T.TEST(D216:F216,G216:I216,2,1)</f>
        <v>0.11423411167638486</v>
      </c>
      <c r="P216">
        <f t="shared" si="3"/>
        <v>-0.34789689381917377</v>
      </c>
    </row>
    <row r="217" spans="1:16" x14ac:dyDescent="0.25">
      <c r="A217" t="s">
        <v>668</v>
      </c>
      <c r="B217" t="s">
        <v>353</v>
      </c>
      <c r="D217">
        <v>8.9642591476440394</v>
      </c>
      <c r="E217">
        <v>8.5694255828857404</v>
      </c>
      <c r="F217">
        <v>8.7149581909179705</v>
      </c>
      <c r="G217">
        <v>9.0619192123413104</v>
      </c>
      <c r="H217">
        <v>8.6855087280273402</v>
      </c>
      <c r="I217">
        <v>8.7450237274169904</v>
      </c>
      <c r="K217">
        <f>AVERAGE(D217:F217)</f>
        <v>8.7495476404825823</v>
      </c>
      <c r="L217">
        <f>AVERAGE(G217:I217)</f>
        <v>8.8308172225952148</v>
      </c>
      <c r="M217">
        <f>STDEV(D217:F217)</f>
        <v>0.19967650958694075</v>
      </c>
      <c r="N217">
        <f>STDEV(G217:I217)</f>
        <v>0.20234032231995</v>
      </c>
      <c r="O217">
        <f>_xlfn.T.TEST(D217:F217,G217:I217,2,1)</f>
        <v>8.9797901324819462E-2</v>
      </c>
      <c r="P217">
        <f t="shared" si="3"/>
        <v>8.1269582112632577E-2</v>
      </c>
    </row>
    <row r="218" spans="1:16" x14ac:dyDescent="0.25">
      <c r="A218" t="s">
        <v>519</v>
      </c>
      <c r="B218" t="s">
        <v>13</v>
      </c>
      <c r="D218">
        <v>7.2213592529296902</v>
      </c>
      <c r="E218">
        <v>6.7546353340148899</v>
      </c>
      <c r="F218">
        <v>6.8570418357849103</v>
      </c>
      <c r="G218">
        <v>7.2817330360412598</v>
      </c>
      <c r="H218">
        <v>7.00382280349731</v>
      </c>
      <c r="I218">
        <v>7.1385855674743697</v>
      </c>
      <c r="K218">
        <f>AVERAGE(D218:F218)</f>
        <v>6.9443454742431641</v>
      </c>
      <c r="L218">
        <f>AVERAGE(G218:I218)</f>
        <v>7.1413804690043134</v>
      </c>
      <c r="M218">
        <f>STDEV(D218:F218)</f>
        <v>0.24530439883506835</v>
      </c>
      <c r="N218">
        <f>STDEV(G218:I218)</f>
        <v>0.13897619560226715</v>
      </c>
      <c r="O218">
        <f>_xlfn.T.TEST(D218:F218,G218:I218,2,1)</f>
        <v>0.1037882859306708</v>
      </c>
      <c r="P218">
        <f t="shared" si="3"/>
        <v>0.19703499476114938</v>
      </c>
    </row>
    <row r="219" spans="1:16" x14ac:dyDescent="0.25">
      <c r="A219" t="s">
        <v>669</v>
      </c>
      <c r="B219" t="s">
        <v>6</v>
      </c>
      <c r="D219">
        <v>8.4932889938354492</v>
      </c>
      <c r="E219">
        <v>8.5043506622314506</v>
      </c>
      <c r="F219">
        <v>7.6366248130798304</v>
      </c>
      <c r="G219">
        <v>8.6024360656738299</v>
      </c>
      <c r="H219">
        <v>8.3312549591064506</v>
      </c>
      <c r="I219">
        <v>8.1884260177612305</v>
      </c>
      <c r="K219">
        <f>AVERAGE(D219:F219)</f>
        <v>8.2114214897155779</v>
      </c>
      <c r="L219">
        <f>AVERAGE(G219:I219)</f>
        <v>8.3740390141805037</v>
      </c>
      <c r="M219">
        <f>STDEV(D219:F219)</f>
        <v>0.49781924905586949</v>
      </c>
      <c r="N219">
        <f>STDEV(G219:I219)</f>
        <v>0.21029487979877903</v>
      </c>
      <c r="O219">
        <f>_xlfn.T.TEST(D219:F219,G219:I219,2,1)</f>
        <v>0.52140930753336368</v>
      </c>
      <c r="P219">
        <f t="shared" si="3"/>
        <v>0.16261752446492572</v>
      </c>
    </row>
    <row r="220" spans="1:16" x14ac:dyDescent="0.25">
      <c r="A220" t="s">
        <v>520</v>
      </c>
      <c r="B220" t="s">
        <v>19</v>
      </c>
      <c r="D220">
        <v>6.9828858375549299</v>
      </c>
      <c r="E220">
        <v>6.4183301925659197</v>
      </c>
      <c r="F220">
        <v>6.6993923187255904</v>
      </c>
      <c r="G220">
        <v>6.8619647026062003</v>
      </c>
      <c r="H220">
        <v>6.6692194938659703</v>
      </c>
      <c r="I220">
        <v>6.3273620605468803</v>
      </c>
      <c r="K220">
        <f>AVERAGE(D220:F220)</f>
        <v>6.7002027829488133</v>
      </c>
      <c r="L220">
        <f>AVERAGE(G220:I220)</f>
        <v>6.6195154190063503</v>
      </c>
      <c r="M220">
        <f>STDEV(D220:F220)</f>
        <v>0.28227869510721521</v>
      </c>
      <c r="N220">
        <f>STDEV(G220:I220)</f>
        <v>0.27074502307048853</v>
      </c>
      <c r="O220">
        <f>_xlfn.T.TEST(D220:F220,G220:I220,2,1)</f>
        <v>0.69927776251206031</v>
      </c>
      <c r="P220">
        <f t="shared" si="3"/>
        <v>-8.0687363942463008E-2</v>
      </c>
    </row>
    <row r="221" spans="1:16" x14ac:dyDescent="0.25">
      <c r="A221" t="s">
        <v>671</v>
      </c>
      <c r="B221" t="s">
        <v>8</v>
      </c>
      <c r="D221">
        <v>8.0784273147583008</v>
      </c>
      <c r="E221">
        <v>8.0388154983520508</v>
      </c>
      <c r="F221">
        <v>7.4543185234069798</v>
      </c>
      <c r="G221">
        <v>8.1991167068481392</v>
      </c>
      <c r="H221">
        <v>8.0828514099121094</v>
      </c>
      <c r="I221">
        <v>7.7390480041503897</v>
      </c>
      <c r="K221">
        <f>AVERAGE(D221:F221)</f>
        <v>7.8571871121724435</v>
      </c>
      <c r="L221">
        <f>AVERAGE(G221:I221)</f>
        <v>8.0070053736368791</v>
      </c>
      <c r="M221">
        <f>STDEV(D221:F221)</f>
        <v>0.34945614726336988</v>
      </c>
      <c r="N221">
        <f>STDEV(G221:I221)</f>
        <v>0.23922848641935426</v>
      </c>
      <c r="O221">
        <f>_xlfn.T.TEST(D221:F221,G221:I221,2,1)</f>
        <v>0.16928137791151554</v>
      </c>
      <c r="P221">
        <f t="shared" si="3"/>
        <v>0.14981826146443566</v>
      </c>
    </row>
    <row r="222" spans="1:16" x14ac:dyDescent="0.25">
      <c r="A222" t="s">
        <v>521</v>
      </c>
      <c r="B222" t="s">
        <v>15</v>
      </c>
      <c r="D222">
        <v>8.2850532531738299</v>
      </c>
      <c r="E222">
        <v>8.1541490554809606</v>
      </c>
      <c r="F222">
        <v>7.6274304389953604</v>
      </c>
      <c r="G222">
        <v>8.3318462371826207</v>
      </c>
      <c r="H222">
        <v>8.2851400375366193</v>
      </c>
      <c r="I222">
        <v>7.82918405532837</v>
      </c>
      <c r="K222">
        <f>AVERAGE(D222:F222)</f>
        <v>8.0222109158833845</v>
      </c>
      <c r="L222">
        <f>AVERAGE(G222:I222)</f>
        <v>8.1487234433492031</v>
      </c>
      <c r="M222">
        <f>STDEV(D222:F222)</f>
        <v>0.34809868707358654</v>
      </c>
      <c r="N222">
        <f>STDEV(G222:I222)</f>
        <v>0.27771286006213242</v>
      </c>
      <c r="O222">
        <f>_xlfn.T.TEST(D222:F222,G222:I222,2,1)</f>
        <v>0.10581426568879981</v>
      </c>
      <c r="P222">
        <f t="shared" si="3"/>
        <v>0.12651252746581854</v>
      </c>
    </row>
    <row r="223" spans="1:16" x14ac:dyDescent="0.25">
      <c r="A223" t="s">
        <v>672</v>
      </c>
      <c r="B223" t="s">
        <v>11</v>
      </c>
      <c r="D223">
        <v>7.7121701240539604</v>
      </c>
      <c r="E223">
        <v>7.7243208885192898</v>
      </c>
      <c r="F223">
        <v>7.3613648414611799</v>
      </c>
      <c r="G223">
        <v>7.8458452224731401</v>
      </c>
      <c r="H223">
        <v>7.7433738708496103</v>
      </c>
      <c r="I223">
        <v>7.3288865089416504</v>
      </c>
      <c r="K223">
        <f>AVERAGE(D223:F223)</f>
        <v>7.5992852846781433</v>
      </c>
      <c r="L223">
        <f>AVERAGE(G223:I223)</f>
        <v>7.6393685340881339</v>
      </c>
      <c r="M223">
        <f>STDEV(D223:F223)</f>
        <v>0.20613469684817798</v>
      </c>
      <c r="N223">
        <f>STDEV(G223:I223)</f>
        <v>0.27372323692040529</v>
      </c>
      <c r="O223">
        <f>_xlfn.T.TEST(D223:F223,G223:I223,2,1)</f>
        <v>0.50008928567673738</v>
      </c>
      <c r="P223">
        <f t="shared" si="3"/>
        <v>4.0083249409990529E-2</v>
      </c>
    </row>
    <row r="224" spans="1:16" x14ac:dyDescent="0.25">
      <c r="A224" t="s">
        <v>673</v>
      </c>
      <c r="B224" t="s">
        <v>11</v>
      </c>
      <c r="D224">
        <v>7.4180116653442401</v>
      </c>
      <c r="E224">
        <v>7.3103127479553196</v>
      </c>
      <c r="F224">
        <v>6.7238059043884304</v>
      </c>
      <c r="G224">
        <v>7.2805080413818404</v>
      </c>
      <c r="H224">
        <v>7.4561800956726101</v>
      </c>
      <c r="I224">
        <v>7.11952829360962</v>
      </c>
      <c r="K224">
        <f>AVERAGE(D224:F224)</f>
        <v>7.150710105895997</v>
      </c>
      <c r="L224">
        <f>AVERAGE(G224:I224)</f>
        <v>7.2854054768880232</v>
      </c>
      <c r="M224">
        <f>STDEV(D224:F224)</f>
        <v>0.37361097702061152</v>
      </c>
      <c r="N224">
        <f>STDEV(G224:I224)</f>
        <v>0.16837932656346971</v>
      </c>
      <c r="O224">
        <f>_xlfn.T.TEST(D224:F224,G224:I224,2,1)</f>
        <v>0.4740771932569483</v>
      </c>
      <c r="P224">
        <f t="shared" si="3"/>
        <v>0.13469537099202622</v>
      </c>
    </row>
    <row r="225" spans="1:16" x14ac:dyDescent="0.25">
      <c r="A225" t="s">
        <v>736</v>
      </c>
      <c r="B225" t="s">
        <v>3</v>
      </c>
      <c r="D225">
        <v>7.1281161308288601</v>
      </c>
      <c r="E225">
        <v>6.8269081115722701</v>
      </c>
      <c r="F225">
        <v>6.9249243736267099</v>
      </c>
      <c r="G225">
        <v>7.0858607292175302</v>
      </c>
      <c r="H225">
        <v>6.9327440261840803</v>
      </c>
      <c r="I225">
        <v>6.7689332962036097</v>
      </c>
      <c r="K225">
        <f>AVERAGE(D225:F225)</f>
        <v>6.95998287200928</v>
      </c>
      <c r="L225">
        <f>AVERAGE(G225:I225)</f>
        <v>6.9291793505350734</v>
      </c>
      <c r="M225">
        <f>STDEV(D225:F225)</f>
        <v>0.15363395278306838</v>
      </c>
      <c r="N225">
        <f>STDEV(G225:I225)</f>
        <v>0.15849378421111734</v>
      </c>
      <c r="O225">
        <f>_xlfn.T.TEST(D225:F225,G225:I225,2,1)</f>
        <v>0.72382121324497906</v>
      </c>
      <c r="P225">
        <f t="shared" si="3"/>
        <v>-3.0803521474206619E-2</v>
      </c>
    </row>
    <row r="226" spans="1:16" x14ac:dyDescent="0.25">
      <c r="A226" t="s">
        <v>674</v>
      </c>
      <c r="B226" t="s">
        <v>3</v>
      </c>
      <c r="D226">
        <v>7.5225257873535201</v>
      </c>
      <c r="E226">
        <v>7.4787888526916504</v>
      </c>
      <c r="F226">
        <v>6.7399396896362296</v>
      </c>
      <c r="G226">
        <v>7.6479334831237802</v>
      </c>
      <c r="H226">
        <v>7.49743747711182</v>
      </c>
      <c r="I226">
        <v>7.0280103683471697</v>
      </c>
      <c r="K226">
        <f>AVERAGE(D226:F226)</f>
        <v>7.2470847765604667</v>
      </c>
      <c r="L226">
        <f>AVERAGE(G226:I226)</f>
        <v>7.3911271095275906</v>
      </c>
      <c r="M226">
        <f>STDEV(D226:F226)</f>
        <v>0.4397446239090913</v>
      </c>
      <c r="N226">
        <f>STDEV(G226:I226)</f>
        <v>0.32334592582945004</v>
      </c>
      <c r="O226">
        <f>_xlfn.T.TEST(D226:F226,G226:I226,2,1)</f>
        <v>0.20731153421400295</v>
      </c>
      <c r="P226">
        <f t="shared" si="3"/>
        <v>0.14404233296712388</v>
      </c>
    </row>
    <row r="227" spans="1:16" x14ac:dyDescent="0.25">
      <c r="A227" t="s">
        <v>634</v>
      </c>
      <c r="B227" t="s">
        <v>635</v>
      </c>
      <c r="D227">
        <v>10.318977355956999</v>
      </c>
      <c r="E227">
        <v>10.0671243667603</v>
      </c>
      <c r="F227">
        <v>9.8991241455078107</v>
      </c>
      <c r="G227">
        <v>10.0274810791016</v>
      </c>
      <c r="H227">
        <v>9.9622287750244105</v>
      </c>
      <c r="I227">
        <v>9.7642335891723597</v>
      </c>
      <c r="K227">
        <f>AVERAGE(D227:F227)</f>
        <v>10.095075289408371</v>
      </c>
      <c r="L227">
        <f>AVERAGE(G227:I227)</f>
        <v>9.9179811477661239</v>
      </c>
      <c r="M227">
        <f>STDEV(D227:F227)</f>
        <v>0.21131758123445726</v>
      </c>
      <c r="N227">
        <f>STDEV(G227:I227)</f>
        <v>0.13708829135634662</v>
      </c>
      <c r="O227">
        <f>_xlfn.T.TEST(D227:F227,G227:I227,2,1)</f>
        <v>9.2197376627674688E-2</v>
      </c>
      <c r="P227">
        <f t="shared" si="3"/>
        <v>-0.17709414164224668</v>
      </c>
    </row>
    <row r="228" spans="1:16" x14ac:dyDescent="0.25">
      <c r="A228" t="s">
        <v>627</v>
      </c>
      <c r="B228" t="s">
        <v>436</v>
      </c>
      <c r="D228">
        <v>7.9393019676208496</v>
      </c>
      <c r="E228">
        <v>7.9687209129333496</v>
      </c>
      <c r="F228">
        <v>7.4098711013793901</v>
      </c>
      <c r="G228">
        <v>7.2454180717468297</v>
      </c>
      <c r="H228">
        <v>7.5332932472229004</v>
      </c>
      <c r="I228">
        <v>6.6511869430542001</v>
      </c>
      <c r="K228">
        <f>AVERAGE(D228:F228)</f>
        <v>7.7726313273111964</v>
      </c>
      <c r="L228">
        <f>AVERAGE(G228:I228)</f>
        <v>7.1432994206746434</v>
      </c>
      <c r="M228">
        <f>STDEV(D228:F228)</f>
        <v>0.31450374357771377</v>
      </c>
      <c r="N228">
        <f>STDEV(G228:I228)</f>
        <v>0.44983224332649063</v>
      </c>
      <c r="O228">
        <f>_xlfn.T.TEST(D228:F228,G228:I228,2,1)</f>
        <v>2.3743433841059165E-2</v>
      </c>
      <c r="P228">
        <f t="shared" si="3"/>
        <v>-0.62933190663655303</v>
      </c>
    </row>
    <row r="229" spans="1:16" x14ac:dyDescent="0.25">
      <c r="A229" t="s">
        <v>524</v>
      </c>
      <c r="B229" t="s">
        <v>433</v>
      </c>
      <c r="D229">
        <v>3.6729590892791699</v>
      </c>
      <c r="E229">
        <v>3.5247449874877899</v>
      </c>
      <c r="F229">
        <v>2.4960813522338898</v>
      </c>
      <c r="G229">
        <v>5.5062980651855504</v>
      </c>
      <c r="H229">
        <v>5.0970382690429696</v>
      </c>
      <c r="I229">
        <v>3.38060402870178</v>
      </c>
      <c r="K229">
        <f>AVERAGE(D229:F229)</f>
        <v>3.2312618096669499</v>
      </c>
      <c r="L229">
        <f>AVERAGE(G229:I229)</f>
        <v>4.6613134543100996</v>
      </c>
      <c r="M229">
        <f>STDEV(D229:F229)</f>
        <v>0.64098329442823199</v>
      </c>
      <c r="N229">
        <f>STDEV(G229:I229)</f>
        <v>1.1278456764186124</v>
      </c>
      <c r="O229">
        <f>_xlfn.T.TEST(D229:F229,G229:I229,2,1)</f>
        <v>3.6998134870695351E-2</v>
      </c>
      <c r="P229">
        <f t="shared" si="3"/>
        <v>1.4300516446431497</v>
      </c>
    </row>
    <row r="230" spans="1:16" x14ac:dyDescent="0.25">
      <c r="A230" t="s">
        <v>525</v>
      </c>
      <c r="B230" t="s">
        <v>395</v>
      </c>
      <c r="D230">
        <v>8.6136674880981392</v>
      </c>
      <c r="E230">
        <v>8.3780698776245099</v>
      </c>
      <c r="F230">
        <v>8.1524286270141602</v>
      </c>
      <c r="G230">
        <v>8.4993190765380895</v>
      </c>
      <c r="H230">
        <v>8.0709562301635707</v>
      </c>
      <c r="I230">
        <v>8.1918735504150408</v>
      </c>
      <c r="K230">
        <f>AVERAGE(D230:F230)</f>
        <v>8.3813886642456037</v>
      </c>
      <c r="L230">
        <f>AVERAGE(G230:I230)</f>
        <v>8.2540496190389003</v>
      </c>
      <c r="M230">
        <f>STDEV(D230:F230)</f>
        <v>0.23063733978258766</v>
      </c>
      <c r="N230">
        <f>STDEV(G230:I230)</f>
        <v>0.2208462806357831</v>
      </c>
      <c r="O230">
        <f>_xlfn.T.TEST(D230:F230,G230:I230,2,1)</f>
        <v>0.33179750383436823</v>
      </c>
      <c r="P230">
        <f t="shared" si="3"/>
        <v>-0.12733904520670336</v>
      </c>
    </row>
    <row r="231" spans="1:16" x14ac:dyDescent="0.25">
      <c r="A231" t="s">
        <v>628</v>
      </c>
      <c r="B231" t="s">
        <v>738</v>
      </c>
      <c r="D231">
        <v>5.9759831428527797</v>
      </c>
      <c r="E231">
        <v>4.7139863967895499</v>
      </c>
      <c r="F231">
        <v>5.4803137779235804</v>
      </c>
      <c r="G231">
        <v>5.1455235481262198</v>
      </c>
      <c r="H231">
        <v>3.44450712203979</v>
      </c>
      <c r="I231">
        <v>0</v>
      </c>
      <c r="K231">
        <f>AVERAGE(D231:F231)</f>
        <v>5.390094439188637</v>
      </c>
      <c r="L231">
        <f>AVERAGE(G231:I231)</f>
        <v>2.8633435567220036</v>
      </c>
      <c r="M231">
        <f>STDEV(D231:F231)</f>
        <v>0.63581726429837759</v>
      </c>
      <c r="N231">
        <f>STDEV(G231:I231)</f>
        <v>2.62152941301829</v>
      </c>
      <c r="O231">
        <f>_xlfn.T.TEST(D231:F231,G231:I231,2,1)</f>
        <v>0.23036274070805651</v>
      </c>
      <c r="P231">
        <f t="shared" si="3"/>
        <v>-2.5267508824666334</v>
      </c>
    </row>
    <row r="232" spans="1:16" x14ac:dyDescent="0.25">
      <c r="A232" t="s">
        <v>526</v>
      </c>
      <c r="B232" t="s">
        <v>739</v>
      </c>
      <c r="D232">
        <v>5.5815558433532697</v>
      </c>
      <c r="E232">
        <v>4.9123244285583496</v>
      </c>
      <c r="F232">
        <v>5.5400366783142099</v>
      </c>
      <c r="G232">
        <v>5.4692959785461399</v>
      </c>
      <c r="H232">
        <v>5.4287948608398402</v>
      </c>
      <c r="I232">
        <v>4.3123693466186497</v>
      </c>
      <c r="K232">
        <f>AVERAGE(D232:F232)</f>
        <v>5.3446389834086103</v>
      </c>
      <c r="L232">
        <f>AVERAGE(G232:I232)</f>
        <v>5.0701533953348763</v>
      </c>
      <c r="M232">
        <f>STDEV(D232:F232)</f>
        <v>0.3749704868625251</v>
      </c>
      <c r="N232">
        <f>STDEV(G232:I232)</f>
        <v>0.65657260337333789</v>
      </c>
      <c r="O232">
        <f>_xlfn.T.TEST(D232:F232,G232:I232,2,1)</f>
        <v>0.64430536133177396</v>
      </c>
      <c r="P232">
        <f t="shared" si="3"/>
        <v>-0.27448558807373402</v>
      </c>
    </row>
    <row r="233" spans="1:16" x14ac:dyDescent="0.25">
      <c r="A233" t="s">
        <v>579</v>
      </c>
      <c r="B233" t="s">
        <v>580</v>
      </c>
      <c r="D233">
        <v>10.6098184585571</v>
      </c>
      <c r="E233">
        <v>10.406940460205099</v>
      </c>
      <c r="F233">
        <v>10.381376266479499</v>
      </c>
      <c r="G233">
        <v>10.612230300903301</v>
      </c>
      <c r="H233">
        <v>10.4427042007446</v>
      </c>
      <c r="I233">
        <v>10.497698783874499</v>
      </c>
      <c r="K233">
        <f>AVERAGE(D233:F233)</f>
        <v>10.466045061747232</v>
      </c>
      <c r="L233">
        <f>AVERAGE(G233:I233)</f>
        <v>10.517544428507465</v>
      </c>
      <c r="M233">
        <f>STDEV(D233:F233)</f>
        <v>0.1251657869503312</v>
      </c>
      <c r="N233">
        <f>STDEV(G233:I233)</f>
        <v>8.6487929024390134E-2</v>
      </c>
      <c r="O233">
        <f>_xlfn.T.TEST(D233:F233,G233:I233,2,1)</f>
        <v>0.2671752864154413</v>
      </c>
      <c r="P233">
        <f t="shared" si="3"/>
        <v>5.149936676023259E-2</v>
      </c>
    </row>
    <row r="234" spans="1:16" x14ac:dyDescent="0.25">
      <c r="A234" t="s">
        <v>527</v>
      </c>
      <c r="B234" t="s">
        <v>528</v>
      </c>
      <c r="D234">
        <v>11.276318550109901</v>
      </c>
      <c r="E234">
        <v>11.0806121826172</v>
      </c>
      <c r="F234">
        <v>11.298062324523899</v>
      </c>
      <c r="G234">
        <v>11.1061601638794</v>
      </c>
      <c r="H234">
        <v>11.40016746521</v>
      </c>
      <c r="I234">
        <v>10.948143005371101</v>
      </c>
      <c r="K234">
        <f>AVERAGE(D234:F234)</f>
        <v>11.218331019083665</v>
      </c>
      <c r="L234">
        <f>AVERAGE(G234:I234)</f>
        <v>11.151490211486832</v>
      </c>
      <c r="M234">
        <f>STDEV(D234:F234)</f>
        <v>0.11976249984740527</v>
      </c>
      <c r="N234">
        <f>STDEV(G234:I234)</f>
        <v>0.22939624666770661</v>
      </c>
      <c r="O234">
        <f>_xlfn.T.TEST(D234:F234,G234:I234,2,1)</f>
        <v>0.77006652043500001</v>
      </c>
      <c r="P234">
        <f t="shared" si="3"/>
        <v>-6.6840807596832974E-2</v>
      </c>
    </row>
    <row r="235" spans="1:16" x14ac:dyDescent="0.25">
      <c r="A235" t="s">
        <v>529</v>
      </c>
      <c r="B235" t="s">
        <v>528</v>
      </c>
      <c r="D235">
        <v>9.9472436904907209</v>
      </c>
      <c r="E235">
        <v>9.8492250442504901</v>
      </c>
      <c r="F235">
        <v>9.8277702331543004</v>
      </c>
      <c r="G235">
        <v>9.8123006820678693</v>
      </c>
      <c r="H235">
        <v>10.1755971908569</v>
      </c>
      <c r="I235">
        <v>9.7571973800659197</v>
      </c>
      <c r="K235">
        <f>AVERAGE(D235:F235)</f>
        <v>9.8747463226318377</v>
      </c>
      <c r="L235">
        <f>AVERAGE(G235:I235)</f>
        <v>9.9150317509968957</v>
      </c>
      <c r="M235">
        <f>STDEV(D235:F235)</f>
        <v>6.3694414901489041E-2</v>
      </c>
      <c r="N235">
        <f>STDEV(G235:I235)</f>
        <v>0.22733203647958938</v>
      </c>
      <c r="O235">
        <f>_xlfn.T.TEST(D235:F235,G235:I235,2,1)</f>
        <v>0.80625803968455356</v>
      </c>
      <c r="P235">
        <f t="shared" si="3"/>
        <v>4.0285428365057996E-2</v>
      </c>
    </row>
    <row r="236" spans="1:16" x14ac:dyDescent="0.25">
      <c r="A236" t="s">
        <v>608</v>
      </c>
      <c r="B236" t="s">
        <v>675</v>
      </c>
      <c r="D236">
        <v>7.3625230789184597</v>
      </c>
      <c r="E236">
        <v>7.60788869857788</v>
      </c>
      <c r="F236">
        <v>7.2028169631957999</v>
      </c>
      <c r="G236">
        <v>7.1356849670410201</v>
      </c>
      <c r="H236">
        <v>7.1753964424133301</v>
      </c>
      <c r="I236">
        <v>7.3287172317504901</v>
      </c>
      <c r="K236">
        <f>AVERAGE(D236:F236)</f>
        <v>7.3910762468973799</v>
      </c>
      <c r="L236">
        <f>AVERAGE(G236:I236)</f>
        <v>7.213266213734947</v>
      </c>
      <c r="M236">
        <f>STDEV(D236:F236)</f>
        <v>0.20403980065807456</v>
      </c>
      <c r="N236">
        <f>STDEV(G236:I236)</f>
        <v>0.10193602645620624</v>
      </c>
      <c r="O236">
        <f>_xlfn.T.TEST(D236:F236,G236:I236,2,1)</f>
        <v>0.38934497863135187</v>
      </c>
      <c r="P236">
        <f t="shared" si="3"/>
        <v>-0.17781003316243282</v>
      </c>
    </row>
    <row r="237" spans="1:16" x14ac:dyDescent="0.25">
      <c r="A237" t="s">
        <v>530</v>
      </c>
      <c r="B237" t="s">
        <v>167</v>
      </c>
      <c r="D237">
        <v>11.345959663391101</v>
      </c>
      <c r="E237">
        <v>11.002165794372599</v>
      </c>
      <c r="F237">
        <v>11.283281326293899</v>
      </c>
      <c r="G237">
        <v>10.8007755279541</v>
      </c>
      <c r="H237">
        <v>10.795789718627899</v>
      </c>
      <c r="I237">
        <v>10.709282875061</v>
      </c>
      <c r="K237">
        <f>AVERAGE(D237:F237)</f>
        <v>11.210468928019202</v>
      </c>
      <c r="L237">
        <f>AVERAGE(G237:I237)</f>
        <v>10.768616040547665</v>
      </c>
      <c r="M237">
        <f>STDEV(D237:F237)</f>
        <v>0.1830977610473779</v>
      </c>
      <c r="N237">
        <f>STDEV(G237:I237)</f>
        <v>5.1444464898183523E-2</v>
      </c>
      <c r="O237">
        <f>_xlfn.T.TEST(D237:F237,G237:I237,2,1)</f>
        <v>6.4527949098627135E-2</v>
      </c>
      <c r="P237">
        <f t="shared" si="3"/>
        <v>-0.44185288747153706</v>
      </c>
    </row>
    <row r="238" spans="1:16" x14ac:dyDescent="0.25">
      <c r="A238" t="s">
        <v>581</v>
      </c>
      <c r="B238" t="s">
        <v>167</v>
      </c>
      <c r="D238">
        <v>10.005084991455099</v>
      </c>
      <c r="E238">
        <v>10.002058029174799</v>
      </c>
      <c r="F238">
        <v>9.5576848983764595</v>
      </c>
      <c r="G238">
        <v>9.5106706619262695</v>
      </c>
      <c r="H238">
        <v>9.4583482742309606</v>
      </c>
      <c r="I238">
        <v>9.2184371948242205</v>
      </c>
      <c r="K238">
        <f>AVERAGE(D238:F238)</f>
        <v>9.8549426396687849</v>
      </c>
      <c r="L238">
        <f>AVERAGE(G238:I238)</f>
        <v>9.3958187103271502</v>
      </c>
      <c r="M238">
        <f>STDEV(D238:F238)</f>
        <v>0.25743720436996559</v>
      </c>
      <c r="N238">
        <f>STDEV(G238:I238)</f>
        <v>0.15582862251563934</v>
      </c>
      <c r="O238">
        <f>_xlfn.T.TEST(D238:F238,G238:I238,2,1)</f>
        <v>1.7531619646610163E-2</v>
      </c>
      <c r="P238">
        <f t="shared" si="3"/>
        <v>-0.45912392934163471</v>
      </c>
    </row>
    <row r="239" spans="1:16" x14ac:dyDescent="0.25">
      <c r="A239" t="s">
        <v>531</v>
      </c>
      <c r="B239" t="s">
        <v>532</v>
      </c>
      <c r="D239">
        <v>11.240791320800801</v>
      </c>
      <c r="E239">
        <v>10.747676849365201</v>
      </c>
      <c r="F239">
        <v>11.2153310775757</v>
      </c>
      <c r="G239">
        <v>10.6930847167969</v>
      </c>
      <c r="H239">
        <v>10.618526458740201</v>
      </c>
      <c r="I239">
        <v>10.553555488586399</v>
      </c>
      <c r="K239">
        <f>AVERAGE(D239:F239)</f>
        <v>11.067933082580566</v>
      </c>
      <c r="L239">
        <f>AVERAGE(G239:I239)</f>
        <v>10.621722221374499</v>
      </c>
      <c r="M239">
        <f>STDEV(D239:F239)</f>
        <v>0.27764203064601312</v>
      </c>
      <c r="N239">
        <f>STDEV(G239:I239)</f>
        <v>6.981948907980913E-2</v>
      </c>
      <c r="O239">
        <f>_xlfn.T.TEST(D239:F239,G239:I239,2,1)</f>
        <v>0.11030798171412348</v>
      </c>
      <c r="P239">
        <f t="shared" si="3"/>
        <v>-0.44621086120606712</v>
      </c>
    </row>
    <row r="240" spans="1:16" x14ac:dyDescent="0.25">
      <c r="A240" t="s">
        <v>676</v>
      </c>
      <c r="B240" t="s">
        <v>532</v>
      </c>
      <c r="D240">
        <v>12.3204250335693</v>
      </c>
      <c r="E240">
        <v>12.085914611816399</v>
      </c>
      <c r="F240">
        <v>11.919732093811</v>
      </c>
      <c r="G240">
        <v>11.892036437988301</v>
      </c>
      <c r="H240">
        <v>12.047237396240201</v>
      </c>
      <c r="I240">
        <v>11.977518081665</v>
      </c>
      <c r="K240">
        <f>AVERAGE(D240:F240)</f>
        <v>12.108690579732233</v>
      </c>
      <c r="L240">
        <f>AVERAGE(G240:I240)</f>
        <v>11.9722639719645</v>
      </c>
      <c r="M240">
        <f>STDEV(D240:F240)</f>
        <v>0.20131509265058753</v>
      </c>
      <c r="N240">
        <f>STDEV(G240:I240)</f>
        <v>7.7733767515383245E-2</v>
      </c>
      <c r="O240">
        <f>_xlfn.T.TEST(D240:F240,G240:I240,2,1)</f>
        <v>0.45552911230195703</v>
      </c>
      <c r="P240">
        <f t="shared" si="3"/>
        <v>-0.13642660776773319</v>
      </c>
    </row>
    <row r="241" spans="1:16" x14ac:dyDescent="0.25">
      <c r="A241" t="s">
        <v>533</v>
      </c>
      <c r="B241" t="s">
        <v>370</v>
      </c>
      <c r="D241">
        <v>9.6244440078735405</v>
      </c>
      <c r="E241">
        <v>9.2368268966674805</v>
      </c>
      <c r="F241">
        <v>9.1418180465698207</v>
      </c>
      <c r="G241">
        <v>9.3912639617919904</v>
      </c>
      <c r="H241">
        <v>9.1753025054931605</v>
      </c>
      <c r="I241">
        <v>9.0330076217651403</v>
      </c>
      <c r="K241">
        <f>AVERAGE(D241:F241)</f>
        <v>9.3343629837036151</v>
      </c>
      <c r="L241">
        <f>AVERAGE(G241:I241)</f>
        <v>9.1998580296834298</v>
      </c>
      <c r="M241">
        <f>STDEV(D241:F241)</f>
        <v>0.2556695539887866</v>
      </c>
      <c r="N241">
        <f>STDEV(G241:I241)</f>
        <v>0.18038606270594387</v>
      </c>
      <c r="O241">
        <f>_xlfn.T.TEST(D241:F241,G241:I241,2,1)</f>
        <v>0.1194451296914506</v>
      </c>
      <c r="P241">
        <f t="shared" si="3"/>
        <v>-0.13450495402018525</v>
      </c>
    </row>
    <row r="242" spans="1:16" x14ac:dyDescent="0.25">
      <c r="A242" t="s">
        <v>569</v>
      </c>
      <c r="B242" t="s">
        <v>370</v>
      </c>
      <c r="D242">
        <v>10.658898353576699</v>
      </c>
      <c r="E242">
        <v>10.263991355896</v>
      </c>
      <c r="F242">
        <v>10.5400533676147</v>
      </c>
      <c r="G242">
        <v>10.5682487487793</v>
      </c>
      <c r="H242">
        <v>10.372195243835399</v>
      </c>
      <c r="I242">
        <v>10.4764347076416</v>
      </c>
      <c r="K242">
        <f>AVERAGE(D242:F242)</f>
        <v>10.487647692362467</v>
      </c>
      <c r="L242">
        <f>AVERAGE(G242:I242)</f>
        <v>10.472292900085433</v>
      </c>
      <c r="M242">
        <f>STDEV(D242:F242)</f>
        <v>0.20260219718275008</v>
      </c>
      <c r="N242">
        <f>STDEV(G242:I242)</f>
        <v>9.8092355092388755E-2</v>
      </c>
      <c r="O242">
        <f>_xlfn.T.TEST(D242:F242,G242:I242,2,1)</f>
        <v>0.82823071858224029</v>
      </c>
      <c r="P242">
        <f t="shared" si="3"/>
        <v>-1.5354792277033624E-2</v>
      </c>
    </row>
    <row r="243" spans="1:16" x14ac:dyDescent="0.25">
      <c r="A243" t="s">
        <v>571</v>
      </c>
      <c r="B243" t="s">
        <v>370</v>
      </c>
      <c r="D243">
        <v>10.9285182952881</v>
      </c>
      <c r="E243">
        <v>11.0726480484009</v>
      </c>
      <c r="F243">
        <v>10.2898416519165</v>
      </c>
      <c r="G243">
        <v>11.046546936035201</v>
      </c>
      <c r="H243">
        <v>11.124171257019</v>
      </c>
      <c r="I243">
        <v>10.759376525878899</v>
      </c>
      <c r="K243">
        <f>AVERAGE(D243:F243)</f>
        <v>10.763669331868499</v>
      </c>
      <c r="L243">
        <f>AVERAGE(G243:I243)</f>
        <v>10.976698239644366</v>
      </c>
      <c r="M243">
        <f>STDEV(D243:F243)</f>
        <v>0.41662675040089575</v>
      </c>
      <c r="N243">
        <f>STDEV(G243:I243)</f>
        <v>0.19216641032583934</v>
      </c>
      <c r="O243">
        <f>_xlfn.T.TEST(D243:F243,G243:I243,2,1)</f>
        <v>0.24215453714658497</v>
      </c>
      <c r="P243">
        <f t="shared" si="3"/>
        <v>0.21302890777586647</v>
      </c>
    </row>
    <row r="244" spans="1:16" x14ac:dyDescent="0.25">
      <c r="A244" t="s">
        <v>534</v>
      </c>
      <c r="B244" t="s">
        <v>370</v>
      </c>
      <c r="D244">
        <v>9.4061851501464808</v>
      </c>
      <c r="E244">
        <v>9.2177066802978498</v>
      </c>
      <c r="F244">
        <v>9.0854101181030291</v>
      </c>
      <c r="G244">
        <v>9.3199272155761701</v>
      </c>
      <c r="H244">
        <v>9.1351528167724592</v>
      </c>
      <c r="I244">
        <v>9.0765638351440394</v>
      </c>
      <c r="K244">
        <f>AVERAGE(D244:F244)</f>
        <v>9.2364339828491193</v>
      </c>
      <c r="L244">
        <f>AVERAGE(G244:I244)</f>
        <v>9.1772146224975568</v>
      </c>
      <c r="M244">
        <f>STDEV(D244:F244)</f>
        <v>0.16120542543988547</v>
      </c>
      <c r="N244">
        <f>STDEV(G244:I244)</f>
        <v>0.12701704751520698</v>
      </c>
      <c r="O244">
        <f>_xlfn.T.TEST(D244:F244,G244:I244,2,1)</f>
        <v>0.14327145093009341</v>
      </c>
      <c r="P244">
        <f t="shared" si="3"/>
        <v>-5.92193603515625E-2</v>
      </c>
    </row>
    <row r="245" spans="1:16" x14ac:dyDescent="0.25">
      <c r="A245" t="s">
        <v>535</v>
      </c>
      <c r="B245" t="s">
        <v>370</v>
      </c>
      <c r="D245">
        <v>8.0578384399414098</v>
      </c>
      <c r="E245">
        <v>7.7407035827636701</v>
      </c>
      <c r="F245">
        <v>7.3994288444518999</v>
      </c>
      <c r="G245">
        <v>7.50119876861572</v>
      </c>
      <c r="H245">
        <v>7.5589261054992702</v>
      </c>
      <c r="I245">
        <v>7.1755847930908203</v>
      </c>
      <c r="K245">
        <f>AVERAGE(D245:F245)</f>
        <v>7.7326569557189933</v>
      </c>
      <c r="L245">
        <f>AVERAGE(G245:I245)</f>
        <v>7.4119032224019366</v>
      </c>
      <c r="M245">
        <f>STDEV(D245:F245)</f>
        <v>0.32927854472051793</v>
      </c>
      <c r="N245">
        <f>STDEV(G245:I245)</f>
        <v>0.20668311827522734</v>
      </c>
      <c r="O245">
        <f>_xlfn.T.TEST(D245:F245,G245:I245,2,1)</f>
        <v>0.11378771511622199</v>
      </c>
      <c r="P245">
        <f t="shared" si="3"/>
        <v>-0.3207537333170567</v>
      </c>
    </row>
    <row r="246" spans="1:16" x14ac:dyDescent="0.25">
      <c r="A246" t="s">
        <v>536</v>
      </c>
      <c r="B246" t="s">
        <v>370</v>
      </c>
      <c r="D246">
        <v>8.2612962722778303</v>
      </c>
      <c r="E246">
        <v>7.8708300590515101</v>
      </c>
      <c r="F246">
        <v>7.2791066169738796</v>
      </c>
      <c r="G246">
        <v>7.71903371810913</v>
      </c>
      <c r="H246">
        <v>7.4754276275634801</v>
      </c>
      <c r="I246">
        <v>7.3003311157226598</v>
      </c>
      <c r="K246">
        <f>AVERAGE(D246:F246)</f>
        <v>7.8037443161010733</v>
      </c>
      <c r="L246">
        <f>AVERAGE(G246:I246)</f>
        <v>7.4982641537984236</v>
      </c>
      <c r="M246">
        <f>STDEV(D246:F246)</f>
        <v>0.49451946617593567</v>
      </c>
      <c r="N246">
        <f>STDEV(G246:I246)</f>
        <v>0.21028337430515059</v>
      </c>
      <c r="O246">
        <f>_xlfn.T.TEST(D246:F246,G246:I246,2,1)</f>
        <v>0.21199070426371991</v>
      </c>
      <c r="P246">
        <f t="shared" si="3"/>
        <v>-0.30548016230264974</v>
      </c>
    </row>
    <row r="247" spans="1:16" x14ac:dyDescent="0.25">
      <c r="A247" t="s">
        <v>537</v>
      </c>
      <c r="B247" t="s">
        <v>538</v>
      </c>
      <c r="D247">
        <v>6.6662740707397496</v>
      </c>
      <c r="E247">
        <v>6.5807027816772496</v>
      </c>
      <c r="F247">
        <v>6.6498322486877397</v>
      </c>
      <c r="G247">
        <v>6.5721459388732901</v>
      </c>
      <c r="H247">
        <v>6.6127643585205096</v>
      </c>
      <c r="I247">
        <v>6.6614418029785201</v>
      </c>
      <c r="K247">
        <f>AVERAGE(D247:F247)</f>
        <v>6.6322697003682469</v>
      </c>
      <c r="L247">
        <f>AVERAGE(G247:I247)</f>
        <v>6.6154507001241063</v>
      </c>
      <c r="M247">
        <f>STDEV(D247:F247)</f>
        <v>4.5408630298219607E-2</v>
      </c>
      <c r="N247">
        <f>STDEV(G247:I247)</f>
        <v>4.4708502099526162E-2</v>
      </c>
      <c r="O247">
        <f>_xlfn.T.TEST(D247:F247,G247:I247,2,1)</f>
        <v>0.7090183608830336</v>
      </c>
      <c r="P247">
        <f t="shared" si="3"/>
        <v>-1.6819000244140625E-2</v>
      </c>
    </row>
    <row r="248" spans="1:16" x14ac:dyDescent="0.25">
      <c r="A248" t="s">
        <v>539</v>
      </c>
      <c r="B248" t="s">
        <v>538</v>
      </c>
      <c r="D248">
        <v>12.1676273345947</v>
      </c>
      <c r="E248">
        <v>12.1607122421265</v>
      </c>
      <c r="F248">
        <v>11.5681142807007</v>
      </c>
      <c r="G248">
        <v>12.160291671752899</v>
      </c>
      <c r="H248">
        <v>12.113416671752899</v>
      </c>
      <c r="I248">
        <v>11.970944404602101</v>
      </c>
      <c r="K248">
        <f>AVERAGE(D248:F248)</f>
        <v>11.965484619140632</v>
      </c>
      <c r="L248">
        <f>AVERAGE(G248:I248)</f>
        <v>12.081550916035965</v>
      </c>
      <c r="M248">
        <f>STDEV(D248:F248)</f>
        <v>0.34415017656520464</v>
      </c>
      <c r="N248">
        <f>STDEV(G248:I248)</f>
        <v>9.8613724627596558E-2</v>
      </c>
      <c r="O248">
        <f>_xlfn.T.TEST(D248:F248,G248:I248,2,1)</f>
        <v>0.50443465009145361</v>
      </c>
      <c r="P248">
        <f t="shared" si="3"/>
        <v>0.11606629689533321</v>
      </c>
    </row>
    <row r="249" spans="1:16" x14ac:dyDescent="0.25">
      <c r="A249" t="s">
        <v>609</v>
      </c>
      <c r="B249" t="s">
        <v>538</v>
      </c>
      <c r="D249">
        <v>6.3893980979919398</v>
      </c>
      <c r="E249">
        <v>6.6944069862365696</v>
      </c>
      <c r="F249">
        <v>6.9686126708984402</v>
      </c>
      <c r="G249">
        <v>6.1459078788757298</v>
      </c>
      <c r="H249">
        <v>0</v>
      </c>
      <c r="I249">
        <v>5.76242876052856</v>
      </c>
      <c r="K249">
        <f>AVERAGE(D249:F249)</f>
        <v>6.6841392517089835</v>
      </c>
      <c r="L249">
        <f>AVERAGE(G249:I249)</f>
        <v>3.9694455464680964</v>
      </c>
      <c r="M249">
        <f>STDEV(D249:F249)</f>
        <v>0.28974376636273236</v>
      </c>
      <c r="N249">
        <f>STDEV(G249:I249)</f>
        <v>3.4429838103502073</v>
      </c>
      <c r="O249">
        <f>_xlfn.T.TEST(D249:F249,G249:I249,2,1)</f>
        <v>0.30919762980285792</v>
      </c>
      <c r="P249">
        <f t="shared" si="3"/>
        <v>-2.714693705240887</v>
      </c>
    </row>
    <row r="250" spans="1:16" x14ac:dyDescent="0.25">
      <c r="A250" t="s">
        <v>636</v>
      </c>
      <c r="B250" t="s">
        <v>610</v>
      </c>
      <c r="D250">
        <v>12.429929733276399</v>
      </c>
      <c r="E250">
        <v>12.384243965148899</v>
      </c>
      <c r="F250">
        <v>12.068554878234901</v>
      </c>
      <c r="G250">
        <v>12.2671766281128</v>
      </c>
      <c r="H250">
        <v>12.4523267745972</v>
      </c>
      <c r="I250">
        <v>12.2203779220581</v>
      </c>
      <c r="K250">
        <f>AVERAGE(D250:F250)</f>
        <v>12.294242858886733</v>
      </c>
      <c r="L250">
        <f>AVERAGE(G250:I250)</f>
        <v>12.3132937749227</v>
      </c>
      <c r="M250">
        <f>STDEV(D250:F250)</f>
        <v>0.19678184827462192</v>
      </c>
      <c r="N250">
        <f>STDEV(G250:I250)</f>
        <v>0.1226587174682895</v>
      </c>
      <c r="O250">
        <f>_xlfn.T.TEST(D250:F250,G250:I250,2,1)</f>
        <v>0.85823118061926618</v>
      </c>
      <c r="P250">
        <f t="shared" si="3"/>
        <v>1.9050916035967091E-2</v>
      </c>
    </row>
    <row r="251" spans="1:16" x14ac:dyDescent="0.25">
      <c r="A251" t="s">
        <v>212</v>
      </c>
      <c r="B251" t="s">
        <v>213</v>
      </c>
      <c r="D251">
        <v>7.1549134254455602</v>
      </c>
      <c r="E251">
        <v>6.9143571853637704</v>
      </c>
      <c r="F251">
        <v>6.9541964530944798</v>
      </c>
      <c r="G251">
        <v>6.92470026016235</v>
      </c>
      <c r="H251">
        <v>6.9473748207092303</v>
      </c>
      <c r="I251">
        <v>6.0273842811584499</v>
      </c>
      <c r="K251">
        <f>AVERAGE(D251:F251)</f>
        <v>7.0078223546346026</v>
      </c>
      <c r="L251">
        <f>AVERAGE(G251:I251)</f>
        <v>6.6331531206766767</v>
      </c>
      <c r="M251">
        <f>STDEV(D251:F251)</f>
        <v>0.12893265353495678</v>
      </c>
      <c r="N251">
        <f>STDEV(G251:I251)</f>
        <v>0.52473369352695753</v>
      </c>
      <c r="O251">
        <f>_xlfn.T.TEST(D251:F251,G251:I251,2,1)</f>
        <v>0.32086385585705335</v>
      </c>
      <c r="P251">
        <f t="shared" si="3"/>
        <v>-0.37466923395792584</v>
      </c>
    </row>
    <row r="252" spans="1:16" x14ac:dyDescent="0.25">
      <c r="A252" t="s">
        <v>540</v>
      </c>
      <c r="B252" t="s">
        <v>541</v>
      </c>
      <c r="D252">
        <v>5.48335933685303</v>
      </c>
      <c r="E252">
        <v>5.5406212806701696</v>
      </c>
      <c r="F252">
        <v>5.2204465866088903</v>
      </c>
      <c r="G252">
        <v>5.3192033767700204</v>
      </c>
      <c r="H252">
        <v>4.7838320732116699</v>
      </c>
      <c r="I252">
        <v>5.0269670486450204</v>
      </c>
      <c r="K252">
        <f>AVERAGE(D252:F252)</f>
        <v>5.4148090680440299</v>
      </c>
      <c r="L252">
        <f>AVERAGE(G252:I252)</f>
        <v>5.0433341662089033</v>
      </c>
      <c r="M252">
        <f>STDEV(D252:F252)</f>
        <v>0.17074048493151259</v>
      </c>
      <c r="N252">
        <f>STDEV(G252:I252)</f>
        <v>0.26806066490899849</v>
      </c>
      <c r="O252">
        <f>_xlfn.T.TEST(D252:F252,G252:I252,2,1)</f>
        <v>0.19391208408230287</v>
      </c>
      <c r="P252">
        <f t="shared" si="3"/>
        <v>-0.37147490183512666</v>
      </c>
    </row>
    <row r="253" spans="1:16" x14ac:dyDescent="0.25">
      <c r="A253" t="s">
        <v>542</v>
      </c>
      <c r="B253" t="s">
        <v>541</v>
      </c>
      <c r="D253">
        <v>7.3166441917419398</v>
      </c>
      <c r="E253">
        <v>7.1522369384765598</v>
      </c>
      <c r="F253">
        <v>6.4448194503784197</v>
      </c>
      <c r="G253">
        <v>7.0986280441284197</v>
      </c>
      <c r="H253">
        <v>6.9841766357421902</v>
      </c>
      <c r="I253">
        <v>6.8371815681457502</v>
      </c>
      <c r="K253">
        <f>AVERAGE(D253:F253)</f>
        <v>6.9712335268656389</v>
      </c>
      <c r="L253">
        <f>AVERAGE(G253:I253)</f>
        <v>6.9733287493387861</v>
      </c>
      <c r="M253">
        <f>STDEV(D253:F253)</f>
        <v>0.46323997147751211</v>
      </c>
      <c r="N253">
        <f>STDEV(G253:I253)</f>
        <v>0.1310603770424342</v>
      </c>
      <c r="O253">
        <f>_xlfn.T.TEST(D253:F253,G253:I253,2,1)</f>
        <v>0.99242839041310194</v>
      </c>
      <c r="P253">
        <f t="shared" si="3"/>
        <v>2.0952224731471958E-3</v>
      </c>
    </row>
    <row r="254" spans="1:16" x14ac:dyDescent="0.25">
      <c r="A254" t="s">
        <v>543</v>
      </c>
      <c r="B254" t="s">
        <v>544</v>
      </c>
      <c r="D254">
        <v>8.9822940826415998</v>
      </c>
      <c r="E254">
        <v>8.6596927642822301</v>
      </c>
      <c r="F254">
        <v>8.9861640930175799</v>
      </c>
      <c r="G254">
        <v>8.6915130615234393</v>
      </c>
      <c r="H254">
        <v>8.9483671188354492</v>
      </c>
      <c r="I254">
        <v>8.5597200393676793</v>
      </c>
      <c r="K254">
        <f>AVERAGE(D254:F254)</f>
        <v>8.8760503133138027</v>
      </c>
      <c r="L254">
        <f>AVERAGE(G254:I254)</f>
        <v>8.7332000732421893</v>
      </c>
      <c r="M254">
        <f>STDEV(D254:F254)</f>
        <v>0.18738112501607448</v>
      </c>
      <c r="N254">
        <f>STDEV(G254:I254)</f>
        <v>0.19764866127610417</v>
      </c>
      <c r="O254">
        <f>_xlfn.T.TEST(D254:F254,G254:I254,2,1)</f>
        <v>0.58162250219123723</v>
      </c>
      <c r="P254">
        <f t="shared" si="3"/>
        <v>-0.1428502400716134</v>
      </c>
    </row>
    <row r="255" spans="1:16" x14ac:dyDescent="0.25">
      <c r="A255" t="s">
        <v>701</v>
      </c>
      <c r="B255" t="s">
        <v>546</v>
      </c>
      <c r="D255">
        <v>5.8204197883606001</v>
      </c>
      <c r="E255">
        <v>4.4026503562927202</v>
      </c>
      <c r="F255">
        <v>4.58836126327515</v>
      </c>
      <c r="G255">
        <v>5.6904592514038104</v>
      </c>
      <c r="H255">
        <v>6.3871231079101598</v>
      </c>
      <c r="I255">
        <v>4.2277293205261204</v>
      </c>
      <c r="K255">
        <f>AVERAGE(D255:F255)</f>
        <v>4.9371438026428232</v>
      </c>
      <c r="L255">
        <f>AVERAGE(G255:I255)</f>
        <v>5.4351038932800302</v>
      </c>
      <c r="M255">
        <f>STDEV(D255:F255)</f>
        <v>0.7705546609114351</v>
      </c>
      <c r="N255">
        <f>STDEV(G255:I255)</f>
        <v>1.1021116782976557</v>
      </c>
      <c r="O255">
        <f>_xlfn.T.TEST(D255:F255,G255:I255,2,1)</f>
        <v>0.57326817964278964</v>
      </c>
      <c r="P255">
        <f t="shared" si="3"/>
        <v>0.49796009063720703</v>
      </c>
    </row>
    <row r="256" spans="1:16" x14ac:dyDescent="0.25">
      <c r="A256" t="s">
        <v>611</v>
      </c>
      <c r="B256" t="s">
        <v>546</v>
      </c>
      <c r="D256">
        <v>11.525684356689499</v>
      </c>
      <c r="E256">
        <v>11.5264987945557</v>
      </c>
      <c r="F256">
        <v>11.271074295043899</v>
      </c>
      <c r="G256">
        <v>11.1496496200562</v>
      </c>
      <c r="H256">
        <v>11.3383646011353</v>
      </c>
      <c r="I256">
        <v>10.9828844070435</v>
      </c>
      <c r="K256">
        <f>AVERAGE(D256:F256)</f>
        <v>11.4410858154297</v>
      </c>
      <c r="L256">
        <f>AVERAGE(G256:I256)</f>
        <v>11.156966209411666</v>
      </c>
      <c r="M256">
        <f>STDEV(D256:F256)</f>
        <v>0.14723485872977907</v>
      </c>
      <c r="N256">
        <f>STDEV(G256:I256)</f>
        <v>0.17785300519736355</v>
      </c>
      <c r="O256">
        <f>_xlfn.T.TEST(D256:F256,G256:I256,2,1)</f>
        <v>3.4615186422020522E-2</v>
      </c>
      <c r="P256">
        <f t="shared" ref="P256:P289" si="4">L256-K256</f>
        <v>-0.28411960601803443</v>
      </c>
    </row>
    <row r="257" spans="1:16" x14ac:dyDescent="0.25">
      <c r="A257" t="s">
        <v>637</v>
      </c>
      <c r="B257" t="s">
        <v>546</v>
      </c>
      <c r="D257">
        <v>10.560773849487299</v>
      </c>
      <c r="E257">
        <v>10.520316123962401</v>
      </c>
      <c r="F257">
        <v>10.222145080566399</v>
      </c>
      <c r="G257">
        <v>10.1432847976685</v>
      </c>
      <c r="H257">
        <v>10.255119323730501</v>
      </c>
      <c r="I257">
        <v>10.270744323730501</v>
      </c>
      <c r="K257">
        <f>AVERAGE(D257:F257)</f>
        <v>10.434411684672034</v>
      </c>
      <c r="L257">
        <f>AVERAGE(G257:I257)</f>
        <v>10.223049481709834</v>
      </c>
      <c r="M257">
        <f>STDEV(D257:F257)</f>
        <v>0.18493793635315994</v>
      </c>
      <c r="N257">
        <f>STDEV(G257:I257)</f>
        <v>6.9518621760003174E-2</v>
      </c>
      <c r="O257">
        <f>_xlfn.T.TEST(D257:F257,G257:I257,2,1)</f>
        <v>0.26336944261064477</v>
      </c>
      <c r="P257">
        <f t="shared" si="4"/>
        <v>-0.21136220296219932</v>
      </c>
    </row>
    <row r="258" spans="1:16" x14ac:dyDescent="0.25">
      <c r="A258" t="s">
        <v>613</v>
      </c>
      <c r="B258" t="s">
        <v>612</v>
      </c>
      <c r="D258">
        <v>12.1304636001587</v>
      </c>
      <c r="E258">
        <v>12.132178306579601</v>
      </c>
      <c r="F258">
        <v>11.9557704925537</v>
      </c>
      <c r="G258">
        <v>12.1125478744507</v>
      </c>
      <c r="H258">
        <v>12.1469926834106</v>
      </c>
      <c r="I258">
        <v>11.9919939041138</v>
      </c>
      <c r="K258">
        <f>AVERAGE(D258:F258)</f>
        <v>12.072804133097335</v>
      </c>
      <c r="L258">
        <f>AVERAGE(G258:I258)</f>
        <v>12.083844820658365</v>
      </c>
      <c r="M258">
        <f>STDEV(D258:F258)</f>
        <v>0.10135773191375073</v>
      </c>
      <c r="N258">
        <f>STDEV(G258:I258)</f>
        <v>8.1388293805858436E-2</v>
      </c>
      <c r="O258">
        <f>_xlfn.T.TEST(D258:F258,G258:I258,2,1)</f>
        <v>0.5557075814017598</v>
      </c>
      <c r="P258">
        <f t="shared" si="4"/>
        <v>1.1040687561029827E-2</v>
      </c>
    </row>
    <row r="259" spans="1:16" x14ac:dyDescent="0.25">
      <c r="A259" t="s">
        <v>614</v>
      </c>
      <c r="B259" t="s">
        <v>612</v>
      </c>
      <c r="D259">
        <v>10.837688446044901</v>
      </c>
      <c r="E259">
        <v>10.522279739379901</v>
      </c>
      <c r="F259">
        <v>10.6396884918213</v>
      </c>
      <c r="G259">
        <v>10.5870561599731</v>
      </c>
      <c r="H259">
        <v>10.318803787231399</v>
      </c>
      <c r="I259">
        <v>10.412733078002899</v>
      </c>
      <c r="K259">
        <f>AVERAGE(D259:F259)</f>
        <v>10.666552225748701</v>
      </c>
      <c r="L259">
        <f>AVERAGE(G259:I259)</f>
        <v>10.439531008402467</v>
      </c>
      <c r="M259">
        <f>STDEV(D259:F259)</f>
        <v>0.15941112950610956</v>
      </c>
      <c r="N259">
        <f>STDEV(G259:I259)</f>
        <v>0.13611917820668454</v>
      </c>
      <c r="O259">
        <f>_xlfn.T.TEST(D259:F259,G259:I259,2,1)</f>
        <v>3.5762991559919249E-3</v>
      </c>
      <c r="P259">
        <f t="shared" si="4"/>
        <v>-0.22702121734623404</v>
      </c>
    </row>
    <row r="260" spans="1:16" x14ac:dyDescent="0.25">
      <c r="A260" t="s">
        <v>554</v>
      </c>
      <c r="B260" t="s">
        <v>122</v>
      </c>
      <c r="D260">
        <v>9.8958663940429705</v>
      </c>
      <c r="E260">
        <v>9.5609207153320295</v>
      </c>
      <c r="F260">
        <v>9.8802900314331108</v>
      </c>
      <c r="G260">
        <v>9.4678745269775408</v>
      </c>
      <c r="H260">
        <v>9.6322746276855504</v>
      </c>
      <c r="I260">
        <v>9.4721736907959002</v>
      </c>
      <c r="K260">
        <f>AVERAGE(D260:F260)</f>
        <v>9.7790257136027048</v>
      </c>
      <c r="L260">
        <f>AVERAGE(G260:I260)</f>
        <v>9.5241076151529978</v>
      </c>
      <c r="M260">
        <f>STDEV(D260:F260)</f>
        <v>0.1890449641514593</v>
      </c>
      <c r="N260">
        <f>STDEV(G260:I260)</f>
        <v>9.3700040835356227E-2</v>
      </c>
      <c r="O260">
        <f>_xlfn.T.TEST(D260:F260,G260:I260,2,1)</f>
        <v>0.25877041774789289</v>
      </c>
      <c r="P260">
        <f t="shared" si="4"/>
        <v>-0.25491809844970703</v>
      </c>
    </row>
    <row r="261" spans="1:16" x14ac:dyDescent="0.25">
      <c r="A261" t="s">
        <v>555</v>
      </c>
      <c r="B261" t="s">
        <v>556</v>
      </c>
      <c r="D261">
        <v>11.4554986953735</v>
      </c>
      <c r="E261">
        <v>11.2179574966431</v>
      </c>
      <c r="F261">
        <v>11.276705741882299</v>
      </c>
      <c r="G261">
        <v>10.929144859314</v>
      </c>
      <c r="H261">
        <v>11.163166046142599</v>
      </c>
      <c r="I261">
        <v>10.9109888076782</v>
      </c>
      <c r="K261">
        <f>AVERAGE(D261:F261)</f>
        <v>11.316720644632966</v>
      </c>
      <c r="L261">
        <f>AVERAGE(G261:I261)</f>
        <v>11.001099904378266</v>
      </c>
      <c r="M261">
        <f>STDEV(D261:F261)</f>
        <v>0.12372287421967609</v>
      </c>
      <c r="N261">
        <f>STDEV(G261:I261)</f>
        <v>0.14064667177908308</v>
      </c>
      <c r="O261">
        <f>_xlfn.T.TEST(D261:F261,G261:I261,2,1)</f>
        <v>0.15017155247006186</v>
      </c>
      <c r="P261">
        <f t="shared" si="4"/>
        <v>-0.31562074025469933</v>
      </c>
    </row>
    <row r="262" spans="1:16" x14ac:dyDescent="0.25">
      <c r="A262" t="s">
        <v>548</v>
      </c>
      <c r="B262" t="s">
        <v>185</v>
      </c>
      <c r="D262">
        <v>6.8273878097534197</v>
      </c>
      <c r="E262">
        <v>6.7571539878845197</v>
      </c>
      <c r="F262">
        <v>6.8798723220825204</v>
      </c>
      <c r="G262">
        <v>6.6904592514038104</v>
      </c>
      <c r="H262">
        <v>6.6468472480773899</v>
      </c>
      <c r="I262">
        <v>6.5715737342834499</v>
      </c>
      <c r="K262">
        <f>AVERAGE(D262:F262)</f>
        <v>6.8214713732401533</v>
      </c>
      <c r="L262">
        <f>AVERAGE(G262:I262)</f>
        <v>6.6362934112548837</v>
      </c>
      <c r="M262">
        <f>STDEV(D262:F262)</f>
        <v>6.1572725722065298E-2</v>
      </c>
      <c r="N262">
        <f>STDEV(G262:I262)</f>
        <v>6.0141326465259722E-2</v>
      </c>
      <c r="O262">
        <f>_xlfn.T.TEST(D262:F262,G262:I262,2,1)</f>
        <v>9.6298638043591067E-2</v>
      </c>
      <c r="P262">
        <f t="shared" si="4"/>
        <v>-0.18517796198526959</v>
      </c>
    </row>
    <row r="263" spans="1:16" x14ac:dyDescent="0.25">
      <c r="A263" t="s">
        <v>547</v>
      </c>
      <c r="B263" t="s">
        <v>301</v>
      </c>
      <c r="D263">
        <v>8.0318641662597692</v>
      </c>
      <c r="E263">
        <v>7.8231868743896502</v>
      </c>
      <c r="F263">
        <v>7.8750100135803196</v>
      </c>
      <c r="G263">
        <v>7.8028516769409197</v>
      </c>
      <c r="H263">
        <v>8.0671043395996094</v>
      </c>
      <c r="I263">
        <v>7.6578073501586896</v>
      </c>
      <c r="K263">
        <f>AVERAGE(D263:F263)</f>
        <v>7.910020351409913</v>
      </c>
      <c r="L263">
        <f>AVERAGE(G263:I263)</f>
        <v>7.8425877888997393</v>
      </c>
      <c r="M263">
        <f>STDEV(D263:F263)</f>
        <v>0.10865470929402185</v>
      </c>
      <c r="N263">
        <f>STDEV(G263:I263)</f>
        <v>0.20752162619002626</v>
      </c>
      <c r="O263">
        <f>_xlfn.T.TEST(D263:F263,G263:I263,2,1)</f>
        <v>0.70720162609041348</v>
      </c>
      <c r="P263">
        <f t="shared" si="4"/>
        <v>-6.743256251017371E-2</v>
      </c>
    </row>
    <row r="264" spans="1:16" x14ac:dyDescent="0.25">
      <c r="A264" t="s">
        <v>549</v>
      </c>
      <c r="B264" t="s">
        <v>378</v>
      </c>
      <c r="D264">
        <v>11.533654212951699</v>
      </c>
      <c r="E264">
        <v>11.311369895935099</v>
      </c>
      <c r="F264">
        <v>11.278643608093301</v>
      </c>
      <c r="G264">
        <v>11.212450027465801</v>
      </c>
      <c r="H264">
        <v>11.096005439758301</v>
      </c>
      <c r="I264">
        <v>11.0474910736084</v>
      </c>
      <c r="K264">
        <f>AVERAGE(D264:F264)</f>
        <v>11.374555905660031</v>
      </c>
      <c r="L264">
        <f>AVERAGE(G264:I264)</f>
        <v>11.118648846944167</v>
      </c>
      <c r="M264">
        <f>STDEV(D264:F264)</f>
        <v>0.13875141806944216</v>
      </c>
      <c r="N264">
        <f>STDEV(G264:I264)</f>
        <v>8.4778576487050741E-2</v>
      </c>
      <c r="O264">
        <f>_xlfn.T.TEST(D264:F264,G264:I264,2,1)</f>
        <v>1.6191852872217617E-2</v>
      </c>
      <c r="P264">
        <f t="shared" si="4"/>
        <v>-0.25590705871586472</v>
      </c>
    </row>
    <row r="265" spans="1:16" x14ac:dyDescent="0.25">
      <c r="A265" t="s">
        <v>550</v>
      </c>
      <c r="B265" t="s">
        <v>378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0</v>
      </c>
      <c r="K265">
        <f>AVERAGE(D265:F265)</f>
        <v>0</v>
      </c>
      <c r="L265">
        <f>AVERAGE(G265:I265)</f>
        <v>0</v>
      </c>
      <c r="M265">
        <f>STDEV(D265:F265)</f>
        <v>0</v>
      </c>
      <c r="N265">
        <f>STDEV(G265:I265)</f>
        <v>0</v>
      </c>
      <c r="O265" t="e">
        <f>_xlfn.T.TEST(D265:F265,G265:I265,2,1)</f>
        <v>#DIV/0!</v>
      </c>
      <c r="P265">
        <f t="shared" si="4"/>
        <v>0</v>
      </c>
    </row>
    <row r="266" spans="1:16" x14ac:dyDescent="0.25">
      <c r="A266" t="s">
        <v>551</v>
      </c>
      <c r="B266" t="s">
        <v>382</v>
      </c>
      <c r="D266">
        <v>9.8543891906738299</v>
      </c>
      <c r="E266">
        <v>9.4438037872314506</v>
      </c>
      <c r="F266">
        <v>9.3096265792846697</v>
      </c>
      <c r="G266">
        <v>9.62970066070557</v>
      </c>
      <c r="H266">
        <v>9.2877559661865199</v>
      </c>
      <c r="I266">
        <v>9.4273719787597692</v>
      </c>
      <c r="K266">
        <f>AVERAGE(D266:F266)</f>
        <v>9.5359398523966501</v>
      </c>
      <c r="L266">
        <f>AVERAGE(G266:I266)</f>
        <v>9.448276201883953</v>
      </c>
      <c r="M266">
        <f>STDEV(D266:F266)</f>
        <v>0.28382805810909301</v>
      </c>
      <c r="N266">
        <f>STDEV(G266:I266)</f>
        <v>0.17192813450901764</v>
      </c>
      <c r="O266">
        <f>_xlfn.T.TEST(D266:F266,G266:I266,2,1)</f>
        <v>0.49017777025065334</v>
      </c>
      <c r="P266">
        <f t="shared" si="4"/>
        <v>-8.7663650512697089E-2</v>
      </c>
    </row>
    <row r="267" spans="1:16" x14ac:dyDescent="0.25">
      <c r="A267" t="s">
        <v>616</v>
      </c>
      <c r="B267" t="s">
        <v>264</v>
      </c>
      <c r="D267">
        <v>6.9050745964050302</v>
      </c>
      <c r="E267">
        <v>6.8459634780883798</v>
      </c>
      <c r="F267">
        <v>6.3819103240966797</v>
      </c>
      <c r="G267">
        <v>5.8068685531616202</v>
      </c>
      <c r="H267">
        <v>5.2248206138610804</v>
      </c>
      <c r="I267">
        <v>5.8645367622375497</v>
      </c>
      <c r="K267">
        <f>AVERAGE(D267:F267)</f>
        <v>6.7109827995300293</v>
      </c>
      <c r="L267">
        <f>AVERAGE(G267:I267)</f>
        <v>5.6320753097534171</v>
      </c>
      <c r="M267">
        <f>STDEV(D267:F267)</f>
        <v>0.28651361510936252</v>
      </c>
      <c r="N267">
        <f>STDEV(G267:I267)</f>
        <v>0.35386960321462452</v>
      </c>
      <c r="O267">
        <f>_xlfn.T.TEST(D267:F267,G267:I267,2,1)</f>
        <v>7.731027632796561E-2</v>
      </c>
      <c r="P267">
        <f t="shared" si="4"/>
        <v>-1.0789074897766122</v>
      </c>
    </row>
    <row r="268" spans="1:16" x14ac:dyDescent="0.25">
      <c r="A268" t="s">
        <v>552</v>
      </c>
      <c r="B268" t="s">
        <v>844</v>
      </c>
      <c r="D268">
        <v>4.13161420822144</v>
      </c>
      <c r="E268">
        <v>1.3164736032486</v>
      </c>
      <c r="F268">
        <v>0</v>
      </c>
      <c r="G268">
        <v>0</v>
      </c>
      <c r="H268">
        <v>2.33277559280396</v>
      </c>
      <c r="I268">
        <v>0</v>
      </c>
      <c r="K268">
        <f>AVERAGE(D268:F268)</f>
        <v>1.8160292704900132</v>
      </c>
      <c r="L268">
        <f>AVERAGE(G268:I268)</f>
        <v>0.77759186426798665</v>
      </c>
      <c r="M268">
        <f>STDEV(D268:F268)</f>
        <v>2.1106221570662713</v>
      </c>
      <c r="N268">
        <f>STDEV(G268:I268)</f>
        <v>1.346828616464355</v>
      </c>
      <c r="O268">
        <f>_xlfn.T.TEST(D268:F268,G268:I268,2,1)</f>
        <v>0.5772686977277468</v>
      </c>
      <c r="P268">
        <f t="shared" si="4"/>
        <v>-1.0384374062220265</v>
      </c>
    </row>
    <row r="269" spans="1:16" x14ac:dyDescent="0.25">
      <c r="A269" t="s">
        <v>677</v>
      </c>
      <c r="B269" t="s">
        <v>553</v>
      </c>
      <c r="D269">
        <v>8.3055887222290004</v>
      </c>
      <c r="E269">
        <v>8.1465806961059606</v>
      </c>
      <c r="F269">
        <v>7.8253488540649396</v>
      </c>
      <c r="G269">
        <v>8.3767604827880895</v>
      </c>
      <c r="H269">
        <v>8.0537462234497106</v>
      </c>
      <c r="I269">
        <v>8.0525169372558594</v>
      </c>
      <c r="K269">
        <f>AVERAGE(D269:F269)</f>
        <v>8.0925060907999669</v>
      </c>
      <c r="L269">
        <f>AVERAGE(G269:I269)</f>
        <v>8.1610078811645526</v>
      </c>
      <c r="M269">
        <f>STDEV(D269:F269)</f>
        <v>0.24464388393705627</v>
      </c>
      <c r="N269">
        <f>STDEV(G269:I269)</f>
        <v>0.18684824488506677</v>
      </c>
      <c r="O269">
        <f>_xlfn.T.TEST(D269:F269,G269:I269,2,1)</f>
        <v>0.53565309856156973</v>
      </c>
      <c r="P269">
        <f t="shared" si="4"/>
        <v>6.8501790364585702E-2</v>
      </c>
    </row>
    <row r="270" spans="1:16" x14ac:dyDescent="0.25">
      <c r="A270" t="s">
        <v>572</v>
      </c>
      <c r="B270" t="s">
        <v>355</v>
      </c>
      <c r="D270">
        <v>8.8195161819458008</v>
      </c>
      <c r="E270">
        <v>8.6683502197265607</v>
      </c>
      <c r="F270">
        <v>8.1891717910766602</v>
      </c>
      <c r="G270">
        <v>8.7730455398559606</v>
      </c>
      <c r="H270">
        <v>8.7112607955932599</v>
      </c>
      <c r="I270">
        <v>8.4699869155883807</v>
      </c>
      <c r="K270">
        <f>AVERAGE(D270:F270)</f>
        <v>8.5590127309163417</v>
      </c>
      <c r="L270">
        <f>AVERAGE(G270:I270)</f>
        <v>8.6514310836791992</v>
      </c>
      <c r="M270">
        <f>STDEV(D270:F270)</f>
        <v>0.32908893572944797</v>
      </c>
      <c r="N270">
        <f>STDEV(G270:I270)</f>
        <v>0.16014314926505305</v>
      </c>
      <c r="O270">
        <f>_xlfn.T.TEST(D270:F270,G270:I270,2,1)</f>
        <v>0.44390152963738883</v>
      </c>
      <c r="P270">
        <f t="shared" si="4"/>
        <v>9.2418352762857481E-2</v>
      </c>
    </row>
    <row r="271" spans="1:16" x14ac:dyDescent="0.25">
      <c r="A271" t="s">
        <v>618</v>
      </c>
      <c r="B271" t="s">
        <v>703</v>
      </c>
      <c r="D271">
        <v>7.0384016036987296</v>
      </c>
      <c r="E271">
        <v>7.0620207786560103</v>
      </c>
      <c r="F271">
        <v>6.6473903656005904</v>
      </c>
      <c r="G271">
        <v>6.7455315589904803</v>
      </c>
      <c r="H271">
        <v>6.8218641281127903</v>
      </c>
      <c r="I271">
        <v>5.9655666351318404</v>
      </c>
      <c r="K271">
        <f>AVERAGE(D271:F271)</f>
        <v>6.9159375826517762</v>
      </c>
      <c r="L271">
        <f>AVERAGE(G271:I271)</f>
        <v>6.510987440745037</v>
      </c>
      <c r="M271">
        <f>STDEV(D271:F271)</f>
        <v>0.23286835808213277</v>
      </c>
      <c r="N271">
        <f>STDEV(G271:I271)</f>
        <v>0.47388770470863067</v>
      </c>
      <c r="O271">
        <f>_xlfn.T.TEST(D271:F271,G271:I271,2,1)</f>
        <v>0.10072614692724924</v>
      </c>
      <c r="P271">
        <f t="shared" si="4"/>
        <v>-0.40495014190673917</v>
      </c>
    </row>
    <row r="272" spans="1:16" x14ac:dyDescent="0.25">
      <c r="A272" t="s">
        <v>557</v>
      </c>
      <c r="B272" t="s">
        <v>741</v>
      </c>
      <c r="D272">
        <v>7.8330092430114702</v>
      </c>
      <c r="E272">
        <v>6.1416735649108896</v>
      </c>
      <c r="F272">
        <v>7.6845173835754403</v>
      </c>
      <c r="G272">
        <v>7.6891407966613796</v>
      </c>
      <c r="H272">
        <v>6.7813596725463903</v>
      </c>
      <c r="I272">
        <v>7.3704404830932599</v>
      </c>
      <c r="K272">
        <f>AVERAGE(D272:F272)</f>
        <v>7.2197333971659328</v>
      </c>
      <c r="L272">
        <f>AVERAGE(G272:I272)</f>
        <v>7.2803136507670105</v>
      </c>
      <c r="M272">
        <f>STDEV(D272:F272)</f>
        <v>0.93657472180334911</v>
      </c>
      <c r="N272">
        <f>STDEV(G272:I272)</f>
        <v>0.46055268618665268</v>
      </c>
      <c r="O272">
        <f>_xlfn.T.TEST(D272:F272,G272:I272,2,1)</f>
        <v>0.85567137376028324</v>
      </c>
      <c r="P272">
        <f t="shared" si="4"/>
        <v>6.0580253601077771E-2</v>
      </c>
    </row>
    <row r="273" spans="1:16" x14ac:dyDescent="0.25">
      <c r="A273" t="s">
        <v>619</v>
      </c>
      <c r="B273" t="s">
        <v>704</v>
      </c>
      <c r="D273">
        <v>8.4819135665893608</v>
      </c>
      <c r="E273">
        <v>8.2287282943725604</v>
      </c>
      <c r="F273">
        <v>8.0163879394531303</v>
      </c>
      <c r="G273">
        <v>8.40722751617432</v>
      </c>
      <c r="H273">
        <v>8.4363584518432599</v>
      </c>
      <c r="I273">
        <v>8.2652835845947301</v>
      </c>
      <c r="K273">
        <f>AVERAGE(D273:F273)</f>
        <v>8.2423432668050172</v>
      </c>
      <c r="L273">
        <f>AVERAGE(G273:I273)</f>
        <v>8.3696231842041033</v>
      </c>
      <c r="M273">
        <f>STDEV(D273:F273)</f>
        <v>0.2330612644475645</v>
      </c>
      <c r="N273">
        <f>STDEV(G273:I273)</f>
        <v>9.152713744141798E-2</v>
      </c>
      <c r="O273">
        <f>_xlfn.T.TEST(D273:F273,G273:I273,2,1)</f>
        <v>0.33721958326288348</v>
      </c>
      <c r="P273">
        <f t="shared" si="4"/>
        <v>0.12727991739908617</v>
      </c>
    </row>
    <row r="274" spans="1:16" x14ac:dyDescent="0.25">
      <c r="A274" t="s">
        <v>678</v>
      </c>
      <c r="B274" t="s">
        <v>374</v>
      </c>
      <c r="D274">
        <v>8.6179695129394496</v>
      </c>
      <c r="E274">
        <v>8.3757772445678693</v>
      </c>
      <c r="F274">
        <v>8.3725776672363299</v>
      </c>
      <c r="G274">
        <v>8.3097982406616193</v>
      </c>
      <c r="H274">
        <v>8.4032125473022496</v>
      </c>
      <c r="I274">
        <v>8.0854597091674805</v>
      </c>
      <c r="K274">
        <f>AVERAGE(D274:F274)</f>
        <v>8.455441474914549</v>
      </c>
      <c r="L274">
        <f>AVERAGE(G274:I274)</f>
        <v>8.2661568323771153</v>
      </c>
      <c r="M274">
        <f>STDEV(D274:F274)</f>
        <v>0.14076250097928292</v>
      </c>
      <c r="N274">
        <f>STDEV(G274:I274)</f>
        <v>0.16330996884289156</v>
      </c>
      <c r="O274">
        <f>_xlfn.T.TEST(D274:F274,G274:I274,2,1)</f>
        <v>0.22326623694716441</v>
      </c>
      <c r="P274">
        <f t="shared" si="4"/>
        <v>-0.18928464253743371</v>
      </c>
    </row>
    <row r="275" spans="1:16" x14ac:dyDescent="0.25">
      <c r="A275" t="s">
        <v>558</v>
      </c>
      <c r="B275" t="s">
        <v>402</v>
      </c>
      <c r="D275">
        <v>7.4310050010681197</v>
      </c>
      <c r="E275">
        <v>7.1314201354980504</v>
      </c>
      <c r="F275">
        <v>7.2768268585205096</v>
      </c>
      <c r="G275">
        <v>7.4827508926391602</v>
      </c>
      <c r="H275">
        <v>7.3503971099853498</v>
      </c>
      <c r="I275">
        <v>7.2916703224182102</v>
      </c>
      <c r="K275">
        <f>AVERAGE(D275:F275)</f>
        <v>7.2797506650288923</v>
      </c>
      <c r="L275">
        <f>AVERAGE(G275:I275)</f>
        <v>7.3749394416809073</v>
      </c>
      <c r="M275">
        <f>STDEV(D275:F275)</f>
        <v>0.14981383248229438</v>
      </c>
      <c r="N275">
        <f>STDEV(G275:I275)</f>
        <v>9.7875893930946548E-2</v>
      </c>
      <c r="O275">
        <f>_xlfn.T.TEST(D275:F275,G275:I275,2,1)</f>
        <v>0.26885136693219869</v>
      </c>
      <c r="P275">
        <f t="shared" si="4"/>
        <v>9.5188776652014973E-2</v>
      </c>
    </row>
    <row r="276" spans="1:16" x14ac:dyDescent="0.25">
      <c r="A276" t="s">
        <v>559</v>
      </c>
      <c r="B276" t="s">
        <v>402</v>
      </c>
      <c r="D276">
        <v>6.5285830497741699</v>
      </c>
      <c r="E276">
        <v>6.4572644233703604</v>
      </c>
      <c r="F276">
        <v>6.2193512916564897</v>
      </c>
      <c r="G276">
        <v>6.3691239356994602</v>
      </c>
      <c r="H276">
        <v>5.9136795997619602</v>
      </c>
      <c r="I276">
        <v>6.1006126403808603</v>
      </c>
      <c r="K276">
        <f>AVERAGE(D276:F276)</f>
        <v>6.4017329216003409</v>
      </c>
      <c r="L276">
        <f>AVERAGE(G276:I276)</f>
        <v>6.1278053919474269</v>
      </c>
      <c r="M276">
        <f>STDEV(D276:F276)</f>
        <v>0.16192245311803799</v>
      </c>
      <c r="N276">
        <f>STDEV(G276:I276)</f>
        <v>0.22893660713767108</v>
      </c>
      <c r="O276">
        <f>_xlfn.T.TEST(D276:F276,G276:I276,2,1)</f>
        <v>0.18027708662038888</v>
      </c>
      <c r="P276">
        <f t="shared" si="4"/>
        <v>-0.273927529652914</v>
      </c>
    </row>
    <row r="277" spans="1:16" x14ac:dyDescent="0.25">
      <c r="A277" t="s">
        <v>560</v>
      </c>
      <c r="B277" t="s">
        <v>402</v>
      </c>
      <c r="D277">
        <v>5.75286960601807</v>
      </c>
      <c r="E277">
        <v>6.0464549064636204</v>
      </c>
      <c r="F277">
        <v>4.66654253005981</v>
      </c>
      <c r="G277">
        <v>5.31988525390625</v>
      </c>
      <c r="H277">
        <v>5.2457771301269496</v>
      </c>
      <c r="I277">
        <v>4.6676139831543004</v>
      </c>
      <c r="K277">
        <f>AVERAGE(D277:F277)</f>
        <v>5.4886223475138332</v>
      </c>
      <c r="L277">
        <f>AVERAGE(G277:I277)</f>
        <v>5.0777587890625</v>
      </c>
      <c r="M277">
        <f>STDEV(D277:F277)</f>
        <v>0.72691780956195351</v>
      </c>
      <c r="N277">
        <f>STDEV(G277:I277)</f>
        <v>0.35712333284543035</v>
      </c>
      <c r="O277">
        <f>_xlfn.T.TEST(D277:F277,G277:I277,2,1)</f>
        <v>0.21819962181748909</v>
      </c>
      <c r="P277">
        <f t="shared" si="4"/>
        <v>-0.41086355845133316</v>
      </c>
    </row>
    <row r="278" spans="1:16" x14ac:dyDescent="0.25">
      <c r="A278" t="s">
        <v>573</v>
      </c>
      <c r="B278" t="s">
        <v>402</v>
      </c>
      <c r="D278">
        <v>3.3137388229370099</v>
      </c>
      <c r="E278">
        <v>3.6074697971343999</v>
      </c>
      <c r="F278">
        <v>3.4470052719116202</v>
      </c>
      <c r="G278">
        <v>0</v>
      </c>
      <c r="H278">
        <v>3.6750915050506601</v>
      </c>
      <c r="I278">
        <v>0</v>
      </c>
      <c r="K278">
        <f>AVERAGE(D278:F278)</f>
        <v>3.4560712973276764</v>
      </c>
      <c r="L278">
        <f>AVERAGE(G278:I278)</f>
        <v>1.2250305016835534</v>
      </c>
      <c r="M278">
        <f>STDEV(D278:F278)</f>
        <v>0.1470752049577711</v>
      </c>
      <c r="N278">
        <f>STDEV(G278:I278)</f>
        <v>2.1218150697375053</v>
      </c>
      <c r="O278">
        <f>_xlfn.T.TEST(D278:F278,G278:I278,2,1)</f>
        <v>0.19190791040169186</v>
      </c>
      <c r="P278">
        <f t="shared" si="4"/>
        <v>-2.2310407956441232</v>
      </c>
    </row>
    <row r="279" spans="1:16" x14ac:dyDescent="0.25">
      <c r="A279" t="s">
        <v>620</v>
      </c>
      <c r="B279" t="s">
        <v>402</v>
      </c>
      <c r="D279">
        <v>0</v>
      </c>
      <c r="E279">
        <v>4.27066993713379</v>
      </c>
      <c r="F279">
        <v>0</v>
      </c>
      <c r="G279">
        <v>0</v>
      </c>
      <c r="H279">
        <v>0</v>
      </c>
      <c r="I279">
        <v>0</v>
      </c>
      <c r="K279">
        <f>AVERAGE(D279:F279)</f>
        <v>1.4235566457112634</v>
      </c>
      <c r="L279">
        <f>AVERAGE(G279:I279)</f>
        <v>0</v>
      </c>
      <c r="M279">
        <f>STDEV(D279:F279)</f>
        <v>2.4656724378242356</v>
      </c>
      <c r="N279">
        <f>STDEV(G279:I279)</f>
        <v>0</v>
      </c>
      <c r="O279">
        <f>_xlfn.T.TEST(D279:F279,G279:I279,2,1)</f>
        <v>0.42264973081037416</v>
      </c>
      <c r="P279">
        <f t="shared" si="4"/>
        <v>-1.4235566457112634</v>
      </c>
    </row>
    <row r="280" spans="1:16" x14ac:dyDescent="0.25">
      <c r="A280" t="s">
        <v>561</v>
      </c>
      <c r="B280" t="s">
        <v>415</v>
      </c>
      <c r="D280">
        <v>7.9899702072143599</v>
      </c>
      <c r="E280">
        <v>7.9100627899169904</v>
      </c>
      <c r="F280">
        <v>7.1965208053588903</v>
      </c>
      <c r="G280">
        <v>8.0591659545898402</v>
      </c>
      <c r="H280">
        <v>7.8961896896362296</v>
      </c>
      <c r="I280">
        <v>7.5877952575683603</v>
      </c>
      <c r="K280">
        <f>AVERAGE(D280:F280)</f>
        <v>7.6988512674967469</v>
      </c>
      <c r="L280">
        <f>AVERAGE(G280:I280)</f>
        <v>7.8477169672648097</v>
      </c>
      <c r="M280">
        <f>STDEV(D280:F280)</f>
        <v>0.43686178446793494</v>
      </c>
      <c r="N280">
        <f>STDEV(G280:I280)</f>
        <v>0.2393946263248227</v>
      </c>
      <c r="O280">
        <f>_xlfn.T.TEST(D280:F280,G280:I280,2,1)</f>
        <v>0.35148203481155516</v>
      </c>
      <c r="P280">
        <f t="shared" si="4"/>
        <v>0.14886569976806285</v>
      </c>
    </row>
    <row r="281" spans="1:16" x14ac:dyDescent="0.25">
      <c r="A281" t="s">
        <v>574</v>
      </c>
      <c r="B281" t="s">
        <v>415</v>
      </c>
      <c r="D281">
        <v>9.7916641235351598</v>
      </c>
      <c r="E281">
        <v>9.7690744400024396</v>
      </c>
      <c r="F281">
        <v>9.2892360687255895</v>
      </c>
      <c r="G281">
        <v>8.7171592712402308</v>
      </c>
      <c r="H281">
        <v>8.7151527404785192</v>
      </c>
      <c r="I281">
        <v>8.50988674163818</v>
      </c>
      <c r="K281">
        <f>AVERAGE(D281:F281)</f>
        <v>9.6166582107543963</v>
      </c>
      <c r="L281">
        <f>AVERAGE(G281:I281)</f>
        <v>8.6473995844523106</v>
      </c>
      <c r="M281">
        <f>STDEV(D281:F281)</f>
        <v>0.28378075651561757</v>
      </c>
      <c r="N281">
        <f>STDEV(G281:I281)</f>
        <v>0.119093841131866</v>
      </c>
      <c r="O281">
        <f>_xlfn.T.TEST(D281:F281,G281:I281,2,1)</f>
        <v>9.4979201386792313E-3</v>
      </c>
      <c r="P281">
        <f t="shared" si="4"/>
        <v>-0.9692586263020857</v>
      </c>
    </row>
    <row r="282" spans="1:16" x14ac:dyDescent="0.25">
      <c r="A282" t="s">
        <v>562</v>
      </c>
      <c r="B282" t="s">
        <v>415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  <c r="K282">
        <f>AVERAGE(D282:F282)</f>
        <v>0</v>
      </c>
      <c r="L282">
        <f>AVERAGE(G282:I282)</f>
        <v>0</v>
      </c>
      <c r="M282">
        <f>STDEV(D282:F282)</f>
        <v>0</v>
      </c>
      <c r="N282">
        <f>STDEV(G282:I282)</f>
        <v>0</v>
      </c>
      <c r="O282" t="e">
        <f>_xlfn.T.TEST(D282:F282,G282:I282,2,1)</f>
        <v>#DIV/0!</v>
      </c>
      <c r="P282">
        <f t="shared" si="4"/>
        <v>0</v>
      </c>
    </row>
    <row r="283" spans="1:16" x14ac:dyDescent="0.25">
      <c r="A283" t="s">
        <v>564</v>
      </c>
      <c r="B283" t="s">
        <v>415</v>
      </c>
      <c r="D283">
        <v>10.438551902771</v>
      </c>
      <c r="E283">
        <v>10.088992118835399</v>
      </c>
      <c r="F283">
        <v>9.8381128311157209</v>
      </c>
      <c r="G283">
        <v>10.351194381713899</v>
      </c>
      <c r="H283">
        <v>10.126406669616699</v>
      </c>
      <c r="I283">
        <v>10.2071084976196</v>
      </c>
      <c r="K283">
        <f>AVERAGE(D283:F283)</f>
        <v>10.121885617574039</v>
      </c>
      <c r="L283">
        <f>AVERAGE(G283:I283)</f>
        <v>10.228236516316732</v>
      </c>
      <c r="M283">
        <f>STDEV(D283:F283)</f>
        <v>0.30156799629107689</v>
      </c>
      <c r="N283">
        <f>STDEV(G283:I283)</f>
        <v>0.11387349892763987</v>
      </c>
      <c r="O283">
        <f>_xlfn.T.TEST(D283:F283,G283:I283,2,1)</f>
        <v>0.51656849009846051</v>
      </c>
      <c r="P283">
        <f t="shared" si="4"/>
        <v>0.10635089874269354</v>
      </c>
    </row>
    <row r="284" spans="1:16" x14ac:dyDescent="0.25">
      <c r="A284" t="s">
        <v>679</v>
      </c>
      <c r="B284" t="s">
        <v>418</v>
      </c>
      <c r="D284">
        <v>7.6461677551269496</v>
      </c>
      <c r="E284">
        <v>7.3523974418640101</v>
      </c>
      <c r="F284">
        <v>7.28383111953735</v>
      </c>
      <c r="G284">
        <v>7.6600966453552202</v>
      </c>
      <c r="H284">
        <v>7.2009682655334499</v>
      </c>
      <c r="I284">
        <v>7.5338807106018102</v>
      </c>
      <c r="K284">
        <f>AVERAGE(D284:F284)</f>
        <v>7.4274654388427699</v>
      </c>
      <c r="L284">
        <f>AVERAGE(G284:I284)</f>
        <v>7.4649818738301592</v>
      </c>
      <c r="M284">
        <f>STDEV(D284:F284)</f>
        <v>0.19247951189775989</v>
      </c>
      <c r="N284">
        <f>STDEV(G284:I284)</f>
        <v>0.23719191506205645</v>
      </c>
      <c r="O284">
        <f>_xlfn.T.TEST(D284:F284,G284:I284,2,1)</f>
        <v>0.77796599040380965</v>
      </c>
      <c r="P284">
        <f t="shared" si="4"/>
        <v>3.7516434987389324E-2</v>
      </c>
    </row>
    <row r="285" spans="1:16" x14ac:dyDescent="0.25">
      <c r="A285" t="s">
        <v>565</v>
      </c>
      <c r="B285" t="s">
        <v>705</v>
      </c>
      <c r="D285">
        <v>6.1269478797912598</v>
      </c>
      <c r="E285">
        <v>6.53710842132568</v>
      </c>
      <c r="F285">
        <v>5.9888992309570304</v>
      </c>
      <c r="G285">
        <v>6.0830526351928702</v>
      </c>
      <c r="H285">
        <v>6.6135983467102104</v>
      </c>
      <c r="I285">
        <v>5.1706809997558603</v>
      </c>
      <c r="K285">
        <f>AVERAGE(D285:F285)</f>
        <v>6.2176518440246573</v>
      </c>
      <c r="L285">
        <f>AVERAGE(G285:I285)</f>
        <v>5.9557773272196464</v>
      </c>
      <c r="M285">
        <f>STDEV(D285:F285)</f>
        <v>0.28513809978132104</v>
      </c>
      <c r="N285">
        <f>STDEV(G285:I285)</f>
        <v>0.72983002853418155</v>
      </c>
      <c r="O285">
        <f>_xlfn.T.TEST(D285:F285,G285:I285,2,1)</f>
        <v>0.44884137238303545</v>
      </c>
      <c r="P285">
        <f t="shared" si="4"/>
        <v>-0.26187451680501095</v>
      </c>
    </row>
    <row r="286" spans="1:16" x14ac:dyDescent="0.25">
      <c r="A286" t="s">
        <v>680</v>
      </c>
      <c r="B286" t="s">
        <v>262</v>
      </c>
      <c r="D286">
        <v>10.110633850097701</v>
      </c>
      <c r="E286">
        <v>9.8448867797851598</v>
      </c>
      <c r="F286">
        <v>9.6601333618164098</v>
      </c>
      <c r="G286">
        <v>10.0497436523438</v>
      </c>
      <c r="H286">
        <v>10.1797180175781</v>
      </c>
      <c r="I286">
        <v>10.0659856796265</v>
      </c>
      <c r="K286">
        <f>AVERAGE(D286:F286)</f>
        <v>9.8718846638997579</v>
      </c>
      <c r="L286">
        <f>AVERAGE(G286:I286)</f>
        <v>10.098482449849467</v>
      </c>
      <c r="M286">
        <f>STDEV(D286:F286)</f>
        <v>0.22646045304957613</v>
      </c>
      <c r="N286">
        <f>STDEV(G286:I286)</f>
        <v>7.0819234397923522E-2</v>
      </c>
      <c r="O286">
        <f>_xlfn.T.TEST(D286:F286,G286:I286,2,1)</f>
        <v>0.25899312274441466</v>
      </c>
      <c r="P286">
        <f t="shared" si="4"/>
        <v>0.22659778594970881</v>
      </c>
    </row>
    <row r="287" spans="1:16" x14ac:dyDescent="0.25">
      <c r="A287" t="s">
        <v>633</v>
      </c>
      <c r="B287" t="s">
        <v>340</v>
      </c>
      <c r="D287">
        <v>12.4687089920044</v>
      </c>
      <c r="E287">
        <v>12.537218093872101</v>
      </c>
      <c r="F287">
        <v>11.9800205230713</v>
      </c>
      <c r="G287">
        <v>12.666223526001</v>
      </c>
      <c r="H287">
        <v>12.781769752502401</v>
      </c>
      <c r="I287">
        <v>12.5132341384888</v>
      </c>
      <c r="K287">
        <f>AVERAGE(D287:F287)</f>
        <v>12.328649202982598</v>
      </c>
      <c r="L287">
        <f>AVERAGE(G287:I287)</f>
        <v>12.653742472330734</v>
      </c>
      <c r="M287">
        <f>STDEV(D287:F287)</f>
        <v>0.303858259065311</v>
      </c>
      <c r="N287">
        <f>STDEV(G287:I287)</f>
        <v>0.13470217713146085</v>
      </c>
      <c r="O287">
        <f>_xlfn.T.TEST(D287:F287,G287:I287,2,1)</f>
        <v>9.0310653611545222E-2</v>
      </c>
      <c r="P287">
        <f t="shared" si="4"/>
        <v>0.32509326934813565</v>
      </c>
    </row>
    <row r="288" spans="1:16" x14ac:dyDescent="0.25">
      <c r="A288" t="s">
        <v>566</v>
      </c>
      <c r="B288" t="s">
        <v>340</v>
      </c>
      <c r="D288">
        <v>10.1906795501709</v>
      </c>
      <c r="E288">
        <v>9.8492250442504901</v>
      </c>
      <c r="F288">
        <v>9.9188632965087908</v>
      </c>
      <c r="G288">
        <v>9.9301691055297905</v>
      </c>
      <c r="H288">
        <v>10.153454780578601</v>
      </c>
      <c r="I288">
        <v>9.8430757522583008</v>
      </c>
      <c r="K288">
        <f>AVERAGE(D288:F288)</f>
        <v>9.9862559636433943</v>
      </c>
      <c r="L288">
        <f>AVERAGE(G288:I288)</f>
        <v>9.9755665461222307</v>
      </c>
      <c r="M288">
        <f>STDEV(D288:F288)</f>
        <v>0.18042761316099701</v>
      </c>
      <c r="N288">
        <f>STDEV(G288:I288)</f>
        <v>0.16009210166189183</v>
      </c>
      <c r="O288">
        <f>_xlfn.T.TEST(D288:F288,G288:I288,2,1)</f>
        <v>0.95458025810658387</v>
      </c>
      <c r="P288">
        <f t="shared" si="4"/>
        <v>-1.0689417521163591E-2</v>
      </c>
    </row>
    <row r="289" spans="1:16" x14ac:dyDescent="0.25">
      <c r="A289" t="s">
        <v>567</v>
      </c>
      <c r="B289" t="s">
        <v>681</v>
      </c>
      <c r="D289">
        <v>6.7716760635376003</v>
      </c>
      <c r="E289">
        <v>6.4278464317321804</v>
      </c>
      <c r="F289">
        <v>6.0774202346801802</v>
      </c>
      <c r="G289">
        <v>6.65281105041504</v>
      </c>
      <c r="H289">
        <v>6.67801856994629</v>
      </c>
      <c r="I289">
        <v>6.1939206123352104</v>
      </c>
      <c r="K289">
        <f>AVERAGE(D289:F289)</f>
        <v>6.425647576649987</v>
      </c>
      <c r="L289">
        <f>AVERAGE(G289:I289)</f>
        <v>6.5082500775655134</v>
      </c>
      <c r="M289">
        <f>STDEV(D289:F289)</f>
        <v>0.34713313756882996</v>
      </c>
      <c r="N289">
        <f>STDEV(G289:I289)</f>
        <v>0.27250892516430686</v>
      </c>
      <c r="O289">
        <f>_xlfn.T.TEST(D289:F289,G289:I289,2,1)</f>
        <v>0.52385368963392209</v>
      </c>
      <c r="P289">
        <f t="shared" si="4"/>
        <v>8.2602500915526456E-2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95AE52-7F4D-43AF-9CEA-EB34ED22721A}">
  <dimension ref="A1:AB249"/>
  <sheetViews>
    <sheetView zoomScale="70" zoomScaleNormal="70" workbookViewId="0">
      <selection activeCell="AA5" sqref="AA5"/>
    </sheetView>
  </sheetViews>
  <sheetFormatPr baseColWidth="10" defaultRowHeight="15" x14ac:dyDescent="0.25"/>
  <cols>
    <col min="1" max="1" width="28.7109375" bestFit="1" customWidth="1"/>
    <col min="3" max="3" width="11.7109375" customWidth="1"/>
    <col min="17" max="17" width="14.140625" bestFit="1" customWidth="1"/>
    <col min="18" max="18" width="14.7109375" bestFit="1" customWidth="1"/>
    <col min="19" max="19" width="15.140625" bestFit="1" customWidth="1"/>
    <col min="20" max="20" width="12.85546875" bestFit="1" customWidth="1"/>
    <col min="21" max="21" width="12" bestFit="1" customWidth="1"/>
    <col min="25" max="26" width="26.28515625" bestFit="1" customWidth="1"/>
  </cols>
  <sheetData>
    <row r="1" spans="1:28" x14ac:dyDescent="0.25">
      <c r="A1" t="s">
        <v>642</v>
      </c>
      <c r="B1" t="s">
        <v>644</v>
      </c>
      <c r="C1" t="s">
        <v>821</v>
      </c>
      <c r="D1" t="s">
        <v>822</v>
      </c>
      <c r="Q1">
        <v>20</v>
      </c>
    </row>
    <row r="2" spans="1:28" x14ac:dyDescent="0.25">
      <c r="C2" t="s">
        <v>646</v>
      </c>
      <c r="D2">
        <v>640011001</v>
      </c>
      <c r="E2">
        <v>640011002</v>
      </c>
      <c r="F2">
        <v>640011003</v>
      </c>
      <c r="G2">
        <v>640011001</v>
      </c>
      <c r="H2">
        <v>640011002</v>
      </c>
      <c r="I2">
        <v>640011003</v>
      </c>
      <c r="J2">
        <v>640011001</v>
      </c>
      <c r="K2">
        <v>640011002</v>
      </c>
      <c r="L2">
        <v>640011003</v>
      </c>
      <c r="M2">
        <v>640011001</v>
      </c>
      <c r="N2">
        <v>640011002</v>
      </c>
      <c r="O2">
        <v>640011003</v>
      </c>
    </row>
    <row r="3" spans="1:28" x14ac:dyDescent="0.25">
      <c r="A3" s="9" t="s">
        <v>640</v>
      </c>
      <c r="C3" t="s">
        <v>687</v>
      </c>
      <c r="D3" t="s">
        <v>827</v>
      </c>
      <c r="E3" t="s">
        <v>827</v>
      </c>
      <c r="F3" t="s">
        <v>827</v>
      </c>
      <c r="G3" t="s">
        <v>827</v>
      </c>
      <c r="H3" t="s">
        <v>827</v>
      </c>
      <c r="I3" t="s">
        <v>827</v>
      </c>
      <c r="J3" t="s">
        <v>828</v>
      </c>
      <c r="K3" t="s">
        <v>828</v>
      </c>
      <c r="L3" t="s">
        <v>828</v>
      </c>
      <c r="M3" t="s">
        <v>828</v>
      </c>
      <c r="N3" t="s">
        <v>828</v>
      </c>
      <c r="O3" t="s">
        <v>828</v>
      </c>
    </row>
    <row r="4" spans="1:28" x14ac:dyDescent="0.25">
      <c r="C4" t="s">
        <v>652</v>
      </c>
      <c r="D4" t="s">
        <v>730</v>
      </c>
      <c r="E4" t="s">
        <v>730</v>
      </c>
      <c r="F4" t="s">
        <v>730</v>
      </c>
      <c r="G4" t="s">
        <v>731</v>
      </c>
      <c r="H4" t="s">
        <v>731</v>
      </c>
      <c r="I4" t="s">
        <v>731</v>
      </c>
      <c r="J4" t="s">
        <v>731</v>
      </c>
      <c r="K4" t="s">
        <v>731</v>
      </c>
      <c r="L4" t="s">
        <v>731</v>
      </c>
      <c r="M4" t="s">
        <v>730</v>
      </c>
      <c r="N4" t="s">
        <v>730</v>
      </c>
      <c r="O4" t="s">
        <v>730</v>
      </c>
      <c r="Q4" s="8" t="s">
        <v>827</v>
      </c>
      <c r="R4" s="8"/>
      <c r="S4" s="8" t="s">
        <v>828</v>
      </c>
      <c r="T4" s="8"/>
      <c r="U4" s="8" t="s">
        <v>827</v>
      </c>
      <c r="V4" s="8"/>
      <c r="W4" s="8" t="s">
        <v>828</v>
      </c>
      <c r="X4" s="8"/>
      <c r="Y4" t="s">
        <v>827</v>
      </c>
      <c r="Z4" t="s">
        <v>828</v>
      </c>
      <c r="AA4" t="s">
        <v>827</v>
      </c>
      <c r="AB4" t="s">
        <v>828</v>
      </c>
    </row>
    <row r="5" spans="1:28" x14ac:dyDescent="0.25">
      <c r="C5" t="s">
        <v>647</v>
      </c>
      <c r="D5" t="s">
        <v>649</v>
      </c>
      <c r="E5" t="s">
        <v>649</v>
      </c>
      <c r="F5" t="s">
        <v>649</v>
      </c>
      <c r="G5" t="s">
        <v>651</v>
      </c>
      <c r="H5" t="s">
        <v>651</v>
      </c>
      <c r="I5" t="s">
        <v>651</v>
      </c>
      <c r="J5" t="s">
        <v>648</v>
      </c>
      <c r="K5" t="s">
        <v>648</v>
      </c>
      <c r="L5" t="s">
        <v>648</v>
      </c>
      <c r="M5" t="s">
        <v>650</v>
      </c>
      <c r="N5" t="s">
        <v>650</v>
      </c>
      <c r="O5" t="s">
        <v>650</v>
      </c>
      <c r="Q5" s="1" t="s">
        <v>653</v>
      </c>
      <c r="R5" s="1" t="s">
        <v>654</v>
      </c>
      <c r="S5" s="1" t="s">
        <v>654</v>
      </c>
      <c r="T5" s="1" t="s">
        <v>653</v>
      </c>
      <c r="U5" s="2" t="s">
        <v>655</v>
      </c>
      <c r="V5" s="2" t="s">
        <v>656</v>
      </c>
      <c r="W5" s="2" t="s">
        <v>656</v>
      </c>
      <c r="X5" s="2" t="s">
        <v>655</v>
      </c>
      <c r="Y5" s="3" t="s">
        <v>657</v>
      </c>
      <c r="Z5" s="3" t="s">
        <v>657</v>
      </c>
      <c r="AA5" t="s">
        <v>682</v>
      </c>
      <c r="AB5" t="s">
        <v>682</v>
      </c>
    </row>
    <row r="6" spans="1:28" x14ac:dyDescent="0.25">
      <c r="A6" t="s">
        <v>0</v>
      </c>
      <c r="B6" t="s">
        <v>658</v>
      </c>
    </row>
    <row r="7" spans="1:28" x14ac:dyDescent="0.25">
      <c r="A7" t="s">
        <v>406</v>
      </c>
      <c r="B7" t="s">
        <v>407</v>
      </c>
      <c r="D7">
        <v>8.8305006027221697</v>
      </c>
      <c r="E7">
        <v>8.5492944717407209</v>
      </c>
      <c r="F7">
        <v>8.4872331619262695</v>
      </c>
      <c r="G7">
        <v>9.0489234924316406</v>
      </c>
      <c r="H7">
        <v>8.6868305206298793</v>
      </c>
      <c r="I7">
        <v>8.5450010299682599</v>
      </c>
      <c r="J7">
        <v>8.5522699356079102</v>
      </c>
      <c r="K7">
        <v>8.3047275543212908</v>
      </c>
      <c r="L7">
        <v>8.2779674530029297</v>
      </c>
      <c r="M7">
        <v>8.9259881973266602</v>
      </c>
      <c r="N7">
        <v>8.7083358764648402</v>
      </c>
      <c r="O7">
        <v>8.14715671539307</v>
      </c>
      <c r="Q7">
        <f>AVERAGE(D7:F7)</f>
        <v>8.6223427454630528</v>
      </c>
      <c r="R7">
        <f>AVERAGE(G7:I7)</f>
        <v>8.760251681009926</v>
      </c>
      <c r="S7">
        <f>AVERAGE(J7:L7)</f>
        <v>8.378321647644043</v>
      </c>
      <c r="T7">
        <f>AVERAGE(M7:O7)</f>
        <v>8.5938269297281895</v>
      </c>
      <c r="U7">
        <f>STDEV(D7:F7)</f>
        <v>0.18292121718926244</v>
      </c>
      <c r="V7">
        <f>STDEV(G7:I7)</f>
        <v>0.25986046666904494</v>
      </c>
      <c r="W7">
        <f>STDEV(J7:L7)</f>
        <v>0.15123667187495377</v>
      </c>
      <c r="X7">
        <f>STDEV(M7:O7)</f>
        <v>0.4018443025286918</v>
      </c>
      <c r="Y7">
        <f>_xlfn.T.TEST(D7:F7,G7:I7,2,2)</f>
        <v>0.49406637241912715</v>
      </c>
      <c r="Z7">
        <f>_xlfn.T.TEST(M7:O7,J7:L7,2,2)</f>
        <v>0.43371010347394101</v>
      </c>
      <c r="AA7">
        <f>R7-Q7</f>
        <v>0.13790893554687322</v>
      </c>
      <c r="AB7">
        <f>T7-S7</f>
        <v>0.21550528208414654</v>
      </c>
    </row>
    <row r="8" spans="1:28" x14ac:dyDescent="0.25">
      <c r="A8" t="s">
        <v>583</v>
      </c>
      <c r="B8" t="s">
        <v>82</v>
      </c>
      <c r="D8">
        <v>6.83956050872803</v>
      </c>
      <c r="E8">
        <v>6.1972632408142099</v>
      </c>
      <c r="F8">
        <v>6.2518620491027797</v>
      </c>
      <c r="G8">
        <v>6.2794570922851598</v>
      </c>
      <c r="H8">
        <v>5.8807964324951199</v>
      </c>
      <c r="I8">
        <v>5.4692959785461399</v>
      </c>
      <c r="J8">
        <v>5.5110812187194798</v>
      </c>
      <c r="K8">
        <v>5.3192033767700204</v>
      </c>
      <c r="L8">
        <v>4.7995567321777299</v>
      </c>
      <c r="M8">
        <v>6.3598737716674796</v>
      </c>
      <c r="N8">
        <v>6.2349753379821804</v>
      </c>
      <c r="O8">
        <v>5.6617107391357404</v>
      </c>
      <c r="Q8">
        <f t="shared" ref="Q8:Q71" si="0">AVERAGE(D8:F8)</f>
        <v>6.4295619328816729</v>
      </c>
      <c r="R8">
        <f t="shared" ref="R8:R71" si="1">AVERAGE(G8:I8)</f>
        <v>5.8765165011088065</v>
      </c>
      <c r="S8">
        <f t="shared" ref="S8:S71" si="2">AVERAGE(J8:L8)</f>
        <v>5.2099471092224094</v>
      </c>
      <c r="T8">
        <f t="shared" ref="T8:T71" si="3">AVERAGE(M8:O8)</f>
        <v>6.0855199495951338</v>
      </c>
      <c r="U8">
        <f t="shared" ref="U8:U71" si="4">STDEV(D8:F8)</f>
        <v>0.35611708975232231</v>
      </c>
      <c r="V8">
        <f t="shared" ref="V8:V71" si="5">STDEV(G8:I8)</f>
        <v>0.40509751407928429</v>
      </c>
      <c r="W8">
        <f t="shared" ref="W8:W71" si="6">STDEV(J8:L8)</f>
        <v>0.36812969553671088</v>
      </c>
      <c r="X8">
        <f t="shared" ref="X8:X71" si="7">STDEV(M8:O8)</f>
        <v>0.37230443166435834</v>
      </c>
      <c r="Y8">
        <f t="shared" ref="Y8:Y71" si="8">_xlfn.T.TEST(D8:F8,G8:I8,2,2)</f>
        <v>0.15039155889570544</v>
      </c>
      <c r="Z8">
        <f t="shared" ref="Z8:Z71" si="9">_xlfn.T.TEST(J8:L8,M8:O8,2,2)</f>
        <v>4.4272785673049229E-2</v>
      </c>
      <c r="AA8">
        <f t="shared" ref="AA8:AA71" si="10">R8-Q8</f>
        <v>-0.55304543177286636</v>
      </c>
      <c r="AB8">
        <f t="shared" ref="AB8:AB71" si="11">T8-S8</f>
        <v>0.87557284037272431</v>
      </c>
    </row>
    <row r="9" spans="1:28" x14ac:dyDescent="0.25">
      <c r="A9" t="s">
        <v>584</v>
      </c>
      <c r="B9" t="s">
        <v>82</v>
      </c>
      <c r="D9">
        <v>6.8775591850280797</v>
      </c>
      <c r="E9">
        <v>6.1954069137573198</v>
      </c>
      <c r="F9">
        <v>6.1362657546997097</v>
      </c>
      <c r="G9">
        <v>6.7511019706726101</v>
      </c>
      <c r="H9">
        <v>6.4426307678222701</v>
      </c>
      <c r="I9">
        <v>6.2042942047119096</v>
      </c>
      <c r="J9">
        <v>5.7315111160278303</v>
      </c>
      <c r="K9">
        <v>5.4656047821044904</v>
      </c>
      <c r="L9">
        <v>4.6074700355529803</v>
      </c>
      <c r="M9">
        <v>6.6686844825744602</v>
      </c>
      <c r="N9">
        <v>6.3815836906433097</v>
      </c>
      <c r="O9">
        <v>5.8752422332763699</v>
      </c>
      <c r="Q9">
        <f t="shared" si="0"/>
        <v>6.403077284495037</v>
      </c>
      <c r="R9">
        <f t="shared" si="1"/>
        <v>6.4660089810689305</v>
      </c>
      <c r="S9">
        <f t="shared" si="2"/>
        <v>5.2681953112284337</v>
      </c>
      <c r="T9">
        <f t="shared" si="3"/>
        <v>6.3085034688313799</v>
      </c>
      <c r="U9">
        <f t="shared" si="4"/>
        <v>0.4119760000579597</v>
      </c>
      <c r="V9">
        <f t="shared" si="5"/>
        <v>0.27415249199977693</v>
      </c>
      <c r="W9">
        <f t="shared" si="6"/>
        <v>0.58744783772045706</v>
      </c>
      <c r="X9">
        <f t="shared" si="7"/>
        <v>0.40173771276526166</v>
      </c>
      <c r="Y9">
        <f t="shared" si="8"/>
        <v>0.83644835320518218</v>
      </c>
      <c r="Z9">
        <f t="shared" si="9"/>
        <v>6.4537530053937642E-2</v>
      </c>
      <c r="AA9">
        <f t="shared" si="10"/>
        <v>6.2931696573893525E-2</v>
      </c>
      <c r="AB9">
        <f t="shared" si="11"/>
        <v>1.0403081576029463</v>
      </c>
    </row>
    <row r="10" spans="1:28" x14ac:dyDescent="0.25">
      <c r="A10" t="s">
        <v>575</v>
      </c>
      <c r="B10" t="s">
        <v>315</v>
      </c>
      <c r="D10">
        <v>9.1376676559448207</v>
      </c>
      <c r="E10">
        <v>8.5860252380371094</v>
      </c>
      <c r="F10">
        <v>8.7567768096923793</v>
      </c>
      <c r="G10">
        <v>9.19744873046875</v>
      </c>
      <c r="H10">
        <v>8.8771543502807599</v>
      </c>
      <c r="I10">
        <v>8.7987012863159197</v>
      </c>
      <c r="J10">
        <v>8.5553846359252894</v>
      </c>
      <c r="K10">
        <v>8.5649766921997106</v>
      </c>
      <c r="L10">
        <v>8.3668994903564506</v>
      </c>
      <c r="M10">
        <v>9.0183839797973597</v>
      </c>
      <c r="N10">
        <v>8.8430614471435494</v>
      </c>
      <c r="O10">
        <v>8.6999816894531303</v>
      </c>
      <c r="Q10">
        <f t="shared" si="0"/>
        <v>8.8268232345581037</v>
      </c>
      <c r="R10">
        <f t="shared" si="1"/>
        <v>8.9577681223551426</v>
      </c>
      <c r="S10">
        <f t="shared" si="2"/>
        <v>8.4957536061604841</v>
      </c>
      <c r="T10">
        <f t="shared" si="3"/>
        <v>8.8538090387980137</v>
      </c>
      <c r="U10">
        <f t="shared" si="4"/>
        <v>0.28241320000332598</v>
      </c>
      <c r="V10">
        <f t="shared" si="5"/>
        <v>0.21124349987786389</v>
      </c>
      <c r="W10">
        <f t="shared" si="6"/>
        <v>0.11169395353206125</v>
      </c>
      <c r="X10">
        <f t="shared" si="7"/>
        <v>0.15947299981153884</v>
      </c>
      <c r="Y10">
        <f t="shared" si="8"/>
        <v>0.55517695777633325</v>
      </c>
      <c r="Z10">
        <f t="shared" si="9"/>
        <v>3.3365737015266586E-2</v>
      </c>
      <c r="AA10">
        <f t="shared" si="10"/>
        <v>0.13094488779703894</v>
      </c>
      <c r="AB10">
        <f t="shared" si="11"/>
        <v>0.35805543263752959</v>
      </c>
    </row>
    <row r="11" spans="1:28" x14ac:dyDescent="0.25">
      <c r="A11" t="s">
        <v>437</v>
      </c>
      <c r="B11" t="s">
        <v>453</v>
      </c>
      <c r="D11">
        <v>7.1027927398681596</v>
      </c>
      <c r="E11">
        <v>6.4479408264160201</v>
      </c>
      <c r="F11">
        <v>6.46283006668091</v>
      </c>
      <c r="G11">
        <v>7.1752080917358398</v>
      </c>
      <c r="H11">
        <v>6.6777529716491699</v>
      </c>
      <c r="I11">
        <v>6.8141441345214799</v>
      </c>
      <c r="J11">
        <v>6.2951407432556197</v>
      </c>
      <c r="K11">
        <v>6.1916875839233398</v>
      </c>
      <c r="L11">
        <v>5.5458750724792498</v>
      </c>
      <c r="M11">
        <v>6.9736027717590297</v>
      </c>
      <c r="N11">
        <v>6.7604217529296902</v>
      </c>
      <c r="O11">
        <v>6.32973289489746</v>
      </c>
      <c r="Q11">
        <f t="shared" si="0"/>
        <v>6.6711878776550293</v>
      </c>
      <c r="R11">
        <f t="shared" si="1"/>
        <v>6.8890350659688302</v>
      </c>
      <c r="S11">
        <f t="shared" si="2"/>
        <v>6.0109011332194031</v>
      </c>
      <c r="T11">
        <f t="shared" si="3"/>
        <v>6.6879191398620605</v>
      </c>
      <c r="U11">
        <f t="shared" si="4"/>
        <v>0.37385490525527071</v>
      </c>
      <c r="V11">
        <f t="shared" si="5"/>
        <v>0.25704452500471497</v>
      </c>
      <c r="W11">
        <f t="shared" si="6"/>
        <v>0.40603271656306966</v>
      </c>
      <c r="X11">
        <f t="shared" si="7"/>
        <v>0.32800087844190157</v>
      </c>
      <c r="Y11">
        <f t="shared" si="8"/>
        <v>0.45236405280944825</v>
      </c>
      <c r="Z11">
        <f t="shared" si="9"/>
        <v>8.7978960843640014E-2</v>
      </c>
      <c r="AA11">
        <f t="shared" si="10"/>
        <v>0.2178471883138009</v>
      </c>
      <c r="AB11">
        <f t="shared" si="11"/>
        <v>0.67701800664265743</v>
      </c>
    </row>
    <row r="12" spans="1:28" x14ac:dyDescent="0.25">
      <c r="A12" t="s">
        <v>660</v>
      </c>
      <c r="B12" t="s">
        <v>119</v>
      </c>
      <c r="D12">
        <v>8.2785806655883807</v>
      </c>
      <c r="E12">
        <v>7.8011441230773899</v>
      </c>
      <c r="F12">
        <v>7.7356038093566903</v>
      </c>
      <c r="G12">
        <v>7.34303903579712</v>
      </c>
      <c r="H12">
        <v>7.1524281501770002</v>
      </c>
      <c r="I12">
        <v>6.8431210517883301</v>
      </c>
      <c r="J12">
        <v>7.4547843933105504</v>
      </c>
      <c r="K12">
        <v>7.2255482673645002</v>
      </c>
      <c r="L12">
        <v>7.0513887405395499</v>
      </c>
      <c r="M12">
        <v>7.4347858428955096</v>
      </c>
      <c r="N12">
        <v>7.3263444900512704</v>
      </c>
      <c r="O12">
        <v>7.07318162918091</v>
      </c>
      <c r="Q12">
        <f t="shared" si="0"/>
        <v>7.9384428660074873</v>
      </c>
      <c r="R12">
        <f t="shared" si="1"/>
        <v>7.1128627459208174</v>
      </c>
      <c r="S12">
        <f t="shared" si="2"/>
        <v>7.2439071337382002</v>
      </c>
      <c r="T12">
        <f t="shared" si="3"/>
        <v>7.2781039873758973</v>
      </c>
      <c r="U12">
        <f t="shared" si="4"/>
        <v>0.2963851804804874</v>
      </c>
      <c r="V12">
        <f t="shared" si="5"/>
        <v>0.25229657864172395</v>
      </c>
      <c r="W12">
        <f t="shared" si="6"/>
        <v>0.20232350122892531</v>
      </c>
      <c r="X12">
        <f t="shared" si="7"/>
        <v>0.18556605675019883</v>
      </c>
      <c r="Y12">
        <f t="shared" si="8"/>
        <v>2.1319583623719052E-2</v>
      </c>
      <c r="Z12">
        <f t="shared" si="9"/>
        <v>0.83973847217064312</v>
      </c>
      <c r="AA12">
        <f t="shared" si="10"/>
        <v>-0.82558012008666992</v>
      </c>
      <c r="AB12">
        <f t="shared" si="11"/>
        <v>3.4196853637697089E-2</v>
      </c>
    </row>
    <row r="13" spans="1:28" x14ac:dyDescent="0.25">
      <c r="A13" t="s">
        <v>661</v>
      </c>
      <c r="B13" t="s">
        <v>659</v>
      </c>
      <c r="D13">
        <v>10.686230659484901</v>
      </c>
      <c r="E13">
        <v>10.1154441833496</v>
      </c>
      <c r="F13">
        <v>10.400632858276399</v>
      </c>
      <c r="G13">
        <v>10.746772766113301</v>
      </c>
      <c r="H13">
        <v>10.4425449371338</v>
      </c>
      <c r="I13">
        <v>10.5122842788696</v>
      </c>
      <c r="J13">
        <v>10.293383598327599</v>
      </c>
      <c r="K13">
        <v>10.188874244689901</v>
      </c>
      <c r="L13">
        <v>9.7693386077880895</v>
      </c>
      <c r="M13">
        <v>10.683534622192401</v>
      </c>
      <c r="N13">
        <v>10.474173545837401</v>
      </c>
      <c r="O13">
        <v>10.183540344238301</v>
      </c>
      <c r="Q13">
        <f t="shared" si="0"/>
        <v>10.400769233703633</v>
      </c>
      <c r="R13">
        <f t="shared" si="1"/>
        <v>10.567200660705566</v>
      </c>
      <c r="S13">
        <f t="shared" si="2"/>
        <v>10.083865483601864</v>
      </c>
      <c r="T13">
        <f t="shared" si="3"/>
        <v>10.4470828374227</v>
      </c>
      <c r="U13">
        <f t="shared" si="4"/>
        <v>0.28539326250532132</v>
      </c>
      <c r="V13">
        <f t="shared" si="5"/>
        <v>0.15937534227997877</v>
      </c>
      <c r="W13">
        <f t="shared" si="6"/>
        <v>0.27735521981084499</v>
      </c>
      <c r="X13">
        <f t="shared" si="7"/>
        <v>0.25109559804687559</v>
      </c>
      <c r="Y13">
        <f t="shared" si="8"/>
        <v>0.42764916284094601</v>
      </c>
      <c r="Z13">
        <f t="shared" si="9"/>
        <v>0.16795505062017055</v>
      </c>
      <c r="AA13">
        <f t="shared" si="10"/>
        <v>0.16643142700193359</v>
      </c>
      <c r="AB13">
        <f t="shared" si="11"/>
        <v>0.36321735382083631</v>
      </c>
    </row>
    <row r="14" spans="1:28" x14ac:dyDescent="0.25">
      <c r="A14" t="s">
        <v>585</v>
      </c>
      <c r="B14" t="s">
        <v>586</v>
      </c>
      <c r="D14">
        <v>8.6571331024169904</v>
      </c>
      <c r="E14">
        <v>8.2367811203002894</v>
      </c>
      <c r="F14">
        <v>8.1586332321166992</v>
      </c>
      <c r="G14">
        <v>8.4921550750732404</v>
      </c>
      <c r="H14">
        <v>8.0220537185668892</v>
      </c>
      <c r="I14">
        <v>7.7725481986999503</v>
      </c>
      <c r="J14">
        <v>8.0742931365966797</v>
      </c>
      <c r="K14">
        <v>7.9047341346740696</v>
      </c>
      <c r="L14">
        <v>7.6192855834960902</v>
      </c>
      <c r="M14">
        <v>8.2660789489746094</v>
      </c>
      <c r="N14">
        <v>8.15051364898682</v>
      </c>
      <c r="O14">
        <v>7.9099497795104998</v>
      </c>
      <c r="Q14">
        <f t="shared" si="0"/>
        <v>8.3508491516113263</v>
      </c>
      <c r="R14">
        <f t="shared" si="1"/>
        <v>8.0955856641133597</v>
      </c>
      <c r="S14">
        <f t="shared" si="2"/>
        <v>7.8661042849222795</v>
      </c>
      <c r="T14">
        <f t="shared" si="3"/>
        <v>8.1088474591573103</v>
      </c>
      <c r="U14">
        <f t="shared" si="4"/>
        <v>0.26811222836292559</v>
      </c>
      <c r="V14">
        <f t="shared" si="5"/>
        <v>0.36539529881050437</v>
      </c>
      <c r="W14">
        <f t="shared" si="6"/>
        <v>0.22995035836791128</v>
      </c>
      <c r="X14">
        <f t="shared" si="7"/>
        <v>0.18168392847739917</v>
      </c>
      <c r="Y14">
        <f t="shared" si="8"/>
        <v>0.38452491641506215</v>
      </c>
      <c r="Z14">
        <f t="shared" si="9"/>
        <v>0.22470413783951187</v>
      </c>
      <c r="AA14">
        <f t="shared" si="10"/>
        <v>-0.25526348749796668</v>
      </c>
      <c r="AB14">
        <f t="shared" si="11"/>
        <v>0.24274317423503078</v>
      </c>
    </row>
    <row r="15" spans="1:28" x14ac:dyDescent="0.25">
      <c r="A15" t="s">
        <v>457</v>
      </c>
      <c r="B15" t="s">
        <v>290</v>
      </c>
      <c r="D15">
        <v>4.9159355163574201</v>
      </c>
      <c r="E15">
        <v>4.2421855926513699</v>
      </c>
      <c r="F15">
        <v>3.19392037391663</v>
      </c>
      <c r="G15">
        <v>2.9445049762725799</v>
      </c>
      <c r="H15">
        <v>1.2028168439865099</v>
      </c>
      <c r="I15">
        <v>1.7877793312072801</v>
      </c>
      <c r="J15">
        <v>1.7956415414810201</v>
      </c>
      <c r="K15">
        <v>3.0202724933624299</v>
      </c>
      <c r="L15">
        <v>0</v>
      </c>
      <c r="M15">
        <v>3.8959610462188698</v>
      </c>
      <c r="N15" s="10">
        <v>5.34392185509205E-2</v>
      </c>
      <c r="O15">
        <v>0</v>
      </c>
      <c r="Q15">
        <f t="shared" si="0"/>
        <v>4.1173471609751395</v>
      </c>
      <c r="R15">
        <f t="shared" si="1"/>
        <v>1.9783670504887898</v>
      </c>
      <c r="S15">
        <f t="shared" si="2"/>
        <v>1.60530467828115</v>
      </c>
      <c r="T15">
        <f t="shared" si="3"/>
        <v>1.3164667549232634</v>
      </c>
      <c r="U15">
        <f t="shared" si="4"/>
        <v>0.86776869799295175</v>
      </c>
      <c r="V15">
        <f t="shared" si="5"/>
        <v>0.88634764432034863</v>
      </c>
      <c r="W15">
        <f t="shared" si="6"/>
        <v>1.5191058470890046</v>
      </c>
      <c r="X15">
        <f t="shared" si="7"/>
        <v>2.234067375134376</v>
      </c>
      <c r="Y15">
        <f t="shared" si="8"/>
        <v>4.0467652733791749E-2</v>
      </c>
      <c r="Z15">
        <f t="shared" si="9"/>
        <v>0.86209935028832607</v>
      </c>
      <c r="AA15">
        <f t="shared" si="10"/>
        <v>-2.13898011048635</v>
      </c>
      <c r="AB15">
        <f t="shared" si="11"/>
        <v>-0.28883792335788661</v>
      </c>
    </row>
    <row r="16" spans="1:28" x14ac:dyDescent="0.25">
      <c r="A16" t="s">
        <v>663</v>
      </c>
      <c r="B16" t="s">
        <v>662</v>
      </c>
      <c r="D16">
        <v>6.60103511810303</v>
      </c>
      <c r="E16">
        <v>5.9888992309570304</v>
      </c>
      <c r="F16">
        <v>6.15625</v>
      </c>
      <c r="G16">
        <v>5.8561024665832502</v>
      </c>
      <c r="H16">
        <v>5.6957206726074201</v>
      </c>
      <c r="I16">
        <v>5.5855293273925799</v>
      </c>
      <c r="J16">
        <v>5.9703502655029297</v>
      </c>
      <c r="K16">
        <v>4.9347476959228498</v>
      </c>
      <c r="L16">
        <v>4.9005250930786097</v>
      </c>
      <c r="M16">
        <v>5.6465759277343803</v>
      </c>
      <c r="N16">
        <v>5.6091437339782697</v>
      </c>
      <c r="O16">
        <v>4.7848200798034703</v>
      </c>
      <c r="Q16">
        <f t="shared" si="0"/>
        <v>6.2487281163533526</v>
      </c>
      <c r="R16">
        <f t="shared" si="1"/>
        <v>5.712450822194417</v>
      </c>
      <c r="S16">
        <f t="shared" si="2"/>
        <v>5.26854101816813</v>
      </c>
      <c r="T16">
        <f t="shared" si="3"/>
        <v>5.3468465805053738</v>
      </c>
      <c r="U16">
        <f t="shared" si="4"/>
        <v>0.31637278262550222</v>
      </c>
      <c r="V16">
        <f t="shared" si="5"/>
        <v>0.13606020484247378</v>
      </c>
      <c r="W16">
        <f t="shared" si="6"/>
        <v>0.60802546111971123</v>
      </c>
      <c r="X16">
        <f t="shared" si="7"/>
        <v>0.48708893736233477</v>
      </c>
      <c r="Y16">
        <f t="shared" si="8"/>
        <v>5.42560279060567E-2</v>
      </c>
      <c r="Z16">
        <f t="shared" si="9"/>
        <v>0.87024959115087952</v>
      </c>
      <c r="AA16">
        <f t="shared" si="10"/>
        <v>-0.53627729415893555</v>
      </c>
      <c r="AB16">
        <f t="shared" si="11"/>
        <v>7.8305562337243728E-2</v>
      </c>
    </row>
    <row r="17" spans="1:28" x14ac:dyDescent="0.25">
      <c r="A17" t="s">
        <v>464</v>
      </c>
      <c r="B17" t="s">
        <v>465</v>
      </c>
      <c r="D17">
        <v>8.0550775527954102</v>
      </c>
      <c r="E17">
        <v>7.2037401199340803</v>
      </c>
      <c r="F17">
        <v>7.55198001861572</v>
      </c>
      <c r="G17">
        <v>8.2521295547485405</v>
      </c>
      <c r="H17">
        <v>7.8205404281616202</v>
      </c>
      <c r="I17">
        <v>7.7312550544738796</v>
      </c>
      <c r="J17">
        <v>7.4936666488647496</v>
      </c>
      <c r="K17">
        <v>7.3293943405151403</v>
      </c>
      <c r="L17">
        <v>6.8705973625183097</v>
      </c>
      <c r="M17">
        <v>8.1465806961059606</v>
      </c>
      <c r="N17">
        <v>8.0454244613647496</v>
      </c>
      <c r="O17">
        <v>7.8169231414794904</v>
      </c>
      <c r="Q17">
        <f t="shared" si="0"/>
        <v>7.6035992304484035</v>
      </c>
      <c r="R17">
        <f t="shared" si="1"/>
        <v>7.9346416791280134</v>
      </c>
      <c r="S17">
        <f t="shared" si="2"/>
        <v>7.2312194506327332</v>
      </c>
      <c r="T17">
        <f t="shared" si="3"/>
        <v>8.0029760996500681</v>
      </c>
      <c r="U17">
        <f t="shared" si="4"/>
        <v>0.42800965341964009</v>
      </c>
      <c r="V17">
        <f t="shared" si="5"/>
        <v>0.27855319575112814</v>
      </c>
      <c r="W17">
        <f t="shared" si="6"/>
        <v>0.32292811220089301</v>
      </c>
      <c r="X17">
        <f t="shared" si="7"/>
        <v>0.16887842784018167</v>
      </c>
      <c r="Y17">
        <f t="shared" si="8"/>
        <v>0.32435633337880282</v>
      </c>
      <c r="Z17">
        <f t="shared" si="9"/>
        <v>2.1427454432305874E-2</v>
      </c>
      <c r="AA17">
        <f t="shared" si="10"/>
        <v>0.33104244867960997</v>
      </c>
      <c r="AB17">
        <f t="shared" si="11"/>
        <v>0.77175664901733487</v>
      </c>
    </row>
    <row r="18" spans="1:28" x14ac:dyDescent="0.25">
      <c r="A18" t="s">
        <v>587</v>
      </c>
      <c r="B18" t="s">
        <v>694</v>
      </c>
      <c r="D18">
        <v>5.5815558433532697</v>
      </c>
      <c r="E18">
        <v>5.7191629409790004</v>
      </c>
      <c r="F18">
        <v>4.7609238624572798</v>
      </c>
      <c r="G18">
        <v>5.9982976913452104</v>
      </c>
      <c r="H18">
        <v>5.2944474220275897</v>
      </c>
      <c r="I18">
        <v>4.9168372154235804</v>
      </c>
      <c r="J18">
        <v>5.7098317146301296</v>
      </c>
      <c r="K18">
        <v>5.5027003288268999</v>
      </c>
      <c r="L18">
        <v>5.2909750938415501</v>
      </c>
      <c r="M18">
        <v>5.7014861106872603</v>
      </c>
      <c r="N18">
        <v>5.7258644104003897</v>
      </c>
      <c r="O18">
        <v>4.7589144706726101</v>
      </c>
      <c r="Q18">
        <f t="shared" si="0"/>
        <v>5.3538808822631836</v>
      </c>
      <c r="R18">
        <f t="shared" si="1"/>
        <v>5.4031941095987932</v>
      </c>
      <c r="S18">
        <f t="shared" si="2"/>
        <v>5.5011690457661935</v>
      </c>
      <c r="T18">
        <f t="shared" si="3"/>
        <v>5.3954216639200867</v>
      </c>
      <c r="U18">
        <f t="shared" si="4"/>
        <v>0.51810466976477665</v>
      </c>
      <c r="V18">
        <f t="shared" si="5"/>
        <v>0.54887026863225286</v>
      </c>
      <c r="W18">
        <f t="shared" si="6"/>
        <v>0.20943250897476728</v>
      </c>
      <c r="X18">
        <f t="shared" si="7"/>
        <v>0.5513661493654296</v>
      </c>
      <c r="Y18">
        <f t="shared" si="8"/>
        <v>0.91535343779606659</v>
      </c>
      <c r="Z18">
        <f t="shared" si="9"/>
        <v>0.77165554420096583</v>
      </c>
      <c r="AA18">
        <f t="shared" si="10"/>
        <v>4.9313227335609611E-2</v>
      </c>
      <c r="AB18">
        <f t="shared" si="11"/>
        <v>-0.10574738184610677</v>
      </c>
    </row>
    <row r="19" spans="1:28" x14ac:dyDescent="0.25">
      <c r="A19" t="s">
        <v>589</v>
      </c>
      <c r="B19" t="s">
        <v>694</v>
      </c>
      <c r="D19">
        <v>7.68953657150269</v>
      </c>
      <c r="E19">
        <v>7.1520457267761204</v>
      </c>
      <c r="F19">
        <v>7.0089039802551296</v>
      </c>
      <c r="G19">
        <v>7.6281189918518102</v>
      </c>
      <c r="H19">
        <v>7.2733116149902299</v>
      </c>
      <c r="I19">
        <v>6.9563899040222203</v>
      </c>
      <c r="J19">
        <v>7.1950354576110804</v>
      </c>
      <c r="K19">
        <v>7.26625633239746</v>
      </c>
      <c r="L19">
        <v>6.8528094291687003</v>
      </c>
      <c r="M19">
        <v>7.6144318580627397</v>
      </c>
      <c r="N19">
        <v>7.4910969734191903</v>
      </c>
      <c r="O19">
        <v>7.1589193344116202</v>
      </c>
      <c r="Q19">
        <f t="shared" si="0"/>
        <v>7.2834954261779794</v>
      </c>
      <c r="R19">
        <f t="shared" si="1"/>
        <v>7.2859401702880868</v>
      </c>
      <c r="S19">
        <f t="shared" si="2"/>
        <v>7.1047004063924142</v>
      </c>
      <c r="T19">
        <f t="shared" si="3"/>
        <v>7.4214827219645167</v>
      </c>
      <c r="U19">
        <f t="shared" si="4"/>
        <v>0.35885156913649074</v>
      </c>
      <c r="V19">
        <f t="shared" si="5"/>
        <v>0.33604256005121802</v>
      </c>
      <c r="W19">
        <f t="shared" si="6"/>
        <v>0.22103144924732371</v>
      </c>
      <c r="X19">
        <f t="shared" si="7"/>
        <v>0.23560034551109812</v>
      </c>
      <c r="Y19">
        <f t="shared" si="8"/>
        <v>0.99354031835822743</v>
      </c>
      <c r="Z19">
        <f t="shared" si="9"/>
        <v>0.16465624423580047</v>
      </c>
      <c r="AA19">
        <f t="shared" si="10"/>
        <v>2.4447441101074219E-3</v>
      </c>
      <c r="AB19">
        <f t="shared" si="11"/>
        <v>0.31678231557210257</v>
      </c>
    </row>
    <row r="20" spans="1:28" x14ac:dyDescent="0.25">
      <c r="A20" t="s">
        <v>590</v>
      </c>
      <c r="B20" t="s">
        <v>591</v>
      </c>
      <c r="D20">
        <v>10.352043151855501</v>
      </c>
      <c r="E20">
        <v>10.0131616592407</v>
      </c>
      <c r="F20">
        <v>9.7899093627929705</v>
      </c>
      <c r="G20">
        <v>10.222145080566399</v>
      </c>
      <c r="H20">
        <v>9.98101806640625</v>
      </c>
      <c r="I20">
        <v>9.7521438598632795</v>
      </c>
      <c r="J20">
        <v>9.5326681137084996</v>
      </c>
      <c r="K20">
        <v>9.7176113128662092</v>
      </c>
      <c r="L20">
        <v>9.7807292938232404</v>
      </c>
      <c r="M20">
        <v>9.8943510055541992</v>
      </c>
      <c r="N20">
        <v>9.7159938812255895</v>
      </c>
      <c r="O20">
        <v>8.9799776077270508</v>
      </c>
      <c r="Q20">
        <f t="shared" si="0"/>
        <v>10.051704724629722</v>
      </c>
      <c r="R20">
        <f t="shared" si="1"/>
        <v>9.9851023356119768</v>
      </c>
      <c r="S20">
        <f t="shared" si="2"/>
        <v>9.6770029067993164</v>
      </c>
      <c r="T20">
        <f t="shared" si="3"/>
        <v>9.5301074981689471</v>
      </c>
      <c r="U20">
        <f t="shared" si="4"/>
        <v>0.2830420023929951</v>
      </c>
      <c r="V20">
        <f t="shared" si="5"/>
        <v>0.23502722779885374</v>
      </c>
      <c r="W20">
        <f t="shared" si="6"/>
        <v>0.12892001106286682</v>
      </c>
      <c r="X20">
        <f t="shared" si="7"/>
        <v>0.48470092657008812</v>
      </c>
      <c r="Y20">
        <f t="shared" si="8"/>
        <v>0.76952606389539735</v>
      </c>
      <c r="Z20">
        <f t="shared" si="9"/>
        <v>0.63864466479147819</v>
      </c>
      <c r="AA20">
        <f t="shared" si="10"/>
        <v>-6.6602389017745622E-2</v>
      </c>
      <c r="AB20">
        <f t="shared" si="11"/>
        <v>-0.14689540863036932</v>
      </c>
    </row>
    <row r="21" spans="1:28" x14ac:dyDescent="0.25">
      <c r="A21" t="s">
        <v>592</v>
      </c>
      <c r="B21" t="s">
        <v>591</v>
      </c>
      <c r="D21">
        <v>9.0418653488159197</v>
      </c>
      <c r="E21">
        <v>8.6587505340576207</v>
      </c>
      <c r="F21">
        <v>8.4402036666870099</v>
      </c>
      <c r="G21">
        <v>8.6429033279418892</v>
      </c>
      <c r="H21">
        <v>8.3311700820922905</v>
      </c>
      <c r="I21">
        <v>8.1343297958374006</v>
      </c>
      <c r="J21">
        <v>8.2798957824706996</v>
      </c>
      <c r="K21">
        <v>8.3138246536254901</v>
      </c>
      <c r="L21">
        <v>8.2095451354980504</v>
      </c>
      <c r="M21">
        <v>8.5155515670776403</v>
      </c>
      <c r="N21">
        <v>8.2899322509765607</v>
      </c>
      <c r="O21">
        <v>7.4374575614929199</v>
      </c>
      <c r="Q21">
        <f t="shared" si="0"/>
        <v>8.7136065165201853</v>
      </c>
      <c r="R21">
        <f t="shared" si="1"/>
        <v>8.3694677352905273</v>
      </c>
      <c r="S21">
        <f t="shared" si="2"/>
        <v>8.2677551905314139</v>
      </c>
      <c r="T21">
        <f t="shared" si="3"/>
        <v>8.0809804598490391</v>
      </c>
      <c r="U21">
        <f t="shared" si="4"/>
        <v>0.30455882690294345</v>
      </c>
      <c r="V21">
        <f t="shared" si="5"/>
        <v>0.25644062094309106</v>
      </c>
      <c r="W21">
        <f t="shared" si="6"/>
        <v>5.318928420932123E-2</v>
      </c>
      <c r="X21">
        <f t="shared" si="7"/>
        <v>0.56860998011024733</v>
      </c>
      <c r="Y21">
        <f t="shared" si="8"/>
        <v>0.20871027466878339</v>
      </c>
      <c r="Z21">
        <f t="shared" si="9"/>
        <v>0.60135020316299292</v>
      </c>
      <c r="AA21">
        <f t="shared" si="10"/>
        <v>-0.34413878122965791</v>
      </c>
      <c r="AB21">
        <f t="shared" si="11"/>
        <v>-0.18677473068237482</v>
      </c>
    </row>
    <row r="22" spans="1:28" x14ac:dyDescent="0.25">
      <c r="A22" t="s">
        <v>625</v>
      </c>
      <c r="B22" t="s">
        <v>467</v>
      </c>
      <c r="D22">
        <v>9.93652439117432</v>
      </c>
      <c r="E22">
        <v>9.6731052398681605</v>
      </c>
      <c r="F22">
        <v>9.3830518722534197</v>
      </c>
      <c r="G22">
        <v>9.6379919052124006</v>
      </c>
      <c r="H22">
        <v>9.4612865447997994</v>
      </c>
      <c r="I22">
        <v>9.2107858657836896</v>
      </c>
      <c r="J22">
        <v>9.1891717910766602</v>
      </c>
      <c r="K22">
        <v>9.2644424438476598</v>
      </c>
      <c r="L22">
        <v>9.0614089965820295</v>
      </c>
      <c r="M22">
        <v>9.3764734268188494</v>
      </c>
      <c r="N22">
        <v>9.1236820220947301</v>
      </c>
      <c r="O22">
        <v>8.4757337570190394</v>
      </c>
      <c r="Q22">
        <f t="shared" si="0"/>
        <v>9.6642271677652989</v>
      </c>
      <c r="R22">
        <f t="shared" si="1"/>
        <v>9.4366881052652971</v>
      </c>
      <c r="S22">
        <f t="shared" si="2"/>
        <v>9.1716744105021153</v>
      </c>
      <c r="T22">
        <f t="shared" si="3"/>
        <v>8.9919630686442069</v>
      </c>
      <c r="U22">
        <f t="shared" si="4"/>
        <v>0.27684304655049446</v>
      </c>
      <c r="V22">
        <f t="shared" si="5"/>
        <v>0.2146626713048656</v>
      </c>
      <c r="W22">
        <f t="shared" si="6"/>
        <v>0.10264143375055314</v>
      </c>
      <c r="X22">
        <f t="shared" si="7"/>
        <v>0.46459164888248222</v>
      </c>
      <c r="Y22">
        <f t="shared" si="8"/>
        <v>0.32352421757864996</v>
      </c>
      <c r="Z22">
        <f t="shared" si="9"/>
        <v>0.54868293882677288</v>
      </c>
      <c r="AA22">
        <f t="shared" si="10"/>
        <v>-0.22753906250000178</v>
      </c>
      <c r="AB22">
        <f t="shared" si="11"/>
        <v>-0.17971134185790838</v>
      </c>
    </row>
    <row r="23" spans="1:28" x14ac:dyDescent="0.25">
      <c r="A23" t="s">
        <v>466</v>
      </c>
      <c r="B23" t="s">
        <v>467</v>
      </c>
      <c r="D23">
        <v>7.54018306732178</v>
      </c>
      <c r="E23">
        <v>6.7949061393737802</v>
      </c>
      <c r="F23">
        <v>7.0683221817016602</v>
      </c>
      <c r="G23">
        <v>6.8961896896362296</v>
      </c>
      <c r="H23">
        <v>6.3825626373290998</v>
      </c>
      <c r="I23">
        <v>6.5429587364196804</v>
      </c>
      <c r="J23">
        <v>6.5869460105895996</v>
      </c>
      <c r="K23">
        <v>6.2472109794616699</v>
      </c>
      <c r="L23">
        <v>6.0974359512329102</v>
      </c>
      <c r="M23">
        <v>6.8542213439941397</v>
      </c>
      <c r="N23">
        <v>6.4987926483154297</v>
      </c>
      <c r="O23">
        <v>6.5623865127563503</v>
      </c>
      <c r="Q23">
        <f t="shared" si="0"/>
        <v>7.1344704627990732</v>
      </c>
      <c r="R23">
        <f t="shared" si="1"/>
        <v>6.6072370211283369</v>
      </c>
      <c r="S23">
        <f t="shared" si="2"/>
        <v>6.3105309804280596</v>
      </c>
      <c r="T23">
        <f t="shared" si="3"/>
        <v>6.6384668350219735</v>
      </c>
      <c r="U23">
        <f t="shared" si="4"/>
        <v>0.37701607545568772</v>
      </c>
      <c r="V23">
        <f t="shared" si="5"/>
        <v>0.26277739748548212</v>
      </c>
      <c r="W23">
        <f t="shared" si="6"/>
        <v>0.2508228287948191</v>
      </c>
      <c r="X23">
        <f t="shared" si="7"/>
        <v>0.18953509175083663</v>
      </c>
      <c r="Y23">
        <f t="shared" si="8"/>
        <v>0.1178382301141985</v>
      </c>
      <c r="Z23">
        <f t="shared" si="9"/>
        <v>0.14509832830219732</v>
      </c>
      <c r="AA23">
        <f t="shared" si="10"/>
        <v>-0.52723344167073627</v>
      </c>
      <c r="AB23">
        <f t="shared" si="11"/>
        <v>0.32793585459391394</v>
      </c>
    </row>
    <row r="24" spans="1:28" x14ac:dyDescent="0.25">
      <c r="A24" t="s">
        <v>626</v>
      </c>
      <c r="B24" t="s">
        <v>467</v>
      </c>
      <c r="D24">
        <v>8.3222684860229492</v>
      </c>
      <c r="E24">
        <v>7.7977228164672896</v>
      </c>
      <c r="F24">
        <v>7.6203927993774396</v>
      </c>
      <c r="G24">
        <v>7.6174850463867196</v>
      </c>
      <c r="H24">
        <v>7.51540231704712</v>
      </c>
      <c r="I24">
        <v>7.4196023941040004</v>
      </c>
      <c r="J24">
        <v>7.4927601814270002</v>
      </c>
      <c r="K24">
        <v>7.3720846176147496</v>
      </c>
      <c r="L24">
        <v>7.1676545143127397</v>
      </c>
      <c r="M24">
        <v>7.5065975189209002</v>
      </c>
      <c r="N24">
        <v>7.1480207443237296</v>
      </c>
      <c r="O24">
        <v>6.5993514060974103</v>
      </c>
      <c r="Q24">
        <f t="shared" si="0"/>
        <v>7.9134613672892256</v>
      </c>
      <c r="R24">
        <f t="shared" si="1"/>
        <v>7.5174965858459473</v>
      </c>
      <c r="S24">
        <f t="shared" si="2"/>
        <v>7.3441664377848292</v>
      </c>
      <c r="T24">
        <f t="shared" si="3"/>
        <v>7.0846565564473467</v>
      </c>
      <c r="U24">
        <f t="shared" si="4"/>
        <v>0.3649711344555866</v>
      </c>
      <c r="V24">
        <f t="shared" si="5"/>
        <v>9.8957948088883696E-2</v>
      </c>
      <c r="W24">
        <f t="shared" si="6"/>
        <v>0.16434108515892759</v>
      </c>
      <c r="X24">
        <f t="shared" si="7"/>
        <v>0.45693012872567101</v>
      </c>
      <c r="Y24">
        <f t="shared" si="8"/>
        <v>0.143934668190176</v>
      </c>
      <c r="Z24">
        <f t="shared" si="9"/>
        <v>0.40701661437955611</v>
      </c>
      <c r="AA24">
        <f t="shared" si="10"/>
        <v>-0.39596478144327829</v>
      </c>
      <c r="AB24">
        <f t="shared" si="11"/>
        <v>-0.25950988133748254</v>
      </c>
    </row>
    <row r="25" spans="1:28" x14ac:dyDescent="0.25">
      <c r="A25" t="s">
        <v>593</v>
      </c>
      <c r="B25" t="s">
        <v>467</v>
      </c>
      <c r="D25">
        <v>9.0789308547973597</v>
      </c>
      <c r="E25">
        <v>8.7960700988769496</v>
      </c>
      <c r="F25">
        <v>8.4794750213622994</v>
      </c>
      <c r="G25">
        <v>8.8337259292602504</v>
      </c>
      <c r="H25">
        <v>8.3998317718505895</v>
      </c>
      <c r="I25">
        <v>8.1941061019897496</v>
      </c>
      <c r="J25">
        <v>8.4438037872314506</v>
      </c>
      <c r="K25">
        <v>8.4056234359741193</v>
      </c>
      <c r="L25">
        <v>8.1165895462036097</v>
      </c>
      <c r="M25">
        <v>8.5121250152587908</v>
      </c>
      <c r="N25">
        <v>8.2848787307739293</v>
      </c>
      <c r="O25">
        <v>7.4504332542419398</v>
      </c>
      <c r="Q25">
        <f t="shared" si="0"/>
        <v>8.7848253250122017</v>
      </c>
      <c r="R25">
        <f t="shared" si="1"/>
        <v>8.4758879343668632</v>
      </c>
      <c r="S25">
        <f t="shared" si="2"/>
        <v>8.3220055898030605</v>
      </c>
      <c r="T25">
        <f t="shared" si="3"/>
        <v>8.0824790000915545</v>
      </c>
      <c r="U25">
        <f t="shared" si="4"/>
        <v>0.29988607464215922</v>
      </c>
      <c r="V25">
        <f t="shared" si="5"/>
        <v>0.32652225919822475</v>
      </c>
      <c r="W25">
        <f t="shared" si="6"/>
        <v>0.17891687464175007</v>
      </c>
      <c r="X25">
        <f t="shared" si="7"/>
        <v>0.55903630211998701</v>
      </c>
      <c r="Y25">
        <f t="shared" si="8"/>
        <v>0.29393734367251423</v>
      </c>
      <c r="Z25">
        <f t="shared" si="9"/>
        <v>0.51868765662447147</v>
      </c>
      <c r="AA25">
        <f t="shared" si="10"/>
        <v>-0.30893739064533854</v>
      </c>
      <c r="AB25">
        <f t="shared" si="11"/>
        <v>-0.23952658971150598</v>
      </c>
    </row>
    <row r="26" spans="1:28" x14ac:dyDescent="0.25">
      <c r="A26" t="s">
        <v>468</v>
      </c>
      <c r="B26" t="s">
        <v>467</v>
      </c>
      <c r="D26">
        <v>7.3331975936889604</v>
      </c>
      <c r="E26">
        <v>6.7683091163635298</v>
      </c>
      <c r="F26">
        <v>6.8866744041442898</v>
      </c>
      <c r="G26">
        <v>6.5701422691345197</v>
      </c>
      <c r="H26">
        <v>6.4063453674316397</v>
      </c>
      <c r="I26">
        <v>6.2020778656005904</v>
      </c>
      <c r="J26">
        <v>6.5942893028259304</v>
      </c>
      <c r="K26">
        <v>6.3542284965515101</v>
      </c>
      <c r="L26">
        <v>6.3771696090698198</v>
      </c>
      <c r="M26">
        <v>6.4089102745056197</v>
      </c>
      <c r="N26">
        <v>6.0784277915954599</v>
      </c>
      <c r="O26">
        <v>5.9590177536010698</v>
      </c>
      <c r="Q26">
        <f t="shared" si="0"/>
        <v>6.9960603713989267</v>
      </c>
      <c r="R26">
        <f t="shared" si="1"/>
        <v>6.392855167388916</v>
      </c>
      <c r="S26">
        <f t="shared" si="2"/>
        <v>6.441895802815754</v>
      </c>
      <c r="T26">
        <f t="shared" si="3"/>
        <v>6.1487852732340498</v>
      </c>
      <c r="U26">
        <f t="shared" si="4"/>
        <v>0.2979072260418254</v>
      </c>
      <c r="V26">
        <f t="shared" si="5"/>
        <v>0.18440265835961073</v>
      </c>
      <c r="W26">
        <f t="shared" si="6"/>
        <v>0.13247417784197904</v>
      </c>
      <c r="X26">
        <f t="shared" si="7"/>
        <v>0.23305246514112676</v>
      </c>
      <c r="Y26">
        <f t="shared" si="8"/>
        <v>4.0657825400651486E-2</v>
      </c>
      <c r="Z26">
        <f t="shared" si="9"/>
        <v>0.13117012183917956</v>
      </c>
      <c r="AA26">
        <f t="shared" si="10"/>
        <v>-0.60320520401001065</v>
      </c>
      <c r="AB26">
        <f t="shared" si="11"/>
        <v>-0.29311052958170425</v>
      </c>
    </row>
    <row r="27" spans="1:28" x14ac:dyDescent="0.25">
      <c r="A27" t="s">
        <v>624</v>
      </c>
      <c r="B27" t="s">
        <v>467</v>
      </c>
      <c r="D27">
        <v>8.7239990234375</v>
      </c>
      <c r="E27">
        <v>8.4883708953857404</v>
      </c>
      <c r="F27">
        <v>8.3739728927612305</v>
      </c>
      <c r="G27">
        <v>8.3846006393432599</v>
      </c>
      <c r="H27">
        <v>7.99765872955322</v>
      </c>
      <c r="I27">
        <v>7.9914684295654297</v>
      </c>
      <c r="J27">
        <v>8.0507726669311506</v>
      </c>
      <c r="K27">
        <v>8.0904617309570295</v>
      </c>
      <c r="L27">
        <v>7.8489179611206099</v>
      </c>
      <c r="M27">
        <v>7.7955188751220703</v>
      </c>
      <c r="N27">
        <v>7.7830910682678196</v>
      </c>
      <c r="O27">
        <v>7.4577293395996103</v>
      </c>
      <c r="Q27">
        <f t="shared" si="0"/>
        <v>8.5287809371948242</v>
      </c>
      <c r="R27">
        <f t="shared" si="1"/>
        <v>8.1245759328206368</v>
      </c>
      <c r="S27">
        <f t="shared" si="2"/>
        <v>7.9967174530029297</v>
      </c>
      <c r="T27">
        <f t="shared" si="3"/>
        <v>7.6787797609964992</v>
      </c>
      <c r="U27">
        <f t="shared" si="4"/>
        <v>0.17847773432086456</v>
      </c>
      <c r="V27">
        <f t="shared" si="5"/>
        <v>0.22520927146793276</v>
      </c>
      <c r="W27">
        <f t="shared" si="6"/>
        <v>0.12952730523452025</v>
      </c>
      <c r="X27">
        <f t="shared" si="7"/>
        <v>0.19153610415691491</v>
      </c>
      <c r="Y27">
        <f t="shared" si="8"/>
        <v>7.1488333306622159E-2</v>
      </c>
      <c r="Z27">
        <f t="shared" si="9"/>
        <v>7.5854646233527848E-2</v>
      </c>
      <c r="AA27">
        <f t="shared" si="10"/>
        <v>-0.40420500437418738</v>
      </c>
      <c r="AB27">
        <f t="shared" si="11"/>
        <v>-0.31793769200643052</v>
      </c>
    </row>
    <row r="28" spans="1:28" x14ac:dyDescent="0.25">
      <c r="A28" t="s">
        <v>622</v>
      </c>
      <c r="B28" t="s">
        <v>623</v>
      </c>
      <c r="D28">
        <v>13.3652286529541</v>
      </c>
      <c r="E28">
        <v>12.9505558013916</v>
      </c>
      <c r="F28">
        <v>12.7112369537354</v>
      </c>
      <c r="G28">
        <v>13.222190856933601</v>
      </c>
      <c r="H28">
        <v>13.0569763183594</v>
      </c>
      <c r="I28">
        <v>12.802920341491699</v>
      </c>
      <c r="J28">
        <v>12.536732673645</v>
      </c>
      <c r="K28">
        <v>12.856036186218301</v>
      </c>
      <c r="L28">
        <v>12.7582235336304</v>
      </c>
      <c r="M28">
        <v>12.992230415344199</v>
      </c>
      <c r="N28">
        <v>12.914384841918899</v>
      </c>
      <c r="O28">
        <v>12.125736236572299</v>
      </c>
      <c r="Q28">
        <f t="shared" si="0"/>
        <v>13.009007136027032</v>
      </c>
      <c r="R28">
        <f t="shared" si="1"/>
        <v>13.027362505594899</v>
      </c>
      <c r="S28">
        <f t="shared" si="2"/>
        <v>12.716997464497901</v>
      </c>
      <c r="T28">
        <f t="shared" si="3"/>
        <v>12.677450497945133</v>
      </c>
      <c r="U28">
        <f t="shared" si="4"/>
        <v>0.33089077435346892</v>
      </c>
      <c r="V28">
        <f t="shared" si="5"/>
        <v>0.21119818822510672</v>
      </c>
      <c r="W28">
        <f t="shared" si="6"/>
        <v>0.16359515539128971</v>
      </c>
      <c r="X28">
        <f t="shared" si="7"/>
        <v>0.47938132314172044</v>
      </c>
      <c r="Y28">
        <f t="shared" si="8"/>
        <v>0.93934031244770755</v>
      </c>
      <c r="Z28">
        <f t="shared" si="9"/>
        <v>0.89896252595610981</v>
      </c>
      <c r="AA28">
        <f t="shared" si="10"/>
        <v>1.8355369567867541E-2</v>
      </c>
      <c r="AB28">
        <f t="shared" si="11"/>
        <v>-3.9546966552768126E-2</v>
      </c>
    </row>
    <row r="29" spans="1:28" x14ac:dyDescent="0.25">
      <c r="A29" t="s">
        <v>595</v>
      </c>
      <c r="B29" t="s">
        <v>17</v>
      </c>
      <c r="D29">
        <v>10.1692504882813</v>
      </c>
      <c r="E29">
        <v>9.7319717407226598</v>
      </c>
      <c r="F29">
        <v>9.7322158813476598</v>
      </c>
      <c r="G29">
        <v>10.0141277313232</v>
      </c>
      <c r="H29">
        <v>9.9591102600097692</v>
      </c>
      <c r="I29">
        <v>9.6670780181884801</v>
      </c>
      <c r="J29">
        <v>9.5977010726928693</v>
      </c>
      <c r="K29">
        <v>9.5705003738403303</v>
      </c>
      <c r="L29">
        <v>9.1659021377563494</v>
      </c>
      <c r="M29">
        <v>9.8355140686035192</v>
      </c>
      <c r="N29">
        <v>9.8313074111938494</v>
      </c>
      <c r="O29">
        <v>9.2850093841552699</v>
      </c>
      <c r="Q29">
        <f t="shared" si="0"/>
        <v>9.8778127034505392</v>
      </c>
      <c r="R29">
        <f t="shared" si="1"/>
        <v>9.8801053365071496</v>
      </c>
      <c r="S29">
        <f t="shared" si="2"/>
        <v>9.4447011947631836</v>
      </c>
      <c r="T29">
        <f t="shared" si="3"/>
        <v>9.6506102879842128</v>
      </c>
      <c r="U29">
        <f t="shared" si="4"/>
        <v>0.25239255480591427</v>
      </c>
      <c r="V29">
        <f t="shared" si="5"/>
        <v>0.18652669862505969</v>
      </c>
      <c r="W29">
        <f t="shared" si="6"/>
        <v>0.24182980615598518</v>
      </c>
      <c r="X29">
        <f t="shared" si="7"/>
        <v>0.31662665657213007</v>
      </c>
      <c r="Y29">
        <f t="shared" si="8"/>
        <v>0.99051064698522284</v>
      </c>
      <c r="Z29">
        <f t="shared" si="9"/>
        <v>0.42129958924299787</v>
      </c>
      <c r="AA29">
        <f t="shared" si="10"/>
        <v>2.2926330566104269E-3</v>
      </c>
      <c r="AB29">
        <f t="shared" si="11"/>
        <v>0.20590909322102924</v>
      </c>
    </row>
    <row r="30" spans="1:28" x14ac:dyDescent="0.25">
      <c r="A30" t="s">
        <v>469</v>
      </c>
      <c r="B30" t="s">
        <v>21</v>
      </c>
      <c r="D30">
        <v>10.049115180969199</v>
      </c>
      <c r="E30">
        <v>9.5880784988403303</v>
      </c>
      <c r="F30">
        <v>9.4526491165161097</v>
      </c>
      <c r="G30">
        <v>10.141321182251</v>
      </c>
      <c r="H30">
        <v>9.6916446685790998</v>
      </c>
      <c r="I30">
        <v>9.5018749237060494</v>
      </c>
      <c r="J30">
        <v>9.4515609741210902</v>
      </c>
      <c r="K30">
        <v>9.3890733718872106</v>
      </c>
      <c r="L30">
        <v>9.5126848220825195</v>
      </c>
      <c r="M30">
        <v>9.8615636825561506</v>
      </c>
      <c r="N30">
        <v>9.7590084075927699</v>
      </c>
      <c r="O30">
        <v>9.1026935577392596</v>
      </c>
      <c r="Q30">
        <f t="shared" si="0"/>
        <v>9.6966142654418785</v>
      </c>
      <c r="R30">
        <f t="shared" si="1"/>
        <v>9.7782802581787163</v>
      </c>
      <c r="S30">
        <f t="shared" si="2"/>
        <v>9.4511063893636074</v>
      </c>
      <c r="T30">
        <f t="shared" si="3"/>
        <v>9.5744218826293928</v>
      </c>
      <c r="U30">
        <f t="shared" si="4"/>
        <v>0.31269466094719112</v>
      </c>
      <c r="V30">
        <f t="shared" si="5"/>
        <v>0.3284085465251152</v>
      </c>
      <c r="W30">
        <f t="shared" si="6"/>
        <v>6.1806978896586894E-2</v>
      </c>
      <c r="X30">
        <f t="shared" si="7"/>
        <v>0.41173426561733034</v>
      </c>
      <c r="Y30">
        <f t="shared" si="8"/>
        <v>0.77067608880157512</v>
      </c>
      <c r="Z30">
        <f t="shared" si="9"/>
        <v>0.63497958569664692</v>
      </c>
      <c r="AA30">
        <f t="shared" si="10"/>
        <v>8.1665992736837723E-2</v>
      </c>
      <c r="AB30">
        <f t="shared" si="11"/>
        <v>0.12331549326578539</v>
      </c>
    </row>
    <row r="31" spans="1:28" x14ac:dyDescent="0.25">
      <c r="A31" t="s">
        <v>596</v>
      </c>
      <c r="B31" t="s">
        <v>47</v>
      </c>
      <c r="D31">
        <v>8.0751008987426793</v>
      </c>
      <c r="E31">
        <v>7.6680154800415004</v>
      </c>
      <c r="F31">
        <v>7.7846965789794904</v>
      </c>
      <c r="G31">
        <v>7.8339643478393599</v>
      </c>
      <c r="H31">
        <v>7.83026123046875</v>
      </c>
      <c r="I31">
        <v>7.6228804588317898</v>
      </c>
      <c r="J31">
        <v>7.4692959785461399</v>
      </c>
      <c r="K31">
        <v>7.2375030517578098</v>
      </c>
      <c r="L31">
        <v>6.9235796928405797</v>
      </c>
      <c r="M31">
        <v>7.67242527008057</v>
      </c>
      <c r="N31">
        <v>7.5727181434631303</v>
      </c>
      <c r="O31">
        <v>7.0246691703796396</v>
      </c>
      <c r="Q31">
        <f t="shared" si="0"/>
        <v>7.8426043192545576</v>
      </c>
      <c r="R31">
        <f t="shared" si="1"/>
        <v>7.7623686790466335</v>
      </c>
      <c r="S31">
        <f t="shared" si="2"/>
        <v>7.2101262410481768</v>
      </c>
      <c r="T31">
        <f t="shared" si="3"/>
        <v>7.4232708613077802</v>
      </c>
      <c r="U31">
        <f t="shared" si="4"/>
        <v>0.20962970762180141</v>
      </c>
      <c r="V31">
        <f t="shared" si="5"/>
        <v>0.12081453121869747</v>
      </c>
      <c r="W31">
        <f t="shared" si="6"/>
        <v>0.27388626005066674</v>
      </c>
      <c r="X31">
        <f t="shared" si="7"/>
        <v>0.34878053096848183</v>
      </c>
      <c r="Y31">
        <f t="shared" si="8"/>
        <v>0.59646811399693234</v>
      </c>
      <c r="Z31">
        <f t="shared" si="9"/>
        <v>0.45195246088033442</v>
      </c>
      <c r="AA31">
        <f t="shared" si="10"/>
        <v>-8.0235640207924064E-2</v>
      </c>
      <c r="AB31">
        <f t="shared" si="11"/>
        <v>0.21314462025960346</v>
      </c>
    </row>
    <row r="32" spans="1:28" x14ac:dyDescent="0.25">
      <c r="A32" t="s">
        <v>471</v>
      </c>
      <c r="B32" t="s">
        <v>472</v>
      </c>
      <c r="D32">
        <v>4.8775591850280797</v>
      </c>
      <c r="E32">
        <v>5.1501302719116202</v>
      </c>
      <c r="F32">
        <v>5.06974077224731</v>
      </c>
      <c r="G32">
        <v>5.4084300994873002</v>
      </c>
      <c r="H32">
        <v>4.6197009086608896</v>
      </c>
      <c r="I32">
        <v>4.4420046806335396</v>
      </c>
      <c r="J32">
        <v>0</v>
      </c>
      <c r="K32">
        <v>1.5104842185974099</v>
      </c>
      <c r="L32">
        <v>3.4344708919525102</v>
      </c>
      <c r="M32">
        <v>4.4936666488647496</v>
      </c>
      <c r="N32">
        <v>0.69834423065185502</v>
      </c>
      <c r="O32">
        <v>2.7356038093566899</v>
      </c>
      <c r="Q32">
        <f t="shared" si="0"/>
        <v>5.0324767430623369</v>
      </c>
      <c r="R32">
        <f t="shared" si="1"/>
        <v>4.8233785629272434</v>
      </c>
      <c r="S32">
        <f t="shared" si="2"/>
        <v>1.6483183701833066</v>
      </c>
      <c r="T32">
        <f t="shared" si="3"/>
        <v>2.6425382296244315</v>
      </c>
      <c r="U32">
        <f t="shared" si="4"/>
        <v>0.1400542939525331</v>
      </c>
      <c r="V32">
        <f t="shared" si="5"/>
        <v>0.51440058581542258</v>
      </c>
      <c r="W32">
        <f t="shared" si="6"/>
        <v>1.7213791758136328</v>
      </c>
      <c r="X32">
        <f t="shared" si="7"/>
        <v>1.8993719925663639</v>
      </c>
      <c r="Y32">
        <f t="shared" si="8"/>
        <v>0.53420595280953009</v>
      </c>
      <c r="Z32">
        <f t="shared" si="9"/>
        <v>0.53852118661487403</v>
      </c>
      <c r="AA32">
        <f t="shared" si="10"/>
        <v>-0.20909818013509351</v>
      </c>
      <c r="AB32">
        <f t="shared" si="11"/>
        <v>0.9942198594411249</v>
      </c>
    </row>
    <row r="33" spans="1:28" x14ac:dyDescent="0.25">
      <c r="A33" t="s">
        <v>473</v>
      </c>
      <c r="B33" t="s">
        <v>474</v>
      </c>
      <c r="D33">
        <v>7.5149559974670401</v>
      </c>
      <c r="E33">
        <v>7.1018023490905797</v>
      </c>
      <c r="F33">
        <v>6.9897561073303196</v>
      </c>
      <c r="G33">
        <v>7.5265178680419904</v>
      </c>
      <c r="H33">
        <v>7.0616130828857404</v>
      </c>
      <c r="I33">
        <v>7.0509781837463397</v>
      </c>
      <c r="J33">
        <v>6.9105153083801296</v>
      </c>
      <c r="K33">
        <v>6.5727181434631303</v>
      </c>
      <c r="L33">
        <v>6.4109911918640101</v>
      </c>
      <c r="M33">
        <v>7.1926183700561497</v>
      </c>
      <c r="N33">
        <v>6.8745465278625497</v>
      </c>
      <c r="O33">
        <v>6.4760394096374503</v>
      </c>
      <c r="Q33">
        <f t="shared" si="0"/>
        <v>7.2021714846293134</v>
      </c>
      <c r="R33">
        <f t="shared" si="1"/>
        <v>7.2130363782246905</v>
      </c>
      <c r="S33">
        <f t="shared" si="2"/>
        <v>6.6314082145690891</v>
      </c>
      <c r="T33">
        <f t="shared" si="3"/>
        <v>6.8477347691853829</v>
      </c>
      <c r="U33">
        <f t="shared" si="4"/>
        <v>0.27661200927743596</v>
      </c>
      <c r="V33">
        <f t="shared" si="5"/>
        <v>0.27153500439811051</v>
      </c>
      <c r="W33">
        <f t="shared" si="6"/>
        <v>0.25488130390462022</v>
      </c>
      <c r="X33">
        <f t="shared" si="7"/>
        <v>0.35904109017103869</v>
      </c>
      <c r="Y33">
        <f t="shared" si="8"/>
        <v>0.96360568887961495</v>
      </c>
      <c r="Z33">
        <f t="shared" si="9"/>
        <v>0.44273393648543802</v>
      </c>
      <c r="AA33">
        <f t="shared" si="10"/>
        <v>1.0864893595377012E-2</v>
      </c>
      <c r="AB33">
        <f t="shared" si="11"/>
        <v>0.2163265546162938</v>
      </c>
    </row>
    <row r="34" spans="1:28" x14ac:dyDescent="0.25">
      <c r="A34" t="s">
        <v>475</v>
      </c>
      <c r="B34" t="s">
        <v>476</v>
      </c>
      <c r="D34">
        <v>7.0888633728027299</v>
      </c>
      <c r="E34">
        <v>6.8355140686035201</v>
      </c>
      <c r="F34">
        <v>6.74172115325928</v>
      </c>
      <c r="G34">
        <v>7.1888918876647896</v>
      </c>
      <c r="H34">
        <v>6.9159355163574201</v>
      </c>
      <c r="I34">
        <v>6.8705973625183097</v>
      </c>
      <c r="J34">
        <v>6.60886526107788</v>
      </c>
      <c r="K34">
        <v>6.42150926589966</v>
      </c>
      <c r="L34">
        <v>5.8927574157714799</v>
      </c>
      <c r="M34">
        <v>7.0628352165222203</v>
      </c>
      <c r="N34">
        <v>6.90757083892822</v>
      </c>
      <c r="O34">
        <v>6.2850532531738299</v>
      </c>
      <c r="Q34">
        <f t="shared" si="0"/>
        <v>6.8886995315551767</v>
      </c>
      <c r="R34">
        <f t="shared" si="1"/>
        <v>6.991808255513507</v>
      </c>
      <c r="S34">
        <f t="shared" si="2"/>
        <v>6.3077106475830069</v>
      </c>
      <c r="T34">
        <f t="shared" si="3"/>
        <v>6.7518197695414228</v>
      </c>
      <c r="U34">
        <f t="shared" si="4"/>
        <v>0.17957853504643792</v>
      </c>
      <c r="V34">
        <f t="shared" si="5"/>
        <v>0.17217826690625454</v>
      </c>
      <c r="W34">
        <f t="shared" si="6"/>
        <v>0.37136936555864197</v>
      </c>
      <c r="X34">
        <f t="shared" si="7"/>
        <v>0.41161874634043005</v>
      </c>
      <c r="Y34">
        <f t="shared" si="8"/>
        <v>0.51254277676582816</v>
      </c>
      <c r="Z34">
        <f t="shared" si="9"/>
        <v>0.23758186800573394</v>
      </c>
      <c r="AA34">
        <f t="shared" si="10"/>
        <v>0.10310872395833037</v>
      </c>
      <c r="AB34">
        <f t="shared" si="11"/>
        <v>0.4441091219584159</v>
      </c>
    </row>
    <row r="35" spans="1:28" x14ac:dyDescent="0.25">
      <c r="A35" t="s">
        <v>479</v>
      </c>
      <c r="B35" t="s">
        <v>43</v>
      </c>
      <c r="D35">
        <v>6.7691831588745099</v>
      </c>
      <c r="E35">
        <v>5.8184919357299796</v>
      </c>
      <c r="F35">
        <v>5.9489183425903303</v>
      </c>
      <c r="G35">
        <v>6.4488759040832502</v>
      </c>
      <c r="H35">
        <v>6.1508970260620099</v>
      </c>
      <c r="I35">
        <v>6.2189855575561497</v>
      </c>
      <c r="J35">
        <v>5.6018757820129403</v>
      </c>
      <c r="K35">
        <v>5.8673372268676802</v>
      </c>
      <c r="L35">
        <v>5.08746290206909</v>
      </c>
      <c r="M35">
        <v>6.1991167068481401</v>
      </c>
      <c r="N35">
        <v>6.32973289489746</v>
      </c>
      <c r="O35">
        <v>5.3314237594604501</v>
      </c>
      <c r="Q35">
        <f t="shared" si="0"/>
        <v>6.1788644790649387</v>
      </c>
      <c r="R35">
        <f t="shared" si="1"/>
        <v>6.2729194959004699</v>
      </c>
      <c r="S35">
        <f t="shared" si="2"/>
        <v>5.5188919703165702</v>
      </c>
      <c r="T35">
        <f t="shared" si="3"/>
        <v>5.9534244537353507</v>
      </c>
      <c r="U35">
        <f t="shared" si="4"/>
        <v>0.51537352444679452</v>
      </c>
      <c r="V35">
        <f t="shared" si="5"/>
        <v>0.15613937753076895</v>
      </c>
      <c r="W35">
        <f t="shared" si="6"/>
        <v>0.39650438253915704</v>
      </c>
      <c r="X35">
        <f t="shared" si="7"/>
        <v>0.54261293285727807</v>
      </c>
      <c r="Y35">
        <f t="shared" si="8"/>
        <v>0.77733577472121096</v>
      </c>
      <c r="Z35">
        <f t="shared" si="9"/>
        <v>0.32545066527829486</v>
      </c>
      <c r="AA35">
        <f t="shared" si="10"/>
        <v>9.4055016835531191E-2</v>
      </c>
      <c r="AB35">
        <f t="shared" si="11"/>
        <v>0.43453248341878048</v>
      </c>
    </row>
    <row r="36" spans="1:28" x14ac:dyDescent="0.25">
      <c r="A36" t="s">
        <v>333</v>
      </c>
      <c r="B36" t="s">
        <v>334</v>
      </c>
      <c r="D36">
        <v>11.3855028152466</v>
      </c>
      <c r="E36">
        <v>10.942626953125</v>
      </c>
      <c r="F36">
        <v>10.9535808563232</v>
      </c>
      <c r="G36">
        <v>11.598207473754901</v>
      </c>
      <c r="H36">
        <v>11.152723312377899</v>
      </c>
      <c r="I36">
        <v>11.0367546081543</v>
      </c>
      <c r="J36">
        <v>10.883348464965801</v>
      </c>
      <c r="K36">
        <v>10.7987213134766</v>
      </c>
      <c r="L36">
        <v>10.917200088501</v>
      </c>
      <c r="M36">
        <v>11.266381263732899</v>
      </c>
      <c r="N36">
        <v>11.175549507141101</v>
      </c>
      <c r="O36">
        <v>10.731971740722701</v>
      </c>
      <c r="Q36">
        <f t="shared" si="0"/>
        <v>11.093903541564933</v>
      </c>
      <c r="R36">
        <f t="shared" si="1"/>
        <v>11.262561798095698</v>
      </c>
      <c r="S36">
        <f t="shared" si="2"/>
        <v>10.866423288981133</v>
      </c>
      <c r="T36">
        <f t="shared" si="3"/>
        <v>11.057967503865568</v>
      </c>
      <c r="U36">
        <f t="shared" si="4"/>
        <v>0.25259176413251389</v>
      </c>
      <c r="V36">
        <f t="shared" si="5"/>
        <v>0.29640462172740495</v>
      </c>
      <c r="W36">
        <f t="shared" si="6"/>
        <v>6.1025824200944302E-2</v>
      </c>
      <c r="X36">
        <f t="shared" si="7"/>
        <v>0.28595022327620728</v>
      </c>
      <c r="Y36">
        <f t="shared" si="8"/>
        <v>0.49489056450016899</v>
      </c>
      <c r="Z36">
        <f t="shared" si="9"/>
        <v>0.31989972101784625</v>
      </c>
      <c r="AA36">
        <f t="shared" si="10"/>
        <v>0.16865825653076527</v>
      </c>
      <c r="AB36">
        <f t="shared" si="11"/>
        <v>0.19154421488443418</v>
      </c>
    </row>
    <row r="37" spans="1:28" x14ac:dyDescent="0.25">
      <c r="A37" t="s">
        <v>480</v>
      </c>
      <c r="B37" t="s">
        <v>342</v>
      </c>
      <c r="D37">
        <v>6.2425451278686497</v>
      </c>
      <c r="E37">
        <v>5.4625215530395499</v>
      </c>
      <c r="F37">
        <v>5.9055290222168004</v>
      </c>
      <c r="G37">
        <v>5.5752892494201696</v>
      </c>
      <c r="H37">
        <v>5.3103127479553196</v>
      </c>
      <c r="I37">
        <v>5.2153267860412598</v>
      </c>
      <c r="J37">
        <v>5.4519886970520002</v>
      </c>
      <c r="K37">
        <v>5.1857171058654803</v>
      </c>
      <c r="L37">
        <v>4.9418506622314498</v>
      </c>
      <c r="M37">
        <v>5.5877952575683603</v>
      </c>
      <c r="N37">
        <v>5.5945711135864302</v>
      </c>
      <c r="O37">
        <v>4.8803343772888201</v>
      </c>
      <c r="Q37">
        <f t="shared" si="0"/>
        <v>5.870198567708333</v>
      </c>
      <c r="R37">
        <f t="shared" si="1"/>
        <v>5.366976261138916</v>
      </c>
      <c r="S37">
        <f t="shared" si="2"/>
        <v>5.1931854883829764</v>
      </c>
      <c r="T37">
        <f t="shared" si="3"/>
        <v>5.3542335828145369</v>
      </c>
      <c r="U37">
        <f t="shared" si="4"/>
        <v>0.39121014184722158</v>
      </c>
      <c r="V37">
        <f t="shared" si="5"/>
        <v>0.18655108966496006</v>
      </c>
      <c r="W37">
        <f t="shared" si="6"/>
        <v>0.25515100665236268</v>
      </c>
      <c r="X37">
        <f t="shared" si="7"/>
        <v>0.4104227342687336</v>
      </c>
      <c r="Y37">
        <f t="shared" si="8"/>
        <v>0.1146640551027608</v>
      </c>
      <c r="Z37">
        <f t="shared" si="9"/>
        <v>0.59473359724050745</v>
      </c>
      <c r="AA37">
        <f t="shared" si="10"/>
        <v>-0.50322230656941702</v>
      </c>
      <c r="AB37">
        <f t="shared" si="11"/>
        <v>0.16104809443156043</v>
      </c>
    </row>
    <row r="38" spans="1:28" x14ac:dyDescent="0.25">
      <c r="A38" t="s">
        <v>576</v>
      </c>
      <c r="B38" t="s">
        <v>342</v>
      </c>
      <c r="D38">
        <v>7.64847612380981</v>
      </c>
      <c r="E38">
        <v>7.2131271362304696</v>
      </c>
      <c r="F38">
        <v>6.9772801399231001</v>
      </c>
      <c r="G38">
        <v>7.56008052825928</v>
      </c>
      <c r="H38">
        <v>7.3880987167358398</v>
      </c>
      <c r="I38">
        <v>7.2083492279052699</v>
      </c>
      <c r="J38">
        <v>7.0120711326599103</v>
      </c>
      <c r="K38">
        <v>7.0770173072814897</v>
      </c>
      <c r="L38">
        <v>7.0311355590820304</v>
      </c>
      <c r="M38">
        <v>7.3334507942199698</v>
      </c>
      <c r="N38">
        <v>7.2525763511657697</v>
      </c>
      <c r="O38">
        <v>6.4058637619018599</v>
      </c>
      <c r="Q38">
        <f t="shared" si="0"/>
        <v>7.279627799987793</v>
      </c>
      <c r="R38">
        <f t="shared" si="1"/>
        <v>7.3855094909667969</v>
      </c>
      <c r="S38">
        <f t="shared" si="2"/>
        <v>7.0400746663411438</v>
      </c>
      <c r="T38">
        <f t="shared" si="3"/>
        <v>6.9972969690958662</v>
      </c>
      <c r="U38">
        <f t="shared" si="4"/>
        <v>0.3405036944095256</v>
      </c>
      <c r="V38">
        <f t="shared" si="5"/>
        <v>0.17587994479116437</v>
      </c>
      <c r="W38">
        <f t="shared" si="6"/>
        <v>3.3383111425339257E-2</v>
      </c>
      <c r="X38">
        <f t="shared" si="7"/>
        <v>0.51378993549277829</v>
      </c>
      <c r="Y38">
        <f t="shared" si="8"/>
        <v>0.65725729786107046</v>
      </c>
      <c r="Z38">
        <f t="shared" si="9"/>
        <v>0.8925339374959218</v>
      </c>
      <c r="AA38">
        <f t="shared" si="10"/>
        <v>0.10588169097900391</v>
      </c>
      <c r="AB38">
        <f t="shared" si="11"/>
        <v>-4.2777697245277579E-2</v>
      </c>
    </row>
    <row r="39" spans="1:28" x14ac:dyDescent="0.25">
      <c r="A39" t="s">
        <v>482</v>
      </c>
      <c r="B39" t="s">
        <v>342</v>
      </c>
      <c r="D39">
        <v>6.74172115325928</v>
      </c>
      <c r="E39">
        <v>6.1029906272888201</v>
      </c>
      <c r="F39">
        <v>6.1524281501770002</v>
      </c>
      <c r="G39">
        <v>6.3858218193054199</v>
      </c>
      <c r="H39">
        <v>5.6301813125610396</v>
      </c>
      <c r="I39">
        <v>5.7863006591796902</v>
      </c>
      <c r="J39">
        <v>6.2356982231140101</v>
      </c>
      <c r="K39">
        <v>5.6367616653442401</v>
      </c>
      <c r="L39">
        <v>5.2175235748290998</v>
      </c>
      <c r="M39">
        <v>6.4936666488647496</v>
      </c>
      <c r="N39">
        <v>5.8645367622375497</v>
      </c>
      <c r="O39">
        <v>5.2643098831176802</v>
      </c>
      <c r="Q39">
        <f t="shared" si="0"/>
        <v>6.3323799769083662</v>
      </c>
      <c r="R39">
        <f t="shared" si="1"/>
        <v>5.9341012636820496</v>
      </c>
      <c r="S39">
        <f t="shared" si="2"/>
        <v>5.6966611544291164</v>
      </c>
      <c r="T39">
        <f t="shared" si="3"/>
        <v>5.8741710980733259</v>
      </c>
      <c r="U39">
        <f t="shared" si="4"/>
        <v>0.35536061424923265</v>
      </c>
      <c r="V39">
        <f t="shared" si="5"/>
        <v>0.39891340899582856</v>
      </c>
      <c r="W39">
        <f t="shared" si="6"/>
        <v>0.51172342646882718</v>
      </c>
      <c r="X39">
        <f t="shared" si="7"/>
        <v>0.61473500770028633</v>
      </c>
      <c r="Y39">
        <f t="shared" si="8"/>
        <v>0.26618397738812549</v>
      </c>
      <c r="Z39">
        <f t="shared" si="9"/>
        <v>0.72024911720131635</v>
      </c>
      <c r="AA39">
        <f t="shared" si="10"/>
        <v>-0.39827871322631658</v>
      </c>
      <c r="AB39">
        <f t="shared" si="11"/>
        <v>0.17750994364420958</v>
      </c>
    </row>
    <row r="40" spans="1:28" x14ac:dyDescent="0.25">
      <c r="A40" t="s">
        <v>638</v>
      </c>
      <c r="B40" t="s">
        <v>639</v>
      </c>
      <c r="D40">
        <v>12.3166589736938</v>
      </c>
      <c r="E40">
        <v>11.882261276245099</v>
      </c>
      <c r="F40">
        <v>11.914883613586399</v>
      </c>
      <c r="G40">
        <v>12.030322074890099</v>
      </c>
      <c r="H40">
        <v>11.806550025939901</v>
      </c>
      <c r="I40">
        <v>11.6950836181641</v>
      </c>
      <c r="J40">
        <v>11.6583604812622</v>
      </c>
      <c r="K40">
        <v>11.600532531738301</v>
      </c>
      <c r="L40">
        <v>11.5871524810791</v>
      </c>
      <c r="M40">
        <v>11.647608757019</v>
      </c>
      <c r="N40">
        <v>11.7511253356934</v>
      </c>
      <c r="O40">
        <v>11.563036918640099</v>
      </c>
      <c r="Q40">
        <f t="shared" si="0"/>
        <v>12.037934621175099</v>
      </c>
      <c r="R40">
        <f t="shared" si="1"/>
        <v>11.843985239664699</v>
      </c>
      <c r="S40">
        <f t="shared" si="2"/>
        <v>11.615348498026535</v>
      </c>
      <c r="T40">
        <f t="shared" si="3"/>
        <v>11.653923670450835</v>
      </c>
      <c r="U40">
        <f t="shared" si="4"/>
        <v>0.24193284758095357</v>
      </c>
      <c r="V40">
        <f t="shared" si="5"/>
        <v>0.17072566338126655</v>
      </c>
      <c r="W40">
        <f t="shared" si="6"/>
        <v>3.7845468226851593E-2</v>
      </c>
      <c r="X40">
        <f t="shared" si="7"/>
        <v>9.4203087827006843E-2</v>
      </c>
      <c r="Y40">
        <f t="shared" si="8"/>
        <v>0.31996399824420318</v>
      </c>
      <c r="Z40">
        <f t="shared" si="9"/>
        <v>0.54640432166580521</v>
      </c>
      <c r="AA40">
        <f t="shared" si="10"/>
        <v>-0.19394938151040009</v>
      </c>
      <c r="AB40">
        <f t="shared" si="11"/>
        <v>3.8575172424300419E-2</v>
      </c>
    </row>
    <row r="41" spans="1:28" x14ac:dyDescent="0.25">
      <c r="A41" t="s">
        <v>485</v>
      </c>
      <c r="B41" t="s">
        <v>420</v>
      </c>
      <c r="D41">
        <v>8.8463182449340803</v>
      </c>
      <c r="E41">
        <v>8.4760389328002894</v>
      </c>
      <c r="F41">
        <v>8.4086704254150408</v>
      </c>
      <c r="G41">
        <v>9.0274362564086896</v>
      </c>
      <c r="H41">
        <v>8.7760915756225604</v>
      </c>
      <c r="I41">
        <v>8.5511093139648402</v>
      </c>
      <c r="J41">
        <v>8.2819080352783203</v>
      </c>
      <c r="K41">
        <v>8.34588623046875</v>
      </c>
      <c r="L41">
        <v>8.3512306213378906</v>
      </c>
      <c r="M41">
        <v>8.7982120513915998</v>
      </c>
      <c r="N41">
        <v>8.7243852615356392</v>
      </c>
      <c r="O41">
        <v>8.0990257263183594</v>
      </c>
      <c r="Q41">
        <f t="shared" si="0"/>
        <v>8.5770092010498029</v>
      </c>
      <c r="R41">
        <f t="shared" si="1"/>
        <v>8.7848790486653634</v>
      </c>
      <c r="S41">
        <f t="shared" si="2"/>
        <v>8.3263416290283203</v>
      </c>
      <c r="T41">
        <f t="shared" si="3"/>
        <v>8.5405410130818655</v>
      </c>
      <c r="U41">
        <f t="shared" si="4"/>
        <v>0.23564836045520571</v>
      </c>
      <c r="V41">
        <f t="shared" si="5"/>
        <v>0.238285026357795</v>
      </c>
      <c r="W41">
        <f t="shared" si="6"/>
        <v>3.8573291518816069E-2</v>
      </c>
      <c r="X41">
        <f t="shared" si="7"/>
        <v>0.38414113299607111</v>
      </c>
      <c r="Y41">
        <f t="shared" si="8"/>
        <v>0.3431572962521654</v>
      </c>
      <c r="Z41">
        <f t="shared" si="9"/>
        <v>0.39098649199172042</v>
      </c>
      <c r="AA41">
        <f t="shared" si="10"/>
        <v>0.20786984761556049</v>
      </c>
      <c r="AB41">
        <f t="shared" si="11"/>
        <v>0.21419938405354522</v>
      </c>
    </row>
    <row r="42" spans="1:28" x14ac:dyDescent="0.25">
      <c r="A42" t="s">
        <v>487</v>
      </c>
      <c r="B42" t="s">
        <v>405</v>
      </c>
      <c r="D42">
        <v>9.0934047698974592</v>
      </c>
      <c r="E42">
        <v>8.8059568405151403</v>
      </c>
      <c r="F42">
        <v>8.6043262481689506</v>
      </c>
      <c r="G42">
        <v>9.2444314956665004</v>
      </c>
      <c r="H42">
        <v>8.8983020782470703</v>
      </c>
      <c r="I42">
        <v>8.8086299896240199</v>
      </c>
      <c r="J42">
        <v>8.7441358566284197</v>
      </c>
      <c r="K42">
        <v>8.5194139480590803</v>
      </c>
      <c r="L42">
        <v>8.30438327789307</v>
      </c>
      <c r="M42">
        <v>9.1066493988037092</v>
      </c>
      <c r="N42">
        <v>8.7214860916137695</v>
      </c>
      <c r="O42">
        <v>8.39288425445557</v>
      </c>
      <c r="Q42">
        <f t="shared" si="0"/>
        <v>8.8345626195271834</v>
      </c>
      <c r="R42">
        <f t="shared" si="1"/>
        <v>8.9837878545125296</v>
      </c>
      <c r="S42">
        <f t="shared" si="2"/>
        <v>8.5226443608601894</v>
      </c>
      <c r="T42">
        <f t="shared" si="3"/>
        <v>8.7403399149576835</v>
      </c>
      <c r="U42">
        <f t="shared" si="4"/>
        <v>0.24579090310404123</v>
      </c>
      <c r="V42">
        <f t="shared" si="5"/>
        <v>0.23013387761258605</v>
      </c>
      <c r="W42">
        <f t="shared" si="6"/>
        <v>0.21989408655361034</v>
      </c>
      <c r="X42">
        <f t="shared" si="7"/>
        <v>0.35725588912233847</v>
      </c>
      <c r="Y42">
        <f t="shared" si="8"/>
        <v>0.48551922144239656</v>
      </c>
      <c r="Z42">
        <f t="shared" si="9"/>
        <v>0.41956452765006785</v>
      </c>
      <c r="AA42">
        <f t="shared" si="10"/>
        <v>0.14922523498534623</v>
      </c>
      <c r="AB42">
        <f t="shared" si="11"/>
        <v>0.21769555409749408</v>
      </c>
    </row>
    <row r="43" spans="1:28" x14ac:dyDescent="0.25">
      <c r="A43" t="s">
        <v>488</v>
      </c>
      <c r="B43" t="s">
        <v>452</v>
      </c>
      <c r="D43">
        <v>5.1409020423889196</v>
      </c>
      <c r="E43">
        <v>4.9906125068664604</v>
      </c>
      <c r="F43">
        <v>4.3832149505615199</v>
      </c>
      <c r="G43">
        <v>4.4594316482543901</v>
      </c>
      <c r="H43">
        <v>4.5747184753418004</v>
      </c>
      <c r="I43">
        <v>0</v>
      </c>
      <c r="J43">
        <v>4.5306453704834002</v>
      </c>
      <c r="K43">
        <v>4.1191368103027299</v>
      </c>
      <c r="L43">
        <v>4.0402636528015101</v>
      </c>
      <c r="M43">
        <v>5.1285052299499503</v>
      </c>
      <c r="N43">
        <v>3.9497992992401101</v>
      </c>
      <c r="O43">
        <v>3.8570420742034899</v>
      </c>
      <c r="Q43">
        <f t="shared" si="0"/>
        <v>4.8382431666056336</v>
      </c>
      <c r="R43">
        <f t="shared" si="1"/>
        <v>3.011383374532064</v>
      </c>
      <c r="S43">
        <f t="shared" si="2"/>
        <v>4.2300152778625462</v>
      </c>
      <c r="T43">
        <f t="shared" si="3"/>
        <v>4.3117822011311828</v>
      </c>
      <c r="U43">
        <f t="shared" si="4"/>
        <v>0.40116672864172748</v>
      </c>
      <c r="V43">
        <f t="shared" si="5"/>
        <v>2.6085714738973622</v>
      </c>
      <c r="W43">
        <f t="shared" si="6"/>
        <v>0.26332315353092339</v>
      </c>
      <c r="X43">
        <f t="shared" si="7"/>
        <v>0.70882180768603642</v>
      </c>
      <c r="Y43">
        <f t="shared" si="8"/>
        <v>0.29673002295145695</v>
      </c>
      <c r="Z43">
        <f t="shared" si="9"/>
        <v>0.86054522188493565</v>
      </c>
      <c r="AA43">
        <f t="shared" si="10"/>
        <v>-1.8268597920735696</v>
      </c>
      <c r="AB43">
        <f t="shared" si="11"/>
        <v>8.176692326863666E-2</v>
      </c>
    </row>
    <row r="44" spans="1:28" x14ac:dyDescent="0.25">
      <c r="A44" t="s">
        <v>489</v>
      </c>
      <c r="B44" t="s">
        <v>444</v>
      </c>
      <c r="D44">
        <v>9.2782306671142596</v>
      </c>
      <c r="E44">
        <v>8.7370719909668004</v>
      </c>
      <c r="F44">
        <v>8.8609695434570295</v>
      </c>
      <c r="G44">
        <v>9.3748750686645508</v>
      </c>
      <c r="H44">
        <v>9.1292829513549805</v>
      </c>
      <c r="I44">
        <v>9.1142826080322301</v>
      </c>
      <c r="J44">
        <v>8.9397459030151403</v>
      </c>
      <c r="K44">
        <v>8.6919078826904297</v>
      </c>
      <c r="L44">
        <v>8.3588790893554705</v>
      </c>
      <c r="M44">
        <v>9.2440271377563494</v>
      </c>
      <c r="N44">
        <v>9.1084747314453107</v>
      </c>
      <c r="O44">
        <v>8.7716760635375994</v>
      </c>
      <c r="Q44">
        <f t="shared" si="0"/>
        <v>8.9587574005126971</v>
      </c>
      <c r="R44">
        <f t="shared" si="1"/>
        <v>9.2061468760172538</v>
      </c>
      <c r="S44">
        <f t="shared" si="2"/>
        <v>8.6635109583536813</v>
      </c>
      <c r="T44">
        <f t="shared" si="3"/>
        <v>9.0413926442464199</v>
      </c>
      <c r="U44">
        <f t="shared" si="4"/>
        <v>0.283522533377988</v>
      </c>
      <c r="V44">
        <f t="shared" si="5"/>
        <v>0.1463152583310012</v>
      </c>
      <c r="W44">
        <f t="shared" si="6"/>
        <v>0.29147273077703972</v>
      </c>
      <c r="X44">
        <f t="shared" si="7"/>
        <v>0.24321572553213219</v>
      </c>
      <c r="Y44">
        <f t="shared" si="8"/>
        <v>0.25040708913219833</v>
      </c>
      <c r="Z44">
        <f t="shared" si="9"/>
        <v>0.1597766861121882</v>
      </c>
      <c r="AA44">
        <f t="shared" si="10"/>
        <v>0.2473894755045567</v>
      </c>
      <c r="AB44">
        <f t="shared" si="11"/>
        <v>0.37788168589273852</v>
      </c>
    </row>
    <row r="45" spans="1:28" x14ac:dyDescent="0.25">
      <c r="A45" t="s">
        <v>490</v>
      </c>
      <c r="B45" t="s">
        <v>447</v>
      </c>
      <c r="D45">
        <v>8.2719030380249006</v>
      </c>
      <c r="E45">
        <v>7.7126893997192401</v>
      </c>
      <c r="F45">
        <v>7.9065504074096697</v>
      </c>
      <c r="G45">
        <v>8.2638673782348597</v>
      </c>
      <c r="H45">
        <v>8.0389194488525408</v>
      </c>
      <c r="I45">
        <v>7.9692645072937003</v>
      </c>
      <c r="J45">
        <v>7.9063234329223597</v>
      </c>
      <c r="K45">
        <v>7.5091400146484402</v>
      </c>
      <c r="L45">
        <v>7.1744546890258798</v>
      </c>
      <c r="M45">
        <v>7.9946737289428702</v>
      </c>
      <c r="N45">
        <v>8.0338382720947301</v>
      </c>
      <c r="O45">
        <v>7.6176233291626003</v>
      </c>
      <c r="Q45">
        <f t="shared" si="0"/>
        <v>7.9637142817179365</v>
      </c>
      <c r="R45">
        <f t="shared" si="1"/>
        <v>8.0906837781270351</v>
      </c>
      <c r="S45">
        <f t="shared" si="2"/>
        <v>7.5299727121988935</v>
      </c>
      <c r="T45">
        <f t="shared" si="3"/>
        <v>7.8820451100667341</v>
      </c>
      <c r="U45">
        <f t="shared" si="4"/>
        <v>0.28395555059060218</v>
      </c>
      <c r="V45">
        <f t="shared" si="5"/>
        <v>0.15397198521361585</v>
      </c>
      <c r="W45">
        <f t="shared" si="6"/>
        <v>0.3663788552012443</v>
      </c>
      <c r="X45">
        <f t="shared" si="7"/>
        <v>0.22983172979912619</v>
      </c>
      <c r="Y45">
        <f t="shared" si="8"/>
        <v>0.53335065742265886</v>
      </c>
      <c r="Z45">
        <f t="shared" si="9"/>
        <v>0.23136031920483857</v>
      </c>
      <c r="AA45">
        <f t="shared" si="10"/>
        <v>0.1269694964090986</v>
      </c>
      <c r="AB45">
        <f t="shared" si="11"/>
        <v>0.35207239786784061</v>
      </c>
    </row>
    <row r="46" spans="1:28" x14ac:dyDescent="0.25">
      <c r="A46" t="s">
        <v>492</v>
      </c>
      <c r="B46" t="s">
        <v>441</v>
      </c>
      <c r="D46">
        <v>4.96730756759644</v>
      </c>
      <c r="E46">
        <v>4.0067892074584996</v>
      </c>
      <c r="F46">
        <v>4.8858690261840803</v>
      </c>
      <c r="G46">
        <v>4.5940074920654297</v>
      </c>
      <c r="H46">
        <v>4.51882028579712</v>
      </c>
      <c r="I46">
        <v>4.7858071327209499</v>
      </c>
      <c r="J46">
        <v>4.1455235481262198</v>
      </c>
      <c r="K46">
        <v>3.7253501415252699</v>
      </c>
      <c r="L46">
        <v>3.8189740180969198</v>
      </c>
      <c r="M46">
        <v>4.9096102714538601</v>
      </c>
      <c r="N46">
        <v>4.3845191001892099</v>
      </c>
      <c r="O46">
        <v>4.3178391456604004</v>
      </c>
      <c r="Q46">
        <f t="shared" si="0"/>
        <v>4.6199886004130066</v>
      </c>
      <c r="R46">
        <f t="shared" si="1"/>
        <v>4.6328783035278329</v>
      </c>
      <c r="S46">
        <f t="shared" si="2"/>
        <v>3.8966159025828033</v>
      </c>
      <c r="T46">
        <f t="shared" si="3"/>
        <v>4.5373228391011571</v>
      </c>
      <c r="U46">
        <f t="shared" si="4"/>
        <v>0.53260508882912017</v>
      </c>
      <c r="V46">
        <f t="shared" si="5"/>
        <v>0.13767243404324425</v>
      </c>
      <c r="W46">
        <f t="shared" si="6"/>
        <v>0.22058472198579673</v>
      </c>
      <c r="X46">
        <f t="shared" si="7"/>
        <v>0.32412960879842112</v>
      </c>
      <c r="Y46">
        <f t="shared" si="8"/>
        <v>0.9695725428157147</v>
      </c>
      <c r="Z46">
        <f t="shared" si="9"/>
        <v>4.7322590046011241E-2</v>
      </c>
      <c r="AA46">
        <f t="shared" si="10"/>
        <v>1.288970311482629E-2</v>
      </c>
      <c r="AB46">
        <f t="shared" si="11"/>
        <v>0.64070693651835375</v>
      </c>
    </row>
    <row r="47" spans="1:28" x14ac:dyDescent="0.25">
      <c r="A47" t="s">
        <v>493</v>
      </c>
      <c r="B47" t="s">
        <v>494</v>
      </c>
      <c r="D47">
        <v>9.0098018646240199</v>
      </c>
      <c r="E47">
        <v>8.3928031921386701</v>
      </c>
      <c r="F47">
        <v>8.6641283035278303</v>
      </c>
      <c r="G47">
        <v>8.90728759765625</v>
      </c>
      <c r="H47">
        <v>8.5795650482177699</v>
      </c>
      <c r="I47">
        <v>8.4895830154418892</v>
      </c>
      <c r="J47">
        <v>8.5142860412597692</v>
      </c>
      <c r="K47">
        <v>8.3037805557250994</v>
      </c>
      <c r="L47">
        <v>7.8982448577880904</v>
      </c>
      <c r="M47">
        <v>8.8910961151122994</v>
      </c>
      <c r="N47">
        <v>8.6648664474487305</v>
      </c>
      <c r="O47">
        <v>8.5246706008911097</v>
      </c>
      <c r="Q47">
        <f t="shared" si="0"/>
        <v>8.6889111200968401</v>
      </c>
      <c r="R47">
        <f t="shared" si="1"/>
        <v>8.658811887105303</v>
      </c>
      <c r="S47">
        <f t="shared" si="2"/>
        <v>8.23877048492432</v>
      </c>
      <c r="T47">
        <f t="shared" si="3"/>
        <v>8.6935443878173793</v>
      </c>
      <c r="U47">
        <f t="shared" si="4"/>
        <v>0.30924501848856173</v>
      </c>
      <c r="V47">
        <f t="shared" si="5"/>
        <v>0.21983931769810514</v>
      </c>
      <c r="W47">
        <f t="shared" si="6"/>
        <v>0.31312364476742804</v>
      </c>
      <c r="X47">
        <f t="shared" si="7"/>
        <v>0.18488843275312458</v>
      </c>
      <c r="Y47">
        <f t="shared" si="8"/>
        <v>0.89735197325081317</v>
      </c>
      <c r="Z47">
        <f t="shared" si="9"/>
        <v>9.622265116061092E-2</v>
      </c>
      <c r="AA47">
        <f t="shared" si="10"/>
        <v>-3.009923299153705E-2</v>
      </c>
      <c r="AB47">
        <f t="shared" si="11"/>
        <v>0.4547739028930593</v>
      </c>
    </row>
    <row r="48" spans="1:28" x14ac:dyDescent="0.25">
      <c r="A48" t="s">
        <v>577</v>
      </c>
      <c r="B48" t="s">
        <v>494</v>
      </c>
      <c r="D48">
        <v>7.27893161773682</v>
      </c>
      <c r="E48">
        <v>6.6122078895568803</v>
      </c>
      <c r="F48">
        <v>6.5956974029540998</v>
      </c>
      <c r="G48">
        <v>7.2215414047241202</v>
      </c>
      <c r="H48">
        <v>6.7788829803466797</v>
      </c>
      <c r="I48">
        <v>6.3913450241088903</v>
      </c>
      <c r="J48">
        <v>6.3525638580322301</v>
      </c>
      <c r="K48">
        <v>6.2486438751220703</v>
      </c>
      <c r="L48">
        <v>5.9307374954223597</v>
      </c>
      <c r="M48">
        <v>6.7803697586059597</v>
      </c>
      <c r="N48">
        <v>6.6099801063537598</v>
      </c>
      <c r="O48">
        <v>5.86873531341553</v>
      </c>
      <c r="Q48">
        <f t="shared" si="0"/>
        <v>6.8289456367492676</v>
      </c>
      <c r="R48">
        <f t="shared" si="1"/>
        <v>6.7972564697265634</v>
      </c>
      <c r="S48">
        <f t="shared" si="2"/>
        <v>6.1773150761922198</v>
      </c>
      <c r="T48">
        <f t="shared" si="3"/>
        <v>6.4196950594584168</v>
      </c>
      <c r="U48">
        <f t="shared" si="4"/>
        <v>0.38978671906051793</v>
      </c>
      <c r="V48">
        <f t="shared" si="5"/>
        <v>0.41540305298667635</v>
      </c>
      <c r="W48">
        <f t="shared" si="6"/>
        <v>0.21977310621581914</v>
      </c>
      <c r="X48">
        <f t="shared" si="7"/>
        <v>0.4846912828991129</v>
      </c>
      <c r="Y48">
        <f t="shared" si="8"/>
        <v>0.92787413696809884</v>
      </c>
      <c r="Z48">
        <f t="shared" si="9"/>
        <v>0.47432838938918581</v>
      </c>
      <c r="AA48">
        <f t="shared" si="10"/>
        <v>-3.168916702270419E-2</v>
      </c>
      <c r="AB48">
        <f t="shared" si="11"/>
        <v>0.24237998326619703</v>
      </c>
    </row>
    <row r="49" spans="1:28" x14ac:dyDescent="0.25">
      <c r="A49" t="s">
        <v>570</v>
      </c>
      <c r="B49" t="s">
        <v>308</v>
      </c>
      <c r="D49">
        <v>7.7056646347045898</v>
      </c>
      <c r="E49">
        <v>7.3331131935119602</v>
      </c>
      <c r="F49">
        <v>7.3171567916870099</v>
      </c>
      <c r="G49">
        <v>7.5808448791503897</v>
      </c>
      <c r="H49">
        <v>7.4426307678222701</v>
      </c>
      <c r="I49">
        <v>7.0520043373107901</v>
      </c>
      <c r="J49">
        <v>7.4073076248168901</v>
      </c>
      <c r="K49">
        <v>7.2360591888427699</v>
      </c>
      <c r="L49">
        <v>6.7160592079162598</v>
      </c>
      <c r="M49">
        <v>7.3872857093811</v>
      </c>
      <c r="N49">
        <v>7.3084249496459996</v>
      </c>
      <c r="O49">
        <v>6.8155946731567401</v>
      </c>
      <c r="Q49">
        <f t="shared" si="0"/>
        <v>7.4519782066345188</v>
      </c>
      <c r="R49">
        <f t="shared" si="1"/>
        <v>7.3584933280944833</v>
      </c>
      <c r="S49">
        <f t="shared" si="2"/>
        <v>7.1198086738586399</v>
      </c>
      <c r="T49">
        <f t="shared" si="3"/>
        <v>7.1704351107279463</v>
      </c>
      <c r="U49">
        <f t="shared" si="4"/>
        <v>0.21984370477685472</v>
      </c>
      <c r="V49">
        <f t="shared" si="5"/>
        <v>0.27427615872740474</v>
      </c>
      <c r="W49">
        <f t="shared" si="6"/>
        <v>0.35998851390351816</v>
      </c>
      <c r="X49">
        <f t="shared" si="7"/>
        <v>0.30982020101712748</v>
      </c>
      <c r="Y49">
        <f t="shared" si="8"/>
        <v>0.66898479102027908</v>
      </c>
      <c r="Z49">
        <f t="shared" si="9"/>
        <v>0.86250680856540207</v>
      </c>
      <c r="AA49">
        <f t="shared" si="10"/>
        <v>-9.348487854003551E-2</v>
      </c>
      <c r="AB49">
        <f t="shared" si="11"/>
        <v>5.0626436869306346E-2</v>
      </c>
    </row>
    <row r="50" spans="1:28" x14ac:dyDescent="0.25">
      <c r="A50" t="s">
        <v>664</v>
      </c>
      <c r="B50" t="s">
        <v>308</v>
      </c>
      <c r="D50">
        <v>7.7610492706298801</v>
      </c>
      <c r="E50">
        <v>6.9646949768066397</v>
      </c>
      <c r="F50">
        <v>7.42071485519409</v>
      </c>
      <c r="G50">
        <v>8.0451154708862305</v>
      </c>
      <c r="H50">
        <v>7.5734329223632804</v>
      </c>
      <c r="I50">
        <v>7.5468945503234899</v>
      </c>
      <c r="J50">
        <v>7.4146652221679696</v>
      </c>
      <c r="K50">
        <v>7.2729597091674796</v>
      </c>
      <c r="L50">
        <v>6.7872867584228498</v>
      </c>
      <c r="M50">
        <v>8.1113815307617205</v>
      </c>
      <c r="N50">
        <v>7.6574025154113796</v>
      </c>
      <c r="O50">
        <v>7.72637891769409</v>
      </c>
      <c r="Q50">
        <f t="shared" si="0"/>
        <v>7.3821530342102024</v>
      </c>
      <c r="R50">
        <f t="shared" si="1"/>
        <v>7.7218143145243339</v>
      </c>
      <c r="S50">
        <f t="shared" si="2"/>
        <v>7.1583038965861006</v>
      </c>
      <c r="T50">
        <f t="shared" si="3"/>
        <v>7.8317209879557295</v>
      </c>
      <c r="U50">
        <f t="shared" si="4"/>
        <v>0.39957515044215774</v>
      </c>
      <c r="V50">
        <f t="shared" si="5"/>
        <v>0.28030126574158626</v>
      </c>
      <c r="W50">
        <f t="shared" si="6"/>
        <v>0.32902948304341822</v>
      </c>
      <c r="X50">
        <f t="shared" si="7"/>
        <v>0.24463636364995392</v>
      </c>
      <c r="Y50">
        <f t="shared" si="8"/>
        <v>0.29450038900174752</v>
      </c>
      <c r="Z50">
        <f t="shared" si="9"/>
        <v>4.6640563713940944E-2</v>
      </c>
      <c r="AA50">
        <f t="shared" si="10"/>
        <v>0.33966128031413145</v>
      </c>
      <c r="AB50">
        <f t="shared" si="11"/>
        <v>0.67341709136962891</v>
      </c>
    </row>
    <row r="51" spans="1:28" x14ac:dyDescent="0.25">
      <c r="A51" t="s">
        <v>597</v>
      </c>
      <c r="B51" t="s">
        <v>732</v>
      </c>
      <c r="D51">
        <v>5.0713610649108896</v>
      </c>
      <c r="E51">
        <v>4.8034610748290998</v>
      </c>
      <c r="F51">
        <v>1.1909427642822299</v>
      </c>
      <c r="G51">
        <v>4.7160592079162598</v>
      </c>
      <c r="H51">
        <v>4.6536226272582999</v>
      </c>
      <c r="I51">
        <v>3.7976002693176301</v>
      </c>
      <c r="J51">
        <v>3.0033984184265101</v>
      </c>
      <c r="K51">
        <v>4.4129090309143102</v>
      </c>
      <c r="L51">
        <v>0</v>
      </c>
      <c r="M51">
        <v>4.6351189613342303</v>
      </c>
      <c r="N51">
        <v>3.5271081924438499</v>
      </c>
      <c r="O51">
        <v>1.1547226905822801</v>
      </c>
      <c r="Q51">
        <f t="shared" si="0"/>
        <v>3.6885883013407401</v>
      </c>
      <c r="R51">
        <f t="shared" si="1"/>
        <v>4.3890940348307304</v>
      </c>
      <c r="S51">
        <f t="shared" si="2"/>
        <v>2.4721024831136069</v>
      </c>
      <c r="T51">
        <f t="shared" si="3"/>
        <v>3.1056499481201203</v>
      </c>
      <c r="U51">
        <f t="shared" si="4"/>
        <v>2.1671680882577311</v>
      </c>
      <c r="V51">
        <f t="shared" si="5"/>
        <v>0.51319902341266588</v>
      </c>
      <c r="W51">
        <f t="shared" si="6"/>
        <v>2.2539183785002685</v>
      </c>
      <c r="X51">
        <f t="shared" si="7"/>
        <v>1.778063508187306</v>
      </c>
      <c r="Y51">
        <f t="shared" si="8"/>
        <v>0.61484629047617856</v>
      </c>
      <c r="Z51">
        <f t="shared" si="9"/>
        <v>0.72172638701228653</v>
      </c>
      <c r="AA51">
        <f t="shared" si="10"/>
        <v>0.70050573348999023</v>
      </c>
      <c r="AB51">
        <f t="shared" si="11"/>
        <v>0.63354746500651338</v>
      </c>
    </row>
    <row r="52" spans="1:28" x14ac:dyDescent="0.25">
      <c r="A52" t="s">
        <v>495</v>
      </c>
      <c r="B52" t="s">
        <v>350</v>
      </c>
      <c r="D52">
        <v>4.9914684295654297</v>
      </c>
      <c r="E52">
        <v>4.1531934738159197</v>
      </c>
      <c r="F52">
        <v>3.33277559280396</v>
      </c>
      <c r="G52">
        <v>5.2895841598510698</v>
      </c>
      <c r="H52">
        <v>3.7437546253204301</v>
      </c>
      <c r="I52">
        <v>3.9285044670104998</v>
      </c>
      <c r="J52">
        <v>1.09225857257843</v>
      </c>
      <c r="K52">
        <v>2.8570420742034899</v>
      </c>
      <c r="L52">
        <v>0</v>
      </c>
      <c r="M52">
        <v>5.3825626373290998</v>
      </c>
      <c r="N52">
        <v>4.1160006523132298</v>
      </c>
      <c r="O52">
        <v>3.5528502464294398</v>
      </c>
      <c r="Q52">
        <f t="shared" si="0"/>
        <v>4.1591458320617702</v>
      </c>
      <c r="R52">
        <f t="shared" si="1"/>
        <v>4.3206144173940002</v>
      </c>
      <c r="S52">
        <f t="shared" si="2"/>
        <v>1.3164335489273065</v>
      </c>
      <c r="T52">
        <f t="shared" si="3"/>
        <v>4.3504711786905901</v>
      </c>
      <c r="U52">
        <f t="shared" si="4"/>
        <v>0.82936243862829062</v>
      </c>
      <c r="V52">
        <f t="shared" si="5"/>
        <v>0.84422147411038673</v>
      </c>
      <c r="W52">
        <f t="shared" si="6"/>
        <v>1.4416529292648803</v>
      </c>
      <c r="X52">
        <f t="shared" si="7"/>
        <v>0.93712015193234</v>
      </c>
      <c r="Y52">
        <f t="shared" si="8"/>
        <v>0.82479293086297201</v>
      </c>
      <c r="Z52">
        <f t="shared" si="9"/>
        <v>3.7796765847540999E-2</v>
      </c>
      <c r="AA52">
        <f t="shared" si="10"/>
        <v>0.16146858533222996</v>
      </c>
      <c r="AB52">
        <f t="shared" si="11"/>
        <v>3.0340376297632838</v>
      </c>
    </row>
    <row r="53" spans="1:28" x14ac:dyDescent="0.25">
      <c r="A53" t="s">
        <v>733</v>
      </c>
      <c r="B53" t="s">
        <v>350</v>
      </c>
      <c r="D53">
        <v>7.5177807807922399</v>
      </c>
      <c r="E53">
        <v>7.1615834236145002</v>
      </c>
      <c r="F53">
        <v>6.9116463661193803</v>
      </c>
      <c r="G53">
        <v>7.4251565933227504</v>
      </c>
      <c r="H53">
        <v>6.98911333084106</v>
      </c>
      <c r="I53">
        <v>6.9311833381652797</v>
      </c>
      <c r="J53">
        <v>6.9269394874572798</v>
      </c>
      <c r="K53">
        <v>6.84832763671875</v>
      </c>
      <c r="L53">
        <v>6.4900369644165004</v>
      </c>
      <c r="M53">
        <v>7.3880987167358398</v>
      </c>
      <c r="N53">
        <v>6.9607667922973597</v>
      </c>
      <c r="O53">
        <v>6.26572561264038</v>
      </c>
      <c r="Q53">
        <f t="shared" si="0"/>
        <v>7.1970035235087062</v>
      </c>
      <c r="R53">
        <f t="shared" si="1"/>
        <v>7.1151510874430306</v>
      </c>
      <c r="S53">
        <f t="shared" si="2"/>
        <v>6.7551013628641767</v>
      </c>
      <c r="T53">
        <f t="shared" si="3"/>
        <v>6.8715303738911935</v>
      </c>
      <c r="U53">
        <f t="shared" si="4"/>
        <v>0.30461560985952313</v>
      </c>
      <c r="V53">
        <f t="shared" si="5"/>
        <v>0.27003061172700399</v>
      </c>
      <c r="W53">
        <f t="shared" si="6"/>
        <v>0.23289333881082908</v>
      </c>
      <c r="X53">
        <f t="shared" si="7"/>
        <v>0.56648274464160853</v>
      </c>
      <c r="Y53">
        <f t="shared" si="8"/>
        <v>0.74519127338938795</v>
      </c>
      <c r="Z53">
        <f t="shared" si="9"/>
        <v>0.7584861914847203</v>
      </c>
      <c r="AA53">
        <f t="shared" si="10"/>
        <v>-8.1852436065675604E-2</v>
      </c>
      <c r="AB53">
        <f t="shared" si="11"/>
        <v>0.11642901102701675</v>
      </c>
    </row>
    <row r="54" spans="1:28" x14ac:dyDescent="0.25">
      <c r="A54" t="s">
        <v>497</v>
      </c>
      <c r="B54" t="s">
        <v>363</v>
      </c>
      <c r="D54">
        <v>7.5646886825561497</v>
      </c>
      <c r="E54">
        <v>7.26572561264038</v>
      </c>
      <c r="F54">
        <v>6.7599196434020996</v>
      </c>
      <c r="G54">
        <v>7.7302298545837402</v>
      </c>
      <c r="H54">
        <v>7.2320814132690403</v>
      </c>
      <c r="I54">
        <v>6.9746851921081499</v>
      </c>
      <c r="J54">
        <v>6.9064369201660201</v>
      </c>
      <c r="K54">
        <v>6.9535374641418501</v>
      </c>
      <c r="L54">
        <v>6.7721743583679199</v>
      </c>
      <c r="M54">
        <v>7.4117908477783203</v>
      </c>
      <c r="N54">
        <v>7.2315382957458496</v>
      </c>
      <c r="O54">
        <v>6.2902798652648899</v>
      </c>
      <c r="Q54">
        <f t="shared" si="0"/>
        <v>7.1967779795328761</v>
      </c>
      <c r="R54">
        <f t="shared" si="1"/>
        <v>7.3123321533203098</v>
      </c>
      <c r="S54">
        <f t="shared" si="2"/>
        <v>6.8773829142252625</v>
      </c>
      <c r="T54">
        <f t="shared" si="3"/>
        <v>6.9778696695963527</v>
      </c>
      <c r="U54">
        <f t="shared" si="4"/>
        <v>0.40679065092327088</v>
      </c>
      <c r="V54">
        <f t="shared" si="5"/>
        <v>0.3841120542340748</v>
      </c>
      <c r="W54">
        <f t="shared" si="6"/>
        <v>9.4107627107985217E-2</v>
      </c>
      <c r="X54">
        <f t="shared" si="7"/>
        <v>0.60225206508071827</v>
      </c>
      <c r="Y54">
        <f t="shared" si="8"/>
        <v>0.73862064930632054</v>
      </c>
      <c r="Z54">
        <f t="shared" si="9"/>
        <v>0.78941311665920633</v>
      </c>
      <c r="AA54">
        <f t="shared" si="10"/>
        <v>0.11555417378743371</v>
      </c>
      <c r="AB54">
        <f t="shared" si="11"/>
        <v>0.1004867553710902</v>
      </c>
    </row>
    <row r="55" spans="1:28" x14ac:dyDescent="0.25">
      <c r="A55" t="s">
        <v>499</v>
      </c>
      <c r="B55" t="s">
        <v>386</v>
      </c>
      <c r="D55">
        <v>8.9252042770385707</v>
      </c>
      <c r="E55">
        <v>8.5073461532592791</v>
      </c>
      <c r="F55">
        <v>8.2287282943725604</v>
      </c>
      <c r="G55">
        <v>9.1061553955078107</v>
      </c>
      <c r="H55">
        <v>8.6181087493896502</v>
      </c>
      <c r="I55">
        <v>8.4762687683105504</v>
      </c>
      <c r="J55">
        <v>8.4232549667358398</v>
      </c>
      <c r="K55">
        <v>8.1111850738525408</v>
      </c>
      <c r="L55">
        <v>8.1209955215454102</v>
      </c>
      <c r="M55">
        <v>8.8421134948730504</v>
      </c>
      <c r="N55">
        <v>8.60040378570557</v>
      </c>
      <c r="O55">
        <v>8.0490264892578107</v>
      </c>
      <c r="Q55">
        <f t="shared" si="0"/>
        <v>8.5537595748901367</v>
      </c>
      <c r="R55">
        <f t="shared" si="1"/>
        <v>8.7335109710693377</v>
      </c>
      <c r="S55">
        <f t="shared" si="2"/>
        <v>8.2184785207112636</v>
      </c>
      <c r="T55">
        <f t="shared" si="3"/>
        <v>8.4971812566121443</v>
      </c>
      <c r="U55">
        <f t="shared" si="4"/>
        <v>0.35055007187028075</v>
      </c>
      <c r="V55">
        <f t="shared" si="5"/>
        <v>0.33042025566986777</v>
      </c>
      <c r="W55">
        <f t="shared" si="6"/>
        <v>0.17740943000817563</v>
      </c>
      <c r="X55">
        <f t="shared" si="7"/>
        <v>0.40649467094079994</v>
      </c>
      <c r="Y55">
        <f t="shared" si="8"/>
        <v>0.55330050443968948</v>
      </c>
      <c r="Z55">
        <f t="shared" si="9"/>
        <v>0.33760671012914539</v>
      </c>
      <c r="AA55">
        <f t="shared" si="10"/>
        <v>0.179751396179201</v>
      </c>
      <c r="AB55">
        <f t="shared" si="11"/>
        <v>0.27870273590088068</v>
      </c>
    </row>
    <row r="56" spans="1:28" x14ac:dyDescent="0.25">
      <c r="A56" t="s">
        <v>500</v>
      </c>
      <c r="B56" t="s">
        <v>380</v>
      </c>
      <c r="D56">
        <v>8.8451938629150408</v>
      </c>
      <c r="E56">
        <v>8.7671852111816406</v>
      </c>
      <c r="F56">
        <v>8.3611993789672905</v>
      </c>
      <c r="G56">
        <v>8.8456087112426793</v>
      </c>
      <c r="H56">
        <v>8.6175537109375</v>
      </c>
      <c r="I56">
        <v>8.4213504791259801</v>
      </c>
      <c r="J56">
        <v>8.4960060119628906</v>
      </c>
      <c r="K56">
        <v>8.2432641983032209</v>
      </c>
      <c r="L56">
        <v>8.0529270172119105</v>
      </c>
      <c r="M56">
        <v>8.7357950210571307</v>
      </c>
      <c r="N56">
        <v>8.3865537643432599</v>
      </c>
      <c r="O56">
        <v>7.9523291587829599</v>
      </c>
      <c r="Q56">
        <f t="shared" si="0"/>
        <v>8.6578594843546579</v>
      </c>
      <c r="R56">
        <f t="shared" si="1"/>
        <v>8.6281709671020526</v>
      </c>
      <c r="S56">
        <f t="shared" si="2"/>
        <v>8.264065742492674</v>
      </c>
      <c r="T56">
        <f t="shared" si="3"/>
        <v>8.3582259813944493</v>
      </c>
      <c r="U56">
        <f t="shared" si="4"/>
        <v>0.25985909842191102</v>
      </c>
      <c r="V56">
        <f t="shared" si="5"/>
        <v>0.2123282988111678</v>
      </c>
      <c r="W56">
        <f t="shared" si="6"/>
        <v>0.2222707292422556</v>
      </c>
      <c r="X56">
        <f t="shared" si="7"/>
        <v>0.39250036535314037</v>
      </c>
      <c r="Y56">
        <f t="shared" si="8"/>
        <v>0.88563183951677971</v>
      </c>
      <c r="Z56">
        <f t="shared" si="9"/>
        <v>0.7359660585288248</v>
      </c>
      <c r="AA56">
        <f t="shared" si="10"/>
        <v>-2.9688517252605351E-2</v>
      </c>
      <c r="AB56">
        <f t="shared" si="11"/>
        <v>9.4160238901775273E-2</v>
      </c>
    </row>
    <row r="57" spans="1:28" x14ac:dyDescent="0.25">
      <c r="A57" t="s">
        <v>501</v>
      </c>
      <c r="B57" t="s">
        <v>372</v>
      </c>
      <c r="D57">
        <v>9.4907941818237305</v>
      </c>
      <c r="E57">
        <v>9.2498064041137695</v>
      </c>
      <c r="F57">
        <v>9.0262365341186506</v>
      </c>
      <c r="G57">
        <v>9.5523424148559606</v>
      </c>
      <c r="H57">
        <v>9.2882785797119105</v>
      </c>
      <c r="I57">
        <v>9.1704444885253906</v>
      </c>
      <c r="J57">
        <v>9.1727104187011701</v>
      </c>
      <c r="K57">
        <v>8.9741983413696307</v>
      </c>
      <c r="L57">
        <v>8.7055997848510707</v>
      </c>
      <c r="M57">
        <v>9.4869298934936506</v>
      </c>
      <c r="N57">
        <v>9.1794862747192401</v>
      </c>
      <c r="O57">
        <v>8.8457269668579102</v>
      </c>
      <c r="Q57">
        <f t="shared" si="0"/>
        <v>9.2556123733520508</v>
      </c>
      <c r="R57">
        <f t="shared" si="1"/>
        <v>9.3370218276977539</v>
      </c>
      <c r="S57">
        <f t="shared" si="2"/>
        <v>8.9508361816406232</v>
      </c>
      <c r="T57">
        <f t="shared" si="3"/>
        <v>9.1707143783569336</v>
      </c>
      <c r="U57">
        <f t="shared" si="4"/>
        <v>0.23233323905420028</v>
      </c>
      <c r="V57">
        <f t="shared" si="5"/>
        <v>0.19555928692356808</v>
      </c>
      <c r="W57">
        <f t="shared" si="6"/>
        <v>0.23443000862595031</v>
      </c>
      <c r="X57">
        <f t="shared" si="7"/>
        <v>0.32069145281080214</v>
      </c>
      <c r="Y57">
        <f t="shared" si="8"/>
        <v>0.66656412656383535</v>
      </c>
      <c r="Z57">
        <f t="shared" si="9"/>
        <v>0.39199427572335493</v>
      </c>
      <c r="AA57">
        <f t="shared" si="10"/>
        <v>8.1409454345703125E-2</v>
      </c>
      <c r="AB57">
        <f t="shared" si="11"/>
        <v>0.21987819671631037</v>
      </c>
    </row>
    <row r="58" spans="1:28" x14ac:dyDescent="0.25">
      <c r="A58" t="s">
        <v>568</v>
      </c>
      <c r="B58" t="s">
        <v>388</v>
      </c>
      <c r="D58">
        <v>6.6646652221679696</v>
      </c>
      <c r="E58">
        <v>6.2692589759826696</v>
      </c>
      <c r="F58">
        <v>5.5649762153625497</v>
      </c>
      <c r="G58">
        <v>5.9590177536010698</v>
      </c>
      <c r="H58">
        <v>5.8673372268676802</v>
      </c>
      <c r="I58">
        <v>5.5376944541931197</v>
      </c>
      <c r="J58">
        <v>5.55574655532837</v>
      </c>
      <c r="K58">
        <v>5.6091437339782697</v>
      </c>
      <c r="L58">
        <v>5.4363579750061</v>
      </c>
      <c r="M58">
        <v>5.75941705703735</v>
      </c>
      <c r="N58">
        <v>5.9014363288879403</v>
      </c>
      <c r="O58">
        <v>5.2167916297912598</v>
      </c>
      <c r="Q58">
        <f t="shared" si="0"/>
        <v>6.1663001378377293</v>
      </c>
      <c r="R58">
        <f t="shared" si="1"/>
        <v>5.7880164782206229</v>
      </c>
      <c r="S58">
        <f t="shared" si="2"/>
        <v>5.5337494214375802</v>
      </c>
      <c r="T58">
        <f t="shared" si="3"/>
        <v>5.6258816719055167</v>
      </c>
      <c r="U58">
        <f t="shared" si="4"/>
        <v>0.55702726116976509</v>
      </c>
      <c r="V58">
        <f t="shared" si="5"/>
        <v>0.22157880433481783</v>
      </c>
      <c r="W58">
        <f t="shared" si="6"/>
        <v>8.8468271433628648E-2</v>
      </c>
      <c r="X58">
        <f t="shared" si="7"/>
        <v>0.36132861125577415</v>
      </c>
      <c r="Y58">
        <f t="shared" si="8"/>
        <v>0.33582172603401983</v>
      </c>
      <c r="Z58">
        <f t="shared" si="9"/>
        <v>0.69003804127929691</v>
      </c>
      <c r="AA58">
        <f t="shared" si="10"/>
        <v>-0.37828365961710642</v>
      </c>
      <c r="AB58">
        <f t="shared" si="11"/>
        <v>9.2132250467936494E-2</v>
      </c>
    </row>
    <row r="59" spans="1:28" x14ac:dyDescent="0.25">
      <c r="A59" t="s">
        <v>578</v>
      </c>
      <c r="B59" t="s">
        <v>359</v>
      </c>
      <c r="D59">
        <v>7.2215414047241202</v>
      </c>
      <c r="E59">
        <v>6.8184919357299796</v>
      </c>
      <c r="F59">
        <v>6.60103511810303</v>
      </c>
      <c r="G59">
        <v>7.1114802360534703</v>
      </c>
      <c r="H59">
        <v>6.7561469078064</v>
      </c>
      <c r="I59">
        <v>6.6163754463195801</v>
      </c>
      <c r="J59">
        <v>6.9152593612670898</v>
      </c>
      <c r="K59">
        <v>6.4942708015441903</v>
      </c>
      <c r="L59">
        <v>6.2529330253601101</v>
      </c>
      <c r="M59">
        <v>7.1430220603942898</v>
      </c>
      <c r="N59">
        <v>6.8184919357299796</v>
      </c>
      <c r="O59">
        <v>5.9846067428588903</v>
      </c>
      <c r="Q59">
        <f t="shared" si="0"/>
        <v>6.880356152852376</v>
      </c>
      <c r="R59">
        <f t="shared" si="1"/>
        <v>6.8280008633931502</v>
      </c>
      <c r="S59">
        <f t="shared" si="2"/>
        <v>6.5541543960571298</v>
      </c>
      <c r="T59">
        <f t="shared" si="3"/>
        <v>6.6487069129943874</v>
      </c>
      <c r="U59">
        <f t="shared" si="4"/>
        <v>0.31484503958963517</v>
      </c>
      <c r="V59">
        <f t="shared" si="5"/>
        <v>0.25525366090314339</v>
      </c>
      <c r="W59">
        <f t="shared" si="6"/>
        <v>0.33519931007959125</v>
      </c>
      <c r="X59">
        <f t="shared" si="7"/>
        <v>0.59757989209322837</v>
      </c>
      <c r="Y59">
        <f t="shared" si="8"/>
        <v>0.83392880455131801</v>
      </c>
      <c r="Z59">
        <f t="shared" si="9"/>
        <v>0.82283711599570475</v>
      </c>
      <c r="AA59">
        <f t="shared" si="10"/>
        <v>-5.2355289459225851E-2</v>
      </c>
      <c r="AB59">
        <f t="shared" si="11"/>
        <v>9.4552516937257636E-2</v>
      </c>
    </row>
    <row r="60" spans="1:28" x14ac:dyDescent="0.25">
      <c r="A60" t="s">
        <v>665</v>
      </c>
      <c r="B60" t="s">
        <v>361</v>
      </c>
      <c r="D60">
        <v>7.3503971099853498</v>
      </c>
      <c r="E60">
        <v>6.8867893218994096</v>
      </c>
      <c r="F60">
        <v>6.9948868751525897</v>
      </c>
      <c r="G60">
        <v>7.4575743675231898</v>
      </c>
      <c r="H60">
        <v>7.25221920013428</v>
      </c>
      <c r="I60">
        <v>6.9154849052429199</v>
      </c>
      <c r="J60">
        <v>6.8913826942443803</v>
      </c>
      <c r="K60">
        <v>6.7614259719848597</v>
      </c>
      <c r="L60">
        <v>6.2857513427734402</v>
      </c>
      <c r="M60">
        <v>7.3344631195068404</v>
      </c>
      <c r="N60">
        <v>6.9997873306274396</v>
      </c>
      <c r="O60">
        <v>6.5095882415771502</v>
      </c>
      <c r="Q60">
        <f t="shared" si="0"/>
        <v>7.0773577690124485</v>
      </c>
      <c r="R60">
        <f t="shared" si="1"/>
        <v>7.2084261576334638</v>
      </c>
      <c r="S60">
        <f t="shared" si="2"/>
        <v>6.6461866696675607</v>
      </c>
      <c r="T60">
        <f t="shared" si="3"/>
        <v>6.9479462305704773</v>
      </c>
      <c r="U60">
        <f t="shared" si="4"/>
        <v>0.2425574809071403</v>
      </c>
      <c r="V60">
        <f t="shared" si="5"/>
        <v>0.27368525573628694</v>
      </c>
      <c r="W60">
        <f t="shared" si="6"/>
        <v>0.31883758572361393</v>
      </c>
      <c r="X60">
        <f t="shared" si="7"/>
        <v>0.41487379502834032</v>
      </c>
      <c r="Y60">
        <f t="shared" si="8"/>
        <v>0.56837226902755034</v>
      </c>
      <c r="Z60">
        <f t="shared" si="9"/>
        <v>0.37437285065361309</v>
      </c>
      <c r="AA60">
        <f t="shared" si="10"/>
        <v>0.13106838862101533</v>
      </c>
      <c r="AB60">
        <f t="shared" si="11"/>
        <v>0.30175956090291667</v>
      </c>
    </row>
    <row r="61" spans="1:28" x14ac:dyDescent="0.25">
      <c r="A61" t="s">
        <v>503</v>
      </c>
      <c r="B61" t="s">
        <v>368</v>
      </c>
      <c r="D61">
        <v>10.6410789489746</v>
      </c>
      <c r="E61">
        <v>10.1499423980713</v>
      </c>
      <c r="F61">
        <v>10.1101322174072</v>
      </c>
      <c r="G61">
        <v>10.6076145172119</v>
      </c>
      <c r="H61">
        <v>10.341732978820801</v>
      </c>
      <c r="I61">
        <v>10.245918273925801</v>
      </c>
      <c r="J61">
        <v>10.344295501709</v>
      </c>
      <c r="K61">
        <v>10.0283308029175</v>
      </c>
      <c r="L61">
        <v>9.5827989578247106</v>
      </c>
      <c r="M61">
        <v>10.501914024353001</v>
      </c>
      <c r="N61">
        <v>10.315585136413601</v>
      </c>
      <c r="O61">
        <v>10.0411329269409</v>
      </c>
      <c r="Q61">
        <f t="shared" si="0"/>
        <v>10.300384521484366</v>
      </c>
      <c r="R61">
        <f t="shared" si="1"/>
        <v>10.398421923319502</v>
      </c>
      <c r="S61">
        <f t="shared" si="2"/>
        <v>9.9851417541504031</v>
      </c>
      <c r="T61">
        <f t="shared" si="3"/>
        <v>10.286210695902501</v>
      </c>
      <c r="U61">
        <f t="shared" si="4"/>
        <v>0.29572069983905541</v>
      </c>
      <c r="V61">
        <f t="shared" si="5"/>
        <v>0.18739335746792557</v>
      </c>
      <c r="W61">
        <f t="shared" si="6"/>
        <v>0.38258099408750623</v>
      </c>
      <c r="X61">
        <f t="shared" si="7"/>
        <v>0.23179074237246844</v>
      </c>
      <c r="Y61">
        <f t="shared" si="8"/>
        <v>0.65302286478987126</v>
      </c>
      <c r="Z61">
        <f t="shared" si="9"/>
        <v>0.30848434279662357</v>
      </c>
      <c r="AA61">
        <f t="shared" si="10"/>
        <v>9.803740183513554E-2</v>
      </c>
      <c r="AB61">
        <f t="shared" si="11"/>
        <v>0.30106894175209753</v>
      </c>
    </row>
    <row r="62" spans="1:28" x14ac:dyDescent="0.25">
      <c r="A62" t="s">
        <v>598</v>
      </c>
      <c r="B62" t="s">
        <v>263</v>
      </c>
      <c r="D62">
        <v>4.6340231895446804</v>
      </c>
      <c r="E62">
        <v>4.8729214668273899</v>
      </c>
      <c r="F62">
        <v>4.60970163345337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Q62">
        <f t="shared" si="0"/>
        <v>4.7055487632751465</v>
      </c>
      <c r="R62">
        <f t="shared" si="1"/>
        <v>0</v>
      </c>
      <c r="S62">
        <f t="shared" si="2"/>
        <v>0</v>
      </c>
      <c r="T62">
        <f t="shared" si="3"/>
        <v>0</v>
      </c>
      <c r="U62">
        <f t="shared" si="4"/>
        <v>0.14545824467339755</v>
      </c>
      <c r="V62">
        <f t="shared" si="5"/>
        <v>0</v>
      </c>
      <c r="W62">
        <f t="shared" si="6"/>
        <v>0</v>
      </c>
      <c r="X62">
        <f t="shared" si="7"/>
        <v>0</v>
      </c>
      <c r="Y62">
        <f t="shared" si="8"/>
        <v>6.0743435892634034E-7</v>
      </c>
      <c r="Z62" t="e">
        <f t="shared" si="9"/>
        <v>#DIV/0!</v>
      </c>
      <c r="AA62">
        <f t="shared" si="10"/>
        <v>-4.7055487632751465</v>
      </c>
      <c r="AB62">
        <f t="shared" si="11"/>
        <v>0</v>
      </c>
    </row>
    <row r="63" spans="1:28" x14ac:dyDescent="0.25">
      <c r="A63" t="s">
        <v>629</v>
      </c>
      <c r="B63" t="s">
        <v>734</v>
      </c>
      <c r="D63">
        <v>0</v>
      </c>
      <c r="E63">
        <v>0</v>
      </c>
      <c r="F63">
        <v>1.9725191593170199</v>
      </c>
      <c r="G63">
        <v>2.8305003643035902</v>
      </c>
      <c r="H63">
        <v>3.9032566547393799</v>
      </c>
      <c r="I63">
        <v>0</v>
      </c>
      <c r="J63">
        <v>3.01017189025879</v>
      </c>
      <c r="K63">
        <v>0</v>
      </c>
      <c r="L63">
        <v>0</v>
      </c>
      <c r="M63">
        <v>4.2860999107360804</v>
      </c>
      <c r="N63">
        <v>3.06649541854858</v>
      </c>
      <c r="O63">
        <v>0</v>
      </c>
      <c r="Q63">
        <f t="shared" si="0"/>
        <v>0.65750638643900661</v>
      </c>
      <c r="R63">
        <f t="shared" si="1"/>
        <v>2.2445856730143237</v>
      </c>
      <c r="S63">
        <f t="shared" si="2"/>
        <v>1.0033906300862634</v>
      </c>
      <c r="T63">
        <f t="shared" si="3"/>
        <v>2.4508651097615535</v>
      </c>
      <c r="U63">
        <f t="shared" si="4"/>
        <v>1.1388344676133759</v>
      </c>
      <c r="V63">
        <f t="shared" si="5"/>
        <v>2.0165131160727072</v>
      </c>
      <c r="W63">
        <f t="shared" si="6"/>
        <v>1.7379235511479569</v>
      </c>
      <c r="X63">
        <f t="shared" si="7"/>
        <v>2.2083735234388828</v>
      </c>
      <c r="Y63">
        <f t="shared" si="8"/>
        <v>0.30091013190595478</v>
      </c>
      <c r="Z63">
        <f t="shared" si="9"/>
        <v>0.42273741931876019</v>
      </c>
      <c r="AA63">
        <f t="shared" si="10"/>
        <v>1.5870792865753169</v>
      </c>
      <c r="AB63">
        <f t="shared" si="11"/>
        <v>1.4474744796752901</v>
      </c>
    </row>
    <row r="64" spans="1:28" x14ac:dyDescent="0.25">
      <c r="A64" t="s">
        <v>599</v>
      </c>
      <c r="B64" t="s">
        <v>735</v>
      </c>
      <c r="D64">
        <v>6.9028015136718803</v>
      </c>
      <c r="E64">
        <v>6.0211110115051296</v>
      </c>
      <c r="F64">
        <v>6.5146579742431596</v>
      </c>
      <c r="G64">
        <v>6.77117824554443</v>
      </c>
      <c r="H64">
        <v>6.15051364898682</v>
      </c>
      <c r="I64">
        <v>5.8636016845703098</v>
      </c>
      <c r="J64">
        <v>5.9677429199218803</v>
      </c>
      <c r="K64">
        <v>5.3838672637939498</v>
      </c>
      <c r="L64">
        <v>4.8266682624816903</v>
      </c>
      <c r="M64">
        <v>6.1242189407348597</v>
      </c>
      <c r="N64">
        <v>6.04768991470337</v>
      </c>
      <c r="O64">
        <v>5.7483196258544904</v>
      </c>
      <c r="Q64">
        <f t="shared" si="0"/>
        <v>6.4795234998067235</v>
      </c>
      <c r="R64">
        <f t="shared" si="1"/>
        <v>6.2617645263671866</v>
      </c>
      <c r="S64">
        <f t="shared" si="2"/>
        <v>5.3927594820658404</v>
      </c>
      <c r="T64">
        <f t="shared" si="3"/>
        <v>5.9734094937642395</v>
      </c>
      <c r="U64">
        <f t="shared" si="4"/>
        <v>0.44189405842713897</v>
      </c>
      <c r="V64">
        <f t="shared" si="5"/>
        <v>0.46390340782950573</v>
      </c>
      <c r="W64">
        <f t="shared" si="6"/>
        <v>0.57058929811415837</v>
      </c>
      <c r="X64">
        <f t="shared" si="7"/>
        <v>0.19865361671274326</v>
      </c>
      <c r="Y64">
        <f t="shared" si="8"/>
        <v>0.5877013883314246</v>
      </c>
      <c r="Z64">
        <f t="shared" si="9"/>
        <v>0.17132577203121024</v>
      </c>
      <c r="AA64">
        <f t="shared" si="10"/>
        <v>-0.21775897343953687</v>
      </c>
      <c r="AB64">
        <f t="shared" si="11"/>
        <v>0.58065001169839903</v>
      </c>
    </row>
    <row r="65" spans="1:28" x14ac:dyDescent="0.25">
      <c r="A65" t="s">
        <v>600</v>
      </c>
      <c r="B65" t="s">
        <v>696</v>
      </c>
      <c r="D65">
        <v>7.5692825317382804</v>
      </c>
      <c r="E65">
        <v>7.0733838081359899</v>
      </c>
      <c r="F65">
        <v>7.0242509841918901</v>
      </c>
      <c r="G65">
        <v>7.3683004379272496</v>
      </c>
      <c r="H65">
        <v>6.9365267753601101</v>
      </c>
      <c r="I65">
        <v>6.6804094314575204</v>
      </c>
      <c r="J65">
        <v>6.7751598358154297</v>
      </c>
      <c r="K65">
        <v>6.8216238021850604</v>
      </c>
      <c r="L65">
        <v>6.5545887947082502</v>
      </c>
      <c r="M65">
        <v>7.2627153396606401</v>
      </c>
      <c r="N65">
        <v>7.0497460365295401</v>
      </c>
      <c r="O65">
        <v>6.4032936096191397</v>
      </c>
      <c r="Q65">
        <f t="shared" si="0"/>
        <v>7.2223057746887207</v>
      </c>
      <c r="R65">
        <f t="shared" si="1"/>
        <v>6.9950788815816267</v>
      </c>
      <c r="S65">
        <f t="shared" si="2"/>
        <v>6.717124144236247</v>
      </c>
      <c r="T65">
        <f t="shared" si="3"/>
        <v>6.9052516619364397</v>
      </c>
      <c r="U65">
        <f t="shared" si="4"/>
        <v>0.30149321890658282</v>
      </c>
      <c r="V65">
        <f t="shared" si="5"/>
        <v>0.34766330127397127</v>
      </c>
      <c r="W65">
        <f t="shared" si="6"/>
        <v>0.1426640456714324</v>
      </c>
      <c r="X65">
        <f t="shared" si="7"/>
        <v>0.44756049393760139</v>
      </c>
      <c r="Y65">
        <f t="shared" si="8"/>
        <v>0.44061861503533056</v>
      </c>
      <c r="Z65">
        <f t="shared" si="9"/>
        <v>0.5260698723091809</v>
      </c>
      <c r="AA65">
        <f t="shared" si="10"/>
        <v>-0.22722689310709399</v>
      </c>
      <c r="AB65">
        <f t="shared" si="11"/>
        <v>0.18812751770019265</v>
      </c>
    </row>
    <row r="66" spans="1:28" x14ac:dyDescent="0.25">
      <c r="A66" t="s">
        <v>630</v>
      </c>
      <c r="B66" t="s">
        <v>631</v>
      </c>
      <c r="D66">
        <v>8.4866266250610405</v>
      </c>
      <c r="E66">
        <v>8.8035221099853498</v>
      </c>
      <c r="F66">
        <v>8.7249641418456996</v>
      </c>
      <c r="G66">
        <v>9.4686431884765607</v>
      </c>
      <c r="H66">
        <v>9.2261390686035192</v>
      </c>
      <c r="I66">
        <v>9.0992240905761701</v>
      </c>
      <c r="J66">
        <v>8.8055915832519496</v>
      </c>
      <c r="K66">
        <v>8.3528966903686506</v>
      </c>
      <c r="L66">
        <v>8.0992240905761701</v>
      </c>
      <c r="M66">
        <v>9.2575216293334996</v>
      </c>
      <c r="N66">
        <v>9.1674652099609393</v>
      </c>
      <c r="O66">
        <v>8.6048154830932599</v>
      </c>
      <c r="Q66">
        <f t="shared" si="0"/>
        <v>8.6717042922973633</v>
      </c>
      <c r="R66">
        <f t="shared" si="1"/>
        <v>9.2646687825520839</v>
      </c>
      <c r="S66">
        <f t="shared" si="2"/>
        <v>8.4192374547322562</v>
      </c>
      <c r="T66">
        <f t="shared" si="3"/>
        <v>9.0099341074625681</v>
      </c>
      <c r="U66">
        <f t="shared" si="4"/>
        <v>0.16502468231081932</v>
      </c>
      <c r="V66">
        <f t="shared" si="5"/>
        <v>0.18769928507083672</v>
      </c>
      <c r="W66">
        <f t="shared" si="6"/>
        <v>0.35782618886762257</v>
      </c>
      <c r="X66">
        <f t="shared" si="7"/>
        <v>0.35372074370286932</v>
      </c>
      <c r="Y66">
        <f t="shared" si="8"/>
        <v>1.4739890110592147E-2</v>
      </c>
      <c r="Z66">
        <f t="shared" si="9"/>
        <v>0.11177554038456582</v>
      </c>
      <c r="AA66">
        <f t="shared" si="10"/>
        <v>0.59296449025472064</v>
      </c>
      <c r="AB66">
        <f t="shared" si="11"/>
        <v>0.59069665273031191</v>
      </c>
    </row>
    <row r="67" spans="1:28" x14ac:dyDescent="0.25">
      <c r="A67" t="s">
        <v>505</v>
      </c>
      <c r="B67" t="s">
        <v>376</v>
      </c>
      <c r="D67">
        <v>6.1281161308288601</v>
      </c>
      <c r="E67">
        <v>5.1393585205078098</v>
      </c>
      <c r="F67">
        <v>5.2965269088745099</v>
      </c>
      <c r="G67">
        <v>5.6697540283203098</v>
      </c>
      <c r="H67">
        <v>4.9931788444518999</v>
      </c>
      <c r="I67">
        <v>5.3144230842590297</v>
      </c>
      <c r="J67">
        <v>4.8968749046325701</v>
      </c>
      <c r="K67">
        <v>4.9096102714538601</v>
      </c>
      <c r="L67">
        <v>4.5747184753418004</v>
      </c>
      <c r="M67">
        <v>5.1516628265380904</v>
      </c>
      <c r="N67">
        <v>4.9620776176452601</v>
      </c>
      <c r="O67">
        <v>4.2364201545715297</v>
      </c>
      <c r="Q67">
        <f t="shared" si="0"/>
        <v>5.5213338534037275</v>
      </c>
      <c r="R67">
        <f t="shared" si="1"/>
        <v>5.3257853190104134</v>
      </c>
      <c r="S67">
        <f t="shared" si="2"/>
        <v>4.7937345504760769</v>
      </c>
      <c r="T67">
        <f t="shared" si="3"/>
        <v>4.7833868662516261</v>
      </c>
      <c r="U67">
        <f t="shared" si="4"/>
        <v>0.53133231101013445</v>
      </c>
      <c r="V67">
        <f t="shared" si="5"/>
        <v>0.33843067257645598</v>
      </c>
      <c r="W67">
        <f t="shared" si="6"/>
        <v>0.1897803421522774</v>
      </c>
      <c r="X67">
        <f t="shared" si="7"/>
        <v>0.48307874681291696</v>
      </c>
      <c r="Y67">
        <f t="shared" si="8"/>
        <v>0.61933408407559487</v>
      </c>
      <c r="Z67">
        <f t="shared" si="9"/>
        <v>0.97410754796812693</v>
      </c>
      <c r="AA67">
        <f t="shared" si="10"/>
        <v>-0.1955485343933141</v>
      </c>
      <c r="AB67">
        <f t="shared" si="11"/>
        <v>-1.0347684224450759E-2</v>
      </c>
    </row>
    <row r="68" spans="1:28" x14ac:dyDescent="0.25">
      <c r="A68" t="s">
        <v>632</v>
      </c>
      <c r="B68" t="s">
        <v>588</v>
      </c>
      <c r="D68">
        <v>6.83026123046875</v>
      </c>
      <c r="E68">
        <v>6.35821580886841</v>
      </c>
      <c r="F68">
        <v>6.4821419715881303</v>
      </c>
      <c r="G68">
        <v>6.6293563842773402</v>
      </c>
      <c r="H68">
        <v>6.4416913986206099</v>
      </c>
      <c r="I68">
        <v>6.3334507942199698</v>
      </c>
      <c r="J68">
        <v>6.4196023941040004</v>
      </c>
      <c r="K68">
        <v>5.8447799682617196</v>
      </c>
      <c r="L68">
        <v>5.5985088348388699</v>
      </c>
      <c r="M68">
        <v>6.3548941612243697</v>
      </c>
      <c r="N68">
        <v>6.2240924835205096</v>
      </c>
      <c r="O68">
        <v>6.0127034187316903</v>
      </c>
      <c r="Q68">
        <f t="shared" si="0"/>
        <v>6.5568730036417628</v>
      </c>
      <c r="R68">
        <f t="shared" si="1"/>
        <v>6.4681661923726397</v>
      </c>
      <c r="S68">
        <f t="shared" si="2"/>
        <v>5.9542970657348633</v>
      </c>
      <c r="T68">
        <f t="shared" si="3"/>
        <v>6.1972300211588562</v>
      </c>
      <c r="U68">
        <f t="shared" si="4"/>
        <v>0.24473509224733495</v>
      </c>
      <c r="V68">
        <f t="shared" si="5"/>
        <v>0.14971878834989125</v>
      </c>
      <c r="W68">
        <f t="shared" si="6"/>
        <v>0.4213598868495631</v>
      </c>
      <c r="X68">
        <f t="shared" si="7"/>
        <v>0.17266968458597826</v>
      </c>
      <c r="Y68">
        <f t="shared" si="8"/>
        <v>0.62066875804926314</v>
      </c>
      <c r="Z68">
        <f t="shared" si="9"/>
        <v>0.40776762327892468</v>
      </c>
      <c r="AA68">
        <f t="shared" si="10"/>
        <v>-8.8706811269123165E-2</v>
      </c>
      <c r="AB68">
        <f t="shared" si="11"/>
        <v>0.24293295542399296</v>
      </c>
    </row>
    <row r="69" spans="1:28" x14ac:dyDescent="0.25">
      <c r="A69" t="s">
        <v>601</v>
      </c>
      <c r="B69" t="s">
        <v>697</v>
      </c>
      <c r="D69">
        <v>8.6060037612915004</v>
      </c>
      <c r="E69">
        <v>8.1592998504638707</v>
      </c>
      <c r="F69">
        <v>8.0264453887939506</v>
      </c>
      <c r="G69">
        <v>8.5856714248657209</v>
      </c>
      <c r="H69">
        <v>8.1482124328613299</v>
      </c>
      <c r="I69">
        <v>7.8451347351074201</v>
      </c>
      <c r="J69">
        <v>8.3419485092163104</v>
      </c>
      <c r="K69">
        <v>8.1594905853271502</v>
      </c>
      <c r="L69">
        <v>7.8227062225341797</v>
      </c>
      <c r="M69">
        <v>8.4052219390869105</v>
      </c>
      <c r="N69">
        <v>8.2101888656616193</v>
      </c>
      <c r="O69">
        <v>8.0934553146362305</v>
      </c>
      <c r="Q69">
        <f t="shared" si="0"/>
        <v>8.2639163335164412</v>
      </c>
      <c r="R69">
        <f t="shared" si="1"/>
        <v>8.1930061976114903</v>
      </c>
      <c r="S69">
        <f t="shared" si="2"/>
        <v>8.1080484390258807</v>
      </c>
      <c r="T69">
        <f t="shared" si="3"/>
        <v>8.2362887064615862</v>
      </c>
      <c r="U69">
        <f t="shared" si="4"/>
        <v>0.30361230735548028</v>
      </c>
      <c r="V69">
        <f t="shared" si="5"/>
        <v>0.37229492105038847</v>
      </c>
      <c r="W69">
        <f t="shared" si="6"/>
        <v>0.26341575291121627</v>
      </c>
      <c r="X69">
        <f t="shared" si="7"/>
        <v>0.15751351782523484</v>
      </c>
      <c r="Y69">
        <f t="shared" si="8"/>
        <v>0.81082055371094319</v>
      </c>
      <c r="Z69">
        <f t="shared" si="9"/>
        <v>0.50930399639752877</v>
      </c>
      <c r="AA69">
        <f t="shared" si="10"/>
        <v>-7.0910135904950877E-2</v>
      </c>
      <c r="AB69">
        <f t="shared" si="11"/>
        <v>0.12824026743570549</v>
      </c>
    </row>
    <row r="70" spans="1:28" x14ac:dyDescent="0.25">
      <c r="A70" t="s">
        <v>666</v>
      </c>
      <c r="B70" t="s">
        <v>460</v>
      </c>
      <c r="D70">
        <v>8.1493635177612305</v>
      </c>
      <c r="E70">
        <v>7.4863986968994096</v>
      </c>
      <c r="F70">
        <v>7.8205404281616202</v>
      </c>
      <c r="G70">
        <v>8.3342103958129901</v>
      </c>
      <c r="H70">
        <v>7.9299559593200701</v>
      </c>
      <c r="I70">
        <v>7.8637189865112296</v>
      </c>
      <c r="J70">
        <v>7.6564583778381303</v>
      </c>
      <c r="K70">
        <v>7.5489311218261701</v>
      </c>
      <c r="L70">
        <v>7.0481009483337402</v>
      </c>
      <c r="M70">
        <v>8.2455978393554705</v>
      </c>
      <c r="N70">
        <v>7.9440627098083496</v>
      </c>
      <c r="O70">
        <v>7.7115206718444798</v>
      </c>
      <c r="Q70">
        <f t="shared" si="0"/>
        <v>7.818767547607421</v>
      </c>
      <c r="R70">
        <f t="shared" si="1"/>
        <v>8.0426284472147636</v>
      </c>
      <c r="S70">
        <f t="shared" si="2"/>
        <v>7.4178301493326799</v>
      </c>
      <c r="T70">
        <f t="shared" si="3"/>
        <v>7.9670604070027657</v>
      </c>
      <c r="U70">
        <f t="shared" si="4"/>
        <v>0.33148596614967146</v>
      </c>
      <c r="V70">
        <f t="shared" si="5"/>
        <v>0.25467991421188679</v>
      </c>
      <c r="W70">
        <f t="shared" si="6"/>
        <v>0.32467720777697245</v>
      </c>
      <c r="X70">
        <f t="shared" si="7"/>
        <v>0.26778027517224884</v>
      </c>
      <c r="Y70">
        <f t="shared" si="8"/>
        <v>0.40614293271518465</v>
      </c>
      <c r="Z70">
        <f t="shared" si="9"/>
        <v>8.6645082840349247E-2</v>
      </c>
      <c r="AA70">
        <f t="shared" si="10"/>
        <v>0.22386089960734257</v>
      </c>
      <c r="AB70">
        <f t="shared" si="11"/>
        <v>0.54923025767008582</v>
      </c>
    </row>
    <row r="71" spans="1:28" x14ac:dyDescent="0.25">
      <c r="A71" t="s">
        <v>507</v>
      </c>
      <c r="B71" t="s">
        <v>423</v>
      </c>
      <c r="D71">
        <v>7.9603300094604501</v>
      </c>
      <c r="E71">
        <v>7.4208736419677699</v>
      </c>
      <c r="F71">
        <v>7.5043506622314498</v>
      </c>
      <c r="G71">
        <v>8.0059423446655291</v>
      </c>
      <c r="H71">
        <v>7.6486120223998997</v>
      </c>
      <c r="I71">
        <v>7.5849623680114702</v>
      </c>
      <c r="J71">
        <v>7.55429935455322</v>
      </c>
      <c r="K71">
        <v>7.3265142440795898</v>
      </c>
      <c r="L71">
        <v>6.8355140686035201</v>
      </c>
      <c r="M71">
        <v>7.9844989776611301</v>
      </c>
      <c r="N71">
        <v>7.7817311286926296</v>
      </c>
      <c r="O71">
        <v>7.4789414405822798</v>
      </c>
      <c r="Q71">
        <f t="shared" si="0"/>
        <v>7.6285181045532227</v>
      </c>
      <c r="R71">
        <f t="shared" si="1"/>
        <v>7.7465055783589669</v>
      </c>
      <c r="S71">
        <f t="shared" si="2"/>
        <v>7.2387758890787763</v>
      </c>
      <c r="T71">
        <f t="shared" si="3"/>
        <v>7.7483905156453465</v>
      </c>
      <c r="U71">
        <f t="shared" si="4"/>
        <v>0.29037296431769888</v>
      </c>
      <c r="V71">
        <f t="shared" si="5"/>
        <v>0.226921564443854</v>
      </c>
      <c r="W71">
        <f t="shared" si="6"/>
        <v>0.36733715579578186</v>
      </c>
      <c r="X71">
        <f t="shared" si="7"/>
        <v>0.2544224895387292</v>
      </c>
      <c r="Y71">
        <f t="shared" si="8"/>
        <v>0.60875459851881486</v>
      </c>
      <c r="Z71">
        <f t="shared" si="9"/>
        <v>0.11943251504903256</v>
      </c>
      <c r="AA71">
        <f t="shared" si="10"/>
        <v>0.11798747380574426</v>
      </c>
      <c r="AB71">
        <f t="shared" si="11"/>
        <v>0.50961462656657019</v>
      </c>
    </row>
    <row r="72" spans="1:28" x14ac:dyDescent="0.25">
      <c r="A72" t="s">
        <v>603</v>
      </c>
      <c r="B72" t="s">
        <v>698</v>
      </c>
      <c r="D72">
        <v>7.9944601058959996</v>
      </c>
      <c r="E72">
        <v>7.6105375289917001</v>
      </c>
      <c r="F72">
        <v>7.3344631195068404</v>
      </c>
      <c r="G72">
        <v>7.9624047279357901</v>
      </c>
      <c r="H72">
        <v>7.64847612380981</v>
      </c>
      <c r="I72">
        <v>7.4210329055786097</v>
      </c>
      <c r="J72">
        <v>6.95945501327515</v>
      </c>
      <c r="K72">
        <v>7.2911491394043004</v>
      </c>
      <c r="L72">
        <v>7.0055184364318803</v>
      </c>
      <c r="M72">
        <v>7.4240474700927699</v>
      </c>
      <c r="N72">
        <v>7.4079489707946804</v>
      </c>
      <c r="O72">
        <v>6.5508193969726598</v>
      </c>
      <c r="Q72">
        <f t="shared" ref="Q72:Q105" si="12">AVERAGE(D72:F72)</f>
        <v>7.6464869181315125</v>
      </c>
      <c r="R72">
        <f t="shared" ref="R72:R105" si="13">AVERAGE(G72:I72)</f>
        <v>7.6773045857747375</v>
      </c>
      <c r="S72">
        <f t="shared" ref="S72:S135" si="14">AVERAGE(J72:L72)</f>
        <v>7.0853741963704442</v>
      </c>
      <c r="T72">
        <f t="shared" ref="T72:T105" si="15">AVERAGE(M72:O72)</f>
        <v>7.127605279286704</v>
      </c>
      <c r="U72">
        <f t="shared" ref="U72:U135" si="16">STDEV(D72:F72)</f>
        <v>0.33146383580314959</v>
      </c>
      <c r="V72">
        <f t="shared" ref="V72:V135" si="17">STDEV(G72:I72)</f>
        <v>0.27183482608935716</v>
      </c>
      <c r="W72">
        <f t="shared" ref="W72:W135" si="18">STDEV(J72:L72)</f>
        <v>0.17968849468919615</v>
      </c>
      <c r="X72">
        <f t="shared" ref="X72:X135" si="19">STDEV(M72:O72)</f>
        <v>0.49957607623614736</v>
      </c>
      <c r="Y72">
        <f t="shared" ref="Y72:Y105" si="20">_xlfn.T.TEST(D72:F72,G72:I72,2,2)</f>
        <v>0.90691196299902721</v>
      </c>
      <c r="Z72">
        <f t="shared" ref="Z72:Z135" si="21">_xlfn.T.TEST(J72:L72,M72:O72,2,2)</f>
        <v>0.89707477729315455</v>
      </c>
      <c r="AA72">
        <f t="shared" ref="AA72:AA135" si="22">R72-Q72</f>
        <v>3.0817667643225022E-2</v>
      </c>
      <c r="AB72">
        <f t="shared" ref="AB72:AB135" si="23">T72-S72</f>
        <v>4.2231082916259766E-2</v>
      </c>
    </row>
    <row r="73" spans="1:28" x14ac:dyDescent="0.25">
      <c r="A73" t="s">
        <v>508</v>
      </c>
      <c r="B73" t="s">
        <v>509</v>
      </c>
      <c r="D73">
        <v>8.0405740737915004</v>
      </c>
      <c r="E73">
        <v>7.4612865447998002</v>
      </c>
      <c r="F73">
        <v>7.7122998237609899</v>
      </c>
      <c r="G73">
        <v>7.7130784988403303</v>
      </c>
      <c r="H73">
        <v>7.4990940093994096</v>
      </c>
      <c r="I73">
        <v>7.5852460861206099</v>
      </c>
      <c r="J73">
        <v>7.4310050010681197</v>
      </c>
      <c r="K73">
        <v>7.4278464317321804</v>
      </c>
      <c r="L73">
        <v>6.9014363288879403</v>
      </c>
      <c r="M73">
        <v>7.8368244171142596</v>
      </c>
      <c r="N73">
        <v>7.7368803024292001</v>
      </c>
      <c r="O73">
        <v>7.4071474075317401</v>
      </c>
      <c r="Q73">
        <f t="shared" si="12"/>
        <v>7.7380534807840968</v>
      </c>
      <c r="R73">
        <f t="shared" si="13"/>
        <v>7.5991395314534493</v>
      </c>
      <c r="S73">
        <f t="shared" si="14"/>
        <v>7.2534292538960798</v>
      </c>
      <c r="T73">
        <f t="shared" si="15"/>
        <v>7.6602840423584011</v>
      </c>
      <c r="U73">
        <f t="shared" si="16"/>
        <v>0.29050120214703984</v>
      </c>
      <c r="V73">
        <f t="shared" si="17"/>
        <v>0.1076666675333426</v>
      </c>
      <c r="W73">
        <f t="shared" si="18"/>
        <v>0.30483890595181895</v>
      </c>
      <c r="X73">
        <f t="shared" si="19"/>
        <v>0.22484622174626237</v>
      </c>
      <c r="Y73">
        <f t="shared" si="20"/>
        <v>0.48074774154324385</v>
      </c>
      <c r="Z73">
        <f t="shared" si="21"/>
        <v>0.13634126621043147</v>
      </c>
      <c r="AA73">
        <f t="shared" si="22"/>
        <v>-0.13891394933064749</v>
      </c>
      <c r="AB73">
        <f t="shared" si="23"/>
        <v>0.40685478846232126</v>
      </c>
    </row>
    <row r="74" spans="1:28" x14ac:dyDescent="0.25">
      <c r="A74" t="s">
        <v>510</v>
      </c>
      <c r="B74" t="s">
        <v>511</v>
      </c>
      <c r="D74">
        <v>6.8402733802795401</v>
      </c>
      <c r="E74">
        <v>6.4003958702087402</v>
      </c>
      <c r="F74">
        <v>6.3598737716674796</v>
      </c>
      <c r="G74">
        <v>6.7744140625</v>
      </c>
      <c r="H74">
        <v>6.0599822998046902</v>
      </c>
      <c r="I74">
        <v>6.2660794258117702</v>
      </c>
      <c r="J74">
        <v>6.2536468505859402</v>
      </c>
      <c r="K74">
        <v>5.7739167213439897</v>
      </c>
      <c r="L74">
        <v>5.9467129707336399</v>
      </c>
      <c r="M74">
        <v>6.7111310958862296</v>
      </c>
      <c r="N74">
        <v>6.2101888656616202</v>
      </c>
      <c r="O74">
        <v>6.1543407440185502</v>
      </c>
      <c r="Q74">
        <f t="shared" si="12"/>
        <v>6.5335143407185869</v>
      </c>
      <c r="R74">
        <f t="shared" si="13"/>
        <v>6.3668252627054871</v>
      </c>
      <c r="S74">
        <f t="shared" si="14"/>
        <v>5.9914255142211905</v>
      </c>
      <c r="T74">
        <f t="shared" si="15"/>
        <v>6.358553568522133</v>
      </c>
      <c r="U74">
        <f t="shared" si="16"/>
        <v>0.26643262071641283</v>
      </c>
      <c r="V74">
        <f t="shared" si="17"/>
        <v>0.36771657377053785</v>
      </c>
      <c r="W74">
        <f t="shared" si="18"/>
        <v>0.24297048768208282</v>
      </c>
      <c r="X74">
        <f t="shared" si="19"/>
        <v>0.30661529279277611</v>
      </c>
      <c r="Y74">
        <f t="shared" si="20"/>
        <v>0.55946301268519438</v>
      </c>
      <c r="Z74">
        <f t="shared" si="21"/>
        <v>0.1793995509173289</v>
      </c>
      <c r="AA74">
        <f t="shared" si="22"/>
        <v>-0.16668907801309985</v>
      </c>
      <c r="AB74">
        <f t="shared" si="23"/>
        <v>0.36712805430094253</v>
      </c>
    </row>
    <row r="75" spans="1:28" x14ac:dyDescent="0.25">
      <c r="A75" t="s">
        <v>604</v>
      </c>
      <c r="B75" t="s">
        <v>699</v>
      </c>
      <c r="D75">
        <v>10.0616312026978</v>
      </c>
      <c r="E75">
        <v>9.6721534729003906</v>
      </c>
      <c r="F75">
        <v>9.3705224990844709</v>
      </c>
      <c r="G75">
        <v>9.9301691055297905</v>
      </c>
      <c r="H75">
        <v>9.5018749237060494</v>
      </c>
      <c r="I75">
        <v>9.3016691207885707</v>
      </c>
      <c r="J75">
        <v>9.3270654678344709</v>
      </c>
      <c r="K75">
        <v>9.3788881301879901</v>
      </c>
      <c r="L75">
        <v>9.3204383850097692</v>
      </c>
      <c r="M75">
        <v>9.5872640609741193</v>
      </c>
      <c r="N75">
        <v>9.3736038208007795</v>
      </c>
      <c r="O75">
        <v>8.6607027053833008</v>
      </c>
      <c r="Q75">
        <f t="shared" si="12"/>
        <v>9.7014357248942193</v>
      </c>
      <c r="R75">
        <f t="shared" si="13"/>
        <v>9.5779043833414708</v>
      </c>
      <c r="S75">
        <f t="shared" si="14"/>
        <v>9.342130661010744</v>
      </c>
      <c r="T75">
        <f t="shared" si="15"/>
        <v>9.2071901957194004</v>
      </c>
      <c r="U75">
        <f t="shared" si="16"/>
        <v>0.34648361831967861</v>
      </c>
      <c r="V75">
        <f t="shared" si="17"/>
        <v>0.3210738493777856</v>
      </c>
      <c r="W75">
        <f t="shared" si="18"/>
        <v>3.2004893562212394E-2</v>
      </c>
      <c r="X75">
        <f t="shared" si="19"/>
        <v>0.48517945894083181</v>
      </c>
      <c r="Y75">
        <f t="shared" si="20"/>
        <v>0.67406675317712406</v>
      </c>
      <c r="Z75">
        <f t="shared" si="21"/>
        <v>0.6558512708475428</v>
      </c>
      <c r="AA75">
        <f t="shared" si="22"/>
        <v>-0.12353134155274859</v>
      </c>
      <c r="AB75">
        <f t="shared" si="23"/>
        <v>-0.13494046529134351</v>
      </c>
    </row>
    <row r="76" spans="1:28" x14ac:dyDescent="0.25">
      <c r="A76" t="s">
        <v>667</v>
      </c>
      <c r="B76" t="s">
        <v>345</v>
      </c>
      <c r="D76">
        <v>7.4146652221679696</v>
      </c>
      <c r="E76">
        <v>6.7460389137268102</v>
      </c>
      <c r="F76">
        <v>6.8083267211914098</v>
      </c>
      <c r="G76">
        <v>6.92582035064697</v>
      </c>
      <c r="H76">
        <v>6.8743143081665004</v>
      </c>
      <c r="I76">
        <v>6.5024003982543901</v>
      </c>
      <c r="J76">
        <v>6.79368019104004</v>
      </c>
      <c r="K76">
        <v>6.4993944168090803</v>
      </c>
      <c r="L76">
        <v>5.8565721511840803</v>
      </c>
      <c r="M76">
        <v>6.7163181304931596</v>
      </c>
      <c r="N76">
        <v>6.5167407989501998</v>
      </c>
      <c r="O76">
        <v>6.1687903404235804</v>
      </c>
      <c r="Q76">
        <f t="shared" si="12"/>
        <v>6.9896769523620632</v>
      </c>
      <c r="R76">
        <f t="shared" si="13"/>
        <v>6.7675116856892865</v>
      </c>
      <c r="S76">
        <f t="shared" si="14"/>
        <v>6.3832155863444013</v>
      </c>
      <c r="T76">
        <f t="shared" si="15"/>
        <v>6.4672830899556466</v>
      </c>
      <c r="U76">
        <f t="shared" si="16"/>
        <v>0.36936596329947646</v>
      </c>
      <c r="V76">
        <f t="shared" si="17"/>
        <v>0.23103292870723277</v>
      </c>
      <c r="W76">
        <f t="shared" si="18"/>
        <v>0.47923481726266026</v>
      </c>
      <c r="X76">
        <f t="shared" si="19"/>
        <v>0.27709424201679422</v>
      </c>
      <c r="Y76">
        <f t="shared" si="20"/>
        <v>0.42699356034679525</v>
      </c>
      <c r="Z76">
        <f t="shared" si="21"/>
        <v>0.80551773095739854</v>
      </c>
      <c r="AA76">
        <f t="shared" si="22"/>
        <v>-0.2221652666727767</v>
      </c>
      <c r="AB76">
        <f t="shared" si="23"/>
        <v>8.4067503611245264E-2</v>
      </c>
    </row>
    <row r="77" spans="1:28" x14ac:dyDescent="0.25">
      <c r="A77" t="s">
        <v>512</v>
      </c>
      <c r="B77" t="s">
        <v>513</v>
      </c>
      <c r="D77">
        <v>8.1498432159423793</v>
      </c>
      <c r="E77">
        <v>7.61332035064697</v>
      </c>
      <c r="F77">
        <v>7.7297167778015101</v>
      </c>
      <c r="G77">
        <v>8.1265583038330096</v>
      </c>
      <c r="H77">
        <v>7.8120865821838397</v>
      </c>
      <c r="I77">
        <v>7.7196793556213397</v>
      </c>
      <c r="J77">
        <v>7.6843848228454599</v>
      </c>
      <c r="K77">
        <v>7.2894101142883301</v>
      </c>
      <c r="L77">
        <v>7.3161320686340297</v>
      </c>
      <c r="M77">
        <v>8.0021247863769496</v>
      </c>
      <c r="N77">
        <v>7.7371358871459996</v>
      </c>
      <c r="O77">
        <v>7.7592916488647496</v>
      </c>
      <c r="Q77">
        <f t="shared" si="12"/>
        <v>7.8309601147969525</v>
      </c>
      <c r="R77">
        <f t="shared" si="13"/>
        <v>7.8861080805460633</v>
      </c>
      <c r="S77">
        <f t="shared" si="14"/>
        <v>7.4299756685892726</v>
      </c>
      <c r="T77">
        <f t="shared" si="15"/>
        <v>7.8328507741292333</v>
      </c>
      <c r="U77">
        <f t="shared" si="16"/>
        <v>0.2822266043637251</v>
      </c>
      <c r="V77">
        <f t="shared" si="17"/>
        <v>0.21330027259546613</v>
      </c>
      <c r="W77">
        <f t="shared" si="18"/>
        <v>0.22072953820914987</v>
      </c>
      <c r="X77">
        <f t="shared" si="19"/>
        <v>0.14701356352787517</v>
      </c>
      <c r="Y77">
        <f t="shared" si="20"/>
        <v>0.80051199042527899</v>
      </c>
      <c r="Z77">
        <f t="shared" si="21"/>
        <v>5.8115720558700339E-2</v>
      </c>
      <c r="AA77">
        <f t="shared" si="22"/>
        <v>5.5147965749110739E-2</v>
      </c>
      <c r="AB77">
        <f t="shared" si="23"/>
        <v>0.40287510553996064</v>
      </c>
    </row>
    <row r="78" spans="1:28" x14ac:dyDescent="0.25">
      <c r="A78" t="s">
        <v>514</v>
      </c>
      <c r="B78" t="s">
        <v>513</v>
      </c>
      <c r="D78">
        <v>8.9686670303344709</v>
      </c>
      <c r="E78">
        <v>8.2460460662841797</v>
      </c>
      <c r="F78">
        <v>8.56072902679443</v>
      </c>
      <c r="G78">
        <v>8.6018762588500994</v>
      </c>
      <c r="H78">
        <v>8.3542289733886701</v>
      </c>
      <c r="I78">
        <v>8.40722751617432</v>
      </c>
      <c r="J78">
        <v>8.4339199066162092</v>
      </c>
      <c r="K78">
        <v>8.1576805114746094</v>
      </c>
      <c r="L78">
        <v>8.2104644775390607</v>
      </c>
      <c r="M78">
        <v>8.5584211349487305</v>
      </c>
      <c r="N78">
        <v>8.4861707687377894</v>
      </c>
      <c r="O78">
        <v>8.3811759948730504</v>
      </c>
      <c r="Q78">
        <f t="shared" si="12"/>
        <v>8.5918140411376935</v>
      </c>
      <c r="R78">
        <f t="shared" si="13"/>
        <v>8.4544442494710292</v>
      </c>
      <c r="S78">
        <f t="shared" si="14"/>
        <v>8.2673549652099609</v>
      </c>
      <c r="T78">
        <f t="shared" si="15"/>
        <v>8.4752559661865234</v>
      </c>
      <c r="U78">
        <f t="shared" si="16"/>
        <v>0.36231198297707978</v>
      </c>
      <c r="V78">
        <f t="shared" si="17"/>
        <v>0.13040076466997094</v>
      </c>
      <c r="W78">
        <f t="shared" si="18"/>
        <v>0.14664394480381301</v>
      </c>
      <c r="X78">
        <f t="shared" si="19"/>
        <v>8.9125246738293529E-2</v>
      </c>
      <c r="Y78">
        <f t="shared" si="20"/>
        <v>0.57008449185304211</v>
      </c>
      <c r="Z78">
        <f t="shared" si="21"/>
        <v>0.10383908780197917</v>
      </c>
      <c r="AA78">
        <f t="shared" si="22"/>
        <v>-0.1373697916666643</v>
      </c>
      <c r="AB78">
        <f t="shared" si="23"/>
        <v>0.2079010009765625</v>
      </c>
    </row>
    <row r="79" spans="1:28" x14ac:dyDescent="0.25">
      <c r="A79" t="s">
        <v>515</v>
      </c>
      <c r="B79" t="s">
        <v>265</v>
      </c>
      <c r="D79">
        <v>8.17840671539307</v>
      </c>
      <c r="E79">
        <v>7.8704810142517099</v>
      </c>
      <c r="F79">
        <v>7.4651427268981898</v>
      </c>
      <c r="G79">
        <v>8.5404024124145508</v>
      </c>
      <c r="H79">
        <v>8.2796325683593803</v>
      </c>
      <c r="I79">
        <v>7.9013223648071298</v>
      </c>
      <c r="J79">
        <v>7.5165920257568404</v>
      </c>
      <c r="K79">
        <v>7.7177410125732404</v>
      </c>
      <c r="L79">
        <v>7.6299061775207502</v>
      </c>
      <c r="M79">
        <v>8.2677583694458008</v>
      </c>
      <c r="N79">
        <v>8.0582475662231392</v>
      </c>
      <c r="O79">
        <v>7.3075656890869096</v>
      </c>
      <c r="Q79">
        <f t="shared" si="12"/>
        <v>7.8380101521809893</v>
      </c>
      <c r="R79">
        <f t="shared" si="13"/>
        <v>8.2404524485270212</v>
      </c>
      <c r="S79">
        <f t="shared" si="14"/>
        <v>7.6214130719502764</v>
      </c>
      <c r="T79">
        <f t="shared" si="15"/>
        <v>7.8778572082519496</v>
      </c>
      <c r="U79">
        <f t="shared" si="16"/>
        <v>0.35773893691296438</v>
      </c>
      <c r="V79">
        <f t="shared" si="17"/>
        <v>0.32133648743184212</v>
      </c>
      <c r="W79">
        <f t="shared" si="18"/>
        <v>0.10084308779479866</v>
      </c>
      <c r="X79">
        <f t="shared" si="19"/>
        <v>0.50487424849206586</v>
      </c>
      <c r="Y79">
        <f t="shared" si="20"/>
        <v>0.22077601546003103</v>
      </c>
      <c r="Z79">
        <f t="shared" si="21"/>
        <v>0.43694134472159646</v>
      </c>
      <c r="AA79">
        <f t="shared" si="22"/>
        <v>0.4024422963460319</v>
      </c>
      <c r="AB79">
        <f t="shared" si="23"/>
        <v>0.25644413630167318</v>
      </c>
    </row>
    <row r="80" spans="1:28" x14ac:dyDescent="0.25">
      <c r="A80" t="s">
        <v>605</v>
      </c>
      <c r="B80" t="s">
        <v>700</v>
      </c>
      <c r="D80">
        <v>8.3717555999755895</v>
      </c>
      <c r="E80">
        <v>8.1662340164184606</v>
      </c>
      <c r="F80">
        <v>7.8143858909606898</v>
      </c>
      <c r="G80">
        <v>8.6714239120483398</v>
      </c>
      <c r="H80">
        <v>8.4330539703369105</v>
      </c>
      <c r="I80">
        <v>8.1565361022949201</v>
      </c>
      <c r="J80">
        <v>7.8700156211853001</v>
      </c>
      <c r="K80">
        <v>7.8101472854614302</v>
      </c>
      <c r="L80">
        <v>7.5130200386047399</v>
      </c>
      <c r="M80">
        <v>8.3600397109985405</v>
      </c>
      <c r="N80">
        <v>8.0306148529052699</v>
      </c>
      <c r="O80">
        <v>7.3060183525085396</v>
      </c>
      <c r="Q80">
        <f t="shared" si="12"/>
        <v>8.11745850245158</v>
      </c>
      <c r="R80">
        <f t="shared" si="13"/>
        <v>8.420337994893389</v>
      </c>
      <c r="S80">
        <f t="shared" si="14"/>
        <v>7.7310609817504909</v>
      </c>
      <c r="T80">
        <f t="shared" si="15"/>
        <v>7.8988909721374485</v>
      </c>
      <c r="U80">
        <f t="shared" si="16"/>
        <v>0.28186794107150337</v>
      </c>
      <c r="V80">
        <f t="shared" si="17"/>
        <v>0.25767932820034012</v>
      </c>
      <c r="W80">
        <f t="shared" si="18"/>
        <v>0.19118693488704372</v>
      </c>
      <c r="X80">
        <f t="shared" si="19"/>
        <v>0.53921576535898674</v>
      </c>
      <c r="Y80">
        <f t="shared" si="20"/>
        <v>0.24150335902282768</v>
      </c>
      <c r="Z80">
        <f t="shared" si="21"/>
        <v>0.63811882428805999</v>
      </c>
      <c r="AA80">
        <f t="shared" si="22"/>
        <v>0.30287949244180901</v>
      </c>
      <c r="AB80">
        <f t="shared" si="23"/>
        <v>0.16782999038695756</v>
      </c>
    </row>
    <row r="81" spans="1:28" x14ac:dyDescent="0.25">
      <c r="A81" t="s">
        <v>606</v>
      </c>
      <c r="B81" t="s">
        <v>700</v>
      </c>
      <c r="D81">
        <v>6.3092832565307599</v>
      </c>
      <c r="E81">
        <v>5.6941442489623997</v>
      </c>
      <c r="F81">
        <v>4.7014861106872603</v>
      </c>
      <c r="G81">
        <v>2.5294673442840598</v>
      </c>
      <c r="H81">
        <v>3.2888879776000999</v>
      </c>
      <c r="I81">
        <v>0</v>
      </c>
      <c r="J81">
        <v>5.2443413734436</v>
      </c>
      <c r="K81">
        <v>4.0152311325073198</v>
      </c>
      <c r="L81">
        <v>3.1638631820678702</v>
      </c>
      <c r="M81">
        <v>2.8266682624816899</v>
      </c>
      <c r="N81">
        <v>3.6622483730316202</v>
      </c>
      <c r="O81">
        <v>0</v>
      </c>
      <c r="Q81">
        <f t="shared" si="12"/>
        <v>5.5683045387268066</v>
      </c>
      <c r="R81">
        <f t="shared" si="13"/>
        <v>1.9394517739613866</v>
      </c>
      <c r="S81">
        <f t="shared" si="14"/>
        <v>4.1411452293395969</v>
      </c>
      <c r="T81">
        <f t="shared" si="15"/>
        <v>2.1629722118377699</v>
      </c>
      <c r="U81">
        <f t="shared" si="16"/>
        <v>0.8112518967927026</v>
      </c>
      <c r="V81">
        <f t="shared" si="17"/>
        <v>1.7220002358356432</v>
      </c>
      <c r="W81">
        <f t="shared" si="18"/>
        <v>1.045938882551612</v>
      </c>
      <c r="X81">
        <f t="shared" si="19"/>
        <v>1.9192147149741843</v>
      </c>
      <c r="Y81">
        <f t="shared" si="20"/>
        <v>2.9878675021261968E-2</v>
      </c>
      <c r="Z81">
        <f t="shared" si="21"/>
        <v>0.19204919403759382</v>
      </c>
      <c r="AA81">
        <f t="shared" si="22"/>
        <v>-3.6288527647654201</v>
      </c>
      <c r="AB81">
        <f t="shared" si="23"/>
        <v>-1.9781730175018271</v>
      </c>
    </row>
    <row r="82" spans="1:28" x14ac:dyDescent="0.25">
      <c r="A82" t="s">
        <v>607</v>
      </c>
      <c r="B82" t="s">
        <v>91</v>
      </c>
      <c r="D82">
        <v>6.7245783805847203</v>
      </c>
      <c r="E82">
        <v>6.0365366935729998</v>
      </c>
      <c r="F82">
        <v>6.1025948524475098</v>
      </c>
      <c r="G82">
        <v>5.6185932159423801</v>
      </c>
      <c r="H82">
        <v>5.6654701232910201</v>
      </c>
      <c r="I82">
        <v>4.8664040565490696</v>
      </c>
      <c r="J82">
        <v>5.6334753036498997</v>
      </c>
      <c r="K82">
        <v>4.9846067428588903</v>
      </c>
      <c r="L82">
        <v>4.5701422691345197</v>
      </c>
      <c r="M82">
        <v>5.4451322555542001</v>
      </c>
      <c r="N82">
        <v>5.7863006591796902</v>
      </c>
      <c r="O82">
        <v>4.43572902679443</v>
      </c>
      <c r="Q82">
        <f t="shared" si="12"/>
        <v>6.2879033088684109</v>
      </c>
      <c r="R82">
        <f t="shared" si="13"/>
        <v>5.3834891319274902</v>
      </c>
      <c r="S82">
        <f t="shared" si="14"/>
        <v>5.0627414385477696</v>
      </c>
      <c r="T82">
        <f t="shared" si="15"/>
        <v>5.2223873138427734</v>
      </c>
      <c r="U82">
        <f t="shared" si="16"/>
        <v>0.37961132594050206</v>
      </c>
      <c r="V82">
        <f t="shared" si="17"/>
        <v>0.44842177968400826</v>
      </c>
      <c r="W82">
        <f t="shared" si="18"/>
        <v>0.53595527665628673</v>
      </c>
      <c r="X82">
        <f t="shared" si="19"/>
        <v>0.7022979533961845</v>
      </c>
      <c r="Y82">
        <f t="shared" si="20"/>
        <v>5.602430674840192E-2</v>
      </c>
      <c r="Z82">
        <f t="shared" si="21"/>
        <v>0.76992339094522444</v>
      </c>
      <c r="AA82">
        <f t="shared" si="22"/>
        <v>-0.90441417694092063</v>
      </c>
      <c r="AB82">
        <f t="shared" si="23"/>
        <v>0.15964587529500385</v>
      </c>
    </row>
    <row r="83" spans="1:28" x14ac:dyDescent="0.25">
      <c r="A83" t="s">
        <v>516</v>
      </c>
      <c r="B83" t="s">
        <v>273</v>
      </c>
      <c r="D83">
        <v>7.1789703369140598</v>
      </c>
      <c r="E83">
        <v>6.8881688117981001</v>
      </c>
      <c r="F83">
        <v>6.4479408264160201</v>
      </c>
      <c r="G83">
        <v>6.9664373397827104</v>
      </c>
      <c r="H83">
        <v>7.0112271308898899</v>
      </c>
      <c r="I83">
        <v>6.5194139480590803</v>
      </c>
      <c r="J83">
        <v>6.6827960014343297</v>
      </c>
      <c r="K83">
        <v>6.5432505607604998</v>
      </c>
      <c r="L83">
        <v>6.4026503562927202</v>
      </c>
      <c r="M83">
        <v>7.3598737716674796</v>
      </c>
      <c r="N83">
        <v>7.0114383697509801</v>
      </c>
      <c r="O83">
        <v>5.9625144004821804</v>
      </c>
      <c r="Q83">
        <f t="shared" si="12"/>
        <v>6.8383599917093933</v>
      </c>
      <c r="R83">
        <f t="shared" si="13"/>
        <v>6.8323594729105608</v>
      </c>
      <c r="S83">
        <f t="shared" si="14"/>
        <v>6.5428989728291826</v>
      </c>
      <c r="T83">
        <f t="shared" si="15"/>
        <v>6.7779421806335476</v>
      </c>
      <c r="U83">
        <f t="shared" si="16"/>
        <v>0.36805125352825896</v>
      </c>
      <c r="V83">
        <f t="shared" si="17"/>
        <v>0.27194247092038121</v>
      </c>
      <c r="W83">
        <f t="shared" si="18"/>
        <v>0.14007315350739855</v>
      </c>
      <c r="X83">
        <f t="shared" si="19"/>
        <v>0.72735387247825722</v>
      </c>
      <c r="Y83">
        <f t="shared" si="20"/>
        <v>0.98296819325437679</v>
      </c>
      <c r="Z83">
        <f t="shared" si="21"/>
        <v>0.61183004776999339</v>
      </c>
      <c r="AA83">
        <f t="shared" si="22"/>
        <v>-6.0005187988325659E-3</v>
      </c>
      <c r="AB83">
        <f t="shared" si="23"/>
        <v>0.23504320780436494</v>
      </c>
    </row>
    <row r="84" spans="1:28" x14ac:dyDescent="0.25">
      <c r="A84" t="s">
        <v>518</v>
      </c>
      <c r="B84" t="s">
        <v>353</v>
      </c>
      <c r="D84">
        <v>8.0374689102172905</v>
      </c>
      <c r="E84">
        <v>7.6725587844848597</v>
      </c>
      <c r="F84">
        <v>7.3592109680175799</v>
      </c>
      <c r="G84">
        <v>7.5822663307189897</v>
      </c>
      <c r="H84">
        <v>7.6323781013488796</v>
      </c>
      <c r="I84">
        <v>7.1695470809936497</v>
      </c>
      <c r="J84">
        <v>7.5001468658447301</v>
      </c>
      <c r="K84">
        <v>7.2708463668823198</v>
      </c>
      <c r="L84">
        <v>6.6224665641784703</v>
      </c>
      <c r="M84">
        <v>7.8832197189331099</v>
      </c>
      <c r="N84">
        <v>7.5669875144958496</v>
      </c>
      <c r="O84">
        <v>7.0089039802551296</v>
      </c>
      <c r="Q84">
        <f t="shared" si="12"/>
        <v>7.689746220906577</v>
      </c>
      <c r="R84">
        <f t="shared" si="13"/>
        <v>7.4613971710205069</v>
      </c>
      <c r="S84">
        <f t="shared" si="14"/>
        <v>7.1311532656351737</v>
      </c>
      <c r="T84">
        <f t="shared" si="15"/>
        <v>7.486370404561363</v>
      </c>
      <c r="U84">
        <f t="shared" si="16"/>
        <v>0.33945546838622209</v>
      </c>
      <c r="V84">
        <f t="shared" si="17"/>
        <v>0.25398849122633277</v>
      </c>
      <c r="W84">
        <f t="shared" si="18"/>
        <v>0.45521017111360584</v>
      </c>
      <c r="X84">
        <f t="shared" si="19"/>
        <v>0.44269779933454312</v>
      </c>
      <c r="Y84">
        <f t="shared" si="20"/>
        <v>0.40368104950920958</v>
      </c>
      <c r="Z84">
        <f t="shared" si="21"/>
        <v>0.38744504225799653</v>
      </c>
      <c r="AA84">
        <f t="shared" si="22"/>
        <v>-0.22834904988607008</v>
      </c>
      <c r="AB84">
        <f t="shared" si="23"/>
        <v>0.35521713892618934</v>
      </c>
    </row>
    <row r="85" spans="1:28" x14ac:dyDescent="0.25">
      <c r="A85" t="s">
        <v>668</v>
      </c>
      <c r="B85" t="s">
        <v>353</v>
      </c>
      <c r="D85">
        <v>7.8123288154602104</v>
      </c>
      <c r="E85">
        <v>7.3460536003112802</v>
      </c>
      <c r="F85">
        <v>7.36566209793091</v>
      </c>
      <c r="G85">
        <v>7.6650676727294904</v>
      </c>
      <c r="H85">
        <v>7.4780254364013699</v>
      </c>
      <c r="I85">
        <v>7.0417108535766602</v>
      </c>
      <c r="J85">
        <v>7.25061130523682</v>
      </c>
      <c r="K85">
        <v>7.1372327804565403</v>
      </c>
      <c r="L85">
        <v>6.5894923210143999</v>
      </c>
      <c r="M85">
        <v>7.6669440269470197</v>
      </c>
      <c r="N85">
        <v>7.3537292480468803</v>
      </c>
      <c r="O85">
        <v>6.7181291580200204</v>
      </c>
      <c r="Q85">
        <f t="shared" si="12"/>
        <v>7.5080148379007996</v>
      </c>
      <c r="R85">
        <f t="shared" si="13"/>
        <v>7.3949346542358398</v>
      </c>
      <c r="S85">
        <f t="shared" si="14"/>
        <v>6.992445468902587</v>
      </c>
      <c r="T85">
        <f t="shared" si="15"/>
        <v>7.2462674776713065</v>
      </c>
      <c r="U85">
        <f t="shared" si="16"/>
        <v>0.26372593918355219</v>
      </c>
      <c r="V85">
        <f t="shared" si="17"/>
        <v>0.31987730391001989</v>
      </c>
      <c r="W85">
        <f t="shared" si="18"/>
        <v>0.3535422209794572</v>
      </c>
      <c r="X85">
        <f t="shared" si="19"/>
        <v>0.48344951953997128</v>
      </c>
      <c r="Y85">
        <f t="shared" si="20"/>
        <v>0.66123769530604215</v>
      </c>
      <c r="Z85">
        <f t="shared" si="21"/>
        <v>0.50363505899707217</v>
      </c>
      <c r="AA85">
        <f t="shared" si="22"/>
        <v>-0.11308018366495975</v>
      </c>
      <c r="AB85">
        <f t="shared" si="23"/>
        <v>0.25382200876871952</v>
      </c>
    </row>
    <row r="86" spans="1:28" x14ac:dyDescent="0.25">
      <c r="A86" t="s">
        <v>519</v>
      </c>
      <c r="B86" t="s">
        <v>13</v>
      </c>
      <c r="D86">
        <v>5.59682273864746</v>
      </c>
      <c r="E86">
        <v>4.70043992996216</v>
      </c>
      <c r="F86">
        <v>3.4394977092742902</v>
      </c>
      <c r="G86">
        <v>4.6962456703186</v>
      </c>
      <c r="H86">
        <v>5.39296531677246</v>
      </c>
      <c r="I86">
        <v>4.0452189445495597</v>
      </c>
      <c r="J86">
        <v>4.3674764633178702</v>
      </c>
      <c r="K86">
        <v>0</v>
      </c>
      <c r="L86">
        <v>0</v>
      </c>
      <c r="M86">
        <v>4.5152535438537598</v>
      </c>
      <c r="N86">
        <v>4.6600966453552202</v>
      </c>
      <c r="O86">
        <v>3.3595423698425302</v>
      </c>
      <c r="Q86">
        <f t="shared" si="12"/>
        <v>4.5789201259613028</v>
      </c>
      <c r="R86">
        <f t="shared" si="13"/>
        <v>4.7114766438802071</v>
      </c>
      <c r="S86">
        <f t="shared" si="14"/>
        <v>1.4558254877726233</v>
      </c>
      <c r="T86">
        <f t="shared" si="15"/>
        <v>4.178297519683837</v>
      </c>
      <c r="U86">
        <f t="shared" si="16"/>
        <v>1.0837841656267642</v>
      </c>
      <c r="V86">
        <f t="shared" si="17"/>
        <v>0.67400226845071598</v>
      </c>
      <c r="W86">
        <f t="shared" si="18"/>
        <v>2.5215637117759271</v>
      </c>
      <c r="X86">
        <f t="shared" si="19"/>
        <v>0.7127516240296371</v>
      </c>
      <c r="Y86">
        <f t="shared" si="20"/>
        <v>0.86598081019382356</v>
      </c>
      <c r="Z86">
        <f t="shared" si="21"/>
        <v>0.14631582337237314</v>
      </c>
      <c r="AA86">
        <f t="shared" si="22"/>
        <v>0.13255651791890433</v>
      </c>
      <c r="AB86">
        <f t="shared" si="23"/>
        <v>2.7224720319112139</v>
      </c>
    </row>
    <row r="87" spans="1:28" x14ac:dyDescent="0.25">
      <c r="A87" t="s">
        <v>669</v>
      </c>
      <c r="B87" t="s">
        <v>6</v>
      </c>
      <c r="D87">
        <v>7.2244567871093803</v>
      </c>
      <c r="E87">
        <v>6.8369436264038104</v>
      </c>
      <c r="F87">
        <v>6.9592366218566903</v>
      </c>
      <c r="G87">
        <v>7.3334507942199698</v>
      </c>
      <c r="H87">
        <v>7.0141782760620099</v>
      </c>
      <c r="I87">
        <v>6.7500905990600604</v>
      </c>
      <c r="J87">
        <v>6.6268796920776403</v>
      </c>
      <c r="K87">
        <v>5.9957404136657697</v>
      </c>
      <c r="L87">
        <v>5.9231314659118697</v>
      </c>
      <c r="M87">
        <v>6.7281770706176802</v>
      </c>
      <c r="N87">
        <v>6.7460389137268102</v>
      </c>
      <c r="O87">
        <v>6.3701114654540998</v>
      </c>
      <c r="Q87">
        <f t="shared" si="12"/>
        <v>7.0068790117899598</v>
      </c>
      <c r="R87">
        <f t="shared" si="13"/>
        <v>7.0325732231140137</v>
      </c>
      <c r="S87">
        <f t="shared" si="14"/>
        <v>6.1819171905517605</v>
      </c>
      <c r="T87">
        <f t="shared" si="15"/>
        <v>6.6147758165995301</v>
      </c>
      <c r="U87">
        <f t="shared" si="16"/>
        <v>0.19810088444759788</v>
      </c>
      <c r="V87">
        <f t="shared" si="17"/>
        <v>0.29211480599592415</v>
      </c>
      <c r="W87">
        <f t="shared" si="18"/>
        <v>0.38705521007552524</v>
      </c>
      <c r="X87">
        <f t="shared" si="19"/>
        <v>0.21207367800100654</v>
      </c>
      <c r="Y87">
        <f t="shared" si="20"/>
        <v>0.9057444723660959</v>
      </c>
      <c r="Z87">
        <f t="shared" si="21"/>
        <v>0.16459793959412061</v>
      </c>
      <c r="AA87">
        <f t="shared" si="22"/>
        <v>2.5694211324053917E-2</v>
      </c>
      <c r="AB87">
        <f t="shared" si="23"/>
        <v>0.43285862604776959</v>
      </c>
    </row>
    <row r="88" spans="1:28" x14ac:dyDescent="0.25">
      <c r="A88" t="s">
        <v>671</v>
      </c>
      <c r="B88" t="s">
        <v>8</v>
      </c>
      <c r="D88">
        <v>7.4347858428955096</v>
      </c>
      <c r="E88">
        <v>6.55834865570068</v>
      </c>
      <c r="F88">
        <v>6.9289512634277299</v>
      </c>
      <c r="G88">
        <v>7.3060183525085396</v>
      </c>
      <c r="H88">
        <v>6.8657040596008301</v>
      </c>
      <c r="I88">
        <v>6.6315546035766602</v>
      </c>
      <c r="J88">
        <v>6.7196793556213397</v>
      </c>
      <c r="K88">
        <v>6.3195443153381303</v>
      </c>
      <c r="L88">
        <v>6.08746290206909</v>
      </c>
      <c r="M88">
        <v>6.8982448577880904</v>
      </c>
      <c r="N88">
        <v>6.8858690261840803</v>
      </c>
      <c r="O88">
        <v>6.2302699089050302</v>
      </c>
      <c r="Q88">
        <f t="shared" si="12"/>
        <v>6.9740285873413059</v>
      </c>
      <c r="R88">
        <f t="shared" si="13"/>
        <v>6.934425671895343</v>
      </c>
      <c r="S88">
        <f t="shared" si="14"/>
        <v>6.3755621910095188</v>
      </c>
      <c r="T88">
        <f t="shared" si="15"/>
        <v>6.6714612642924003</v>
      </c>
      <c r="U88">
        <f t="shared" si="16"/>
        <v>0.43995398580181461</v>
      </c>
      <c r="V88">
        <f t="shared" si="17"/>
        <v>0.34244318091192788</v>
      </c>
      <c r="W88">
        <f t="shared" si="18"/>
        <v>0.31980918190633206</v>
      </c>
      <c r="X88">
        <f t="shared" si="19"/>
        <v>0.38213302572975977</v>
      </c>
      <c r="Y88">
        <f t="shared" si="20"/>
        <v>0.90801363769369425</v>
      </c>
      <c r="Z88">
        <f t="shared" si="21"/>
        <v>0.36183052077001676</v>
      </c>
      <c r="AA88">
        <f t="shared" si="22"/>
        <v>-3.960291544596295E-2</v>
      </c>
      <c r="AB88">
        <f t="shared" si="23"/>
        <v>0.29589907328288145</v>
      </c>
    </row>
    <row r="89" spans="1:28" x14ac:dyDescent="0.25">
      <c r="A89" t="s">
        <v>521</v>
      </c>
      <c r="B89" t="s">
        <v>15</v>
      </c>
      <c r="D89">
        <v>7.3659920692443803</v>
      </c>
      <c r="E89">
        <v>6.7616767883300799</v>
      </c>
      <c r="F89">
        <v>7.00594234466553</v>
      </c>
      <c r="G89">
        <v>7.1516628265380904</v>
      </c>
      <c r="H89">
        <v>6.98675441741943</v>
      </c>
      <c r="I89">
        <v>6.7729215621948198</v>
      </c>
      <c r="J89">
        <v>6.5772862434387198</v>
      </c>
      <c r="K89">
        <v>6.7035770416259801</v>
      </c>
      <c r="L89">
        <v>6.0419173240661603</v>
      </c>
      <c r="M89">
        <v>7.2720794677734402</v>
      </c>
      <c r="N89">
        <v>7.1302547454834002</v>
      </c>
      <c r="O89">
        <v>6.6345715522766104</v>
      </c>
      <c r="Q89">
        <f t="shared" si="12"/>
        <v>7.0445370674133301</v>
      </c>
      <c r="R89">
        <f t="shared" si="13"/>
        <v>6.9704462687174464</v>
      </c>
      <c r="S89">
        <f t="shared" si="14"/>
        <v>6.4409268697102862</v>
      </c>
      <c r="T89">
        <f t="shared" si="15"/>
        <v>7.0123019218444833</v>
      </c>
      <c r="U89">
        <f t="shared" si="16"/>
        <v>0.30400066472726195</v>
      </c>
      <c r="V89">
        <f t="shared" si="17"/>
        <v>0.18989655898580493</v>
      </c>
      <c r="W89">
        <f t="shared" si="18"/>
        <v>0.35127454300453226</v>
      </c>
      <c r="X89">
        <f t="shared" si="19"/>
        <v>0.33472188012374282</v>
      </c>
      <c r="Y89">
        <f t="shared" si="20"/>
        <v>0.73841941501625352</v>
      </c>
      <c r="Z89">
        <f t="shared" si="21"/>
        <v>0.11099191357434324</v>
      </c>
      <c r="AA89">
        <f t="shared" si="22"/>
        <v>-7.4090798695883642E-2</v>
      </c>
      <c r="AB89">
        <f t="shared" si="23"/>
        <v>0.57137505213419715</v>
      </c>
    </row>
    <row r="90" spans="1:28" x14ac:dyDescent="0.25">
      <c r="A90" t="s">
        <v>672</v>
      </c>
      <c r="B90" t="s">
        <v>11</v>
      </c>
      <c r="D90">
        <v>6.1642427444457999</v>
      </c>
      <c r="E90">
        <v>5.3707699775695801</v>
      </c>
      <c r="F90">
        <v>4.5551676750183097</v>
      </c>
      <c r="G90">
        <v>5.5170378684997603</v>
      </c>
      <c r="H90">
        <v>5.0664954185485804</v>
      </c>
      <c r="I90">
        <v>4.8607940673828098</v>
      </c>
      <c r="J90">
        <v>4.4494991302490199</v>
      </c>
      <c r="K90">
        <v>4.8673372268676802</v>
      </c>
      <c r="L90">
        <v>3.4863986968994101</v>
      </c>
      <c r="M90">
        <v>5.3942604064941397</v>
      </c>
      <c r="N90">
        <v>5.1222662925720197</v>
      </c>
      <c r="O90">
        <v>3.9302909374237101</v>
      </c>
      <c r="Q90">
        <f t="shared" si="12"/>
        <v>5.3633934656778974</v>
      </c>
      <c r="R90">
        <f t="shared" si="13"/>
        <v>5.148109118143716</v>
      </c>
      <c r="S90">
        <f t="shared" si="14"/>
        <v>4.2677450180053702</v>
      </c>
      <c r="T90">
        <f t="shared" si="15"/>
        <v>4.8156058788299561</v>
      </c>
      <c r="U90">
        <f t="shared" si="16"/>
        <v>0.8045628965214745</v>
      </c>
      <c r="V90">
        <f t="shared" si="17"/>
        <v>0.33564799805348133</v>
      </c>
      <c r="W90">
        <f t="shared" si="18"/>
        <v>0.70818339706310651</v>
      </c>
      <c r="X90">
        <f t="shared" si="19"/>
        <v>0.77867330030631821</v>
      </c>
      <c r="Y90">
        <f t="shared" si="20"/>
        <v>0.6908686617278933</v>
      </c>
      <c r="Z90">
        <f t="shared" si="21"/>
        <v>0.41827345045684927</v>
      </c>
      <c r="AA90">
        <f t="shared" si="22"/>
        <v>-0.21528434753418146</v>
      </c>
      <c r="AB90">
        <f t="shared" si="23"/>
        <v>0.54786086082458585</v>
      </c>
    </row>
    <row r="91" spans="1:28" x14ac:dyDescent="0.25">
      <c r="A91" t="s">
        <v>673</v>
      </c>
      <c r="B91" t="s">
        <v>11</v>
      </c>
      <c r="D91">
        <v>6.55574655532837</v>
      </c>
      <c r="E91">
        <v>5.9686126708984402</v>
      </c>
      <c r="F91">
        <v>5.4839677810668901</v>
      </c>
      <c r="G91">
        <v>6.0571231842040998</v>
      </c>
      <c r="H91">
        <v>5.8290643692016602</v>
      </c>
      <c r="I91">
        <v>5.4857912063598597</v>
      </c>
      <c r="J91">
        <v>5.4821419715881303</v>
      </c>
      <c r="K91">
        <v>5.1057600975036603</v>
      </c>
      <c r="L91">
        <v>5.0994224548339799</v>
      </c>
      <c r="M91">
        <v>6.1520457267761204</v>
      </c>
      <c r="N91">
        <v>5.8775591850280797</v>
      </c>
      <c r="O91">
        <v>5.1401305198669398</v>
      </c>
      <c r="Q91">
        <f t="shared" si="12"/>
        <v>6.0027756690979004</v>
      </c>
      <c r="R91">
        <f t="shared" si="13"/>
        <v>5.7906595865885393</v>
      </c>
      <c r="S91">
        <f t="shared" si="14"/>
        <v>5.2291081746419232</v>
      </c>
      <c r="T91">
        <f t="shared" si="15"/>
        <v>5.72324514389038</v>
      </c>
      <c r="U91">
        <f t="shared" si="16"/>
        <v>0.53670547609824359</v>
      </c>
      <c r="V91">
        <f t="shared" si="17"/>
        <v>0.28759564100056101</v>
      </c>
      <c r="W91">
        <f t="shared" si="18"/>
        <v>0.21915660662278197</v>
      </c>
      <c r="X91">
        <f t="shared" si="19"/>
        <v>0.523309386465309</v>
      </c>
      <c r="Y91">
        <f t="shared" si="20"/>
        <v>0.57880445204278952</v>
      </c>
      <c r="Z91">
        <f t="shared" si="21"/>
        <v>0.20590975740626644</v>
      </c>
      <c r="AA91">
        <f t="shared" si="22"/>
        <v>-0.21211608250936109</v>
      </c>
      <c r="AB91">
        <f t="shared" si="23"/>
        <v>0.49413696924845674</v>
      </c>
    </row>
    <row r="92" spans="1:28" x14ac:dyDescent="0.25">
      <c r="A92" t="s">
        <v>736</v>
      </c>
      <c r="B92" t="s">
        <v>3</v>
      </c>
      <c r="D92">
        <v>4.6263289451599103</v>
      </c>
      <c r="E92">
        <v>4.4619040489196804</v>
      </c>
      <c r="F92">
        <v>4.0017004013061497</v>
      </c>
      <c r="G92">
        <v>3.4192843437194802</v>
      </c>
      <c r="H92">
        <v>0</v>
      </c>
      <c r="I92">
        <v>3.70253205299377</v>
      </c>
      <c r="J92">
        <v>0</v>
      </c>
      <c r="K92">
        <v>4.0501565933227504</v>
      </c>
      <c r="L92">
        <v>1.95858001708984</v>
      </c>
      <c r="M92">
        <v>4.5815558433532697</v>
      </c>
      <c r="N92">
        <v>3.6878213882446298</v>
      </c>
      <c r="O92">
        <v>2.7437546253204301</v>
      </c>
      <c r="Q92">
        <f t="shared" si="12"/>
        <v>4.3633111317952462</v>
      </c>
      <c r="R92">
        <f t="shared" si="13"/>
        <v>2.3739387989044167</v>
      </c>
      <c r="S92">
        <f t="shared" si="14"/>
        <v>2.0029122034708635</v>
      </c>
      <c r="T92">
        <f t="shared" si="15"/>
        <v>3.6710439523061105</v>
      </c>
      <c r="U92">
        <f t="shared" si="16"/>
        <v>0.32377558111992699</v>
      </c>
      <c r="V92">
        <f t="shared" si="17"/>
        <v>2.0607635434251286</v>
      </c>
      <c r="W92">
        <f t="shared" si="18"/>
        <v>2.0254422022538505</v>
      </c>
      <c r="X92">
        <f t="shared" si="19"/>
        <v>0.91901547376431225</v>
      </c>
      <c r="Y92">
        <f t="shared" si="20"/>
        <v>0.17392269719276218</v>
      </c>
      <c r="Z92">
        <f t="shared" si="21"/>
        <v>0.26375265023809891</v>
      </c>
      <c r="AA92">
        <f t="shared" si="22"/>
        <v>-1.9893723328908295</v>
      </c>
      <c r="AB92">
        <f t="shared" si="23"/>
        <v>1.668131748835247</v>
      </c>
    </row>
    <row r="93" spans="1:28" x14ac:dyDescent="0.25">
      <c r="A93" t="s">
        <v>674</v>
      </c>
      <c r="B93" t="s">
        <v>3</v>
      </c>
      <c r="D93">
        <v>5.9181880950927699</v>
      </c>
      <c r="E93">
        <v>5.5667004585266104</v>
      </c>
      <c r="F93">
        <v>5.1976337432861301</v>
      </c>
      <c r="G93">
        <v>5.7724237442016602</v>
      </c>
      <c r="H93">
        <v>4.2493596076965297</v>
      </c>
      <c r="I93">
        <v>4.0954465866088903</v>
      </c>
      <c r="J93">
        <v>5.3273620605468803</v>
      </c>
      <c r="K93">
        <v>4.1378126144409197</v>
      </c>
      <c r="L93">
        <v>3.2204468250274698</v>
      </c>
      <c r="M93">
        <v>5.7976002693176296</v>
      </c>
      <c r="N93">
        <v>5.6213607788085902</v>
      </c>
      <c r="O93">
        <v>4.6119294166564897</v>
      </c>
      <c r="Q93">
        <f t="shared" si="12"/>
        <v>5.5608407656351702</v>
      </c>
      <c r="R93">
        <f t="shared" si="13"/>
        <v>4.7057433128356934</v>
      </c>
      <c r="S93">
        <f t="shared" si="14"/>
        <v>4.2285405000050895</v>
      </c>
      <c r="T93">
        <f t="shared" si="15"/>
        <v>5.3436301549275704</v>
      </c>
      <c r="U93">
        <f t="shared" si="16"/>
        <v>0.36031291328157833</v>
      </c>
      <c r="V93">
        <f t="shared" si="17"/>
        <v>0.92697230892265348</v>
      </c>
      <c r="W93">
        <f t="shared" si="18"/>
        <v>1.0563837438782191</v>
      </c>
      <c r="X93">
        <f t="shared" si="19"/>
        <v>0.63976915156449532</v>
      </c>
      <c r="Y93">
        <f t="shared" si="20"/>
        <v>0.21066938662323725</v>
      </c>
      <c r="Z93">
        <f t="shared" si="21"/>
        <v>0.19289267524301287</v>
      </c>
      <c r="AA93">
        <f t="shared" si="22"/>
        <v>-0.8550974527994768</v>
      </c>
      <c r="AB93">
        <f t="shared" si="23"/>
        <v>1.1150896549224809</v>
      </c>
    </row>
    <row r="94" spans="1:28" x14ac:dyDescent="0.25">
      <c r="A94" t="s">
        <v>634</v>
      </c>
      <c r="B94" t="s">
        <v>635</v>
      </c>
      <c r="D94">
        <v>9.3668165206909197</v>
      </c>
      <c r="E94">
        <v>8.9492483139038104</v>
      </c>
      <c r="F94">
        <v>8.8202991485595703</v>
      </c>
      <c r="G94">
        <v>8.9438419342040998</v>
      </c>
      <c r="H94">
        <v>8.7928209304809606</v>
      </c>
      <c r="I94">
        <v>8.4659900665283203</v>
      </c>
      <c r="J94">
        <v>8.8218040466308594</v>
      </c>
      <c r="K94">
        <v>8.6664085388183594</v>
      </c>
      <c r="L94">
        <v>8.5042753219604492</v>
      </c>
      <c r="M94">
        <v>8.8733863830566406</v>
      </c>
      <c r="N94">
        <v>8.8190345764160192</v>
      </c>
      <c r="O94">
        <v>8.4971361160278303</v>
      </c>
      <c r="Q94">
        <f t="shared" si="12"/>
        <v>9.0454546610514335</v>
      </c>
      <c r="R94">
        <f t="shared" si="13"/>
        <v>8.734217643737793</v>
      </c>
      <c r="S94">
        <f t="shared" si="14"/>
        <v>8.6641626358032227</v>
      </c>
      <c r="T94">
        <f t="shared" si="15"/>
        <v>8.7298523585001622</v>
      </c>
      <c r="U94">
        <f t="shared" si="16"/>
        <v>0.28567823759249794</v>
      </c>
      <c r="V94">
        <f t="shared" si="17"/>
        <v>0.24425675174523642</v>
      </c>
      <c r="W94">
        <f t="shared" si="18"/>
        <v>0.15877627596076604</v>
      </c>
      <c r="X94">
        <f t="shared" si="19"/>
        <v>0.20336215688791801</v>
      </c>
      <c r="Y94">
        <f t="shared" si="20"/>
        <v>0.22481320991813863</v>
      </c>
      <c r="Z94">
        <f t="shared" si="21"/>
        <v>0.68200543251350387</v>
      </c>
      <c r="AA94">
        <f t="shared" si="22"/>
        <v>-0.31123701731364051</v>
      </c>
      <c r="AB94">
        <f t="shared" si="23"/>
        <v>6.5689722696939512E-2</v>
      </c>
    </row>
    <row r="95" spans="1:28" x14ac:dyDescent="0.25">
      <c r="A95" t="s">
        <v>525</v>
      </c>
      <c r="B95" t="s">
        <v>395</v>
      </c>
      <c r="D95">
        <v>6.3542284965515101</v>
      </c>
      <c r="E95">
        <v>5.5074954032897896</v>
      </c>
      <c r="F95">
        <v>5.7009630203247097</v>
      </c>
      <c r="G95">
        <v>5.8015103340148899</v>
      </c>
      <c r="H95">
        <v>5.1547226905822798</v>
      </c>
      <c r="I95">
        <v>5.4851837158203098</v>
      </c>
      <c r="J95">
        <v>5.9440627098083496</v>
      </c>
      <c r="K95">
        <v>5.1759614944457999</v>
      </c>
      <c r="L95">
        <v>5.4790940284729004</v>
      </c>
      <c r="M95">
        <v>6.0127034187316903</v>
      </c>
      <c r="N95">
        <v>6.1014060974121103</v>
      </c>
      <c r="O95">
        <v>5.7569026947021502</v>
      </c>
      <c r="Q95">
        <f t="shared" si="12"/>
        <v>5.8542289733886692</v>
      </c>
      <c r="R95">
        <f t="shared" si="13"/>
        <v>5.4804722468058271</v>
      </c>
      <c r="S95">
        <f t="shared" si="14"/>
        <v>5.5330394109090166</v>
      </c>
      <c r="T95">
        <f t="shared" si="15"/>
        <v>5.9570040702819833</v>
      </c>
      <c r="U95">
        <f t="shared" si="16"/>
        <v>0.44368578079829579</v>
      </c>
      <c r="V95">
        <f t="shared" si="17"/>
        <v>0.32341956091041113</v>
      </c>
      <c r="W95">
        <f t="shared" si="18"/>
        <v>0.38688169700179748</v>
      </c>
      <c r="X95">
        <f t="shared" si="19"/>
        <v>0.17887834324751728</v>
      </c>
      <c r="Y95">
        <f t="shared" si="20"/>
        <v>0.30371606269266205</v>
      </c>
      <c r="Z95">
        <f t="shared" si="21"/>
        <v>0.16001891681075894</v>
      </c>
      <c r="AA95">
        <f t="shared" si="22"/>
        <v>-0.37375672658284209</v>
      </c>
      <c r="AB95">
        <f t="shared" si="23"/>
        <v>0.42396465937296668</v>
      </c>
    </row>
    <row r="96" spans="1:28" x14ac:dyDescent="0.25">
      <c r="A96" t="s">
        <v>526</v>
      </c>
      <c r="B96" t="s">
        <v>739</v>
      </c>
      <c r="D96">
        <v>0.97251921892166104</v>
      </c>
      <c r="E96">
        <v>1.4116308689117401</v>
      </c>
      <c r="F96">
        <v>0</v>
      </c>
      <c r="G96">
        <v>3.84383225440979</v>
      </c>
      <c r="H96">
        <v>0</v>
      </c>
      <c r="I96">
        <v>0</v>
      </c>
      <c r="J96">
        <v>1.73968505859375</v>
      </c>
      <c r="K96">
        <v>2.5056991577148402</v>
      </c>
      <c r="L96">
        <v>0</v>
      </c>
      <c r="M96">
        <v>0</v>
      </c>
      <c r="N96">
        <v>0.97251921892166104</v>
      </c>
      <c r="O96">
        <v>0</v>
      </c>
      <c r="Q96">
        <f t="shared" si="12"/>
        <v>0.79471669594446703</v>
      </c>
      <c r="R96">
        <f t="shared" si="13"/>
        <v>1.2812774181365967</v>
      </c>
      <c r="S96">
        <f t="shared" si="14"/>
        <v>1.4151280721028634</v>
      </c>
      <c r="T96">
        <f t="shared" si="15"/>
        <v>0.32417307297388703</v>
      </c>
      <c r="U96">
        <f t="shared" si="16"/>
        <v>0.72241659061715924</v>
      </c>
      <c r="V96">
        <f t="shared" si="17"/>
        <v>2.2192375868032586</v>
      </c>
      <c r="W96">
        <f t="shared" si="18"/>
        <v>1.2839918205943714</v>
      </c>
      <c r="X96">
        <f t="shared" si="19"/>
        <v>0.56148423283650561</v>
      </c>
      <c r="Y96">
        <f t="shared" si="20"/>
        <v>0.73629133608629727</v>
      </c>
      <c r="Z96">
        <f t="shared" si="21"/>
        <v>0.248830792956719</v>
      </c>
      <c r="AA96">
        <f t="shared" si="22"/>
        <v>0.48656072219212965</v>
      </c>
      <c r="AB96">
        <f t="shared" si="23"/>
        <v>-1.0909549991289764</v>
      </c>
    </row>
    <row r="97" spans="1:28" x14ac:dyDescent="0.25">
      <c r="A97" t="s">
        <v>579</v>
      </c>
      <c r="B97" t="s">
        <v>580</v>
      </c>
      <c r="D97">
        <v>9.7712354660034197</v>
      </c>
      <c r="E97">
        <v>9.3191184997558594</v>
      </c>
      <c r="F97">
        <v>9.3223104476928693</v>
      </c>
      <c r="G97">
        <v>9.7728900909423793</v>
      </c>
      <c r="H97">
        <v>9.6418476104736293</v>
      </c>
      <c r="I97">
        <v>9.4228582382202095</v>
      </c>
      <c r="J97">
        <v>9.3174552917480504</v>
      </c>
      <c r="K97">
        <v>9.22845554351807</v>
      </c>
      <c r="L97">
        <v>8.7037076950073207</v>
      </c>
      <c r="M97">
        <v>9.5469312667846697</v>
      </c>
      <c r="N97">
        <v>9.5318231582641602</v>
      </c>
      <c r="O97">
        <v>9.0764122009277308</v>
      </c>
      <c r="Q97">
        <f t="shared" si="12"/>
        <v>9.4708881378173828</v>
      </c>
      <c r="R97">
        <f t="shared" si="13"/>
        <v>9.6125319798787388</v>
      </c>
      <c r="S97">
        <f t="shared" si="14"/>
        <v>9.0832061767578143</v>
      </c>
      <c r="T97">
        <f t="shared" si="15"/>
        <v>9.3850555419921857</v>
      </c>
      <c r="U97">
        <f t="shared" si="16"/>
        <v>0.26011331241264141</v>
      </c>
      <c r="V97">
        <f t="shared" si="17"/>
        <v>0.17684775692077839</v>
      </c>
      <c r="W97">
        <f t="shared" si="18"/>
        <v>0.33165428089268945</v>
      </c>
      <c r="X97">
        <f t="shared" si="19"/>
        <v>0.2673996965655337</v>
      </c>
      <c r="Y97">
        <f t="shared" si="20"/>
        <v>0.47897516945101526</v>
      </c>
      <c r="Z97">
        <f t="shared" si="21"/>
        <v>0.28703409278975756</v>
      </c>
      <c r="AA97">
        <f t="shared" si="22"/>
        <v>0.14164384206135594</v>
      </c>
      <c r="AB97">
        <f t="shared" si="23"/>
        <v>0.30184936523437145</v>
      </c>
    </row>
    <row r="98" spans="1:28" x14ac:dyDescent="0.25">
      <c r="A98" t="s">
        <v>527</v>
      </c>
      <c r="B98" t="s">
        <v>528</v>
      </c>
      <c r="D98">
        <v>9.8440418243408203</v>
      </c>
      <c r="E98">
        <v>9.5580596923828107</v>
      </c>
      <c r="F98">
        <v>9.1965208053588903</v>
      </c>
      <c r="G98">
        <v>10.1226291656494</v>
      </c>
      <c r="H98">
        <v>9.7007017135620099</v>
      </c>
      <c r="I98">
        <v>9.5868749618530291</v>
      </c>
      <c r="J98">
        <v>9.1743135452270508</v>
      </c>
      <c r="K98">
        <v>9.2012920379638707</v>
      </c>
      <c r="L98">
        <v>9.1657133102416992</v>
      </c>
      <c r="M98">
        <v>9.9723167419433594</v>
      </c>
      <c r="N98">
        <v>9.6797790527343803</v>
      </c>
      <c r="O98">
        <v>8.9826173782348597</v>
      </c>
      <c r="Q98">
        <f t="shared" si="12"/>
        <v>9.5328741073608416</v>
      </c>
      <c r="R98">
        <f t="shared" si="13"/>
        <v>9.803401947021479</v>
      </c>
      <c r="S98">
        <f t="shared" si="14"/>
        <v>9.1804396311442069</v>
      </c>
      <c r="T98">
        <f t="shared" si="15"/>
        <v>9.5449043909708671</v>
      </c>
      <c r="U98">
        <f t="shared" si="16"/>
        <v>0.32449438019097249</v>
      </c>
      <c r="V98">
        <f t="shared" si="17"/>
        <v>0.28225634658204402</v>
      </c>
      <c r="W98">
        <f t="shared" si="18"/>
        <v>1.8563624729033609E-2</v>
      </c>
      <c r="X98">
        <f t="shared" si="19"/>
        <v>0.50844821606592239</v>
      </c>
      <c r="Y98">
        <f t="shared" si="20"/>
        <v>0.33717325364844436</v>
      </c>
      <c r="Z98">
        <f t="shared" si="21"/>
        <v>0.28250152051373295</v>
      </c>
      <c r="AA98">
        <f t="shared" si="22"/>
        <v>0.27052783966063743</v>
      </c>
      <c r="AB98">
        <f t="shared" si="23"/>
        <v>0.36446475982666016</v>
      </c>
    </row>
    <row r="99" spans="1:28" x14ac:dyDescent="0.25">
      <c r="A99" t="s">
        <v>529</v>
      </c>
      <c r="B99" t="s">
        <v>528</v>
      </c>
      <c r="D99">
        <v>8.5594310760497994</v>
      </c>
      <c r="E99">
        <v>8.41522312164307</v>
      </c>
      <c r="F99">
        <v>8.0356035232543892</v>
      </c>
      <c r="G99">
        <v>8.7976617813110405</v>
      </c>
      <c r="H99">
        <v>8.4679126739502006</v>
      </c>
      <c r="I99">
        <v>8.2042942047119105</v>
      </c>
      <c r="J99">
        <v>7.9805169105529803</v>
      </c>
      <c r="K99">
        <v>7.7877793312072798</v>
      </c>
      <c r="L99">
        <v>7.5976662635803196</v>
      </c>
      <c r="M99">
        <v>8.5142860412597692</v>
      </c>
      <c r="N99">
        <v>8.3053302764892596</v>
      </c>
      <c r="O99">
        <v>7.72804880142212</v>
      </c>
      <c r="Q99">
        <f t="shared" si="12"/>
        <v>8.3367525736490862</v>
      </c>
      <c r="R99">
        <f t="shared" si="13"/>
        <v>8.4899562199910505</v>
      </c>
      <c r="S99">
        <f t="shared" si="14"/>
        <v>7.7886541684468602</v>
      </c>
      <c r="T99">
        <f t="shared" si="15"/>
        <v>8.1825550397237166</v>
      </c>
      <c r="U99">
        <f t="shared" si="16"/>
        <v>0.2705864860700995</v>
      </c>
      <c r="V99">
        <f t="shared" si="17"/>
        <v>0.29729734052177864</v>
      </c>
      <c r="W99">
        <f t="shared" si="18"/>
        <v>0.19142682277307177</v>
      </c>
      <c r="X99">
        <f t="shared" si="19"/>
        <v>0.40724386846091087</v>
      </c>
      <c r="Y99">
        <f t="shared" si="20"/>
        <v>0.54526744326298693</v>
      </c>
      <c r="Z99">
        <f t="shared" si="21"/>
        <v>0.20406781141396335</v>
      </c>
      <c r="AA99">
        <f t="shared" si="22"/>
        <v>0.15320364634196437</v>
      </c>
      <c r="AB99">
        <f t="shared" si="23"/>
        <v>0.39390087127685636</v>
      </c>
    </row>
    <row r="100" spans="1:28" x14ac:dyDescent="0.25">
      <c r="A100" t="s">
        <v>608</v>
      </c>
      <c r="B100" t="s">
        <v>675</v>
      </c>
      <c r="D100">
        <v>6.1296720504760698</v>
      </c>
      <c r="E100">
        <v>6.0906615257263201</v>
      </c>
      <c r="F100">
        <v>5.5917515754699698</v>
      </c>
      <c r="G100">
        <v>5.7639327049255398</v>
      </c>
      <c r="H100">
        <v>5.5826921463012704</v>
      </c>
      <c r="I100">
        <v>4.98718357086182</v>
      </c>
      <c r="J100">
        <v>5.7345819473266602</v>
      </c>
      <c r="K100">
        <v>5.4438819885253897</v>
      </c>
      <c r="L100">
        <v>5.3320999145507804</v>
      </c>
      <c r="M100">
        <v>5.6471190452575701</v>
      </c>
      <c r="N100">
        <v>5.6301813125610396</v>
      </c>
      <c r="O100">
        <v>5.4857912063598597</v>
      </c>
      <c r="Q100">
        <f t="shared" si="12"/>
        <v>5.9373617172241202</v>
      </c>
      <c r="R100">
        <f t="shared" si="13"/>
        <v>5.4446028073628767</v>
      </c>
      <c r="S100">
        <f t="shared" si="14"/>
        <v>5.5035212834676104</v>
      </c>
      <c r="T100">
        <f t="shared" si="15"/>
        <v>5.5876971880594901</v>
      </c>
      <c r="U100">
        <f t="shared" si="16"/>
        <v>0.29994204910749928</v>
      </c>
      <c r="V100">
        <f t="shared" si="17"/>
        <v>0.40636966356202892</v>
      </c>
      <c r="W100">
        <f t="shared" si="18"/>
        <v>0.20776328068923766</v>
      </c>
      <c r="X100">
        <f t="shared" si="19"/>
        <v>8.8658578416579564E-2</v>
      </c>
      <c r="Y100">
        <f t="shared" si="20"/>
        <v>0.16632941908383786</v>
      </c>
      <c r="Z100">
        <f t="shared" si="21"/>
        <v>0.55380277719730842</v>
      </c>
      <c r="AA100">
        <f t="shared" si="22"/>
        <v>-0.49275890986124349</v>
      </c>
      <c r="AB100">
        <f t="shared" si="23"/>
        <v>8.4175904591879736E-2</v>
      </c>
    </row>
    <row r="101" spans="1:28" x14ac:dyDescent="0.25">
      <c r="A101" t="s">
        <v>530</v>
      </c>
      <c r="B101" t="s">
        <v>167</v>
      </c>
      <c r="D101">
        <v>10.1125392913818</v>
      </c>
      <c r="E101">
        <v>9.8984270095825195</v>
      </c>
      <c r="F101">
        <v>9.3923177719116193</v>
      </c>
      <c r="G101">
        <v>9.4838161468505895</v>
      </c>
      <c r="H101">
        <v>9.5423746109008807</v>
      </c>
      <c r="I101">
        <v>9.3200979232788104</v>
      </c>
      <c r="J101">
        <v>9.6218786239624006</v>
      </c>
      <c r="K101">
        <v>9.5227108001709002</v>
      </c>
      <c r="L101">
        <v>9.2171573638915998</v>
      </c>
      <c r="M101">
        <v>9.65716648101807</v>
      </c>
      <c r="N101">
        <v>9.4176139831543004</v>
      </c>
      <c r="O101">
        <v>8.8694915771484393</v>
      </c>
      <c r="Q101">
        <f t="shared" si="12"/>
        <v>9.8010946909586476</v>
      </c>
      <c r="R101">
        <f t="shared" si="13"/>
        <v>9.4487628936767596</v>
      </c>
      <c r="S101">
        <f t="shared" si="14"/>
        <v>9.4539155960083008</v>
      </c>
      <c r="T101">
        <f t="shared" si="15"/>
        <v>9.3147573471069354</v>
      </c>
      <c r="U101">
        <f t="shared" si="16"/>
        <v>0.36984448686374721</v>
      </c>
      <c r="V101">
        <f t="shared" si="17"/>
        <v>0.11520971913693431</v>
      </c>
      <c r="W101">
        <f t="shared" si="18"/>
        <v>0.21094883188857566</v>
      </c>
      <c r="X101">
        <f t="shared" si="19"/>
        <v>0.4037852823354795</v>
      </c>
      <c r="Y101">
        <f t="shared" si="20"/>
        <v>0.19029351394749694</v>
      </c>
      <c r="Z101">
        <f t="shared" si="21"/>
        <v>0.62475294490480504</v>
      </c>
      <c r="AA101">
        <f t="shared" si="22"/>
        <v>-0.35233179728188802</v>
      </c>
      <c r="AB101">
        <f t="shared" si="23"/>
        <v>-0.13915824890136541</v>
      </c>
    </row>
    <row r="102" spans="1:28" x14ac:dyDescent="0.25">
      <c r="A102" t="s">
        <v>581</v>
      </c>
      <c r="B102" t="s">
        <v>167</v>
      </c>
      <c r="D102">
        <v>9.5367784500122106</v>
      </c>
      <c r="E102">
        <v>9.02069187164307</v>
      </c>
      <c r="F102">
        <v>9.1579189300537092</v>
      </c>
      <c r="G102">
        <v>8.9590177536010707</v>
      </c>
      <c r="H102">
        <v>8.7960090637206996</v>
      </c>
      <c r="I102">
        <v>8.6021556854247994</v>
      </c>
      <c r="J102">
        <v>9.1030406951904297</v>
      </c>
      <c r="K102">
        <v>8.9386920928955096</v>
      </c>
      <c r="L102">
        <v>8.3887481689453107</v>
      </c>
      <c r="M102">
        <v>8.9843912124633807</v>
      </c>
      <c r="N102">
        <v>8.7676219940185494</v>
      </c>
      <c r="O102">
        <v>8.3295640945434606</v>
      </c>
      <c r="Q102">
        <f t="shared" si="12"/>
        <v>9.2384630839029978</v>
      </c>
      <c r="R102">
        <f t="shared" si="13"/>
        <v>8.785727500915522</v>
      </c>
      <c r="S102">
        <f t="shared" si="14"/>
        <v>8.8101603190104161</v>
      </c>
      <c r="T102">
        <f t="shared" si="15"/>
        <v>8.6938591003417969</v>
      </c>
      <c r="U102">
        <f t="shared" si="16"/>
        <v>0.2673048066022477</v>
      </c>
      <c r="V102">
        <f t="shared" si="17"/>
        <v>0.17865306273906703</v>
      </c>
      <c r="W102">
        <f t="shared" si="18"/>
        <v>0.37409058520089089</v>
      </c>
      <c r="X102">
        <f t="shared" si="19"/>
        <v>0.33358711299074961</v>
      </c>
      <c r="Y102">
        <f t="shared" si="20"/>
        <v>7.1285781434077697E-2</v>
      </c>
      <c r="Z102">
        <f t="shared" si="21"/>
        <v>0.70830832505616415</v>
      </c>
      <c r="AA102">
        <f t="shared" si="22"/>
        <v>-0.45273558298747574</v>
      </c>
      <c r="AB102">
        <f t="shared" si="23"/>
        <v>-0.1163012186686192</v>
      </c>
    </row>
    <row r="103" spans="1:28" x14ac:dyDescent="0.25">
      <c r="A103" t="s">
        <v>531</v>
      </c>
      <c r="B103" t="s">
        <v>532</v>
      </c>
      <c r="D103">
        <v>10.1015720367432</v>
      </c>
      <c r="E103">
        <v>9.72412014007568</v>
      </c>
      <c r="F103">
        <v>9.5262966156005895</v>
      </c>
      <c r="G103">
        <v>9.8475389480590803</v>
      </c>
      <c r="H103">
        <v>9.7164154052734393</v>
      </c>
      <c r="I103">
        <v>9.3868789672851598</v>
      </c>
      <c r="J103">
        <v>9.7146339416503906</v>
      </c>
      <c r="K103">
        <v>9.4434909820556605</v>
      </c>
      <c r="L103">
        <v>9.1441287994384801</v>
      </c>
      <c r="M103">
        <v>9.9891214370727504</v>
      </c>
      <c r="N103">
        <v>9.6133899688720703</v>
      </c>
      <c r="O103">
        <v>9.18865871429443</v>
      </c>
      <c r="Q103">
        <f t="shared" si="12"/>
        <v>9.783996264139823</v>
      </c>
      <c r="R103">
        <f t="shared" si="13"/>
        <v>9.6502777735392264</v>
      </c>
      <c r="S103">
        <f t="shared" si="14"/>
        <v>9.4340845743815098</v>
      </c>
      <c r="T103">
        <f t="shared" si="15"/>
        <v>9.5970567067464163</v>
      </c>
      <c r="U103">
        <f t="shared" si="16"/>
        <v>0.2922743834437263</v>
      </c>
      <c r="V103">
        <f t="shared" si="17"/>
        <v>0.23734477921415284</v>
      </c>
      <c r="W103">
        <f t="shared" si="18"/>
        <v>0.28536886603404599</v>
      </c>
      <c r="X103">
        <f t="shared" si="19"/>
        <v>0.40048124079433417</v>
      </c>
      <c r="Y103">
        <f t="shared" si="20"/>
        <v>0.57172963968707036</v>
      </c>
      <c r="Z103">
        <f t="shared" si="21"/>
        <v>0.59668892053292333</v>
      </c>
      <c r="AA103">
        <f t="shared" si="22"/>
        <v>-0.1337184906005966</v>
      </c>
      <c r="AB103">
        <f t="shared" si="23"/>
        <v>0.16297213236490649</v>
      </c>
    </row>
    <row r="104" spans="1:28" x14ac:dyDescent="0.25">
      <c r="A104" t="s">
        <v>676</v>
      </c>
      <c r="B104" t="s">
        <v>532</v>
      </c>
      <c r="D104">
        <v>11.2469692230225</v>
      </c>
      <c r="E104">
        <v>10.7992820739746</v>
      </c>
      <c r="F104">
        <v>10.883700370788601</v>
      </c>
      <c r="G104">
        <v>11.142499923706101</v>
      </c>
      <c r="H104">
        <v>10.9222984313965</v>
      </c>
      <c r="I104">
        <v>10.848442077636699</v>
      </c>
      <c r="J104">
        <v>10.740818977356</v>
      </c>
      <c r="K104">
        <v>10.626691818237299</v>
      </c>
      <c r="L104">
        <v>10.6409397125244</v>
      </c>
      <c r="M104">
        <v>10.907121658325201</v>
      </c>
      <c r="N104">
        <v>10.8974962234497</v>
      </c>
      <c r="O104">
        <v>10.784068107605</v>
      </c>
      <c r="Q104">
        <f t="shared" si="12"/>
        <v>10.976650555928567</v>
      </c>
      <c r="R104">
        <f t="shared" si="13"/>
        <v>10.971080144246434</v>
      </c>
      <c r="S104">
        <f t="shared" si="14"/>
        <v>10.6694835027059</v>
      </c>
      <c r="T104">
        <f t="shared" si="15"/>
        <v>10.862895329793302</v>
      </c>
      <c r="U104">
        <f t="shared" si="16"/>
        <v>0.23787759151257723</v>
      </c>
      <c r="V104">
        <f t="shared" si="17"/>
        <v>0.1529779259899087</v>
      </c>
      <c r="W104">
        <f t="shared" si="18"/>
        <v>6.2187724516743634E-2</v>
      </c>
      <c r="X104">
        <f t="shared" si="19"/>
        <v>6.8435812756029724E-2</v>
      </c>
      <c r="Y104">
        <f t="shared" si="20"/>
        <v>0.97442053229226744</v>
      </c>
      <c r="Z104">
        <f t="shared" si="21"/>
        <v>2.230230386882753E-2</v>
      </c>
      <c r="AA104">
        <f t="shared" si="22"/>
        <v>-5.570411682132459E-3</v>
      </c>
      <c r="AB104">
        <f t="shared" si="23"/>
        <v>0.19341182708740234</v>
      </c>
    </row>
    <row r="105" spans="1:28" x14ac:dyDescent="0.25">
      <c r="A105" t="s">
        <v>533</v>
      </c>
      <c r="B105" t="s">
        <v>370</v>
      </c>
      <c r="D105">
        <v>7.6110944747924796</v>
      </c>
      <c r="E105">
        <v>7.2561416625976598</v>
      </c>
      <c r="F105">
        <v>7.40859031677246</v>
      </c>
      <c r="G105">
        <v>7.5841116905212402</v>
      </c>
      <c r="H105">
        <v>7.6062130928039604</v>
      </c>
      <c r="I105">
        <v>7.3654971122741699</v>
      </c>
      <c r="J105">
        <v>7.0962429046630904</v>
      </c>
      <c r="K105">
        <v>6.7646837234497097</v>
      </c>
      <c r="L105">
        <v>6.64331150054932</v>
      </c>
      <c r="M105">
        <v>7.4510555267334002</v>
      </c>
      <c r="N105">
        <v>7.3120265007018999</v>
      </c>
      <c r="O105">
        <v>6.9863252639770499</v>
      </c>
      <c r="Q105">
        <f t="shared" si="12"/>
        <v>7.4252754847208671</v>
      </c>
      <c r="R105">
        <f t="shared" si="13"/>
        <v>7.5186072985331238</v>
      </c>
      <c r="S105">
        <f t="shared" si="14"/>
        <v>6.8347460428873736</v>
      </c>
      <c r="T105">
        <f t="shared" si="15"/>
        <v>7.2498024304707833</v>
      </c>
      <c r="U105">
        <f t="shared" si="16"/>
        <v>0.17806367075670615</v>
      </c>
      <c r="V105">
        <f t="shared" si="17"/>
        <v>0.1330569984927672</v>
      </c>
      <c r="W105">
        <f t="shared" si="18"/>
        <v>0.23445310972955086</v>
      </c>
      <c r="X105">
        <f t="shared" si="19"/>
        <v>0.23853182275640245</v>
      </c>
      <c r="Y105">
        <f t="shared" si="20"/>
        <v>0.50735784051363264</v>
      </c>
      <c r="Z105">
        <f t="shared" si="21"/>
        <v>9.8046482622403675E-2</v>
      </c>
      <c r="AA105">
        <f t="shared" si="22"/>
        <v>9.3331813812256748E-2</v>
      </c>
      <c r="AB105">
        <f t="shared" si="23"/>
        <v>0.41505638758340968</v>
      </c>
    </row>
    <row r="106" spans="1:28" x14ac:dyDescent="0.25">
      <c r="A106" t="s">
        <v>569</v>
      </c>
      <c r="B106" t="s">
        <v>370</v>
      </c>
      <c r="D106">
        <v>9.2193965911865199</v>
      </c>
      <c r="E106">
        <v>8.7511653900146502</v>
      </c>
      <c r="F106">
        <v>8.8341426849365199</v>
      </c>
      <c r="G106">
        <v>9.4001951217651403</v>
      </c>
      <c r="H106">
        <v>9.1424922943115199</v>
      </c>
      <c r="I106">
        <v>8.9253168106079102</v>
      </c>
      <c r="J106">
        <v>8.6473226547241193</v>
      </c>
      <c r="K106">
        <v>8.5382804870605504</v>
      </c>
      <c r="L106">
        <v>8.1380062103271502</v>
      </c>
      <c r="M106">
        <v>9.1301574707031303</v>
      </c>
      <c r="N106">
        <v>8.9583063125610405</v>
      </c>
      <c r="O106">
        <v>8.4934396743774396</v>
      </c>
      <c r="Q106">
        <f>AVERAGE(D106:F106)</f>
        <v>8.9349015553792306</v>
      </c>
      <c r="R106">
        <f>AVERAGE(G106:I106)</f>
        <v>9.1560014088948574</v>
      </c>
      <c r="S106">
        <f t="shared" si="14"/>
        <v>8.4412031173706055</v>
      </c>
      <c r="T106">
        <f>AVERAGE(M106:O106)</f>
        <v>8.8606344858805368</v>
      </c>
      <c r="U106">
        <f t="shared" si="16"/>
        <v>0.24984870805625772</v>
      </c>
      <c r="V106">
        <f t="shared" si="17"/>
        <v>0.23772720655092269</v>
      </c>
      <c r="W106">
        <f t="shared" si="18"/>
        <v>0.26817684820418641</v>
      </c>
      <c r="X106">
        <f t="shared" si="19"/>
        <v>0.32940435233128096</v>
      </c>
      <c r="Y106">
        <f>_xlfn.T.TEST(D106:F106,G106:I106,2,2)</f>
        <v>0.32906910915572624</v>
      </c>
      <c r="Z106">
        <f t="shared" si="21"/>
        <v>0.16238396962295928</v>
      </c>
      <c r="AA106">
        <f t="shared" si="22"/>
        <v>0.22109985351562678</v>
      </c>
      <c r="AB106">
        <f t="shared" si="23"/>
        <v>0.41943136850993135</v>
      </c>
    </row>
    <row r="107" spans="1:28" x14ac:dyDescent="0.25">
      <c r="A107" t="s">
        <v>571</v>
      </c>
      <c r="B107" t="s">
        <v>370</v>
      </c>
      <c r="D107">
        <v>9.4714450836181605</v>
      </c>
      <c r="E107">
        <v>8.8976745605468803</v>
      </c>
      <c r="F107">
        <v>9.0046710968017596</v>
      </c>
      <c r="G107">
        <v>9.5272922515869105</v>
      </c>
      <c r="H107">
        <v>9.3269386291503906</v>
      </c>
      <c r="I107">
        <v>9.1289424896240199</v>
      </c>
      <c r="J107">
        <v>8.9859495162963903</v>
      </c>
      <c r="K107">
        <v>8.8533391952514595</v>
      </c>
      <c r="L107">
        <v>8.3448820114135707</v>
      </c>
      <c r="M107">
        <v>9.40087985992432</v>
      </c>
      <c r="N107">
        <v>9.3028326034545898</v>
      </c>
      <c r="O107">
        <v>9.0830030441284197</v>
      </c>
      <c r="Q107">
        <f t="shared" ref="Q107:Q146" si="24">AVERAGE(D107:F107)</f>
        <v>9.1245969136555996</v>
      </c>
      <c r="R107">
        <f t="shared" ref="R107:R146" si="25">AVERAGE(G107:I107)</f>
        <v>9.3277244567871076</v>
      </c>
      <c r="S107">
        <f t="shared" si="14"/>
        <v>8.7280569076538068</v>
      </c>
      <c r="T107">
        <f t="shared" ref="T107:T146" si="26">AVERAGE(M107:O107)</f>
        <v>9.2622385025024432</v>
      </c>
      <c r="U107">
        <f t="shared" si="16"/>
        <v>0.30510621830342677</v>
      </c>
      <c r="V107">
        <f t="shared" si="17"/>
        <v>0.1991760436342154</v>
      </c>
      <c r="W107">
        <f t="shared" si="18"/>
        <v>0.3383986187079473</v>
      </c>
      <c r="X107">
        <f t="shared" si="19"/>
        <v>0.16277999962900841</v>
      </c>
      <c r="Y107">
        <f t="shared" ref="Y107:Y146" si="27">_xlfn.T.TEST(D107:F107,G107:I107,2,2)</f>
        <v>0.38892776647456334</v>
      </c>
      <c r="Z107">
        <f t="shared" si="21"/>
        <v>6.9399906626175248E-2</v>
      </c>
      <c r="AA107">
        <f t="shared" si="22"/>
        <v>0.20312754313150805</v>
      </c>
      <c r="AB107">
        <f t="shared" si="23"/>
        <v>0.53418159484863637</v>
      </c>
    </row>
    <row r="108" spans="1:28" x14ac:dyDescent="0.25">
      <c r="A108" t="s">
        <v>534</v>
      </c>
      <c r="B108" t="s">
        <v>370</v>
      </c>
      <c r="D108">
        <v>8.1845951080322301</v>
      </c>
      <c r="E108">
        <v>7.8960752487182599</v>
      </c>
      <c r="F108">
        <v>8.0417108535766602</v>
      </c>
      <c r="G108">
        <v>8.2852277755737305</v>
      </c>
      <c r="H108">
        <v>8.0105943679809606</v>
      </c>
      <c r="I108">
        <v>7.93797063827515</v>
      </c>
      <c r="J108">
        <v>7.64154052734375</v>
      </c>
      <c r="K108">
        <v>7.8015103340148899</v>
      </c>
      <c r="L108">
        <v>7.3633499145507804</v>
      </c>
      <c r="M108">
        <v>8.0503616333007795</v>
      </c>
      <c r="N108">
        <v>8.0438785552978498</v>
      </c>
      <c r="O108">
        <v>7.5589261054992702</v>
      </c>
      <c r="Q108">
        <f t="shared" si="24"/>
        <v>8.0407937367757167</v>
      </c>
      <c r="R108">
        <f t="shared" si="25"/>
        <v>8.0779309272766131</v>
      </c>
      <c r="S108">
        <f t="shared" si="14"/>
        <v>7.6021335919698068</v>
      </c>
      <c r="T108">
        <f t="shared" si="26"/>
        <v>7.8843887646992998</v>
      </c>
      <c r="U108">
        <f t="shared" si="16"/>
        <v>0.14426211606675612</v>
      </c>
      <c r="V108">
        <f t="shared" si="17"/>
        <v>0.18315987282845017</v>
      </c>
      <c r="W108">
        <f t="shared" si="18"/>
        <v>0.2217223899675351</v>
      </c>
      <c r="X108">
        <f t="shared" si="19"/>
        <v>0.28187757001092512</v>
      </c>
      <c r="Y108">
        <f t="shared" si="27"/>
        <v>0.79630050774009975</v>
      </c>
      <c r="Z108">
        <f t="shared" si="21"/>
        <v>0.24451160386651968</v>
      </c>
      <c r="AA108">
        <f t="shared" si="22"/>
        <v>3.7137190500896367E-2</v>
      </c>
      <c r="AB108">
        <f t="shared" si="23"/>
        <v>0.28225517272949308</v>
      </c>
    </row>
    <row r="109" spans="1:28" x14ac:dyDescent="0.25">
      <c r="A109" t="s">
        <v>535</v>
      </c>
      <c r="B109" t="s">
        <v>370</v>
      </c>
      <c r="D109">
        <v>5.1782183647155797</v>
      </c>
      <c r="E109">
        <v>4.5388660430908203</v>
      </c>
      <c r="F109">
        <v>4.3897223472595197</v>
      </c>
      <c r="G109">
        <v>1.5388660430908201</v>
      </c>
      <c r="H109">
        <v>0</v>
      </c>
      <c r="I109">
        <v>2.6163754463195801</v>
      </c>
      <c r="J109">
        <v>0</v>
      </c>
      <c r="K109">
        <v>2.75185990333557</v>
      </c>
      <c r="L109">
        <v>2.2664330005645801</v>
      </c>
      <c r="M109">
        <v>3.0135464668273899</v>
      </c>
      <c r="N109">
        <v>4.5008983612060502</v>
      </c>
      <c r="O109">
        <v>3.5008983612060498</v>
      </c>
      <c r="Q109">
        <f t="shared" si="24"/>
        <v>4.7022689183553066</v>
      </c>
      <c r="R109">
        <f t="shared" si="25"/>
        <v>1.3850804964701335</v>
      </c>
      <c r="S109">
        <f t="shared" si="14"/>
        <v>1.6727643013000499</v>
      </c>
      <c r="T109">
        <f t="shared" si="26"/>
        <v>3.67178106307983</v>
      </c>
      <c r="U109">
        <f t="shared" si="16"/>
        <v>0.41887571798749901</v>
      </c>
      <c r="V109">
        <f t="shared" si="17"/>
        <v>1.3149496624540664</v>
      </c>
      <c r="W109">
        <f t="shared" si="18"/>
        <v>1.4688482308466528</v>
      </c>
      <c r="X109">
        <f t="shared" si="19"/>
        <v>0.7582575998812745</v>
      </c>
      <c r="Y109">
        <f t="shared" si="27"/>
        <v>1.4107774328297141E-2</v>
      </c>
      <c r="Z109">
        <f t="shared" si="21"/>
        <v>0.10428824680174917</v>
      </c>
      <c r="AA109">
        <f t="shared" si="22"/>
        <v>-3.3171884218851728</v>
      </c>
      <c r="AB109">
        <f t="shared" si="23"/>
        <v>1.99901676177978</v>
      </c>
    </row>
    <row r="110" spans="1:28" x14ac:dyDescent="0.25">
      <c r="A110" t="s">
        <v>536</v>
      </c>
      <c r="B110" t="s">
        <v>370</v>
      </c>
      <c r="D110">
        <v>6.7119102478027299</v>
      </c>
      <c r="E110">
        <v>6.3492288589477504</v>
      </c>
      <c r="F110">
        <v>6.4435691833496103</v>
      </c>
      <c r="G110">
        <v>6.0866618156433097</v>
      </c>
      <c r="H110">
        <v>5.6351189613342303</v>
      </c>
      <c r="I110">
        <v>5.36285352706909</v>
      </c>
      <c r="J110">
        <v>5.2685527801513699</v>
      </c>
      <c r="K110">
        <v>4.9087042808532697</v>
      </c>
      <c r="L110">
        <v>4.4643721580505398</v>
      </c>
      <c r="M110">
        <v>5.5324110984802202</v>
      </c>
      <c r="N110">
        <v>5.3832149505615199</v>
      </c>
      <c r="O110">
        <v>5.3884234428405797</v>
      </c>
      <c r="Q110">
        <f t="shared" si="24"/>
        <v>6.5015694300333635</v>
      </c>
      <c r="R110">
        <f t="shared" si="25"/>
        <v>5.694878101348877</v>
      </c>
      <c r="S110">
        <f t="shared" si="14"/>
        <v>4.8805430730183934</v>
      </c>
      <c r="T110">
        <f t="shared" si="26"/>
        <v>5.4346831639607736</v>
      </c>
      <c r="U110">
        <f t="shared" si="16"/>
        <v>0.18816872459836781</v>
      </c>
      <c r="V110">
        <f t="shared" si="17"/>
        <v>0.36558579808801761</v>
      </c>
      <c r="W110">
        <f t="shared" si="18"/>
        <v>0.40282925472296427</v>
      </c>
      <c r="X110">
        <f t="shared" si="19"/>
        <v>8.467493127858583E-2</v>
      </c>
      <c r="Y110">
        <f t="shared" si="27"/>
        <v>2.7322982152643883E-2</v>
      </c>
      <c r="Z110">
        <f t="shared" si="21"/>
        <v>8.0103759533296112E-2</v>
      </c>
      <c r="AA110">
        <f t="shared" si="22"/>
        <v>-0.80669132868448656</v>
      </c>
      <c r="AB110">
        <f t="shared" si="23"/>
        <v>0.55414009094238015</v>
      </c>
    </row>
    <row r="111" spans="1:28" x14ac:dyDescent="0.25">
      <c r="A111" t="s">
        <v>537</v>
      </c>
      <c r="B111" t="s">
        <v>538</v>
      </c>
      <c r="D111">
        <v>5.0737876892089799</v>
      </c>
      <c r="E111">
        <v>3.4692962169647199</v>
      </c>
      <c r="F111">
        <v>3.4594316482543901</v>
      </c>
      <c r="G111">
        <v>4.2564978599548304</v>
      </c>
      <c r="H111">
        <v>4.1608228683471697</v>
      </c>
      <c r="I111">
        <v>4.2116584777831996</v>
      </c>
      <c r="J111">
        <v>3.8457267284393302</v>
      </c>
      <c r="K111">
        <v>2.5008983612060498</v>
      </c>
      <c r="L111">
        <v>3.9863250255584699</v>
      </c>
      <c r="M111">
        <v>5.2393059730529803</v>
      </c>
      <c r="N111">
        <v>3.19985747337341</v>
      </c>
      <c r="O111">
        <v>4.30550241470337</v>
      </c>
      <c r="Q111">
        <f t="shared" si="24"/>
        <v>4.0008385181426966</v>
      </c>
      <c r="R111">
        <f t="shared" si="25"/>
        <v>4.2096597353617335</v>
      </c>
      <c r="S111">
        <f t="shared" si="14"/>
        <v>3.44431670506795</v>
      </c>
      <c r="T111">
        <f t="shared" si="26"/>
        <v>4.24822195370992</v>
      </c>
      <c r="U111">
        <f t="shared" si="16"/>
        <v>0.92921432952674055</v>
      </c>
      <c r="V111">
        <f t="shared" si="17"/>
        <v>4.7868802295775198E-2</v>
      </c>
      <c r="W111">
        <f t="shared" si="18"/>
        <v>0.82004304700396513</v>
      </c>
      <c r="X111">
        <f t="shared" si="19"/>
        <v>1.0209301318503761</v>
      </c>
      <c r="Y111">
        <f t="shared" si="27"/>
        <v>0.7172835105274622</v>
      </c>
      <c r="Z111">
        <f t="shared" si="21"/>
        <v>0.34757032239719821</v>
      </c>
      <c r="AA111">
        <f t="shared" si="22"/>
        <v>0.2088212172190369</v>
      </c>
      <c r="AB111">
        <f t="shared" si="23"/>
        <v>0.80390524864196999</v>
      </c>
    </row>
    <row r="112" spans="1:28" x14ac:dyDescent="0.25">
      <c r="A112" t="s">
        <v>539</v>
      </c>
      <c r="B112" t="s">
        <v>538</v>
      </c>
      <c r="D112">
        <v>10.687913894653301</v>
      </c>
      <c r="E112">
        <v>10.279253005981399</v>
      </c>
      <c r="F112">
        <v>10.3690938949585</v>
      </c>
      <c r="G112">
        <v>10.7496118545532</v>
      </c>
      <c r="H112">
        <v>10.472846984863301</v>
      </c>
      <c r="I112">
        <v>10.482419967651399</v>
      </c>
      <c r="J112">
        <v>10.3084268569946</v>
      </c>
      <c r="K112">
        <v>10.1514072418213</v>
      </c>
      <c r="L112">
        <v>10.022474288940399</v>
      </c>
      <c r="M112">
        <v>10.7302093505859</v>
      </c>
      <c r="N112">
        <v>10.5160026550293</v>
      </c>
      <c r="O112">
        <v>10.439750671386699</v>
      </c>
      <c r="Q112">
        <f t="shared" si="24"/>
        <v>10.445420265197734</v>
      </c>
      <c r="R112">
        <f t="shared" si="25"/>
        <v>10.5682929356893</v>
      </c>
      <c r="S112">
        <f t="shared" si="14"/>
        <v>10.160769462585433</v>
      </c>
      <c r="T112">
        <f t="shared" si="26"/>
        <v>10.561987559000633</v>
      </c>
      <c r="U112">
        <f t="shared" si="16"/>
        <v>0.21475617937081465</v>
      </c>
      <c r="V112">
        <f t="shared" si="17"/>
        <v>0.157099723912378</v>
      </c>
      <c r="W112">
        <f t="shared" si="18"/>
        <v>0.14320599211424567</v>
      </c>
      <c r="X112">
        <f t="shared" si="19"/>
        <v>0.1505905695104299</v>
      </c>
      <c r="Y112">
        <f t="shared" si="27"/>
        <v>0.46861516541995496</v>
      </c>
      <c r="Z112">
        <f t="shared" si="21"/>
        <v>2.8727412032191202E-2</v>
      </c>
      <c r="AA112">
        <f t="shared" si="22"/>
        <v>0.12287267049156547</v>
      </c>
      <c r="AB112">
        <f t="shared" si="23"/>
        <v>0.40121809641519945</v>
      </c>
    </row>
    <row r="113" spans="1:28" x14ac:dyDescent="0.25">
      <c r="A113" t="s">
        <v>609</v>
      </c>
      <c r="B113" t="s">
        <v>538</v>
      </c>
      <c r="D113">
        <v>5.9118723869323704</v>
      </c>
      <c r="E113">
        <v>5.6814703941345197</v>
      </c>
      <c r="F113">
        <v>5.0632424354553196</v>
      </c>
      <c r="G113">
        <v>3.4039363861084002</v>
      </c>
      <c r="H113">
        <v>4.0938534736633301</v>
      </c>
      <c r="I113">
        <v>2.5804185867309601</v>
      </c>
      <c r="J113">
        <v>4.3502302169799796</v>
      </c>
      <c r="K113">
        <v>4.1378126144409197</v>
      </c>
      <c r="L113">
        <v>0</v>
      </c>
      <c r="M113">
        <v>4.2013378143310502</v>
      </c>
      <c r="N113">
        <v>5.01017189025879</v>
      </c>
      <c r="O113">
        <v>2.2262756824493399</v>
      </c>
      <c r="Q113">
        <f t="shared" si="24"/>
        <v>5.5521950721740696</v>
      </c>
      <c r="R113">
        <f t="shared" si="25"/>
        <v>3.3594028155008968</v>
      </c>
      <c r="S113">
        <f t="shared" si="14"/>
        <v>2.8293476104736328</v>
      </c>
      <c r="T113">
        <f t="shared" si="26"/>
        <v>3.8125951290130602</v>
      </c>
      <c r="U113">
        <f t="shared" si="16"/>
        <v>0.43883627959293525</v>
      </c>
      <c r="V113">
        <f t="shared" si="17"/>
        <v>0.75769962282509196</v>
      </c>
      <c r="W113">
        <f t="shared" si="18"/>
        <v>2.4525876610504174</v>
      </c>
      <c r="X113">
        <f t="shared" si="19"/>
        <v>1.4320824628858284</v>
      </c>
      <c r="Y113">
        <f t="shared" si="27"/>
        <v>1.2276096339278692E-2</v>
      </c>
      <c r="Z113">
        <f t="shared" si="21"/>
        <v>0.58105673942425784</v>
      </c>
      <c r="AA113">
        <f t="shared" si="22"/>
        <v>-2.1927922566731728</v>
      </c>
      <c r="AB113">
        <f t="shared" si="23"/>
        <v>0.98324751853942738</v>
      </c>
    </row>
    <row r="114" spans="1:28" x14ac:dyDescent="0.25">
      <c r="A114" t="s">
        <v>636</v>
      </c>
      <c r="B114" t="s">
        <v>610</v>
      </c>
      <c r="D114">
        <v>11.343228340148899</v>
      </c>
      <c r="E114">
        <v>11.0109043121338</v>
      </c>
      <c r="F114">
        <v>10.9238986968994</v>
      </c>
      <c r="G114">
        <v>11.247790336608899</v>
      </c>
      <c r="H114">
        <v>11.021567344665501</v>
      </c>
      <c r="I114">
        <v>10.7942905426025</v>
      </c>
      <c r="J114">
        <v>10.8750400543213</v>
      </c>
      <c r="K114">
        <v>10.6908712387085</v>
      </c>
      <c r="L114">
        <v>10.586912155151399</v>
      </c>
      <c r="M114">
        <v>10.945894241333001</v>
      </c>
      <c r="N114">
        <v>10.9108734130859</v>
      </c>
      <c r="O114">
        <v>10.752251625061</v>
      </c>
      <c r="Q114">
        <f t="shared" si="24"/>
        <v>11.092677116394034</v>
      </c>
      <c r="R114">
        <f t="shared" si="25"/>
        <v>11.021216074625633</v>
      </c>
      <c r="S114">
        <f t="shared" si="14"/>
        <v>10.717607816060399</v>
      </c>
      <c r="T114">
        <f t="shared" si="26"/>
        <v>10.869673093159967</v>
      </c>
      <c r="U114">
        <f t="shared" si="16"/>
        <v>0.22130167433703454</v>
      </c>
      <c r="V114">
        <f t="shared" si="17"/>
        <v>0.22675010106710494</v>
      </c>
      <c r="W114">
        <f t="shared" si="18"/>
        <v>0.14591283355615328</v>
      </c>
      <c r="X114">
        <f t="shared" si="19"/>
        <v>0.1031865566857709</v>
      </c>
      <c r="Y114">
        <f t="shared" si="27"/>
        <v>0.71597096279876693</v>
      </c>
      <c r="Z114">
        <f t="shared" si="21"/>
        <v>0.2145426336100402</v>
      </c>
      <c r="AA114">
        <f t="shared" si="22"/>
        <v>-7.1461041768401401E-2</v>
      </c>
      <c r="AB114">
        <f t="shared" si="23"/>
        <v>0.15206527709956852</v>
      </c>
    </row>
    <row r="115" spans="1:28" x14ac:dyDescent="0.25">
      <c r="A115" t="s">
        <v>212</v>
      </c>
      <c r="B115" t="s">
        <v>213</v>
      </c>
      <c r="D115">
        <v>6.1401305198669398</v>
      </c>
      <c r="E115">
        <v>5.4717521667480504</v>
      </c>
      <c r="F115">
        <v>4.7067079544067401</v>
      </c>
      <c r="G115">
        <v>5.9073443412780797</v>
      </c>
      <c r="H115">
        <v>5.6872930526733398</v>
      </c>
      <c r="I115">
        <v>4.6007542610168501</v>
      </c>
      <c r="J115">
        <v>5.5889267921447798</v>
      </c>
      <c r="K115">
        <v>5.5282883644104004</v>
      </c>
      <c r="L115">
        <v>5.4692959785461399</v>
      </c>
      <c r="M115">
        <v>5.8780217170715297</v>
      </c>
      <c r="N115">
        <v>5.55979204177856</v>
      </c>
      <c r="O115">
        <v>4.0664954185485804</v>
      </c>
      <c r="Q115">
        <f t="shared" si="24"/>
        <v>5.4395302136739092</v>
      </c>
      <c r="R115">
        <f t="shared" si="25"/>
        <v>5.3984638849894226</v>
      </c>
      <c r="S115">
        <f t="shared" si="14"/>
        <v>5.5288370450337725</v>
      </c>
      <c r="T115">
        <f t="shared" si="26"/>
        <v>5.16810305913289</v>
      </c>
      <c r="U115">
        <f t="shared" si="16"/>
        <v>0.71725431576782606</v>
      </c>
      <c r="V115">
        <f t="shared" si="17"/>
        <v>0.69954351225495881</v>
      </c>
      <c r="W115">
        <f t="shared" si="18"/>
        <v>5.9817294141309846E-2</v>
      </c>
      <c r="X115">
        <f t="shared" si="19"/>
        <v>0.96719805464267095</v>
      </c>
      <c r="Y115">
        <f t="shared" si="27"/>
        <v>0.94681057440804961</v>
      </c>
      <c r="Z115">
        <f t="shared" si="21"/>
        <v>0.55419394214677631</v>
      </c>
      <c r="AA115">
        <f t="shared" si="22"/>
        <v>-4.1066328684486564E-2</v>
      </c>
      <c r="AB115">
        <f t="shared" si="23"/>
        <v>-0.36073398590088246</v>
      </c>
    </row>
    <row r="116" spans="1:28" x14ac:dyDescent="0.25">
      <c r="A116" t="s">
        <v>540</v>
      </c>
      <c r="B116" t="s">
        <v>541</v>
      </c>
      <c r="D116">
        <v>0</v>
      </c>
      <c r="E116">
        <v>2.7437546253204301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Q116">
        <f t="shared" si="24"/>
        <v>0.91458487510681008</v>
      </c>
      <c r="R116">
        <f t="shared" si="25"/>
        <v>0</v>
      </c>
      <c r="S116">
        <f t="shared" si="14"/>
        <v>0</v>
      </c>
      <c r="T116">
        <f t="shared" si="26"/>
        <v>0</v>
      </c>
      <c r="U116">
        <f t="shared" si="16"/>
        <v>1.5841074715190311</v>
      </c>
      <c r="V116">
        <f t="shared" si="17"/>
        <v>0</v>
      </c>
      <c r="W116">
        <f t="shared" si="18"/>
        <v>0</v>
      </c>
      <c r="X116">
        <f t="shared" si="19"/>
        <v>0</v>
      </c>
      <c r="Y116">
        <f t="shared" si="27"/>
        <v>0.37390096630005903</v>
      </c>
      <c r="Z116" t="e">
        <f t="shared" si="21"/>
        <v>#DIV/0!</v>
      </c>
      <c r="AA116">
        <f t="shared" si="22"/>
        <v>-0.91458487510681008</v>
      </c>
      <c r="AB116">
        <f t="shared" si="23"/>
        <v>0</v>
      </c>
    </row>
    <row r="117" spans="1:28" x14ac:dyDescent="0.25">
      <c r="A117" t="s">
        <v>542</v>
      </c>
      <c r="B117" t="s">
        <v>541</v>
      </c>
      <c r="D117">
        <v>6.8476190567016602</v>
      </c>
      <c r="E117">
        <v>6.52297019958496</v>
      </c>
      <c r="F117">
        <v>6.3991065025329599</v>
      </c>
      <c r="G117">
        <v>6.20577049255371</v>
      </c>
      <c r="H117">
        <v>6.2105565071106001</v>
      </c>
      <c r="I117">
        <v>5.89778852462769</v>
      </c>
      <c r="J117">
        <v>6.3845191001892099</v>
      </c>
      <c r="K117">
        <v>5.8485641479492196</v>
      </c>
      <c r="L117">
        <v>5.7478127479553196</v>
      </c>
      <c r="M117">
        <v>6.3488950729370099</v>
      </c>
      <c r="N117">
        <v>6.46683645248413</v>
      </c>
      <c r="O117">
        <v>5.8682694435119602</v>
      </c>
      <c r="Q117">
        <f t="shared" si="24"/>
        <v>6.5898985862731934</v>
      </c>
      <c r="R117">
        <f t="shared" si="25"/>
        <v>6.1047051747639998</v>
      </c>
      <c r="S117">
        <f t="shared" si="14"/>
        <v>5.993631998697917</v>
      </c>
      <c r="T117">
        <f t="shared" si="26"/>
        <v>6.2280003229776995</v>
      </c>
      <c r="U117">
        <f t="shared" si="16"/>
        <v>0.23162563441953071</v>
      </c>
      <c r="V117">
        <f t="shared" si="17"/>
        <v>0.17921105312329036</v>
      </c>
      <c r="W117">
        <f t="shared" si="18"/>
        <v>0.34224589951434231</v>
      </c>
      <c r="X117">
        <f t="shared" si="19"/>
        <v>0.31706824420503771</v>
      </c>
      <c r="Y117">
        <f t="shared" si="27"/>
        <v>4.5488771621740046E-2</v>
      </c>
      <c r="Z117">
        <f t="shared" si="21"/>
        <v>0.43334933571353329</v>
      </c>
      <c r="AA117">
        <f t="shared" si="22"/>
        <v>-0.4851934115091936</v>
      </c>
      <c r="AB117">
        <f t="shared" si="23"/>
        <v>0.23436832427978249</v>
      </c>
    </row>
    <row r="118" spans="1:28" x14ac:dyDescent="0.25">
      <c r="A118" t="s">
        <v>543</v>
      </c>
      <c r="B118" t="s">
        <v>544</v>
      </c>
      <c r="D118">
        <v>8.1886119842529297</v>
      </c>
      <c r="E118">
        <v>7.4581937789917001</v>
      </c>
      <c r="F118">
        <v>7.2074289321899396</v>
      </c>
      <c r="G118">
        <v>7.8638358116149902</v>
      </c>
      <c r="H118">
        <v>7.4824466705322301</v>
      </c>
      <c r="I118">
        <v>7.1832842826843297</v>
      </c>
      <c r="J118">
        <v>7.2002277374267596</v>
      </c>
      <c r="K118">
        <v>6.84454298019409</v>
      </c>
      <c r="L118">
        <v>6.8189740180969203</v>
      </c>
      <c r="M118">
        <v>7.75476121902466</v>
      </c>
      <c r="N118">
        <v>7.3244776725768999</v>
      </c>
      <c r="O118">
        <v>6.5755748748779297</v>
      </c>
      <c r="Q118">
        <f t="shared" si="24"/>
        <v>7.6180782318115234</v>
      </c>
      <c r="R118">
        <f t="shared" si="25"/>
        <v>7.5098555882771834</v>
      </c>
      <c r="S118">
        <f t="shared" si="14"/>
        <v>6.95458157857259</v>
      </c>
      <c r="T118">
        <f t="shared" si="26"/>
        <v>7.2182712554931632</v>
      </c>
      <c r="U118">
        <f t="shared" si="16"/>
        <v>0.50975712266140205</v>
      </c>
      <c r="V118">
        <f t="shared" si="17"/>
        <v>0.34110267143695477</v>
      </c>
      <c r="W118">
        <f t="shared" si="18"/>
        <v>0.21311961307101135</v>
      </c>
      <c r="X118">
        <f t="shared" si="19"/>
        <v>0.59672435917084543</v>
      </c>
      <c r="Y118">
        <f t="shared" si="27"/>
        <v>0.77514576594519335</v>
      </c>
      <c r="Z118">
        <f t="shared" si="21"/>
        <v>0.51091275337057263</v>
      </c>
      <c r="AA118">
        <f t="shared" si="22"/>
        <v>-0.10822264353434008</v>
      </c>
      <c r="AB118">
        <f t="shared" si="23"/>
        <v>0.26368967692057321</v>
      </c>
    </row>
    <row r="119" spans="1:28" x14ac:dyDescent="0.25">
      <c r="A119" t="s">
        <v>611</v>
      </c>
      <c r="B119" t="s">
        <v>546</v>
      </c>
      <c r="D119">
        <v>10.327120780944799</v>
      </c>
      <c r="E119">
        <v>9.8594150543212908</v>
      </c>
      <c r="F119">
        <v>9.6717243194580096</v>
      </c>
      <c r="G119">
        <v>9.9501628875732404</v>
      </c>
      <c r="H119">
        <v>9.5528144836425799</v>
      </c>
      <c r="I119">
        <v>9.4125900268554705</v>
      </c>
      <c r="J119">
        <v>9.5520162582397496</v>
      </c>
      <c r="K119">
        <v>9.3899259567260707</v>
      </c>
      <c r="L119">
        <v>9.0860109329223597</v>
      </c>
      <c r="M119">
        <v>9.6713571548461896</v>
      </c>
      <c r="N119">
        <v>9.3737268447875994</v>
      </c>
      <c r="O119">
        <v>8.7183876037597692</v>
      </c>
      <c r="Q119">
        <f t="shared" si="24"/>
        <v>9.9527533849080339</v>
      </c>
      <c r="R119">
        <f t="shared" si="25"/>
        <v>9.6385224660237636</v>
      </c>
      <c r="S119">
        <f t="shared" si="14"/>
        <v>9.3426510492960606</v>
      </c>
      <c r="T119">
        <f t="shared" si="26"/>
        <v>9.2544905344645194</v>
      </c>
      <c r="U119">
        <f t="shared" si="16"/>
        <v>0.33752061181488052</v>
      </c>
      <c r="V119">
        <f t="shared" si="17"/>
        <v>0.27884680171729009</v>
      </c>
      <c r="W119">
        <f t="shared" si="18"/>
        <v>0.23657224786611947</v>
      </c>
      <c r="X119">
        <f t="shared" si="19"/>
        <v>0.48754560258406576</v>
      </c>
      <c r="Y119">
        <f t="shared" si="27"/>
        <v>0.2816987997768523</v>
      </c>
      <c r="Z119">
        <f t="shared" si="21"/>
        <v>0.79209092293894268</v>
      </c>
      <c r="AA119">
        <f t="shared" si="22"/>
        <v>-0.31423091888427024</v>
      </c>
      <c r="AB119">
        <f t="shared" si="23"/>
        <v>-8.8160514831541192E-2</v>
      </c>
    </row>
    <row r="120" spans="1:28" x14ac:dyDescent="0.25">
      <c r="A120" t="s">
        <v>637</v>
      </c>
      <c r="B120" t="s">
        <v>546</v>
      </c>
      <c r="D120">
        <v>9.3719205856323207</v>
      </c>
      <c r="E120">
        <v>8.5885734558105504</v>
      </c>
      <c r="F120">
        <v>8.78222560882568</v>
      </c>
      <c r="G120">
        <v>7.1335544586181596</v>
      </c>
      <c r="H120">
        <v>6.0717658996581996</v>
      </c>
      <c r="I120">
        <v>7.6693530082702601</v>
      </c>
      <c r="J120">
        <v>7.1455235481262198</v>
      </c>
      <c r="K120">
        <v>8.5028505325317401</v>
      </c>
      <c r="L120">
        <v>8.4285573959350604</v>
      </c>
      <c r="M120">
        <v>6.59118700027466</v>
      </c>
      <c r="N120">
        <v>5.9841766357421902</v>
      </c>
      <c r="O120">
        <v>7.3067064285278303</v>
      </c>
      <c r="Q120">
        <f t="shared" si="24"/>
        <v>8.9142398834228498</v>
      </c>
      <c r="R120">
        <f t="shared" si="25"/>
        <v>6.9582244555155404</v>
      </c>
      <c r="S120">
        <f t="shared" si="14"/>
        <v>8.0256438255310059</v>
      </c>
      <c r="T120">
        <f t="shared" si="26"/>
        <v>6.6273566881815595</v>
      </c>
      <c r="U120">
        <f t="shared" si="16"/>
        <v>0.40801839170932497</v>
      </c>
      <c r="V120">
        <f t="shared" si="17"/>
        <v>0.81309691912577953</v>
      </c>
      <c r="W120">
        <f t="shared" si="18"/>
        <v>0.76311116133932455</v>
      </c>
      <c r="X120">
        <f t="shared" si="19"/>
        <v>0.66200638059150829</v>
      </c>
      <c r="Y120">
        <f t="shared" si="27"/>
        <v>2.040148725443014E-2</v>
      </c>
      <c r="Z120">
        <f t="shared" si="21"/>
        <v>7.4570541289334408E-2</v>
      </c>
      <c r="AA120">
        <f t="shared" si="22"/>
        <v>-1.9560154279073094</v>
      </c>
      <c r="AB120">
        <f t="shared" si="23"/>
        <v>-1.3982871373494463</v>
      </c>
    </row>
    <row r="121" spans="1:28" x14ac:dyDescent="0.25">
      <c r="A121" t="s">
        <v>613</v>
      </c>
      <c r="B121" t="s">
        <v>612</v>
      </c>
      <c r="D121">
        <v>10.382707595825201</v>
      </c>
      <c r="E121">
        <v>9.8807611465454102</v>
      </c>
      <c r="F121">
        <v>9.9716539382934606</v>
      </c>
      <c r="G121">
        <v>10.3448934555054</v>
      </c>
      <c r="H121">
        <v>10.17809009552</v>
      </c>
      <c r="I121">
        <v>9.9789304733276403</v>
      </c>
      <c r="J121">
        <v>9.9670047760009801</v>
      </c>
      <c r="K121">
        <v>9.6733255386352504</v>
      </c>
      <c r="L121">
        <v>9.3858623504638707</v>
      </c>
      <c r="M121">
        <v>10.172619819641101</v>
      </c>
      <c r="N121">
        <v>10.1216335296631</v>
      </c>
      <c r="O121">
        <v>9.3824405670165998</v>
      </c>
      <c r="Q121">
        <f t="shared" si="24"/>
        <v>10.078374226888025</v>
      </c>
      <c r="R121">
        <f t="shared" si="25"/>
        <v>10.167304674784345</v>
      </c>
      <c r="S121">
        <f t="shared" si="14"/>
        <v>9.6753975550333671</v>
      </c>
      <c r="T121">
        <f t="shared" si="26"/>
        <v>9.8922313054402675</v>
      </c>
      <c r="U121">
        <f t="shared" si="16"/>
        <v>0.26744994762464896</v>
      </c>
      <c r="V121">
        <f t="shared" si="17"/>
        <v>0.18321973162419905</v>
      </c>
      <c r="W121">
        <f t="shared" si="18"/>
        <v>0.29057675342111283</v>
      </c>
      <c r="X121">
        <f t="shared" si="19"/>
        <v>0.44222714545620223</v>
      </c>
      <c r="Y121">
        <f t="shared" si="27"/>
        <v>0.65947572433495383</v>
      </c>
      <c r="Z121">
        <f t="shared" si="21"/>
        <v>0.5170402507351779</v>
      </c>
      <c r="AA121">
        <f t="shared" si="22"/>
        <v>8.893044789632043E-2</v>
      </c>
      <c r="AB121">
        <f t="shared" si="23"/>
        <v>0.21683375040690045</v>
      </c>
    </row>
    <row r="122" spans="1:28" x14ac:dyDescent="0.25">
      <c r="A122" t="s">
        <v>614</v>
      </c>
      <c r="B122" t="s">
        <v>612</v>
      </c>
      <c r="D122">
        <v>9.86608982086182</v>
      </c>
      <c r="E122">
        <v>9.6408014297485405</v>
      </c>
      <c r="F122">
        <v>9.5138015747070295</v>
      </c>
      <c r="G122">
        <v>9.5789241790771502</v>
      </c>
      <c r="H122">
        <v>9.5708227157592791</v>
      </c>
      <c r="I122">
        <v>9.2700090408325195</v>
      </c>
      <c r="J122">
        <v>9.5326681137084996</v>
      </c>
      <c r="K122">
        <v>9.4379682540893608</v>
      </c>
      <c r="L122">
        <v>8.9841766357421893</v>
      </c>
      <c r="M122">
        <v>9.5386466979980504</v>
      </c>
      <c r="N122">
        <v>9.4308071136474592</v>
      </c>
      <c r="O122">
        <v>8.8818359375</v>
      </c>
      <c r="Q122">
        <f t="shared" si="24"/>
        <v>9.6735642751057966</v>
      </c>
      <c r="R122">
        <f t="shared" si="25"/>
        <v>9.4732519785563163</v>
      </c>
      <c r="S122">
        <f t="shared" si="14"/>
        <v>9.3182710011800154</v>
      </c>
      <c r="T122">
        <f t="shared" si="26"/>
        <v>9.2837632497151699</v>
      </c>
      <c r="U122">
        <f t="shared" si="16"/>
        <v>0.17841469984738415</v>
      </c>
      <c r="V122">
        <f t="shared" si="17"/>
        <v>0.17606015230006489</v>
      </c>
      <c r="W122">
        <f t="shared" si="18"/>
        <v>0.29318304796824374</v>
      </c>
      <c r="X122">
        <f t="shared" si="19"/>
        <v>0.35223077267128444</v>
      </c>
      <c r="Y122">
        <f t="shared" si="27"/>
        <v>0.23852367172704711</v>
      </c>
      <c r="Z122">
        <f t="shared" si="21"/>
        <v>0.90253011123077465</v>
      </c>
      <c r="AA122">
        <f t="shared" si="22"/>
        <v>-0.20031229654948035</v>
      </c>
      <c r="AB122">
        <f t="shared" si="23"/>
        <v>-3.4507751464845526E-2</v>
      </c>
    </row>
    <row r="123" spans="1:28" x14ac:dyDescent="0.25">
      <c r="A123" t="s">
        <v>554</v>
      </c>
      <c r="B123" t="s">
        <v>122</v>
      </c>
      <c r="D123">
        <v>8.9280014038085902</v>
      </c>
      <c r="E123">
        <v>8.4897346496581996</v>
      </c>
      <c r="F123">
        <v>8.1287965774536097</v>
      </c>
      <c r="G123">
        <v>8.5831184387206996</v>
      </c>
      <c r="H123">
        <v>8.4238100051879901</v>
      </c>
      <c r="I123">
        <v>7.91469526290894</v>
      </c>
      <c r="J123">
        <v>8.2462253570556605</v>
      </c>
      <c r="K123">
        <v>8.1851558685302699</v>
      </c>
      <c r="L123">
        <v>8.0777225494384801</v>
      </c>
      <c r="M123">
        <v>8.4486427307128906</v>
      </c>
      <c r="N123">
        <v>8.2447900772094709</v>
      </c>
      <c r="O123">
        <v>7.3475584983825701</v>
      </c>
      <c r="Q123">
        <f t="shared" si="24"/>
        <v>8.5155108769734671</v>
      </c>
      <c r="R123">
        <f t="shared" si="25"/>
        <v>8.3072079022725429</v>
      </c>
      <c r="S123">
        <f t="shared" si="14"/>
        <v>8.1697012583414708</v>
      </c>
      <c r="T123">
        <f t="shared" si="26"/>
        <v>8.0136637687683105</v>
      </c>
      <c r="U123">
        <f t="shared" si="16"/>
        <v>0.40022543527146026</v>
      </c>
      <c r="V123">
        <f t="shared" si="17"/>
        <v>0.34913381860512732</v>
      </c>
      <c r="W123">
        <f t="shared" si="18"/>
        <v>8.5307870538326891E-2</v>
      </c>
      <c r="X123">
        <f t="shared" si="19"/>
        <v>0.5857995813517124</v>
      </c>
      <c r="Y123">
        <f t="shared" si="27"/>
        <v>0.53421238598369836</v>
      </c>
      <c r="Z123">
        <f t="shared" si="21"/>
        <v>0.67168935395439378</v>
      </c>
      <c r="AA123">
        <f t="shared" si="22"/>
        <v>-0.20830297470092418</v>
      </c>
      <c r="AB123">
        <f t="shared" si="23"/>
        <v>-0.15603748957316022</v>
      </c>
    </row>
    <row r="124" spans="1:28" x14ac:dyDescent="0.25">
      <c r="A124" t="s">
        <v>555</v>
      </c>
      <c r="B124" t="s">
        <v>556</v>
      </c>
      <c r="D124">
        <v>10.281751632690399</v>
      </c>
      <c r="E124">
        <v>10.013913154602101</v>
      </c>
      <c r="F124">
        <v>9.5929861068725604</v>
      </c>
      <c r="G124">
        <v>10.1465196609497</v>
      </c>
      <c r="H124">
        <v>10.083888053894</v>
      </c>
      <c r="I124">
        <v>9.7127866744995099</v>
      </c>
      <c r="J124">
        <v>9.7952899932861293</v>
      </c>
      <c r="K124">
        <v>9.6867647171020508</v>
      </c>
      <c r="L124">
        <v>9.6371717453002894</v>
      </c>
      <c r="M124">
        <v>9.9748554229736293</v>
      </c>
      <c r="N124">
        <v>9.7653408050537092</v>
      </c>
      <c r="O124">
        <v>9.0219488143920898</v>
      </c>
      <c r="Q124">
        <f t="shared" si="24"/>
        <v>9.9628836313883529</v>
      </c>
      <c r="R124">
        <f t="shared" si="25"/>
        <v>9.9810647964477379</v>
      </c>
      <c r="S124">
        <f t="shared" si="14"/>
        <v>9.7064088185628226</v>
      </c>
      <c r="T124">
        <f t="shared" si="26"/>
        <v>9.5873816808064749</v>
      </c>
      <c r="U124">
        <f t="shared" si="16"/>
        <v>0.34720670582283958</v>
      </c>
      <c r="V124">
        <f t="shared" si="17"/>
        <v>0.23443664941225728</v>
      </c>
      <c r="W124">
        <f t="shared" si="18"/>
        <v>8.0868801945983629E-2</v>
      </c>
      <c r="X124">
        <f t="shared" si="19"/>
        <v>0.50075926211776089</v>
      </c>
      <c r="Y124">
        <f t="shared" si="27"/>
        <v>0.94369095586295404</v>
      </c>
      <c r="Z124">
        <f t="shared" si="21"/>
        <v>0.70523113086661926</v>
      </c>
      <c r="AA124">
        <f t="shared" si="22"/>
        <v>1.8181165059385052E-2</v>
      </c>
      <c r="AB124">
        <f t="shared" si="23"/>
        <v>-0.11902713775634766</v>
      </c>
    </row>
    <row r="125" spans="1:28" x14ac:dyDescent="0.25">
      <c r="A125" t="s">
        <v>548</v>
      </c>
      <c r="B125" t="s">
        <v>185</v>
      </c>
      <c r="D125">
        <v>5.3864727020263699</v>
      </c>
      <c r="E125">
        <v>4.2436232566833496</v>
      </c>
      <c r="F125">
        <v>4.8266682624816903</v>
      </c>
      <c r="G125">
        <v>4.2791066169738796</v>
      </c>
      <c r="H125">
        <v>4.6063528060913104</v>
      </c>
      <c r="I125">
        <v>3.8551623821258501</v>
      </c>
      <c r="J125">
        <v>3.4192843437194802</v>
      </c>
      <c r="K125">
        <v>2.70253205299377</v>
      </c>
      <c r="L125">
        <v>2.30550241470337</v>
      </c>
      <c r="M125">
        <v>5.25150442123413</v>
      </c>
      <c r="N125">
        <v>4.8987011909484899</v>
      </c>
      <c r="O125">
        <v>3.79171586036682</v>
      </c>
      <c r="Q125">
        <f t="shared" si="24"/>
        <v>4.8189214070638036</v>
      </c>
      <c r="R125">
        <f t="shared" si="25"/>
        <v>4.2468739350636797</v>
      </c>
      <c r="S125">
        <f t="shared" si="14"/>
        <v>2.8091062704722063</v>
      </c>
      <c r="T125">
        <f t="shared" si="26"/>
        <v>4.6473071575164804</v>
      </c>
      <c r="U125">
        <f t="shared" si="16"/>
        <v>0.57146410561544592</v>
      </c>
      <c r="V125">
        <f t="shared" si="17"/>
        <v>0.37663108289371855</v>
      </c>
      <c r="W125">
        <f t="shared" si="18"/>
        <v>0.5644874615295451</v>
      </c>
      <c r="X125">
        <f t="shared" si="19"/>
        <v>0.76167242344965624</v>
      </c>
      <c r="Y125">
        <f t="shared" si="27"/>
        <v>0.22126774973956789</v>
      </c>
      <c r="Z125">
        <f t="shared" si="21"/>
        <v>2.834855255685826E-2</v>
      </c>
      <c r="AA125">
        <f t="shared" si="22"/>
        <v>-0.57204747200012385</v>
      </c>
      <c r="AB125">
        <f t="shared" si="23"/>
        <v>1.8382008870442741</v>
      </c>
    </row>
    <row r="126" spans="1:28" x14ac:dyDescent="0.25">
      <c r="A126" t="s">
        <v>547</v>
      </c>
      <c r="B126" t="s">
        <v>301</v>
      </c>
      <c r="D126">
        <v>6.6246747970581099</v>
      </c>
      <c r="E126">
        <v>6.56353807449341</v>
      </c>
      <c r="F126">
        <v>6.1416735649108896</v>
      </c>
      <c r="G126">
        <v>6.0648698806762704</v>
      </c>
      <c r="H126">
        <v>6.3391776084899902</v>
      </c>
      <c r="I126">
        <v>5.9897561073303196</v>
      </c>
      <c r="J126">
        <v>5.8218641281127903</v>
      </c>
      <c r="K126">
        <v>5.3192033767700204</v>
      </c>
      <c r="L126">
        <v>5.3130540847778303</v>
      </c>
      <c r="M126">
        <v>6.1120705604553196</v>
      </c>
      <c r="N126">
        <v>6.1860909461975098</v>
      </c>
      <c r="O126">
        <v>5.2109241485595703</v>
      </c>
      <c r="Q126">
        <f t="shared" si="24"/>
        <v>6.4432954788208034</v>
      </c>
      <c r="R126">
        <f t="shared" si="25"/>
        <v>6.1312678654988595</v>
      </c>
      <c r="S126">
        <f t="shared" si="14"/>
        <v>5.484707196553547</v>
      </c>
      <c r="T126">
        <f t="shared" si="26"/>
        <v>5.8363618850707999</v>
      </c>
      <c r="U126">
        <f t="shared" si="16"/>
        <v>0.26299478877821469</v>
      </c>
      <c r="V126">
        <f t="shared" si="17"/>
        <v>0.18393032827553227</v>
      </c>
      <c r="W126">
        <f t="shared" si="18"/>
        <v>0.29200265550476506</v>
      </c>
      <c r="X126">
        <f t="shared" si="19"/>
        <v>0.54290793516541402</v>
      </c>
      <c r="Y126">
        <f t="shared" si="27"/>
        <v>0.16746713361281379</v>
      </c>
      <c r="Z126">
        <f t="shared" si="21"/>
        <v>0.37906409098316712</v>
      </c>
      <c r="AA126">
        <f t="shared" si="22"/>
        <v>-0.31202761332194395</v>
      </c>
      <c r="AB126">
        <f t="shared" si="23"/>
        <v>0.3516546885172529</v>
      </c>
    </row>
    <row r="127" spans="1:28" x14ac:dyDescent="0.25">
      <c r="A127" t="s">
        <v>549</v>
      </c>
      <c r="B127" t="s">
        <v>378</v>
      </c>
      <c r="D127">
        <v>9.7952899932861293</v>
      </c>
      <c r="E127">
        <v>9.4188070297241193</v>
      </c>
      <c r="F127">
        <v>9.3112983703613299</v>
      </c>
      <c r="G127">
        <v>9.6114072799682599</v>
      </c>
      <c r="H127">
        <v>9.4805803298950195</v>
      </c>
      <c r="I127">
        <v>9.3242225646972692</v>
      </c>
      <c r="J127">
        <v>9.4669513702392596</v>
      </c>
      <c r="K127">
        <v>9.2131729125976598</v>
      </c>
      <c r="L127">
        <v>8.8387279510497994</v>
      </c>
      <c r="M127">
        <v>9.6126594543456996</v>
      </c>
      <c r="N127">
        <v>9.3465976715087908</v>
      </c>
      <c r="O127">
        <v>9.0495920181274396</v>
      </c>
      <c r="Q127">
        <f t="shared" si="24"/>
        <v>9.5084651311238577</v>
      </c>
      <c r="R127">
        <f t="shared" si="25"/>
        <v>9.4720700581868496</v>
      </c>
      <c r="S127">
        <f t="shared" si="14"/>
        <v>9.1729507446289063</v>
      </c>
      <c r="T127">
        <f t="shared" si="26"/>
        <v>9.3362830479939785</v>
      </c>
      <c r="U127">
        <f t="shared" si="16"/>
        <v>0.25414740629268651</v>
      </c>
      <c r="V127">
        <f t="shared" si="17"/>
        <v>0.14378137471428684</v>
      </c>
      <c r="W127">
        <f t="shared" si="18"/>
        <v>0.31603723388487637</v>
      </c>
      <c r="X127">
        <f t="shared" si="19"/>
        <v>0.28167539478278952</v>
      </c>
      <c r="Y127">
        <f t="shared" si="27"/>
        <v>0.83964012842928526</v>
      </c>
      <c r="Z127">
        <f t="shared" si="21"/>
        <v>0.54055791693867883</v>
      </c>
      <c r="AA127">
        <f t="shared" si="22"/>
        <v>-3.6395072937008166E-2</v>
      </c>
      <c r="AB127">
        <f t="shared" si="23"/>
        <v>0.16333230336507221</v>
      </c>
    </row>
    <row r="128" spans="1:28" x14ac:dyDescent="0.25">
      <c r="A128" t="s">
        <v>551</v>
      </c>
      <c r="B128" t="s">
        <v>382</v>
      </c>
      <c r="D128">
        <v>8.1602516174316406</v>
      </c>
      <c r="E128">
        <v>7.8840265274047896</v>
      </c>
      <c r="F128">
        <v>7.9745769500732404</v>
      </c>
      <c r="G128">
        <v>8.1087217330932599</v>
      </c>
      <c r="H128">
        <v>7.8877091407775897</v>
      </c>
      <c r="I128">
        <v>7.8982448577880904</v>
      </c>
      <c r="J128">
        <v>7.7200665473937997</v>
      </c>
      <c r="K128">
        <v>7.6423583030700701</v>
      </c>
      <c r="L128">
        <v>7.50524997711182</v>
      </c>
      <c r="M128">
        <v>7.9519991874694798</v>
      </c>
      <c r="N128">
        <v>7.9575948715209996</v>
      </c>
      <c r="O128">
        <v>7.4181709289550799</v>
      </c>
      <c r="Q128">
        <f t="shared" si="24"/>
        <v>8.0062850316365566</v>
      </c>
      <c r="R128">
        <f t="shared" si="25"/>
        <v>7.9648919105529794</v>
      </c>
      <c r="S128">
        <f t="shared" si="14"/>
        <v>7.6225582758585633</v>
      </c>
      <c r="T128">
        <f t="shared" si="26"/>
        <v>7.7759216626485186</v>
      </c>
      <c r="U128">
        <f t="shared" si="16"/>
        <v>0.1408159327540919</v>
      </c>
      <c r="V128">
        <f t="shared" si="17"/>
        <v>0.12467162356449706</v>
      </c>
      <c r="W128">
        <f t="shared" si="18"/>
        <v>0.10876842614063373</v>
      </c>
      <c r="X128">
        <f t="shared" si="19"/>
        <v>0.30983385630632265</v>
      </c>
      <c r="Y128">
        <f t="shared" si="27"/>
        <v>0.7224342959962391</v>
      </c>
      <c r="Z128">
        <f t="shared" si="21"/>
        <v>0.46391743845008016</v>
      </c>
      <c r="AA128">
        <f t="shared" si="22"/>
        <v>-4.1393121083577178E-2</v>
      </c>
      <c r="AB128">
        <f t="shared" si="23"/>
        <v>0.15336338678995531</v>
      </c>
    </row>
    <row r="129" spans="1:28" x14ac:dyDescent="0.25">
      <c r="A129" t="s">
        <v>616</v>
      </c>
      <c r="B129" t="s">
        <v>264</v>
      </c>
      <c r="D129">
        <v>5.2131271362304696</v>
      </c>
      <c r="E129">
        <v>3.9409644603729199</v>
      </c>
      <c r="F129">
        <v>3.07621073722839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Q129">
        <f t="shared" si="24"/>
        <v>4.076767444610593</v>
      </c>
      <c r="R129">
        <f t="shared" si="25"/>
        <v>0</v>
      </c>
      <c r="S129">
        <f t="shared" si="14"/>
        <v>0</v>
      </c>
      <c r="T129">
        <f t="shared" si="26"/>
        <v>0</v>
      </c>
      <c r="U129">
        <f t="shared" si="16"/>
        <v>1.0749115135567651</v>
      </c>
      <c r="V129">
        <f>STDEV(G129:I129)</f>
        <v>0</v>
      </c>
      <c r="W129">
        <f t="shared" si="18"/>
        <v>0</v>
      </c>
      <c r="X129">
        <f t="shared" si="19"/>
        <v>0</v>
      </c>
      <c r="Y129">
        <f t="shared" si="27"/>
        <v>2.7787695781166925E-3</v>
      </c>
      <c r="Z129" t="e">
        <f t="shared" si="21"/>
        <v>#DIV/0!</v>
      </c>
      <c r="AA129">
        <f t="shared" si="22"/>
        <v>-4.076767444610593</v>
      </c>
      <c r="AB129">
        <f t="shared" si="23"/>
        <v>0</v>
      </c>
    </row>
    <row r="130" spans="1:28" x14ac:dyDescent="0.25">
      <c r="A130" t="s">
        <v>677</v>
      </c>
      <c r="B130" t="s">
        <v>553</v>
      </c>
      <c r="D130">
        <v>6.0838556289672896</v>
      </c>
      <c r="E130">
        <v>5.7614259719848597</v>
      </c>
      <c r="F130">
        <v>5.6622486114501998</v>
      </c>
      <c r="G130">
        <v>6.2475690841674796</v>
      </c>
      <c r="H130">
        <v>5.6163754463195801</v>
      </c>
      <c r="I130">
        <v>5.5877952575683603</v>
      </c>
      <c r="J130">
        <v>5.1065506935119602</v>
      </c>
      <c r="K130">
        <v>4.3475584983825701</v>
      </c>
      <c r="L130">
        <v>4.3300714492797896</v>
      </c>
      <c r="M130">
        <v>6.4297423362731898</v>
      </c>
      <c r="N130">
        <v>5.5877952575683603</v>
      </c>
      <c r="O130">
        <v>5.51346683502197</v>
      </c>
      <c r="Q130">
        <f t="shared" si="24"/>
        <v>5.8358434041341161</v>
      </c>
      <c r="R130">
        <f t="shared" si="25"/>
        <v>5.8172465960184736</v>
      </c>
      <c r="S130">
        <f t="shared" si="14"/>
        <v>4.5947268803914403</v>
      </c>
      <c r="T130">
        <f t="shared" si="26"/>
        <v>5.8436681429545061</v>
      </c>
      <c r="U130">
        <f t="shared" si="16"/>
        <v>0.22043499032749053</v>
      </c>
      <c r="V130">
        <f t="shared" si="17"/>
        <v>0.37294408381462169</v>
      </c>
      <c r="W130">
        <f t="shared" si="18"/>
        <v>0.44333865270186257</v>
      </c>
      <c r="X130">
        <f t="shared" si="19"/>
        <v>0.50891394032308401</v>
      </c>
      <c r="Y130">
        <f t="shared" si="27"/>
        <v>0.94430029905432333</v>
      </c>
      <c r="Z130">
        <f t="shared" si="21"/>
        <v>3.2742097228671774E-2</v>
      </c>
      <c r="AA130">
        <f t="shared" si="22"/>
        <v>-1.859680811564246E-2</v>
      </c>
      <c r="AB130">
        <f t="shared" si="23"/>
        <v>1.2489412625630658</v>
      </c>
    </row>
    <row r="131" spans="1:28" x14ac:dyDescent="0.25">
      <c r="A131" t="s">
        <v>572</v>
      </c>
      <c r="B131" t="s">
        <v>355</v>
      </c>
      <c r="D131">
        <v>7.90757083892822</v>
      </c>
      <c r="E131">
        <v>7.3448820114135698</v>
      </c>
      <c r="F131">
        <v>7.3671469688415501</v>
      </c>
      <c r="G131">
        <v>7.6021561622619602</v>
      </c>
      <c r="H131">
        <v>7.48335933685303</v>
      </c>
      <c r="I131">
        <v>7.25596380233765</v>
      </c>
      <c r="J131">
        <v>7.1424441337585396</v>
      </c>
      <c r="K131">
        <v>6.9345254898071298</v>
      </c>
      <c r="L131">
        <v>6.8801031112670898</v>
      </c>
      <c r="M131">
        <v>7.5682787895202601</v>
      </c>
      <c r="N131">
        <v>7.3186922073364302</v>
      </c>
      <c r="O131">
        <v>7.1558685302734402</v>
      </c>
      <c r="Q131">
        <f t="shared" si="24"/>
        <v>7.5398666063944466</v>
      </c>
      <c r="R131">
        <f t="shared" si="25"/>
        <v>7.4471597671508798</v>
      </c>
      <c r="S131">
        <f t="shared" si="14"/>
        <v>6.98569091161092</v>
      </c>
      <c r="T131">
        <f t="shared" si="26"/>
        <v>7.3476131757100438</v>
      </c>
      <c r="U131">
        <f t="shared" si="16"/>
        <v>0.3186357388143331</v>
      </c>
      <c r="V131">
        <f t="shared" si="17"/>
        <v>0.17591217738535439</v>
      </c>
      <c r="W131">
        <f t="shared" si="18"/>
        <v>0.1384526211804408</v>
      </c>
      <c r="X131">
        <f t="shared" si="19"/>
        <v>0.20772065928009656</v>
      </c>
      <c r="Y131">
        <f t="shared" si="27"/>
        <v>0.68188653392520227</v>
      </c>
      <c r="Z131">
        <f t="shared" si="21"/>
        <v>6.5976360681162818E-2</v>
      </c>
      <c r="AA131">
        <f t="shared" si="22"/>
        <v>-9.2706839243566819E-2</v>
      </c>
      <c r="AB131">
        <f t="shared" si="23"/>
        <v>0.36192226409912376</v>
      </c>
    </row>
    <row r="132" spans="1:28" x14ac:dyDescent="0.25">
      <c r="A132" t="s">
        <v>618</v>
      </c>
      <c r="B132" t="s">
        <v>703</v>
      </c>
      <c r="D132">
        <v>6.2717270851135298</v>
      </c>
      <c r="E132">
        <v>5.38517045974731</v>
      </c>
      <c r="F132">
        <v>5.6946702003479004</v>
      </c>
      <c r="G132">
        <v>5.6444005966186497</v>
      </c>
      <c r="H132">
        <v>4.5996322631835902</v>
      </c>
      <c r="I132">
        <v>5.1339416503906303</v>
      </c>
      <c r="J132">
        <v>5.3068785667419398</v>
      </c>
      <c r="K132">
        <v>4.9409646987915004</v>
      </c>
      <c r="L132">
        <v>3.11442995071411</v>
      </c>
      <c r="M132">
        <v>5.3020567893981898</v>
      </c>
      <c r="N132">
        <v>5.3334507942199698</v>
      </c>
      <c r="O132">
        <v>3.8867893218994101</v>
      </c>
      <c r="Q132">
        <f t="shared" si="24"/>
        <v>5.7838559150695801</v>
      </c>
      <c r="R132">
        <f t="shared" si="25"/>
        <v>5.1259915033976231</v>
      </c>
      <c r="S132">
        <f t="shared" si="14"/>
        <v>4.4540910720825169</v>
      </c>
      <c r="T132">
        <f t="shared" si="26"/>
        <v>4.8407656351725237</v>
      </c>
      <c r="U132">
        <f t="shared" si="16"/>
        <v>0.44995692158027484</v>
      </c>
      <c r="V132">
        <f t="shared" si="17"/>
        <v>0.52242953712924367</v>
      </c>
      <c r="W132">
        <f t="shared" si="18"/>
        <v>1.174517849915087</v>
      </c>
      <c r="X132">
        <f t="shared" si="19"/>
        <v>0.82631682821983887</v>
      </c>
      <c r="Y132">
        <f t="shared" si="27"/>
        <v>0.17375415795019092</v>
      </c>
      <c r="Z132">
        <f t="shared" si="21"/>
        <v>0.66521637218211194</v>
      </c>
      <c r="AA132">
        <f t="shared" si="22"/>
        <v>-0.65786441167195697</v>
      </c>
      <c r="AB132">
        <f t="shared" si="23"/>
        <v>0.38667456309000681</v>
      </c>
    </row>
    <row r="133" spans="1:28" x14ac:dyDescent="0.25">
      <c r="A133" t="s">
        <v>557</v>
      </c>
      <c r="B133" t="s">
        <v>741</v>
      </c>
      <c r="D133">
        <v>6.1041784286498997</v>
      </c>
      <c r="E133">
        <v>5.7838320732116699</v>
      </c>
      <c r="F133">
        <v>5.4494991302490199</v>
      </c>
      <c r="G133">
        <v>6.7191629409790004</v>
      </c>
      <c r="H133">
        <v>6.4671440124511701</v>
      </c>
      <c r="I133">
        <v>6.0160722732543901</v>
      </c>
      <c r="J133">
        <v>6.0770173072814897</v>
      </c>
      <c r="K133">
        <v>5.5511097908020002</v>
      </c>
      <c r="L133">
        <v>5.1737008094787598</v>
      </c>
      <c r="M133">
        <v>6.8610281944274902</v>
      </c>
      <c r="N133">
        <v>6.4316353797912598</v>
      </c>
      <c r="O133">
        <v>5.7853136062622097</v>
      </c>
      <c r="Q133">
        <f t="shared" si="24"/>
        <v>5.7791698773701965</v>
      </c>
      <c r="R133">
        <f t="shared" si="25"/>
        <v>6.4007930755615199</v>
      </c>
      <c r="S133">
        <f t="shared" si="14"/>
        <v>5.6006093025207493</v>
      </c>
      <c r="T133">
        <f t="shared" si="26"/>
        <v>6.3593257268269872</v>
      </c>
      <c r="U133">
        <f t="shared" si="16"/>
        <v>0.32736454907520945</v>
      </c>
      <c r="V133">
        <f t="shared" si="17"/>
        <v>0.35621055133159701</v>
      </c>
      <c r="W133">
        <f t="shared" si="18"/>
        <v>0.45368802612141235</v>
      </c>
      <c r="X133">
        <f t="shared" si="19"/>
        <v>0.54149051998327724</v>
      </c>
      <c r="Y133">
        <f t="shared" si="27"/>
        <v>9.0058607919828587E-2</v>
      </c>
      <c r="Z133">
        <f t="shared" si="21"/>
        <v>0.13636163613023233</v>
      </c>
      <c r="AA133">
        <f t="shared" si="22"/>
        <v>0.62162319819132339</v>
      </c>
      <c r="AB133">
        <f t="shared" si="23"/>
        <v>0.75871642430623787</v>
      </c>
    </row>
    <row r="134" spans="1:28" x14ac:dyDescent="0.25">
      <c r="A134" t="s">
        <v>619</v>
      </c>
      <c r="B134" t="s">
        <v>704</v>
      </c>
      <c r="D134">
        <v>7.5322642326354998</v>
      </c>
      <c r="E134">
        <v>6.9850363731384304</v>
      </c>
      <c r="F134">
        <v>6.7281770706176802</v>
      </c>
      <c r="G134">
        <v>7.2153267860412598</v>
      </c>
      <c r="H134">
        <v>6.9489183425903303</v>
      </c>
      <c r="I134">
        <v>6.5484948158264196</v>
      </c>
      <c r="J134">
        <v>6.6988682746887198</v>
      </c>
      <c r="K134">
        <v>6.50689697265625</v>
      </c>
      <c r="L134">
        <v>6.3635149002075204</v>
      </c>
      <c r="M134">
        <v>7.1632933616638201</v>
      </c>
      <c r="N134">
        <v>6.8708300590515101</v>
      </c>
      <c r="O134">
        <v>6.73917579650879</v>
      </c>
      <c r="Q134">
        <f t="shared" si="24"/>
        <v>7.0818258921305359</v>
      </c>
      <c r="R134">
        <f t="shared" si="25"/>
        <v>6.904246648152669</v>
      </c>
      <c r="S134">
        <f t="shared" si="14"/>
        <v>6.523093382517497</v>
      </c>
      <c r="T134">
        <f t="shared" si="26"/>
        <v>6.9244330724080401</v>
      </c>
      <c r="U134">
        <f t="shared" si="16"/>
        <v>0.41068868899753047</v>
      </c>
      <c r="V134">
        <f t="shared" si="17"/>
        <v>0.33565292988159684</v>
      </c>
      <c r="W134">
        <f t="shared" si="18"/>
        <v>0.16826233747715799</v>
      </c>
      <c r="X134">
        <f t="shared" si="19"/>
        <v>0.2170803757803387</v>
      </c>
      <c r="Y134">
        <f t="shared" si="27"/>
        <v>0.59308359163180413</v>
      </c>
      <c r="Z134">
        <f t="shared" si="21"/>
        <v>6.4599523541875287E-2</v>
      </c>
      <c r="AA134">
        <f t="shared" si="22"/>
        <v>-0.17757924397786695</v>
      </c>
      <c r="AB134">
        <f t="shared" si="23"/>
        <v>0.40133968989054303</v>
      </c>
    </row>
    <row r="135" spans="1:28" x14ac:dyDescent="0.25">
      <c r="A135" t="s">
        <v>678</v>
      </c>
      <c r="B135" t="s">
        <v>374</v>
      </c>
      <c r="D135">
        <v>8.3756132125854492</v>
      </c>
      <c r="E135">
        <v>7.89080905914307</v>
      </c>
      <c r="F135">
        <v>7.6607694625854501</v>
      </c>
      <c r="G135">
        <v>8.1629142761230504</v>
      </c>
      <c r="H135">
        <v>7.8825278282165501</v>
      </c>
      <c r="I135">
        <v>7.4039363861084002</v>
      </c>
      <c r="J135">
        <v>8.0379877090454102</v>
      </c>
      <c r="K135">
        <v>7.6748251914978001</v>
      </c>
      <c r="L135">
        <v>7.2403864860534703</v>
      </c>
      <c r="M135">
        <v>7.9469337463378897</v>
      </c>
      <c r="N135">
        <v>7.6951956748962402</v>
      </c>
      <c r="O135">
        <v>6.9705672264099103</v>
      </c>
      <c r="Q135">
        <f t="shared" si="24"/>
        <v>7.9757305781046561</v>
      </c>
      <c r="R135">
        <f t="shared" si="25"/>
        <v>7.8164594968159991</v>
      </c>
      <c r="S135">
        <f t="shared" si="14"/>
        <v>7.6510664621988935</v>
      </c>
      <c r="T135">
        <f t="shared" si="26"/>
        <v>7.5375655492146807</v>
      </c>
      <c r="U135">
        <f t="shared" si="16"/>
        <v>0.36490977654150708</v>
      </c>
      <c r="V135">
        <f t="shared" si="17"/>
        <v>0.3837780969431584</v>
      </c>
      <c r="W135">
        <f t="shared" si="18"/>
        <v>0.39933104768222516</v>
      </c>
      <c r="X135">
        <f t="shared" si="19"/>
        <v>0.50691058156331348</v>
      </c>
      <c r="Y135">
        <f t="shared" si="27"/>
        <v>0.62992798244005621</v>
      </c>
      <c r="Z135">
        <f t="shared" si="21"/>
        <v>0.77582986507958318</v>
      </c>
      <c r="AA135">
        <f t="shared" si="22"/>
        <v>-0.15927108128865708</v>
      </c>
      <c r="AB135">
        <f t="shared" si="23"/>
        <v>-0.11350091298421283</v>
      </c>
    </row>
    <row r="136" spans="1:28" x14ac:dyDescent="0.25">
      <c r="A136" t="s">
        <v>558</v>
      </c>
      <c r="B136" t="s">
        <v>402</v>
      </c>
      <c r="D136">
        <v>6.1661391258239702</v>
      </c>
      <c r="E136">
        <v>5.0127034187316903</v>
      </c>
      <c r="F136">
        <v>5.4674515724182102</v>
      </c>
      <c r="G136">
        <v>6.04150438308716</v>
      </c>
      <c r="H136">
        <v>5.76743507385254</v>
      </c>
      <c r="I136">
        <v>5.4287948608398402</v>
      </c>
      <c r="J136">
        <v>5.5164432525634801</v>
      </c>
      <c r="K136">
        <v>4.73968505859375</v>
      </c>
      <c r="L136">
        <v>5.0962429046630904</v>
      </c>
      <c r="M136">
        <v>6.4969854354858398</v>
      </c>
      <c r="N136">
        <v>5.6888771057128897</v>
      </c>
      <c r="O136">
        <v>5.2986030578613299</v>
      </c>
      <c r="Q136">
        <f t="shared" si="24"/>
        <v>5.5487647056579563</v>
      </c>
      <c r="R136">
        <f t="shared" si="25"/>
        <v>5.7459114392598467</v>
      </c>
      <c r="S136">
        <f t="shared" ref="S136:S146" si="28">AVERAGE(J136:L136)</f>
        <v>5.1174570719401062</v>
      </c>
      <c r="T136">
        <f t="shared" si="26"/>
        <v>5.8281551996866865</v>
      </c>
      <c r="U136">
        <f t="shared" ref="U136:U146" si="29">STDEV(D136:F136)</f>
        <v>0.58100116336098284</v>
      </c>
      <c r="V136">
        <f t="shared" ref="V136:V146" si="30">STDEV(G136:I136)</f>
        <v>0.30692130880356705</v>
      </c>
      <c r="W136">
        <f t="shared" ref="W136:W146" si="31">STDEV(J136:L136)</f>
        <v>0.38881339180218855</v>
      </c>
      <c r="X136">
        <f t="shared" ref="X136:X146" si="32">STDEV(M136:O136)</f>
        <v>0.61121098758609838</v>
      </c>
      <c r="Y136">
        <f t="shared" si="27"/>
        <v>0.6307262079939544</v>
      </c>
      <c r="Z136">
        <f t="shared" ref="Z136:Z146" si="33">_xlfn.T.TEST(J136:L136,M136:O136,2,2)</f>
        <v>0.16449166022825942</v>
      </c>
      <c r="AA136">
        <f t="shared" ref="AA136:AA146" si="34">R136-Q136</f>
        <v>0.19714673360189039</v>
      </c>
      <c r="AB136">
        <f t="shared" ref="AB136:AB146" si="35">T136-S136</f>
        <v>0.71069812774658025</v>
      </c>
    </row>
    <row r="137" spans="1:28" x14ac:dyDescent="0.25">
      <c r="A137" t="s">
        <v>559</v>
      </c>
      <c r="B137" t="s">
        <v>402</v>
      </c>
      <c r="D137">
        <v>4.3422007560729998</v>
      </c>
      <c r="E137">
        <v>2.3164737224578902</v>
      </c>
      <c r="F137">
        <v>0</v>
      </c>
      <c r="G137">
        <v>2.9338576793670699</v>
      </c>
      <c r="H137">
        <v>2.5247449874877899</v>
      </c>
      <c r="I137">
        <v>2.3164737224578902</v>
      </c>
      <c r="J137">
        <v>0</v>
      </c>
      <c r="K137">
        <v>0</v>
      </c>
      <c r="L137">
        <v>0</v>
      </c>
      <c r="M137">
        <v>1.57586026191711</v>
      </c>
      <c r="N137">
        <v>0</v>
      </c>
      <c r="O137">
        <v>0</v>
      </c>
      <c r="Q137">
        <f t="shared" si="24"/>
        <v>2.2195581595102967</v>
      </c>
      <c r="R137">
        <f t="shared" si="25"/>
        <v>2.5916921297709168</v>
      </c>
      <c r="S137">
        <f t="shared" si="28"/>
        <v>0</v>
      </c>
      <c r="T137">
        <f t="shared" si="26"/>
        <v>0.52528675397237001</v>
      </c>
      <c r="U137">
        <f t="shared" si="29"/>
        <v>2.1727220994103962</v>
      </c>
      <c r="V137">
        <f t="shared" si="30"/>
        <v>0.31408944181095433</v>
      </c>
      <c r="W137">
        <f t="shared" si="31"/>
        <v>0</v>
      </c>
      <c r="X137">
        <f t="shared" si="32"/>
        <v>0.90982334642307761</v>
      </c>
      <c r="Y137">
        <f t="shared" si="27"/>
        <v>0.78366287369666232</v>
      </c>
      <c r="Z137">
        <f t="shared" si="33"/>
        <v>0.37390096630005903</v>
      </c>
      <c r="AA137">
        <f t="shared" si="34"/>
        <v>0.37213397026062012</v>
      </c>
      <c r="AB137">
        <f t="shared" si="35"/>
        <v>0.52528675397237001</v>
      </c>
    </row>
    <row r="138" spans="1:28" x14ac:dyDescent="0.25">
      <c r="A138" t="s">
        <v>560</v>
      </c>
      <c r="B138" t="s">
        <v>402</v>
      </c>
      <c r="D138">
        <v>4.2248206138610804</v>
      </c>
      <c r="E138">
        <v>3.4692962169647199</v>
      </c>
      <c r="F138">
        <v>4.1849689483642596</v>
      </c>
      <c r="G138">
        <v>2.5008983612060498</v>
      </c>
      <c r="H138">
        <v>0</v>
      </c>
      <c r="I138">
        <v>1.3273619413375899</v>
      </c>
      <c r="J138">
        <v>0</v>
      </c>
      <c r="K138">
        <v>3.6665422916412398</v>
      </c>
      <c r="L138">
        <v>3.9585800170898402</v>
      </c>
      <c r="M138">
        <v>4.4065055847168004</v>
      </c>
      <c r="N138">
        <v>3.3488953113555899</v>
      </c>
      <c r="O138">
        <v>0</v>
      </c>
      <c r="Q138">
        <f t="shared" si="24"/>
        <v>3.9596952597300201</v>
      </c>
      <c r="R138">
        <f t="shared" si="25"/>
        <v>1.2760867675145466</v>
      </c>
      <c r="S138">
        <f t="shared" si="28"/>
        <v>2.5417074362436933</v>
      </c>
      <c r="T138">
        <f t="shared" si="26"/>
        <v>2.5851336320241303</v>
      </c>
      <c r="U138">
        <f t="shared" si="29"/>
        <v>0.42516520867723828</v>
      </c>
      <c r="V138">
        <f t="shared" si="30"/>
        <v>1.2512373918880118</v>
      </c>
      <c r="W138">
        <f t="shared" si="31"/>
        <v>2.2060210848638016</v>
      </c>
      <c r="X138">
        <f t="shared" si="32"/>
        <v>2.3003960081139287</v>
      </c>
      <c r="Y138">
        <f t="shared" si="27"/>
        <v>2.4509103945826421E-2</v>
      </c>
      <c r="Z138">
        <f t="shared" si="33"/>
        <v>0.98230250951380282</v>
      </c>
      <c r="AA138">
        <f t="shared" si="34"/>
        <v>-2.6836084922154733</v>
      </c>
      <c r="AB138">
        <f t="shared" si="35"/>
        <v>4.3426195780436938E-2</v>
      </c>
    </row>
    <row r="139" spans="1:28" x14ac:dyDescent="0.25">
      <c r="A139" t="s">
        <v>561</v>
      </c>
      <c r="B139" t="s">
        <v>415</v>
      </c>
      <c r="D139">
        <v>6.7801218032836896</v>
      </c>
      <c r="E139">
        <v>5.8570418357849103</v>
      </c>
      <c r="F139">
        <v>5.7569026947021502</v>
      </c>
      <c r="G139">
        <v>6.3512310981750497</v>
      </c>
      <c r="H139">
        <v>5.9087042808532697</v>
      </c>
      <c r="I139">
        <v>5.7951512336731001</v>
      </c>
      <c r="J139">
        <v>5.8409857749939</v>
      </c>
      <c r="K139">
        <v>5.4797039031982404</v>
      </c>
      <c r="L139">
        <v>4.9471545219421396</v>
      </c>
      <c r="M139">
        <v>6.4151439666748002</v>
      </c>
      <c r="N139">
        <v>6.13161420822144</v>
      </c>
      <c r="O139">
        <v>5.5211930274963397</v>
      </c>
      <c r="Q139">
        <f t="shared" si="24"/>
        <v>6.1313554445902509</v>
      </c>
      <c r="R139">
        <f t="shared" si="25"/>
        <v>6.0183622042338065</v>
      </c>
      <c r="S139">
        <f t="shared" si="28"/>
        <v>5.4226147333780936</v>
      </c>
      <c r="T139">
        <f t="shared" si="26"/>
        <v>6.0226504007975263</v>
      </c>
      <c r="U139">
        <f t="shared" si="29"/>
        <v>0.56407473177182532</v>
      </c>
      <c r="V139">
        <f t="shared" si="30"/>
        <v>0.29381090695586071</v>
      </c>
      <c r="W139">
        <f t="shared" si="31"/>
        <v>0.44964203230579464</v>
      </c>
      <c r="X139">
        <f t="shared" si="32"/>
        <v>0.4568280901069347</v>
      </c>
      <c r="Y139">
        <f t="shared" si="27"/>
        <v>0.77365485742616302</v>
      </c>
      <c r="Z139">
        <f t="shared" si="33"/>
        <v>0.18025335836811976</v>
      </c>
      <c r="AA139">
        <f t="shared" si="34"/>
        <v>-0.11299324035644442</v>
      </c>
      <c r="AB139">
        <f t="shared" si="35"/>
        <v>0.60003566741943271</v>
      </c>
    </row>
    <row r="140" spans="1:28" x14ac:dyDescent="0.25">
      <c r="A140" t="s">
        <v>574</v>
      </c>
      <c r="B140" t="s">
        <v>415</v>
      </c>
      <c r="D140">
        <v>8.6098403930664098</v>
      </c>
      <c r="E140">
        <v>8.2197160720825195</v>
      </c>
      <c r="F140">
        <v>8.1211910247802699</v>
      </c>
      <c r="G140">
        <v>7.3583817481994602</v>
      </c>
      <c r="H140">
        <v>7.0507726669311497</v>
      </c>
      <c r="I140">
        <v>6.8431210517883301</v>
      </c>
      <c r="J140">
        <v>7.8940167427062997</v>
      </c>
      <c r="K140">
        <v>7.7281770706176802</v>
      </c>
      <c r="L140">
        <v>7.6385383605956996</v>
      </c>
      <c r="M140">
        <v>7.1158041954040501</v>
      </c>
      <c r="N140">
        <v>7.0826511383056596</v>
      </c>
      <c r="O140">
        <v>6.8614964485168501</v>
      </c>
      <c r="Q140">
        <f t="shared" si="24"/>
        <v>8.3169158299764003</v>
      </c>
      <c r="R140">
        <f t="shared" si="25"/>
        <v>7.0840918223063127</v>
      </c>
      <c r="S140">
        <f t="shared" si="28"/>
        <v>7.7535773913065595</v>
      </c>
      <c r="T140">
        <f t="shared" si="26"/>
        <v>7.0199839274088527</v>
      </c>
      <c r="U140">
        <f t="shared" si="29"/>
        <v>0.25841903177316988</v>
      </c>
      <c r="V140">
        <f t="shared" si="30"/>
        <v>0.25924124074442018</v>
      </c>
      <c r="W140">
        <f t="shared" si="31"/>
        <v>0.12961937798718945</v>
      </c>
      <c r="X140">
        <f t="shared" si="32"/>
        <v>0.13825155341948109</v>
      </c>
      <c r="Y140">
        <f t="shared" si="27"/>
        <v>4.3032672650959291E-3</v>
      </c>
      <c r="Z140">
        <f t="shared" si="33"/>
        <v>2.5752535332091648E-3</v>
      </c>
      <c r="AA140">
        <f t="shared" si="34"/>
        <v>-1.2328240076700876</v>
      </c>
      <c r="AB140">
        <f t="shared" si="35"/>
        <v>-0.73359346389770685</v>
      </c>
    </row>
    <row r="141" spans="1:28" x14ac:dyDescent="0.25">
      <c r="A141" t="s">
        <v>564</v>
      </c>
      <c r="B141" t="s">
        <v>415</v>
      </c>
      <c r="D141">
        <v>9.3271074295043892</v>
      </c>
      <c r="E141">
        <v>8.8432397842407209</v>
      </c>
      <c r="F141">
        <v>8.8193359375</v>
      </c>
      <c r="G141">
        <v>9.3054161071777308</v>
      </c>
      <c r="H141">
        <v>9.1087217330932599</v>
      </c>
      <c r="I141">
        <v>8.7864236831665004</v>
      </c>
      <c r="J141">
        <v>8.8906373977661097</v>
      </c>
      <c r="K141">
        <v>8.6945381164550799</v>
      </c>
      <c r="L141">
        <v>8.6025762557983398</v>
      </c>
      <c r="M141">
        <v>9.1623439788818395</v>
      </c>
      <c r="N141">
        <v>9.0568675994872994</v>
      </c>
      <c r="O141">
        <v>8.9410753250122106</v>
      </c>
      <c r="Q141">
        <f t="shared" si="24"/>
        <v>8.9965610504150373</v>
      </c>
      <c r="R141">
        <f t="shared" si="25"/>
        <v>9.0668538411458304</v>
      </c>
      <c r="S141">
        <f t="shared" si="28"/>
        <v>8.7292505900065098</v>
      </c>
      <c r="T141">
        <f t="shared" si="26"/>
        <v>9.0534289677937831</v>
      </c>
      <c r="U141">
        <f t="shared" si="29"/>
        <v>0.28651095968402751</v>
      </c>
      <c r="V141">
        <f t="shared" si="30"/>
        <v>0.26201712601918681</v>
      </c>
      <c r="W141">
        <f t="shared" si="31"/>
        <v>0.1471343679871836</v>
      </c>
      <c r="X141">
        <f t="shared" si="32"/>
        <v>0.11067439829184594</v>
      </c>
      <c r="Y141">
        <f t="shared" si="27"/>
        <v>0.76950842845033829</v>
      </c>
      <c r="Z141">
        <f t="shared" si="33"/>
        <v>3.803815959448769E-2</v>
      </c>
      <c r="AA141">
        <f t="shared" si="34"/>
        <v>7.0292790730793087E-2</v>
      </c>
      <c r="AB141">
        <f t="shared" si="35"/>
        <v>0.32417837778727332</v>
      </c>
    </row>
    <row r="142" spans="1:28" x14ac:dyDescent="0.25">
      <c r="A142" t="s">
        <v>679</v>
      </c>
      <c r="B142" t="s">
        <v>418</v>
      </c>
      <c r="D142">
        <v>6.8461999893188503</v>
      </c>
      <c r="E142">
        <v>6.0794343948364302</v>
      </c>
      <c r="F142">
        <v>6.0530295372009304</v>
      </c>
      <c r="G142">
        <v>6.4656047821044904</v>
      </c>
      <c r="H142">
        <v>6.24326372146606</v>
      </c>
      <c r="I142">
        <v>6.2013378143310502</v>
      </c>
      <c r="J142">
        <v>6.0958447456359899</v>
      </c>
      <c r="K142">
        <v>6.1320028305053702</v>
      </c>
      <c r="L142">
        <v>5.8083267211914098</v>
      </c>
      <c r="M142">
        <v>6.5291728973388699</v>
      </c>
      <c r="N142">
        <v>6.3154487609863299</v>
      </c>
      <c r="O142">
        <v>6.2094535827636701</v>
      </c>
      <c r="Q142">
        <f t="shared" si="24"/>
        <v>6.326221307118737</v>
      </c>
      <c r="R142">
        <f t="shared" si="25"/>
        <v>6.3034021059672005</v>
      </c>
      <c r="S142">
        <f t="shared" si="28"/>
        <v>6.0120580991109236</v>
      </c>
      <c r="T142">
        <f t="shared" si="26"/>
        <v>6.3513584136962891</v>
      </c>
      <c r="U142">
        <f t="shared" si="29"/>
        <v>0.45050824252571964</v>
      </c>
      <c r="V142">
        <f t="shared" si="30"/>
        <v>0.14202720349231465</v>
      </c>
      <c r="W142">
        <f t="shared" si="31"/>
        <v>0.17736038886147337</v>
      </c>
      <c r="X142">
        <f t="shared" si="32"/>
        <v>0.16285649325839405</v>
      </c>
      <c r="Y142">
        <f t="shared" si="27"/>
        <v>0.9373370000522373</v>
      </c>
      <c r="Z142">
        <f t="shared" si="33"/>
        <v>7.1156707478008674E-2</v>
      </c>
      <c r="AA142">
        <f t="shared" si="34"/>
        <v>-2.2819201151536461E-2</v>
      </c>
      <c r="AB142">
        <f t="shared" si="35"/>
        <v>0.33930031458536547</v>
      </c>
    </row>
    <row r="143" spans="1:28" x14ac:dyDescent="0.25">
      <c r="A143" t="s">
        <v>680</v>
      </c>
      <c r="B143" t="s">
        <v>262</v>
      </c>
      <c r="D143">
        <v>8.2916698455810494</v>
      </c>
      <c r="E143">
        <v>7.9141311645507804</v>
      </c>
      <c r="F143">
        <v>7.8533978462219203</v>
      </c>
      <c r="G143">
        <v>8.7393665313720703</v>
      </c>
      <c r="H143">
        <v>8.4005575180053693</v>
      </c>
      <c r="I143">
        <v>8.2110157012939506</v>
      </c>
      <c r="J143">
        <v>7.7570281028747603</v>
      </c>
      <c r="K143">
        <v>7.7393031120300302</v>
      </c>
      <c r="L143">
        <v>7.5841116905212402</v>
      </c>
      <c r="M143">
        <v>8.3504810333252006</v>
      </c>
      <c r="N143">
        <v>8.3223533630371094</v>
      </c>
      <c r="O143">
        <v>8.1599664688110405</v>
      </c>
      <c r="Q143">
        <f t="shared" si="24"/>
        <v>8.0197329521179164</v>
      </c>
      <c r="R143">
        <f t="shared" si="25"/>
        <v>8.4503132502237985</v>
      </c>
      <c r="S143">
        <f t="shared" si="28"/>
        <v>7.6934809684753445</v>
      </c>
      <c r="T143">
        <f t="shared" si="26"/>
        <v>8.2776002883911186</v>
      </c>
      <c r="U143">
        <f t="shared" si="29"/>
        <v>0.23745397345294741</v>
      </c>
      <c r="V143">
        <f t="shared" si="30"/>
        <v>0.26766653615553704</v>
      </c>
      <c r="W143">
        <f t="shared" si="31"/>
        <v>9.5130295097108145E-2</v>
      </c>
      <c r="X143">
        <f t="shared" si="32"/>
        <v>0.10284006072881986</v>
      </c>
      <c r="Y143">
        <f t="shared" si="27"/>
        <v>0.10550898767276082</v>
      </c>
      <c r="Z143">
        <f t="shared" si="33"/>
        <v>1.9497968925002247E-3</v>
      </c>
      <c r="AA143">
        <f t="shared" si="34"/>
        <v>0.43058029810588216</v>
      </c>
      <c r="AB143">
        <f t="shared" si="35"/>
        <v>0.58411931991577415</v>
      </c>
    </row>
    <row r="144" spans="1:28" x14ac:dyDescent="0.25">
      <c r="A144" t="s">
        <v>633</v>
      </c>
      <c r="B144" t="s">
        <v>340</v>
      </c>
      <c r="D144">
        <v>11.584022521972701</v>
      </c>
      <c r="E144">
        <v>11.117992401123001</v>
      </c>
      <c r="F144">
        <v>11.1890163421631</v>
      </c>
      <c r="G144">
        <v>11.599602699279799</v>
      </c>
      <c r="H144">
        <v>11.435149192810099</v>
      </c>
      <c r="I144">
        <v>11.1628274917603</v>
      </c>
      <c r="J144">
        <v>10.9138097763062</v>
      </c>
      <c r="K144">
        <v>10.719783782959</v>
      </c>
      <c r="L144">
        <v>10.507261276245099</v>
      </c>
      <c r="M144">
        <v>11.213758468627899</v>
      </c>
      <c r="N144">
        <v>11.169924736022899</v>
      </c>
      <c r="O144">
        <v>10.966061592102101</v>
      </c>
      <c r="Q144">
        <f t="shared" si="24"/>
        <v>11.297010421752935</v>
      </c>
      <c r="R144">
        <f t="shared" si="25"/>
        <v>11.399193127950065</v>
      </c>
      <c r="S144">
        <f t="shared" si="28"/>
        <v>10.713618278503432</v>
      </c>
      <c r="T144">
        <f t="shared" si="26"/>
        <v>11.116581598917634</v>
      </c>
      <c r="U144">
        <f t="shared" si="29"/>
        <v>0.2510837694966323</v>
      </c>
      <c r="V144">
        <f t="shared" si="30"/>
        <v>0.22059640619486437</v>
      </c>
      <c r="W144">
        <f t="shared" si="31"/>
        <v>0.20334436507898723</v>
      </c>
      <c r="X144">
        <f t="shared" si="32"/>
        <v>0.13218378632545164</v>
      </c>
      <c r="Y144">
        <f t="shared" si="27"/>
        <v>0.62445699028366686</v>
      </c>
      <c r="Z144">
        <f t="shared" si="33"/>
        <v>4.5113599630549943E-2</v>
      </c>
      <c r="AA144">
        <f t="shared" si="34"/>
        <v>0.1021827061971301</v>
      </c>
      <c r="AB144">
        <f t="shared" si="35"/>
        <v>0.40296332041420158</v>
      </c>
    </row>
    <row r="145" spans="1:28" x14ac:dyDescent="0.25">
      <c r="A145" t="s">
        <v>566</v>
      </c>
      <c r="B145" t="s">
        <v>340</v>
      </c>
      <c r="D145">
        <v>8.4456787109375</v>
      </c>
      <c r="E145">
        <v>7.9946737289428702</v>
      </c>
      <c r="F145">
        <v>7.7746624946594203</v>
      </c>
      <c r="G145">
        <v>8.4809999465942401</v>
      </c>
      <c r="H145">
        <v>8.2839183807372994</v>
      </c>
      <c r="I145">
        <v>7.9484772682189897</v>
      </c>
      <c r="J145">
        <v>7.7481927871704102</v>
      </c>
      <c r="K145">
        <v>7.6878213882446298</v>
      </c>
      <c r="L145">
        <v>7.6733589172363299</v>
      </c>
      <c r="M145">
        <v>8.3503141403198207</v>
      </c>
      <c r="N145">
        <v>8.0400571823120099</v>
      </c>
      <c r="O145">
        <v>7.3495631217956499</v>
      </c>
      <c r="Q145">
        <f t="shared" si="24"/>
        <v>8.0716716448465977</v>
      </c>
      <c r="R145">
        <f t="shared" si="25"/>
        <v>8.2377985318501761</v>
      </c>
      <c r="S145">
        <f t="shared" si="28"/>
        <v>7.7031243642171221</v>
      </c>
      <c r="T145">
        <f t="shared" si="26"/>
        <v>7.9133114814758265</v>
      </c>
      <c r="U145">
        <f t="shared" si="29"/>
        <v>0.3420704604568709</v>
      </c>
      <c r="V145">
        <f t="shared" si="30"/>
        <v>0.26924037790052197</v>
      </c>
      <c r="W145">
        <f t="shared" si="31"/>
        <v>3.9694619629601503E-2</v>
      </c>
      <c r="X145">
        <f t="shared" si="32"/>
        <v>0.51227336918839805</v>
      </c>
      <c r="Y145">
        <f t="shared" si="27"/>
        <v>0.54474997643195633</v>
      </c>
      <c r="Z145">
        <f t="shared" si="33"/>
        <v>0.51771762844863234</v>
      </c>
      <c r="AA145">
        <f t="shared" si="34"/>
        <v>0.16612688700357836</v>
      </c>
      <c r="AB145">
        <f t="shared" si="35"/>
        <v>0.21018711725870443</v>
      </c>
    </row>
    <row r="146" spans="1:28" x14ac:dyDescent="0.25">
      <c r="A146" t="s">
        <v>567</v>
      </c>
      <c r="B146" t="s">
        <v>681</v>
      </c>
      <c r="D146">
        <v>6.4634470939636204</v>
      </c>
      <c r="E146">
        <v>5.8982448577880904</v>
      </c>
      <c r="F146">
        <v>5.7995567321777299</v>
      </c>
      <c r="G146">
        <v>6.31988525390625</v>
      </c>
      <c r="H146">
        <v>6.1405162811279297</v>
      </c>
      <c r="I146">
        <v>5.50689697265625</v>
      </c>
      <c r="J146">
        <v>6.0008502006530797</v>
      </c>
      <c r="K146">
        <v>5.8770956993103001</v>
      </c>
      <c r="L146">
        <v>5.2109241485595703</v>
      </c>
      <c r="M146">
        <v>6.3082532882690403</v>
      </c>
      <c r="N146">
        <v>5.8664040565490696</v>
      </c>
      <c r="O146">
        <v>4.9655666351318404</v>
      </c>
      <c r="Q146">
        <f t="shared" si="24"/>
        <v>6.0537495613098136</v>
      </c>
      <c r="R146">
        <f t="shared" si="25"/>
        <v>5.9890995025634766</v>
      </c>
      <c r="S146">
        <f t="shared" si="28"/>
        <v>5.6962900161743164</v>
      </c>
      <c r="T146">
        <f t="shared" si="26"/>
        <v>5.7134079933166504</v>
      </c>
      <c r="U146">
        <f t="shared" si="29"/>
        <v>0.35822323728519395</v>
      </c>
      <c r="V146">
        <f t="shared" si="30"/>
        <v>0.42712148972579772</v>
      </c>
      <c r="W146">
        <f t="shared" si="31"/>
        <v>0.42486917190437773</v>
      </c>
      <c r="X146">
        <f t="shared" si="32"/>
        <v>0.68429358366980009</v>
      </c>
      <c r="Y146">
        <f t="shared" si="27"/>
        <v>0.8505991753017309</v>
      </c>
      <c r="Z146">
        <f t="shared" si="33"/>
        <v>0.9724002038877575</v>
      </c>
      <c r="AA146">
        <f t="shared" si="34"/>
        <v>-6.4650058746337002E-2</v>
      </c>
      <c r="AB146">
        <f t="shared" si="35"/>
        <v>1.7117977142333984E-2</v>
      </c>
    </row>
    <row r="150" spans="1:28" x14ac:dyDescent="0.25">
      <c r="A150" t="s">
        <v>643</v>
      </c>
      <c r="B150" t="s">
        <v>644</v>
      </c>
      <c r="C150" t="s">
        <v>825</v>
      </c>
      <c r="D150" t="s">
        <v>826</v>
      </c>
    </row>
    <row r="151" spans="1:28" x14ac:dyDescent="0.25">
      <c r="C151" t="s">
        <v>646</v>
      </c>
      <c r="D151">
        <v>710226505</v>
      </c>
      <c r="E151">
        <v>710226506</v>
      </c>
      <c r="F151">
        <v>710226509</v>
      </c>
      <c r="G151">
        <v>710226509</v>
      </c>
      <c r="H151">
        <v>710226505</v>
      </c>
      <c r="I151">
        <v>710226506</v>
      </c>
      <c r="J151">
        <v>710226506</v>
      </c>
      <c r="K151">
        <v>710226505</v>
      </c>
      <c r="L151">
        <v>710226509</v>
      </c>
      <c r="M151">
        <v>710226505</v>
      </c>
      <c r="N151">
        <v>710226506</v>
      </c>
      <c r="O151">
        <v>710226509</v>
      </c>
    </row>
    <row r="152" spans="1:28" x14ac:dyDescent="0.25">
      <c r="A152" s="9" t="s">
        <v>641</v>
      </c>
      <c r="C152" t="s">
        <v>687</v>
      </c>
      <c r="D152" t="s">
        <v>823</v>
      </c>
      <c r="E152" t="s">
        <v>823</v>
      </c>
      <c r="F152" t="s">
        <v>823</v>
      </c>
      <c r="G152" t="s">
        <v>823</v>
      </c>
      <c r="H152" t="s">
        <v>823</v>
      </c>
      <c r="I152" t="s">
        <v>823</v>
      </c>
      <c r="J152" t="s">
        <v>824</v>
      </c>
      <c r="K152" t="s">
        <v>824</v>
      </c>
      <c r="L152" t="s">
        <v>824</v>
      </c>
      <c r="M152" t="s">
        <v>824</v>
      </c>
      <c r="N152" t="s">
        <v>824</v>
      </c>
      <c r="O152" t="s">
        <v>824</v>
      </c>
      <c r="Q152" s="8" t="s">
        <v>827</v>
      </c>
      <c r="R152" s="8"/>
      <c r="S152" s="8" t="s">
        <v>828</v>
      </c>
      <c r="T152" s="8"/>
      <c r="U152" s="8" t="s">
        <v>827</v>
      </c>
      <c r="V152" s="8"/>
      <c r="W152" s="8" t="s">
        <v>828</v>
      </c>
      <c r="X152" s="8"/>
      <c r="Y152" t="s">
        <v>827</v>
      </c>
      <c r="Z152" t="s">
        <v>828</v>
      </c>
      <c r="AA152" t="s">
        <v>827</v>
      </c>
      <c r="AB152" t="s">
        <v>828</v>
      </c>
    </row>
    <row r="153" spans="1:28" x14ac:dyDescent="0.25">
      <c r="C153" t="s">
        <v>652</v>
      </c>
      <c r="D153" t="s">
        <v>730</v>
      </c>
      <c r="E153" t="s">
        <v>730</v>
      </c>
      <c r="F153" t="s">
        <v>730</v>
      </c>
      <c r="G153" t="s">
        <v>731</v>
      </c>
      <c r="H153" t="s">
        <v>731</v>
      </c>
      <c r="I153" t="s">
        <v>731</v>
      </c>
      <c r="J153" t="s">
        <v>730</v>
      </c>
      <c r="K153" t="s">
        <v>730</v>
      </c>
      <c r="L153" t="s">
        <v>730</v>
      </c>
      <c r="M153" t="s">
        <v>731</v>
      </c>
      <c r="N153" t="s">
        <v>731</v>
      </c>
      <c r="O153" t="s">
        <v>731</v>
      </c>
      <c r="Q153" s="1" t="s">
        <v>653</v>
      </c>
      <c r="R153" s="1" t="s">
        <v>654</v>
      </c>
      <c r="S153" s="1" t="s">
        <v>654</v>
      </c>
      <c r="T153" s="1" t="s">
        <v>653</v>
      </c>
      <c r="U153" s="2" t="s">
        <v>655</v>
      </c>
      <c r="V153" s="2" t="s">
        <v>656</v>
      </c>
      <c r="W153" s="2" t="s">
        <v>656</v>
      </c>
      <c r="X153" s="2" t="s">
        <v>655</v>
      </c>
      <c r="Y153" s="3" t="s">
        <v>657</v>
      </c>
      <c r="Z153" s="3" t="s">
        <v>657</v>
      </c>
      <c r="AA153" t="s">
        <v>682</v>
      </c>
      <c r="AB153" t="s">
        <v>682</v>
      </c>
    </row>
    <row r="154" spans="1:28" x14ac:dyDescent="0.25">
      <c r="C154" t="s">
        <v>647</v>
      </c>
      <c r="D154" t="s">
        <v>649</v>
      </c>
      <c r="E154" t="s">
        <v>649</v>
      </c>
      <c r="F154" t="s">
        <v>649</v>
      </c>
      <c r="G154" t="s">
        <v>651</v>
      </c>
      <c r="H154" t="s">
        <v>651</v>
      </c>
      <c r="I154" t="s">
        <v>651</v>
      </c>
      <c r="J154" t="s">
        <v>648</v>
      </c>
      <c r="K154" t="s">
        <v>648</v>
      </c>
      <c r="L154" t="s">
        <v>648</v>
      </c>
      <c r="M154" t="s">
        <v>650</v>
      </c>
      <c r="N154" t="s">
        <v>650</v>
      </c>
      <c r="O154" t="s">
        <v>650</v>
      </c>
    </row>
    <row r="155" spans="1:28" x14ac:dyDescent="0.25">
      <c r="A155" t="s">
        <v>0</v>
      </c>
      <c r="B155" t="s">
        <v>658</v>
      </c>
    </row>
    <row r="156" spans="1:28" x14ac:dyDescent="0.25">
      <c r="A156" t="s">
        <v>198</v>
      </c>
      <c r="B156" t="s">
        <v>742</v>
      </c>
      <c r="D156">
        <v>5.9633870124816903</v>
      </c>
      <c r="E156">
        <v>6.0435690879821804</v>
      </c>
      <c r="F156">
        <v>5.5626745223998997</v>
      </c>
      <c r="G156">
        <v>5.7030549049377397</v>
      </c>
      <c r="H156">
        <v>5.7922072410583496</v>
      </c>
      <c r="I156">
        <v>6.0729794502258301</v>
      </c>
      <c r="J156">
        <v>6.0240421295165998</v>
      </c>
      <c r="K156">
        <v>5.8165612220764196</v>
      </c>
      <c r="L156">
        <v>4.3949074745178196</v>
      </c>
      <c r="M156">
        <v>5.83956050872803</v>
      </c>
      <c r="N156">
        <v>6.3717560768127397</v>
      </c>
      <c r="O156">
        <v>6.2211766242981001</v>
      </c>
      <c r="Q156">
        <f>AVERAGE(D156:F156)</f>
        <v>5.8565435409545898</v>
      </c>
      <c r="R156">
        <f>AVERAGE(G156:I156)</f>
        <v>5.8560805320739737</v>
      </c>
      <c r="S156">
        <f>AVERAGE(J156:L156)</f>
        <v>5.4118369420369463</v>
      </c>
      <c r="T156">
        <f>AVERAGE(M156:O156)</f>
        <v>6.1441644032796239</v>
      </c>
      <c r="U156">
        <f>STDEV(D156:F156)</f>
        <v>0.25763645191939422</v>
      </c>
      <c r="V156">
        <f>STDEV(G156:I156)</f>
        <v>0.19305670224191909</v>
      </c>
      <c r="W156">
        <f>STDEV(J156:L156)</f>
        <v>0.88677575416200938</v>
      </c>
      <c r="X156">
        <f>STDEV(M156:O156)</f>
        <v>0.27432862102212513</v>
      </c>
      <c r="Y156">
        <f>_xlfn.T.TEST(D156:F156,G156:I156,2,2)</f>
        <v>0.99813176554259198</v>
      </c>
      <c r="Z156">
        <f>_xlfn.T.TEST(J156:L156,M156:O156,2,2)</f>
        <v>0.2435593294705502</v>
      </c>
      <c r="AA156">
        <f>R156-Q156</f>
        <v>-4.6300888061612255E-4</v>
      </c>
      <c r="AB156">
        <f>T156-S156</f>
        <v>0.73232746124267756</v>
      </c>
    </row>
    <row r="157" spans="1:28" x14ac:dyDescent="0.25">
      <c r="A157" t="s">
        <v>227</v>
      </c>
      <c r="B157" t="s">
        <v>742</v>
      </c>
      <c r="D157">
        <v>4.8932156562805202</v>
      </c>
      <c r="E157">
        <v>5.0194334983825701</v>
      </c>
      <c r="F157">
        <v>4.2636013031005904</v>
      </c>
      <c r="G157">
        <v>4.5435423851013201</v>
      </c>
      <c r="H157">
        <v>4.7848200798034703</v>
      </c>
      <c r="I157">
        <v>4.8228263854980504</v>
      </c>
      <c r="J157">
        <v>4.5872292518615696</v>
      </c>
      <c r="K157">
        <v>4.7447705268859899</v>
      </c>
      <c r="L157">
        <v>4.3608675003051802</v>
      </c>
      <c r="M157">
        <v>4.6793475151062003</v>
      </c>
      <c r="N157">
        <v>4.9267153739929199</v>
      </c>
      <c r="O157">
        <v>4.8950467109680202</v>
      </c>
      <c r="Q157">
        <f t="shared" ref="Q157:Q220" si="36">AVERAGE(D157:F157)</f>
        <v>4.7254168192545594</v>
      </c>
      <c r="R157">
        <f t="shared" ref="R157:R220" si="37">AVERAGE(G157:I157)</f>
        <v>4.71706295013428</v>
      </c>
      <c r="S157">
        <f t="shared" ref="S157:S220" si="38">AVERAGE(J157:L157)</f>
        <v>4.564289093017579</v>
      </c>
      <c r="T157">
        <f t="shared" ref="T157:T220" si="39">AVERAGE(M157:O157)</f>
        <v>4.8337032000223807</v>
      </c>
      <c r="U157">
        <f t="shared" ref="U157:U220" si="40">STDEV(D157:F157)</f>
        <v>0.40489247231412284</v>
      </c>
      <c r="V157">
        <f t="shared" ref="V157:V220" si="41">STDEV(G157:I157)</f>
        <v>0.151469995989819</v>
      </c>
      <c r="W157">
        <f t="shared" ref="W157:W220" si="42">STDEV(J157:L157)</f>
        <v>0.19297686809645626</v>
      </c>
      <c r="X157">
        <f t="shared" ref="X157:X220" si="43">STDEV(M157:O157)</f>
        <v>0.13461049050465348</v>
      </c>
      <c r="Y157">
        <f t="shared" ref="Y157:Y220" si="44">_xlfn.T.TEST(D157:F157,G157:I157,2,2)</f>
        <v>0.97490278371563566</v>
      </c>
      <c r="Z157">
        <f t="shared" ref="Z157:Z220" si="45">_xlfn.T.TEST(J157:L157,M157:O157,2,2)</f>
        <v>0.11835745426518997</v>
      </c>
      <c r="AA157">
        <f t="shared" ref="AA157:AA220" si="46">R157-Q157</f>
        <v>-8.3538691202793558E-3</v>
      </c>
      <c r="AB157">
        <f t="shared" ref="AB157:AB220" si="47">T157-S157</f>
        <v>0.26941410700480173</v>
      </c>
    </row>
    <row r="158" spans="1:28" x14ac:dyDescent="0.25">
      <c r="A158" t="s">
        <v>242</v>
      </c>
      <c r="B158" t="s">
        <v>743</v>
      </c>
      <c r="D158">
        <v>5.1199197769165004</v>
      </c>
      <c r="E158">
        <v>5.3082532882690403</v>
      </c>
      <c r="F158">
        <v>4.5701422691345197</v>
      </c>
      <c r="G158">
        <v>4.6686844825744602</v>
      </c>
      <c r="H158">
        <v>5.0664954185485804</v>
      </c>
      <c r="I158">
        <v>5.1804723739623997</v>
      </c>
      <c r="J158">
        <v>5.01017189025879</v>
      </c>
      <c r="K158">
        <v>4.9550743103027299</v>
      </c>
      <c r="L158">
        <v>4.3327755928039604</v>
      </c>
      <c r="M158">
        <v>4.8034610748290998</v>
      </c>
      <c r="N158">
        <v>5.2109241485595703</v>
      </c>
      <c r="O158">
        <v>5.19317674636841</v>
      </c>
      <c r="Q158">
        <f t="shared" si="36"/>
        <v>4.9994384447733529</v>
      </c>
      <c r="R158">
        <f t="shared" si="37"/>
        <v>4.9718840916951459</v>
      </c>
      <c r="S158">
        <f t="shared" si="38"/>
        <v>4.7660072644551601</v>
      </c>
      <c r="T158">
        <f t="shared" si="39"/>
        <v>5.0691873232523603</v>
      </c>
      <c r="U158">
        <f t="shared" si="40"/>
        <v>0.38352155439843355</v>
      </c>
      <c r="V158">
        <f t="shared" si="41"/>
        <v>0.26869162402195157</v>
      </c>
      <c r="W158">
        <f t="shared" si="42"/>
        <v>0.37619967679481503</v>
      </c>
      <c r="X158">
        <f t="shared" si="43"/>
        <v>0.23029670405144506</v>
      </c>
      <c r="Y158">
        <f t="shared" si="44"/>
        <v>0.92372707473101123</v>
      </c>
      <c r="Z158">
        <f t="shared" si="45"/>
        <v>0.2996700401993489</v>
      </c>
      <c r="AA158">
        <f t="shared" si="46"/>
        <v>-2.7554353078206972E-2</v>
      </c>
      <c r="AB158">
        <f t="shared" si="47"/>
        <v>0.30318005879720022</v>
      </c>
    </row>
    <row r="159" spans="1:28" x14ac:dyDescent="0.25">
      <c r="A159" t="s">
        <v>744</v>
      </c>
      <c r="B159" t="s">
        <v>745</v>
      </c>
      <c r="D159">
        <v>7.9179630279540998</v>
      </c>
      <c r="E159">
        <v>8.3035221099853498</v>
      </c>
      <c r="F159">
        <v>7.5395975112915004</v>
      </c>
      <c r="G159">
        <v>7.5768585205078098</v>
      </c>
      <c r="H159">
        <v>7.9540867805481001</v>
      </c>
      <c r="I159">
        <v>8.0918598175048793</v>
      </c>
      <c r="J159">
        <v>7.6732254028320304</v>
      </c>
      <c r="K159">
        <v>7.8817200660705602</v>
      </c>
      <c r="L159">
        <v>7.2876687049865696</v>
      </c>
      <c r="M159">
        <v>7.5492215156555202</v>
      </c>
      <c r="N159">
        <v>8.1392612457275408</v>
      </c>
      <c r="O159">
        <v>8.0753021240234393</v>
      </c>
      <c r="Q159">
        <f t="shared" si="36"/>
        <v>7.9203608830769836</v>
      </c>
      <c r="R159">
        <f t="shared" si="37"/>
        <v>7.8742683728535967</v>
      </c>
      <c r="S159">
        <f t="shared" si="38"/>
        <v>7.6142047246297198</v>
      </c>
      <c r="T159">
        <f t="shared" si="39"/>
        <v>7.9212616284688337</v>
      </c>
      <c r="U159">
        <f t="shared" si="40"/>
        <v>0.38196794421035185</v>
      </c>
      <c r="V159">
        <f t="shared" si="41"/>
        <v>0.26661736183589102</v>
      </c>
      <c r="W159">
        <f t="shared" si="42"/>
        <v>0.30139149829255457</v>
      </c>
      <c r="X159">
        <f t="shared" si="43"/>
        <v>0.32377936387128992</v>
      </c>
      <c r="Y159">
        <f t="shared" si="44"/>
        <v>0.87224064341868246</v>
      </c>
      <c r="Z159">
        <f t="shared" si="45"/>
        <v>0.29554824198815566</v>
      </c>
      <c r="AA159">
        <f t="shared" si="46"/>
        <v>-4.6092510223386896E-2</v>
      </c>
      <c r="AB159">
        <f t="shared" si="47"/>
        <v>0.30705690383911399</v>
      </c>
    </row>
    <row r="160" spans="1:28" x14ac:dyDescent="0.25">
      <c r="A160" t="s">
        <v>746</v>
      </c>
      <c r="B160" t="s">
        <v>745</v>
      </c>
      <c r="D160">
        <v>7.0135464668273899</v>
      </c>
      <c r="E160">
        <v>7.1470608711242702</v>
      </c>
      <c r="F160">
        <v>6.5039005279540998</v>
      </c>
      <c r="G160">
        <v>6.62825632095337</v>
      </c>
      <c r="H160">
        <v>6.9587988853454599</v>
      </c>
      <c r="I160">
        <v>6.9837465286254901</v>
      </c>
      <c r="J160">
        <v>6.7056646347045898</v>
      </c>
      <c r="K160">
        <v>6.7914700508117702</v>
      </c>
      <c r="L160">
        <v>6.0550780296325701</v>
      </c>
      <c r="M160">
        <v>6.61942386627197</v>
      </c>
      <c r="N160">
        <v>7.1341357231140101</v>
      </c>
      <c r="O160">
        <v>7.1329727172851598</v>
      </c>
      <c r="Q160">
        <f t="shared" si="36"/>
        <v>6.8881692886352539</v>
      </c>
      <c r="R160">
        <f t="shared" si="37"/>
        <v>6.8569339116414403</v>
      </c>
      <c r="S160">
        <f t="shared" si="38"/>
        <v>6.5174042383829773</v>
      </c>
      <c r="T160">
        <f t="shared" si="39"/>
        <v>6.962177435557046</v>
      </c>
      <c r="U160">
        <f t="shared" si="40"/>
        <v>0.33941624057381214</v>
      </c>
      <c r="V160">
        <f t="shared" si="41"/>
        <v>0.19843305316524831</v>
      </c>
      <c r="W160">
        <f t="shared" si="42"/>
        <v>0.4026782646623418</v>
      </c>
      <c r="X160">
        <f t="shared" si="43"/>
        <v>0.29683386782657456</v>
      </c>
      <c r="Y160">
        <f t="shared" si="44"/>
        <v>0.89720186590988726</v>
      </c>
      <c r="Z160">
        <f t="shared" si="45"/>
        <v>0.19841673371874918</v>
      </c>
      <c r="AA160">
        <f t="shared" si="46"/>
        <v>-3.1235376993813624E-2</v>
      </c>
      <c r="AB160">
        <f t="shared" si="47"/>
        <v>0.44477319717406871</v>
      </c>
    </row>
    <row r="161" spans="1:28" x14ac:dyDescent="0.25">
      <c r="A161" t="s">
        <v>279</v>
      </c>
      <c r="B161" t="s">
        <v>747</v>
      </c>
      <c r="D161">
        <v>4.3314237594604501</v>
      </c>
      <c r="E161">
        <v>4.2819080352783203</v>
      </c>
      <c r="F161">
        <v>4.0202722549438503</v>
      </c>
      <c r="G161">
        <v>4.4382424354553196</v>
      </c>
      <c r="H161">
        <v>4.6219134330749503</v>
      </c>
      <c r="I161">
        <v>4.6471190452575701</v>
      </c>
      <c r="J161">
        <v>4.8218641281127903</v>
      </c>
      <c r="K161">
        <v>4.13161420822144</v>
      </c>
      <c r="L161">
        <v>3.62301874160767</v>
      </c>
      <c r="M161">
        <v>4.2013378143310502</v>
      </c>
      <c r="N161">
        <v>4.4180116653442401</v>
      </c>
      <c r="O161">
        <v>4.6152653694152797</v>
      </c>
      <c r="Q161">
        <f t="shared" si="36"/>
        <v>4.2112013498942069</v>
      </c>
      <c r="R161">
        <f t="shared" si="37"/>
        <v>4.5690916379292803</v>
      </c>
      <c r="S161">
        <f t="shared" si="38"/>
        <v>4.1921656926472997</v>
      </c>
      <c r="T161">
        <f t="shared" si="39"/>
        <v>4.4115382830301897</v>
      </c>
      <c r="U161">
        <f t="shared" si="40"/>
        <v>0.16719267690075992</v>
      </c>
      <c r="V161">
        <f t="shared" si="41"/>
        <v>0.11401739368372167</v>
      </c>
      <c r="W161">
        <f t="shared" si="42"/>
        <v>0.60171207972400487</v>
      </c>
      <c r="X161">
        <f t="shared" si="43"/>
        <v>0.20703969117886509</v>
      </c>
      <c r="Y161">
        <f t="shared" si="44"/>
        <v>3.754354429235654E-2</v>
      </c>
      <c r="Z161">
        <f t="shared" si="45"/>
        <v>0.5825882151804832</v>
      </c>
      <c r="AA161">
        <f t="shared" si="46"/>
        <v>0.35789028803507339</v>
      </c>
      <c r="AB161">
        <f t="shared" si="47"/>
        <v>0.21937259038289003</v>
      </c>
    </row>
    <row r="162" spans="1:28" x14ac:dyDescent="0.25">
      <c r="A162" t="s">
        <v>289</v>
      </c>
      <c r="B162" t="s">
        <v>747</v>
      </c>
      <c r="D162">
        <v>6.8314566612243697</v>
      </c>
      <c r="E162">
        <v>6.8114805221557599</v>
      </c>
      <c r="F162">
        <v>6.2244567871093803</v>
      </c>
      <c r="G162">
        <v>6.2142276763915998</v>
      </c>
      <c r="H162">
        <v>6.6835904121398899</v>
      </c>
      <c r="I162">
        <v>6.6063528060913104</v>
      </c>
      <c r="J162">
        <v>6.3987841606140101</v>
      </c>
      <c r="K162">
        <v>6.2277293205261204</v>
      </c>
      <c r="L162">
        <v>5.3916692733764604</v>
      </c>
      <c r="M162">
        <v>6.2371420860290501</v>
      </c>
      <c r="N162">
        <v>6.4077887535095197</v>
      </c>
      <c r="O162">
        <v>6.2525763511657697</v>
      </c>
      <c r="Q162">
        <f t="shared" si="36"/>
        <v>6.6224646568298366</v>
      </c>
      <c r="R162">
        <f t="shared" si="37"/>
        <v>6.5013902982076006</v>
      </c>
      <c r="S162">
        <f t="shared" si="38"/>
        <v>6.0060609181721967</v>
      </c>
      <c r="T162">
        <f t="shared" si="39"/>
        <v>6.2991690635681126</v>
      </c>
      <c r="U162">
        <f t="shared" si="40"/>
        <v>0.34482960981125721</v>
      </c>
      <c r="V162">
        <f t="shared" si="41"/>
        <v>0.25167079781573443</v>
      </c>
      <c r="W162">
        <f t="shared" si="42"/>
        <v>0.53890886008255723</v>
      </c>
      <c r="X162">
        <f t="shared" si="43"/>
        <v>9.4383430311168026E-2</v>
      </c>
      <c r="Y162">
        <f t="shared" si="44"/>
        <v>0.64899745184660418</v>
      </c>
      <c r="Z162">
        <f t="shared" si="45"/>
        <v>0.40596976677649665</v>
      </c>
      <c r="AA162">
        <f t="shared" si="46"/>
        <v>-0.12107435862223603</v>
      </c>
      <c r="AB162">
        <f t="shared" si="47"/>
        <v>0.2931081453959159</v>
      </c>
    </row>
    <row r="163" spans="1:28" x14ac:dyDescent="0.25">
      <c r="A163" t="s">
        <v>236</v>
      </c>
      <c r="B163" t="s">
        <v>748</v>
      </c>
      <c r="D163">
        <v>9.5733966827392596</v>
      </c>
      <c r="E163">
        <v>9.0663433074951207</v>
      </c>
      <c r="F163">
        <v>9.2960071563720703</v>
      </c>
      <c r="G163">
        <v>9.3365697860717791</v>
      </c>
      <c r="H163">
        <v>9.6953926086425799</v>
      </c>
      <c r="I163">
        <v>9.3136959075927699</v>
      </c>
      <c r="J163">
        <v>9.5351285934448207</v>
      </c>
      <c r="K163">
        <v>9.2010145187377894</v>
      </c>
      <c r="L163">
        <v>9.5483131408691406</v>
      </c>
      <c r="M163">
        <v>10.1538391113281</v>
      </c>
      <c r="N163">
        <v>10.040418624877899</v>
      </c>
      <c r="O163">
        <v>10.2513484954834</v>
      </c>
      <c r="Q163">
        <f t="shared" si="36"/>
        <v>9.3119157155354841</v>
      </c>
      <c r="R163">
        <f t="shared" si="37"/>
        <v>9.448552767435709</v>
      </c>
      <c r="S163">
        <f t="shared" si="38"/>
        <v>9.4281520843505842</v>
      </c>
      <c r="T163">
        <f t="shared" si="39"/>
        <v>10.148535410563133</v>
      </c>
      <c r="U163">
        <f t="shared" si="40"/>
        <v>0.25390075428720221</v>
      </c>
      <c r="V163">
        <f t="shared" si="41"/>
        <v>0.21407529979996015</v>
      </c>
      <c r="W163">
        <f t="shared" si="42"/>
        <v>0.19681733500145718</v>
      </c>
      <c r="X163">
        <f t="shared" si="43"/>
        <v>0.1055649066203658</v>
      </c>
      <c r="Y163">
        <f t="shared" si="44"/>
        <v>0.51544905616069248</v>
      </c>
      <c r="Z163">
        <f t="shared" si="45"/>
        <v>5.0352478724826465E-3</v>
      </c>
      <c r="AA163">
        <f t="shared" si="46"/>
        <v>0.1366370519002249</v>
      </c>
      <c r="AB163">
        <f t="shared" si="47"/>
        <v>0.72038332621254852</v>
      </c>
    </row>
    <row r="164" spans="1:28" x14ac:dyDescent="0.25">
      <c r="A164" t="s">
        <v>305</v>
      </c>
      <c r="B164" t="s">
        <v>749</v>
      </c>
      <c r="D164">
        <v>7.8953895568847701</v>
      </c>
      <c r="E164">
        <v>7.7704300880432102</v>
      </c>
      <c r="F164">
        <v>7.4402813911437997</v>
      </c>
      <c r="G164">
        <v>7.5142116546630904</v>
      </c>
      <c r="H164">
        <v>7.6219134330749503</v>
      </c>
      <c r="I164">
        <v>7.5838279724121103</v>
      </c>
      <c r="J164">
        <v>7.5989303588867196</v>
      </c>
      <c r="K164">
        <v>7.5338807106018102</v>
      </c>
      <c r="L164">
        <v>7.2242746353149396</v>
      </c>
      <c r="M164">
        <v>7.92189693450928</v>
      </c>
      <c r="N164">
        <v>7.98836326599121</v>
      </c>
      <c r="O164">
        <v>8.3729887008666992</v>
      </c>
      <c r="Q164">
        <f t="shared" si="36"/>
        <v>7.7020336786905936</v>
      </c>
      <c r="R164">
        <f t="shared" si="37"/>
        <v>7.5733176867167167</v>
      </c>
      <c r="S164">
        <f t="shared" si="38"/>
        <v>7.4523619016011553</v>
      </c>
      <c r="T164">
        <f t="shared" si="39"/>
        <v>8.0944163004557286</v>
      </c>
      <c r="U164">
        <f t="shared" si="40"/>
        <v>0.23513700738138965</v>
      </c>
      <c r="V164">
        <f t="shared" si="41"/>
        <v>5.4614721891797953E-2</v>
      </c>
      <c r="W164">
        <f t="shared" si="42"/>
        <v>0.20018919792770365</v>
      </c>
      <c r="X164">
        <f t="shared" si="43"/>
        <v>0.24352901266217455</v>
      </c>
      <c r="Y164">
        <f t="shared" si="44"/>
        <v>0.40798713964691102</v>
      </c>
      <c r="Z164">
        <f t="shared" si="45"/>
        <v>2.428319667133164E-2</v>
      </c>
      <c r="AA164">
        <f t="shared" si="46"/>
        <v>-0.12871599197387695</v>
      </c>
      <c r="AB164">
        <f t="shared" si="47"/>
        <v>0.64205439885457327</v>
      </c>
    </row>
    <row r="165" spans="1:28" x14ac:dyDescent="0.25">
      <c r="A165" t="s">
        <v>314</v>
      </c>
      <c r="B165" t="s">
        <v>315</v>
      </c>
      <c r="D165">
        <v>6.8189740180969203</v>
      </c>
      <c r="E165">
        <v>6.5821242332458496</v>
      </c>
      <c r="F165">
        <v>5.91953802108765</v>
      </c>
      <c r="G165">
        <v>5.8743143081665004</v>
      </c>
      <c r="H165">
        <v>6.4978895187377903</v>
      </c>
      <c r="I165">
        <v>6.4071474075317401</v>
      </c>
      <c r="J165">
        <v>6.1238284111022896</v>
      </c>
      <c r="K165">
        <v>5.8932156562805202</v>
      </c>
      <c r="L165">
        <v>6.1954069137573198</v>
      </c>
      <c r="M165">
        <v>6.1378126144409197</v>
      </c>
      <c r="N165">
        <v>6.4379286766052202</v>
      </c>
      <c r="O165">
        <v>6.6205310821533203</v>
      </c>
      <c r="Q165">
        <f t="shared" si="36"/>
        <v>6.4402120908101397</v>
      </c>
      <c r="R165">
        <f t="shared" si="37"/>
        <v>6.2597837448120091</v>
      </c>
      <c r="S165">
        <f t="shared" si="38"/>
        <v>6.0708169937133762</v>
      </c>
      <c r="T165">
        <f t="shared" si="39"/>
        <v>6.3987574577331534</v>
      </c>
      <c r="U165">
        <f t="shared" si="40"/>
        <v>0.46620871968146932</v>
      </c>
      <c r="V165">
        <f t="shared" si="41"/>
        <v>0.33689545504115648</v>
      </c>
      <c r="W165">
        <f t="shared" si="42"/>
        <v>0.1579162651661902</v>
      </c>
      <c r="X165">
        <f t="shared" si="43"/>
        <v>0.24373154916545886</v>
      </c>
      <c r="Y165">
        <f t="shared" si="44"/>
        <v>0.61577490723732564</v>
      </c>
      <c r="Z165">
        <f t="shared" si="45"/>
        <v>0.12213673920578587</v>
      </c>
      <c r="AA165">
        <f t="shared" si="46"/>
        <v>-0.18042834599813062</v>
      </c>
      <c r="AB165">
        <f t="shared" si="47"/>
        <v>0.32794046401977717</v>
      </c>
    </row>
    <row r="166" spans="1:28" x14ac:dyDescent="0.25">
      <c r="A166" t="s">
        <v>250</v>
      </c>
      <c r="B166" t="s">
        <v>659</v>
      </c>
      <c r="D166">
        <v>9.9558687210083008</v>
      </c>
      <c r="E166">
        <v>9.4680671691894496</v>
      </c>
      <c r="F166">
        <v>9.6679821014404297</v>
      </c>
      <c r="G166">
        <v>9.9032850265502894</v>
      </c>
      <c r="H166">
        <v>10.078075408935501</v>
      </c>
      <c r="I166">
        <v>9.8123893737793004</v>
      </c>
      <c r="J166">
        <v>9.9499368667602504</v>
      </c>
      <c r="K166">
        <v>9.62115383148193</v>
      </c>
      <c r="L166">
        <v>10.114356040954601</v>
      </c>
      <c r="M166">
        <v>10.6746673583984</v>
      </c>
      <c r="N166">
        <v>10.5660543441772</v>
      </c>
      <c r="O166">
        <v>10.692951202392599</v>
      </c>
      <c r="Q166">
        <f t="shared" si="36"/>
        <v>9.6973059972127267</v>
      </c>
      <c r="R166">
        <f t="shared" si="37"/>
        <v>9.9312499364216968</v>
      </c>
      <c r="S166">
        <f t="shared" si="38"/>
        <v>9.8951489130655936</v>
      </c>
      <c r="T166">
        <f t="shared" si="39"/>
        <v>10.644557634989399</v>
      </c>
      <c r="U166">
        <f t="shared" si="40"/>
        <v>0.24521930314856585</v>
      </c>
      <c r="V166">
        <f t="shared" si="41"/>
        <v>0.13503256813577375</v>
      </c>
      <c r="W166">
        <f t="shared" si="42"/>
        <v>0.2511242615911829</v>
      </c>
      <c r="X166">
        <f t="shared" si="43"/>
        <v>6.8597738585609955E-2</v>
      </c>
      <c r="Y166">
        <f t="shared" si="44"/>
        <v>0.22132549219918973</v>
      </c>
      <c r="Z166">
        <f t="shared" si="45"/>
        <v>7.5643705965813685E-3</v>
      </c>
      <c r="AA166">
        <f t="shared" si="46"/>
        <v>0.23394393920897016</v>
      </c>
      <c r="AB166">
        <f t="shared" si="47"/>
        <v>0.74940872192380503</v>
      </c>
    </row>
    <row r="167" spans="1:28" x14ac:dyDescent="0.25">
      <c r="A167" t="s">
        <v>228</v>
      </c>
      <c r="B167" t="s">
        <v>750</v>
      </c>
      <c r="D167">
        <v>6.6708230972290004</v>
      </c>
      <c r="E167">
        <v>6.7798743247985804</v>
      </c>
      <c r="F167">
        <v>6.6883492469787598</v>
      </c>
      <c r="G167">
        <v>7.3025741577148402</v>
      </c>
      <c r="H167">
        <v>6.8874793052673304</v>
      </c>
      <c r="I167">
        <v>6.8897767066955602</v>
      </c>
      <c r="J167">
        <v>7.1965208053588903</v>
      </c>
      <c r="K167">
        <v>6.97143507003784</v>
      </c>
      <c r="L167">
        <v>7.37880611419678</v>
      </c>
      <c r="M167">
        <v>7.9205493927001998</v>
      </c>
      <c r="N167">
        <v>8.1629142761230504</v>
      </c>
      <c r="O167">
        <v>8.2956609725952095</v>
      </c>
      <c r="Q167">
        <f t="shared" si="36"/>
        <v>6.7130155563354466</v>
      </c>
      <c r="R167">
        <f t="shared" si="37"/>
        <v>7.0266100565592433</v>
      </c>
      <c r="S167">
        <f t="shared" si="38"/>
        <v>7.1822539965311698</v>
      </c>
      <c r="T167">
        <f t="shared" si="39"/>
        <v>8.1263748804728184</v>
      </c>
      <c r="U167">
        <f t="shared" si="40"/>
        <v>5.8560760510498217E-2</v>
      </c>
      <c r="V167">
        <f t="shared" si="41"/>
        <v>0.2389946826987849</v>
      </c>
      <c r="W167">
        <f t="shared" si="42"/>
        <v>0.20405991345774235</v>
      </c>
      <c r="X167">
        <f t="shared" si="43"/>
        <v>0.19020651912775136</v>
      </c>
      <c r="Y167">
        <f t="shared" si="44"/>
        <v>9.1892434297174044E-2</v>
      </c>
      <c r="Z167">
        <f t="shared" si="45"/>
        <v>4.2274945775118145E-3</v>
      </c>
      <c r="AA167">
        <f t="shared" si="46"/>
        <v>0.31359450022379676</v>
      </c>
      <c r="AB167">
        <f t="shared" si="47"/>
        <v>0.94412088394164861</v>
      </c>
    </row>
    <row r="168" spans="1:28" x14ac:dyDescent="0.25">
      <c r="A168" t="s">
        <v>243</v>
      </c>
      <c r="B168" t="s">
        <v>750</v>
      </c>
      <c r="D168">
        <v>5.4705247879028303</v>
      </c>
      <c r="E168">
        <v>5.4972867965698198</v>
      </c>
      <c r="F168">
        <v>4.5140628814697301</v>
      </c>
      <c r="G168">
        <v>4.9931788444518999</v>
      </c>
      <c r="H168">
        <v>5.3462209701538104</v>
      </c>
      <c r="I168">
        <v>5.2507901191711399</v>
      </c>
      <c r="J168">
        <v>5.1961498260498002</v>
      </c>
      <c r="K168">
        <v>5.1554865837097203</v>
      </c>
      <c r="L168">
        <v>5</v>
      </c>
      <c r="M168">
        <v>5.5056991577148402</v>
      </c>
      <c r="N168">
        <v>5.8964180946350098</v>
      </c>
      <c r="O168">
        <v>5.8858690261840803</v>
      </c>
      <c r="Q168">
        <f t="shared" si="36"/>
        <v>5.1606248219807931</v>
      </c>
      <c r="R168">
        <f t="shared" si="37"/>
        <v>5.1967299779256164</v>
      </c>
      <c r="S168">
        <f t="shared" si="38"/>
        <v>5.1172121365865069</v>
      </c>
      <c r="T168">
        <f t="shared" si="39"/>
        <v>5.7626620928446428</v>
      </c>
      <c r="U168">
        <f t="shared" si="40"/>
        <v>0.56009892739144462</v>
      </c>
      <c r="V168">
        <f t="shared" si="41"/>
        <v>0.18262409420349038</v>
      </c>
      <c r="W168">
        <f t="shared" si="42"/>
        <v>0.10352482089712821</v>
      </c>
      <c r="X168">
        <f t="shared" si="43"/>
        <v>0.22259892909488174</v>
      </c>
      <c r="Y168">
        <f t="shared" si="44"/>
        <v>0.92057272753222585</v>
      </c>
      <c r="Z168">
        <f t="shared" si="45"/>
        <v>1.0387009126112382E-2</v>
      </c>
      <c r="AA168">
        <f t="shared" si="46"/>
        <v>3.6105155944823331E-2</v>
      </c>
      <c r="AB168">
        <f t="shared" si="47"/>
        <v>0.64544995625813595</v>
      </c>
    </row>
    <row r="169" spans="1:28" x14ac:dyDescent="0.25">
      <c r="A169" t="s">
        <v>253</v>
      </c>
      <c r="B169" t="s">
        <v>750</v>
      </c>
      <c r="D169">
        <v>7.5992112159729004</v>
      </c>
      <c r="E169">
        <v>7.9756584167480504</v>
      </c>
      <c r="F169">
        <v>7.1014060974121103</v>
      </c>
      <c r="G169">
        <v>7.3383369445800799</v>
      </c>
      <c r="H169">
        <v>7.64017677307129</v>
      </c>
      <c r="I169">
        <v>7.4161005020141602</v>
      </c>
      <c r="J169">
        <v>7.2589883804321298</v>
      </c>
      <c r="K169">
        <v>7.5127220153808603</v>
      </c>
      <c r="L169">
        <v>7.1457157135009801</v>
      </c>
      <c r="M169">
        <v>7.16310358047485</v>
      </c>
      <c r="N169">
        <v>7.7035770416259801</v>
      </c>
      <c r="O169">
        <v>7.71683549880981</v>
      </c>
      <c r="Q169">
        <f t="shared" si="36"/>
        <v>7.5587585767110204</v>
      </c>
      <c r="R169">
        <f t="shared" si="37"/>
        <v>7.4648714065551767</v>
      </c>
      <c r="S169">
        <f t="shared" si="38"/>
        <v>7.305808703104657</v>
      </c>
      <c r="T169">
        <f t="shared" si="39"/>
        <v>7.527838706970214</v>
      </c>
      <c r="U169">
        <f t="shared" si="40"/>
        <v>0.43852775451903442</v>
      </c>
      <c r="V169">
        <f t="shared" si="41"/>
        <v>0.15671876519170411</v>
      </c>
      <c r="W169">
        <f t="shared" si="42"/>
        <v>0.18792954362275263</v>
      </c>
      <c r="X169">
        <f t="shared" si="43"/>
        <v>0.31593944205561836</v>
      </c>
      <c r="Y169">
        <f t="shared" si="44"/>
        <v>0.74454964542141067</v>
      </c>
      <c r="Z169">
        <f t="shared" si="45"/>
        <v>0.35454776570254759</v>
      </c>
      <c r="AA169">
        <f t="shared" si="46"/>
        <v>-9.3887170155843691E-2</v>
      </c>
      <c r="AB169">
        <f t="shared" si="47"/>
        <v>0.22203000386555694</v>
      </c>
    </row>
    <row r="170" spans="1:28" x14ac:dyDescent="0.25">
      <c r="A170" t="s">
        <v>752</v>
      </c>
      <c r="B170" t="s">
        <v>753</v>
      </c>
      <c r="D170">
        <v>5.4363579750061</v>
      </c>
      <c r="E170">
        <v>5.4116306304931596</v>
      </c>
      <c r="F170">
        <v>5.0632424354553196</v>
      </c>
      <c r="G170">
        <v>5.23280572891235</v>
      </c>
      <c r="H170">
        <v>5.4451322555542001</v>
      </c>
      <c r="I170">
        <v>5.2916703224182102</v>
      </c>
      <c r="J170">
        <v>5.3287172317504901</v>
      </c>
      <c r="K170">
        <v>5.5620985031127903</v>
      </c>
      <c r="L170">
        <v>5.3314237594604501</v>
      </c>
      <c r="M170">
        <v>5.3916692733764604</v>
      </c>
      <c r="N170">
        <v>5.62412309646606</v>
      </c>
      <c r="O170">
        <v>5.9541964530944798</v>
      </c>
      <c r="Q170">
        <f t="shared" si="36"/>
        <v>5.3037436803181928</v>
      </c>
      <c r="R170">
        <f t="shared" si="37"/>
        <v>5.3232027689615862</v>
      </c>
      <c r="S170">
        <f t="shared" si="38"/>
        <v>5.4074131647745771</v>
      </c>
      <c r="T170">
        <f t="shared" si="39"/>
        <v>5.6566629409790004</v>
      </c>
      <c r="U170">
        <f t="shared" si="40"/>
        <v>0.20864682354905209</v>
      </c>
      <c r="V170">
        <f t="shared" si="41"/>
        <v>0.10961915830595602</v>
      </c>
      <c r="W170">
        <f t="shared" si="42"/>
        <v>0.13396826768181666</v>
      </c>
      <c r="X170">
        <f t="shared" si="43"/>
        <v>0.28267178509902957</v>
      </c>
      <c r="Y170">
        <f t="shared" si="44"/>
        <v>0.893203099178288</v>
      </c>
      <c r="Z170">
        <f t="shared" si="45"/>
        <v>0.23967048798641424</v>
      </c>
      <c r="AA170">
        <f t="shared" si="46"/>
        <v>1.9459088643393407E-2</v>
      </c>
      <c r="AB170">
        <f t="shared" si="47"/>
        <v>0.24924977620442323</v>
      </c>
    </row>
    <row r="171" spans="1:28" x14ac:dyDescent="0.25">
      <c r="A171" t="s">
        <v>267</v>
      </c>
      <c r="B171" t="s">
        <v>754</v>
      </c>
      <c r="D171">
        <v>9.6514921188354492</v>
      </c>
      <c r="E171">
        <v>9.2599210739135707</v>
      </c>
      <c r="F171">
        <v>9.35064697265625</v>
      </c>
      <c r="G171">
        <v>9.3942203521728498</v>
      </c>
      <c r="H171">
        <v>9.6466779708862305</v>
      </c>
      <c r="I171">
        <v>9.4037761688232404</v>
      </c>
      <c r="J171">
        <v>9.5545892715454102</v>
      </c>
      <c r="K171">
        <v>9.1523809432983398</v>
      </c>
      <c r="L171">
        <v>9.5274028778076207</v>
      </c>
      <c r="M171">
        <v>10.060925483703601</v>
      </c>
      <c r="N171">
        <v>10.1054887771606</v>
      </c>
      <c r="O171">
        <v>10.289823532104499</v>
      </c>
      <c r="Q171">
        <f t="shared" si="36"/>
        <v>9.420686721801756</v>
      </c>
      <c r="R171">
        <f t="shared" si="37"/>
        <v>9.4815581639607753</v>
      </c>
      <c r="S171">
        <f t="shared" si="38"/>
        <v>9.4114576975504569</v>
      </c>
      <c r="T171">
        <f t="shared" si="39"/>
        <v>10.1520792643229</v>
      </c>
      <c r="U171">
        <f t="shared" si="40"/>
        <v>0.20496620611841621</v>
      </c>
      <c r="V171">
        <f t="shared" si="41"/>
        <v>0.14307774595404099</v>
      </c>
      <c r="W171">
        <f t="shared" si="42"/>
        <v>0.22477844301995559</v>
      </c>
      <c r="X171">
        <f t="shared" si="43"/>
        <v>0.12135313865306632</v>
      </c>
      <c r="Y171">
        <f t="shared" si="44"/>
        <v>0.69486030804658028</v>
      </c>
      <c r="Z171">
        <f t="shared" si="45"/>
        <v>7.375934477026099E-3</v>
      </c>
      <c r="AA171">
        <f t="shared" si="46"/>
        <v>6.0871442159019296E-2</v>
      </c>
      <c r="AB171">
        <f t="shared" si="47"/>
        <v>0.74062156677244317</v>
      </c>
    </row>
    <row r="172" spans="1:28" x14ac:dyDescent="0.25">
      <c r="A172" t="s">
        <v>306</v>
      </c>
      <c r="B172" t="s">
        <v>755</v>
      </c>
      <c r="D172">
        <v>5.4256315231323198</v>
      </c>
      <c r="E172">
        <v>5.4097113609314</v>
      </c>
      <c r="F172">
        <v>5.2874946594238299</v>
      </c>
      <c r="G172">
        <v>5.1025948524475098</v>
      </c>
      <c r="H172">
        <v>5.3096265792846697</v>
      </c>
      <c r="I172">
        <v>5.3401861190795898</v>
      </c>
      <c r="J172">
        <v>5.1864647865295401</v>
      </c>
      <c r="K172">
        <v>5.1183533668518102</v>
      </c>
      <c r="L172">
        <v>4.5104842185974103</v>
      </c>
      <c r="M172">
        <v>5.0962429046630904</v>
      </c>
      <c r="N172">
        <v>5.31988525390625</v>
      </c>
      <c r="O172">
        <v>5.4148249626159703</v>
      </c>
      <c r="Q172">
        <f t="shared" si="36"/>
        <v>5.3742791811625166</v>
      </c>
      <c r="R172">
        <f t="shared" si="37"/>
        <v>5.2508025169372567</v>
      </c>
      <c r="S172">
        <f t="shared" si="38"/>
        <v>4.9384341239929208</v>
      </c>
      <c r="T172">
        <f t="shared" si="39"/>
        <v>5.2769843737284363</v>
      </c>
      <c r="U172">
        <f t="shared" si="40"/>
        <v>7.557795843488585E-2</v>
      </c>
      <c r="V172">
        <f t="shared" si="41"/>
        <v>0.12925790199538409</v>
      </c>
      <c r="W172">
        <f t="shared" si="42"/>
        <v>0.37217688337489252</v>
      </c>
      <c r="X172">
        <f t="shared" si="43"/>
        <v>0.16356648817039618</v>
      </c>
      <c r="Y172">
        <f t="shared" si="44"/>
        <v>0.22638706642329107</v>
      </c>
      <c r="Z172">
        <f t="shared" si="45"/>
        <v>0.22265321524438292</v>
      </c>
      <c r="AA172">
        <f t="shared" si="46"/>
        <v>-0.12347666422525982</v>
      </c>
      <c r="AB172">
        <f t="shared" si="47"/>
        <v>0.33855024973551551</v>
      </c>
    </row>
    <row r="173" spans="1:28" x14ac:dyDescent="0.25">
      <c r="A173" t="s">
        <v>325</v>
      </c>
      <c r="B173" t="s">
        <v>38</v>
      </c>
      <c r="D173">
        <v>5.6899318695068404</v>
      </c>
      <c r="E173">
        <v>5.8523378372192401</v>
      </c>
      <c r="F173">
        <v>7.3681359291076696</v>
      </c>
      <c r="G173">
        <v>4.7778911590576199</v>
      </c>
      <c r="H173">
        <v>5.8371815681457502</v>
      </c>
      <c r="I173">
        <v>5.5376944541931197</v>
      </c>
      <c r="J173">
        <v>5.4192843437194798</v>
      </c>
      <c r="K173">
        <v>5.5051002502441397</v>
      </c>
      <c r="L173">
        <v>5.8362288475036603</v>
      </c>
      <c r="M173">
        <v>5.47420358657837</v>
      </c>
      <c r="N173">
        <v>5.9550743103027299</v>
      </c>
      <c r="O173">
        <v>4.8024859428405797</v>
      </c>
      <c r="Q173">
        <f t="shared" si="36"/>
        <v>6.3034685452779167</v>
      </c>
      <c r="R173">
        <f t="shared" si="37"/>
        <v>5.3842557271321629</v>
      </c>
      <c r="S173">
        <f t="shared" si="38"/>
        <v>5.5868711471557591</v>
      </c>
      <c r="T173">
        <f t="shared" si="39"/>
        <v>5.4105879465738935</v>
      </c>
      <c r="U173">
        <f t="shared" si="40"/>
        <v>0.9255978625895297</v>
      </c>
      <c r="V173">
        <f t="shared" si="41"/>
        <v>0.54606009277193079</v>
      </c>
      <c r="W173">
        <f t="shared" si="42"/>
        <v>0.22017161373632446</v>
      </c>
      <c r="X173">
        <f t="shared" si="43"/>
        <v>0.57892158229085788</v>
      </c>
      <c r="Y173">
        <f t="shared" si="44"/>
        <v>0.21259699701296295</v>
      </c>
      <c r="Z173">
        <f t="shared" si="45"/>
        <v>0.64787236814187388</v>
      </c>
      <c r="AA173">
        <f t="shared" si="46"/>
        <v>-0.91921281814575373</v>
      </c>
      <c r="AB173">
        <f t="shared" si="47"/>
        <v>-0.17628320058186553</v>
      </c>
    </row>
    <row r="174" spans="1:28" x14ac:dyDescent="0.25">
      <c r="A174" t="s">
        <v>80</v>
      </c>
      <c r="B174" t="s">
        <v>756</v>
      </c>
      <c r="D174">
        <v>10.622896194458001</v>
      </c>
      <c r="E174">
        <v>10.5402021408081</v>
      </c>
      <c r="F174">
        <v>10.2553405761719</v>
      </c>
      <c r="G174">
        <v>10.9901037216187</v>
      </c>
      <c r="H174">
        <v>10.740948677063001</v>
      </c>
      <c r="I174">
        <v>10.4215793609619</v>
      </c>
      <c r="J174">
        <v>10.7367267608643</v>
      </c>
      <c r="K174">
        <v>10.833620071411101</v>
      </c>
      <c r="L174">
        <v>11.2856693267822</v>
      </c>
      <c r="M174">
        <v>11.257251739501999</v>
      </c>
      <c r="N174">
        <v>11.382997512817401</v>
      </c>
      <c r="O174">
        <v>11.707934379577599</v>
      </c>
      <c r="Q174">
        <f t="shared" si="36"/>
        <v>10.472812970479334</v>
      </c>
      <c r="R174">
        <f t="shared" si="37"/>
        <v>10.7175439198812</v>
      </c>
      <c r="S174">
        <f t="shared" si="38"/>
        <v>10.952005386352534</v>
      </c>
      <c r="T174">
        <f t="shared" si="39"/>
        <v>11.449394543965667</v>
      </c>
      <c r="U174">
        <f t="shared" si="40"/>
        <v>0.19282183056287766</v>
      </c>
      <c r="V174">
        <f t="shared" si="41"/>
        <v>0.2849839015788615</v>
      </c>
      <c r="W174">
        <f t="shared" si="42"/>
        <v>0.29299453453002933</v>
      </c>
      <c r="X174">
        <f t="shared" si="43"/>
        <v>0.23256210960807022</v>
      </c>
      <c r="Y174">
        <f t="shared" si="44"/>
        <v>0.28544802398175373</v>
      </c>
      <c r="Z174">
        <f t="shared" si="45"/>
        <v>8.2662873535035555E-2</v>
      </c>
      <c r="AA174">
        <f t="shared" si="46"/>
        <v>0.24473094940186613</v>
      </c>
      <c r="AB174">
        <f t="shared" si="47"/>
        <v>0.49738915761313329</v>
      </c>
    </row>
    <row r="175" spans="1:28" x14ac:dyDescent="0.25">
      <c r="A175" t="s">
        <v>230</v>
      </c>
      <c r="B175" t="s">
        <v>757</v>
      </c>
      <c r="D175">
        <v>7.8492722511291504</v>
      </c>
      <c r="E175">
        <v>7.7527437210082999</v>
      </c>
      <c r="F175">
        <v>7.3015394210815403</v>
      </c>
      <c r="G175">
        <v>7.5961194038391104</v>
      </c>
      <c r="H175">
        <v>7.6991305351257298</v>
      </c>
      <c r="I175">
        <v>7.4903402328491202</v>
      </c>
      <c r="J175">
        <v>7.4454441070556596</v>
      </c>
      <c r="K175">
        <v>7.5322642326354998</v>
      </c>
      <c r="L175">
        <v>7.5168890953064</v>
      </c>
      <c r="M175">
        <v>7.59146928787231</v>
      </c>
      <c r="N175">
        <v>7.8316955566406303</v>
      </c>
      <c r="O175">
        <v>8.0082702636718803</v>
      </c>
      <c r="Q175">
        <f t="shared" si="36"/>
        <v>7.6345184644063302</v>
      </c>
      <c r="R175">
        <f t="shared" si="37"/>
        <v>7.5951967239379874</v>
      </c>
      <c r="S175">
        <f t="shared" si="38"/>
        <v>7.4981991449991865</v>
      </c>
      <c r="T175">
        <f t="shared" si="39"/>
        <v>7.8104783693949402</v>
      </c>
      <c r="U175">
        <f t="shared" si="40"/>
        <v>0.29237941403584183</v>
      </c>
      <c r="V175">
        <f t="shared" si="41"/>
        <v>0.10439820920322078</v>
      </c>
      <c r="W175">
        <f t="shared" si="42"/>
        <v>4.6329463986640181E-2</v>
      </c>
      <c r="X175">
        <f t="shared" si="43"/>
        <v>0.20920896284058316</v>
      </c>
      <c r="Y175">
        <f t="shared" si="44"/>
        <v>0.837096992788535</v>
      </c>
      <c r="Z175">
        <f t="shared" si="45"/>
        <v>6.5063622188044262E-2</v>
      </c>
      <c r="AA175">
        <f t="shared" si="46"/>
        <v>-3.9321740468342803E-2</v>
      </c>
      <c r="AB175">
        <f t="shared" si="47"/>
        <v>0.31227922439575373</v>
      </c>
    </row>
    <row r="176" spans="1:28" x14ac:dyDescent="0.25">
      <c r="A176" t="s">
        <v>276</v>
      </c>
      <c r="B176" t="s">
        <v>758</v>
      </c>
      <c r="D176">
        <v>9.76452732086182</v>
      </c>
      <c r="E176">
        <v>9.4094305038452095</v>
      </c>
      <c r="F176">
        <v>9.7437868118286097</v>
      </c>
      <c r="G176">
        <v>10.1207027435303</v>
      </c>
      <c r="H176">
        <v>9.9766044616699201</v>
      </c>
      <c r="I176">
        <v>9.8278074264526403</v>
      </c>
      <c r="J176">
        <v>10.033241271972701</v>
      </c>
      <c r="K176">
        <v>9.6788158416747994</v>
      </c>
      <c r="L176">
        <v>10.5198221206665</v>
      </c>
      <c r="M176">
        <v>10.9053869247437</v>
      </c>
      <c r="N176">
        <v>10.754373550415</v>
      </c>
      <c r="O176">
        <v>11.195940017700201</v>
      </c>
      <c r="Q176">
        <f t="shared" si="36"/>
        <v>9.639248212178547</v>
      </c>
      <c r="R176">
        <f t="shared" si="37"/>
        <v>9.9750382105509541</v>
      </c>
      <c r="S176">
        <f t="shared" si="38"/>
        <v>10.077293078104667</v>
      </c>
      <c r="T176">
        <f t="shared" si="39"/>
        <v>10.9519001642863</v>
      </c>
      <c r="U176">
        <f t="shared" si="40"/>
        <v>0.1992979590372897</v>
      </c>
      <c r="V176">
        <f t="shared" si="41"/>
        <v>0.14645394002358375</v>
      </c>
      <c r="W176">
        <f t="shared" si="42"/>
        <v>0.42223016418001563</v>
      </c>
      <c r="X176">
        <f t="shared" si="43"/>
        <v>0.22442782213273718</v>
      </c>
      <c r="Y176">
        <f t="shared" si="44"/>
        <v>7.8377668346137006E-2</v>
      </c>
      <c r="Z176">
        <f t="shared" si="45"/>
        <v>3.3921218726097602E-2</v>
      </c>
      <c r="AA176">
        <f t="shared" si="46"/>
        <v>0.33578999837240708</v>
      </c>
      <c r="AB176">
        <f t="shared" si="47"/>
        <v>0.87460708618163352</v>
      </c>
    </row>
    <row r="177" spans="1:28" x14ac:dyDescent="0.25">
      <c r="A177" t="s">
        <v>296</v>
      </c>
      <c r="B177" t="s">
        <v>758</v>
      </c>
      <c r="D177">
        <v>12.798876762390099</v>
      </c>
      <c r="E177">
        <v>12.302163124084499</v>
      </c>
      <c r="F177">
        <v>12.283377647399901</v>
      </c>
      <c r="G177">
        <v>12.807757377624499</v>
      </c>
      <c r="H177">
        <v>12.887982368469199</v>
      </c>
      <c r="I177">
        <v>12.674633979797401</v>
      </c>
      <c r="J177">
        <v>12.8614749908447</v>
      </c>
      <c r="K177">
        <v>12.4457912445068</v>
      </c>
      <c r="L177">
        <v>12.9490966796875</v>
      </c>
      <c r="M177">
        <v>13.0947370529175</v>
      </c>
      <c r="N177">
        <v>13.0990190505981</v>
      </c>
      <c r="O177">
        <v>13.144976615905801</v>
      </c>
      <c r="Q177">
        <f t="shared" si="36"/>
        <v>12.461472511291499</v>
      </c>
      <c r="R177">
        <f t="shared" si="37"/>
        <v>12.790124575297034</v>
      </c>
      <c r="S177">
        <f t="shared" si="38"/>
        <v>12.752120971679666</v>
      </c>
      <c r="T177">
        <f t="shared" si="39"/>
        <v>13.1129109064738</v>
      </c>
      <c r="U177">
        <f t="shared" si="40"/>
        <v>0.2923515777760094</v>
      </c>
      <c r="V177">
        <f t="shared" si="41"/>
        <v>0.10776163754162627</v>
      </c>
      <c r="W177">
        <f t="shared" si="42"/>
        <v>0.26888253271878443</v>
      </c>
      <c r="X177">
        <f t="shared" si="43"/>
        <v>2.7852130386512266E-2</v>
      </c>
      <c r="Y177">
        <f t="shared" si="44"/>
        <v>0.14172784645614084</v>
      </c>
      <c r="Z177">
        <f t="shared" si="45"/>
        <v>8.1877605643072018E-2</v>
      </c>
      <c r="AA177">
        <f t="shared" si="46"/>
        <v>0.32865206400553504</v>
      </c>
      <c r="AB177">
        <f t="shared" si="47"/>
        <v>0.36078993479413413</v>
      </c>
    </row>
    <row r="178" spans="1:28" x14ac:dyDescent="0.25">
      <c r="A178" t="s">
        <v>285</v>
      </c>
      <c r="B178" t="s">
        <v>759</v>
      </c>
      <c r="D178">
        <v>7.2486438751220703</v>
      </c>
      <c r="E178">
        <v>6.6587505340576199</v>
      </c>
      <c r="F178">
        <v>7.3013668060302699</v>
      </c>
      <c r="G178">
        <v>7.0280103683471697</v>
      </c>
      <c r="H178">
        <v>7.2925386428832999</v>
      </c>
      <c r="I178">
        <v>7.0681190490722701</v>
      </c>
      <c r="J178">
        <v>7.6221899986267099</v>
      </c>
      <c r="K178">
        <v>7.3588790893554696</v>
      </c>
      <c r="L178">
        <v>7.9373044967651403</v>
      </c>
      <c r="M178">
        <v>8.1998577117919904</v>
      </c>
      <c r="N178">
        <v>8.0645647048950195</v>
      </c>
      <c r="O178">
        <v>8.51562595367432</v>
      </c>
      <c r="Q178">
        <f t="shared" si="36"/>
        <v>7.0695870717366533</v>
      </c>
      <c r="R178">
        <f t="shared" si="37"/>
        <v>7.1295560201009129</v>
      </c>
      <c r="S178">
        <f t="shared" si="38"/>
        <v>7.6394578615824402</v>
      </c>
      <c r="T178">
        <f t="shared" si="39"/>
        <v>8.2600161234537772</v>
      </c>
      <c r="U178">
        <f t="shared" si="40"/>
        <v>0.35677012540284203</v>
      </c>
      <c r="V178">
        <f t="shared" si="41"/>
        <v>0.1425646452110281</v>
      </c>
      <c r="W178">
        <f t="shared" si="42"/>
        <v>0.28959907165347448</v>
      </c>
      <c r="X178">
        <f t="shared" si="43"/>
        <v>0.2314699514145134</v>
      </c>
      <c r="Y178">
        <f t="shared" si="44"/>
        <v>0.80026533644993947</v>
      </c>
      <c r="Z178">
        <f t="shared" si="45"/>
        <v>4.4153644320088385E-2</v>
      </c>
      <c r="AA178">
        <f t="shared" si="46"/>
        <v>5.9968948364259589E-2</v>
      </c>
      <c r="AB178">
        <f t="shared" si="47"/>
        <v>0.620558261871337</v>
      </c>
    </row>
    <row r="179" spans="1:28" x14ac:dyDescent="0.25">
      <c r="A179" t="s">
        <v>294</v>
      </c>
      <c r="B179" t="s">
        <v>760</v>
      </c>
      <c r="D179">
        <v>10.4599151611328</v>
      </c>
      <c r="E179">
        <v>10.004034996032701</v>
      </c>
      <c r="F179">
        <v>10.240116119384799</v>
      </c>
      <c r="G179">
        <v>10.546597480773899</v>
      </c>
      <c r="H179">
        <v>10.565467834472701</v>
      </c>
      <c r="I179">
        <v>10.253735542297401</v>
      </c>
      <c r="J179">
        <v>10.4630041122437</v>
      </c>
      <c r="K179">
        <v>10.229567527771</v>
      </c>
      <c r="L179">
        <v>10.8739767074585</v>
      </c>
      <c r="M179">
        <v>11.009667396545399</v>
      </c>
      <c r="N179">
        <v>11.0310916900635</v>
      </c>
      <c r="O179">
        <v>11.4037084579468</v>
      </c>
      <c r="Q179">
        <f t="shared" si="36"/>
        <v>10.234688758850099</v>
      </c>
      <c r="R179">
        <f t="shared" si="37"/>
        <v>10.455266952514668</v>
      </c>
      <c r="S179">
        <f t="shared" si="38"/>
        <v>10.522182782491067</v>
      </c>
      <c r="T179">
        <f t="shared" si="39"/>
        <v>11.148155848185233</v>
      </c>
      <c r="U179">
        <f t="shared" si="40"/>
        <v>0.22798853790202631</v>
      </c>
      <c r="V179">
        <f t="shared" si="41"/>
        <v>0.17478616804627159</v>
      </c>
      <c r="W179">
        <f t="shared" si="42"/>
        <v>0.32625509034429495</v>
      </c>
      <c r="X179">
        <f t="shared" si="43"/>
        <v>0.22157414640509918</v>
      </c>
      <c r="Y179">
        <f t="shared" si="44"/>
        <v>0.25431622159900025</v>
      </c>
      <c r="Z179">
        <f t="shared" si="45"/>
        <v>5.1419227927222713E-2</v>
      </c>
      <c r="AA179">
        <f t="shared" si="46"/>
        <v>0.22057819366456854</v>
      </c>
      <c r="AB179">
        <f t="shared" si="47"/>
        <v>0.62597306569416666</v>
      </c>
    </row>
    <row r="180" spans="1:28" x14ac:dyDescent="0.25">
      <c r="A180" t="s">
        <v>254</v>
      </c>
      <c r="B180" t="s">
        <v>255</v>
      </c>
      <c r="D180">
        <v>8.7835855484008807</v>
      </c>
      <c r="E180">
        <v>8.7413396835327095</v>
      </c>
      <c r="F180">
        <v>8.30145263671875</v>
      </c>
      <c r="G180">
        <v>9.1869316101074201</v>
      </c>
      <c r="H180">
        <v>8.8685026168823207</v>
      </c>
      <c r="I180">
        <v>8.6255016326904297</v>
      </c>
      <c r="J180">
        <v>8.99285793304443</v>
      </c>
      <c r="K180">
        <v>8.8326511383056605</v>
      </c>
      <c r="L180">
        <v>9.5149927139282209</v>
      </c>
      <c r="M180">
        <v>9.6208763122558594</v>
      </c>
      <c r="N180">
        <v>9.8400058746337908</v>
      </c>
      <c r="O180">
        <v>10.159966468811</v>
      </c>
      <c r="Q180">
        <f t="shared" si="36"/>
        <v>8.6087926228841134</v>
      </c>
      <c r="R180">
        <f t="shared" si="37"/>
        <v>8.8936452865600568</v>
      </c>
      <c r="S180">
        <f t="shared" si="38"/>
        <v>9.1135005950927717</v>
      </c>
      <c r="T180">
        <f t="shared" si="39"/>
        <v>9.8736162185668821</v>
      </c>
      <c r="U180">
        <f t="shared" si="40"/>
        <v>0.26700108351223834</v>
      </c>
      <c r="V180">
        <f t="shared" si="41"/>
        <v>0.28155820049237312</v>
      </c>
      <c r="W180">
        <f t="shared" si="42"/>
        <v>0.35681016715524255</v>
      </c>
      <c r="X180">
        <f t="shared" si="43"/>
        <v>0.27111213664854061</v>
      </c>
      <c r="Y180">
        <f t="shared" si="44"/>
        <v>0.27245075138446828</v>
      </c>
      <c r="Z180">
        <f t="shared" si="45"/>
        <v>4.2476505171466242E-2</v>
      </c>
      <c r="AA180">
        <f t="shared" si="46"/>
        <v>0.28485266367594342</v>
      </c>
      <c r="AB180">
        <f t="shared" si="47"/>
        <v>0.76011562347411044</v>
      </c>
    </row>
    <row r="181" spans="1:28" x14ac:dyDescent="0.25">
      <c r="A181" t="s">
        <v>761</v>
      </c>
      <c r="B181" t="s">
        <v>476</v>
      </c>
      <c r="D181">
        <v>6.1737008094787598</v>
      </c>
      <c r="E181">
        <v>6.1767139434814498</v>
      </c>
      <c r="F181">
        <v>5.0419173240661603</v>
      </c>
      <c r="G181">
        <v>4.7729215621948198</v>
      </c>
      <c r="H181">
        <v>5.7046213150024396</v>
      </c>
      <c r="I181">
        <v>5.4942708015441903</v>
      </c>
      <c r="J181">
        <v>5.4821419715881303</v>
      </c>
      <c r="K181">
        <v>5.3535628318786603</v>
      </c>
      <c r="L181">
        <v>5.0143890380859402</v>
      </c>
      <c r="M181">
        <v>4.9365267753601101</v>
      </c>
      <c r="N181">
        <v>5.2189855575561497</v>
      </c>
      <c r="O181">
        <v>4.56784868240356</v>
      </c>
      <c r="Q181">
        <f t="shared" si="36"/>
        <v>5.797444025675456</v>
      </c>
      <c r="R181">
        <f t="shared" si="37"/>
        <v>5.3239378929138157</v>
      </c>
      <c r="S181">
        <f t="shared" si="38"/>
        <v>5.2833646138509103</v>
      </c>
      <c r="T181">
        <f t="shared" si="39"/>
        <v>4.9077870051066066</v>
      </c>
      <c r="U181">
        <f t="shared" si="40"/>
        <v>0.65430705129747491</v>
      </c>
      <c r="V181">
        <f t="shared" si="41"/>
        <v>0.48864719600884587</v>
      </c>
      <c r="W181">
        <f t="shared" si="42"/>
        <v>0.24164859623155216</v>
      </c>
      <c r="X181">
        <f t="shared" si="43"/>
        <v>0.32651843491836402</v>
      </c>
      <c r="Y181">
        <f t="shared" si="44"/>
        <v>0.37206433846846571</v>
      </c>
      <c r="Z181">
        <f t="shared" si="45"/>
        <v>0.18453850189425511</v>
      </c>
      <c r="AA181">
        <f t="shared" si="46"/>
        <v>-0.47350613276164033</v>
      </c>
      <c r="AB181">
        <f t="shared" si="47"/>
        <v>-0.37557760874430368</v>
      </c>
    </row>
    <row r="182" spans="1:28" x14ac:dyDescent="0.25">
      <c r="A182" t="s">
        <v>302</v>
      </c>
      <c r="B182" t="s">
        <v>762</v>
      </c>
      <c r="D182">
        <v>8.1249017715454102</v>
      </c>
      <c r="E182">
        <v>7.8993854522705096</v>
      </c>
      <c r="F182">
        <v>7.9961671829223597</v>
      </c>
      <c r="G182">
        <v>8.5819110870361293</v>
      </c>
      <c r="H182">
        <v>8.2874946594238299</v>
      </c>
      <c r="I182">
        <v>8.1928043365478498</v>
      </c>
      <c r="J182">
        <v>8.2128515243530291</v>
      </c>
      <c r="K182">
        <v>7.94240379333496</v>
      </c>
      <c r="L182">
        <v>8.8921852111816406</v>
      </c>
      <c r="M182">
        <v>9.4275693893432599</v>
      </c>
      <c r="N182">
        <v>9.4143857955932599</v>
      </c>
      <c r="O182">
        <v>9.6745586395263707</v>
      </c>
      <c r="Q182">
        <f t="shared" si="36"/>
        <v>8.0068181355794259</v>
      </c>
      <c r="R182">
        <f t="shared" si="37"/>
        <v>8.3540700276692714</v>
      </c>
      <c r="S182">
        <f t="shared" si="38"/>
        <v>8.349146842956543</v>
      </c>
      <c r="T182">
        <f t="shared" si="39"/>
        <v>9.5055046081542969</v>
      </c>
      <c r="U182">
        <f t="shared" si="40"/>
        <v>0.11313480746084306</v>
      </c>
      <c r="V182">
        <f t="shared" si="41"/>
        <v>0.20291679467616516</v>
      </c>
      <c r="W182">
        <f t="shared" si="42"/>
        <v>0.4893398571817319</v>
      </c>
      <c r="X182">
        <f t="shared" si="43"/>
        <v>0.14655340640327627</v>
      </c>
      <c r="Y182">
        <f t="shared" si="44"/>
        <v>6.0756299752645404E-2</v>
      </c>
      <c r="Z182">
        <f t="shared" si="45"/>
        <v>1.7234092060453132E-2</v>
      </c>
      <c r="AA182">
        <f t="shared" si="46"/>
        <v>0.34725189208984553</v>
      </c>
      <c r="AB182">
        <f t="shared" si="47"/>
        <v>1.1563577651977539</v>
      </c>
    </row>
    <row r="183" spans="1:28" x14ac:dyDescent="0.25">
      <c r="A183" t="s">
        <v>763</v>
      </c>
      <c r="B183" t="s">
        <v>764</v>
      </c>
      <c r="D183">
        <v>9.0339946746826207</v>
      </c>
      <c r="E183">
        <v>8.5970335006713903</v>
      </c>
      <c r="F183">
        <v>8.9731149673461896</v>
      </c>
      <c r="G183">
        <v>9.5000343322753906</v>
      </c>
      <c r="H183">
        <v>9.28875732421875</v>
      </c>
      <c r="I183">
        <v>9.1278724670410192</v>
      </c>
      <c r="J183">
        <v>9.4182901382446307</v>
      </c>
      <c r="K183">
        <v>9.0486669540405291</v>
      </c>
      <c r="L183">
        <v>9.9725465774536097</v>
      </c>
      <c r="M183">
        <v>10.0284013748169</v>
      </c>
      <c r="N183">
        <v>9.9835586547851598</v>
      </c>
      <c r="O183">
        <v>10.4183702468872</v>
      </c>
      <c r="Q183">
        <f t="shared" si="36"/>
        <v>8.8680477142334002</v>
      </c>
      <c r="R183">
        <f t="shared" si="37"/>
        <v>9.3055547078450527</v>
      </c>
      <c r="S183">
        <f t="shared" si="38"/>
        <v>9.4798345565795898</v>
      </c>
      <c r="T183">
        <f t="shared" si="39"/>
        <v>10.14344342549642</v>
      </c>
      <c r="U183">
        <f t="shared" si="40"/>
        <v>0.23667089524446902</v>
      </c>
      <c r="V183">
        <f t="shared" si="41"/>
        <v>0.18664867413458505</v>
      </c>
      <c r="W183">
        <f t="shared" si="42"/>
        <v>0.46500449052736603</v>
      </c>
      <c r="X183">
        <f t="shared" si="43"/>
        <v>0.23914699501559636</v>
      </c>
      <c r="Y183">
        <f t="shared" si="44"/>
        <v>6.5769655316927411E-2</v>
      </c>
      <c r="Z183">
        <f t="shared" si="45"/>
        <v>9.2843998151991305E-2</v>
      </c>
      <c r="AA183">
        <f t="shared" si="46"/>
        <v>0.43750699361165246</v>
      </c>
      <c r="AB183">
        <f t="shared" si="47"/>
        <v>0.66360886891683002</v>
      </c>
    </row>
    <row r="184" spans="1:28" x14ac:dyDescent="0.25">
      <c r="A184" t="s">
        <v>322</v>
      </c>
      <c r="B184" t="s">
        <v>765</v>
      </c>
      <c r="D184">
        <v>9.9532079696655291</v>
      </c>
      <c r="E184">
        <v>9.6133203506469709</v>
      </c>
      <c r="F184">
        <v>9.5631780624389595</v>
      </c>
      <c r="G184">
        <v>9.8251991271972692</v>
      </c>
      <c r="H184">
        <v>10.013835906982401</v>
      </c>
      <c r="I184">
        <v>9.8446025848388707</v>
      </c>
      <c r="J184">
        <v>10.020954132080099</v>
      </c>
      <c r="K184">
        <v>9.4454441070556605</v>
      </c>
      <c r="L184">
        <v>9.9832630157470703</v>
      </c>
      <c r="M184">
        <v>10.513879776001</v>
      </c>
      <c r="N184">
        <v>10.601056098938001</v>
      </c>
      <c r="O184">
        <v>10.711997985839799</v>
      </c>
      <c r="Q184">
        <f t="shared" si="36"/>
        <v>9.7099021275838187</v>
      </c>
      <c r="R184">
        <f t="shared" si="37"/>
        <v>9.8945458730061802</v>
      </c>
      <c r="S184">
        <f t="shared" si="38"/>
        <v>9.8165537516276107</v>
      </c>
      <c r="T184">
        <f t="shared" si="39"/>
        <v>10.608977953592934</v>
      </c>
      <c r="U184">
        <f t="shared" si="40"/>
        <v>0.21219533892147832</v>
      </c>
      <c r="V184">
        <f t="shared" si="41"/>
        <v>0.10376274715257022</v>
      </c>
      <c r="W184">
        <f t="shared" si="42"/>
        <v>0.32194243473538331</v>
      </c>
      <c r="X184">
        <f t="shared" si="43"/>
        <v>9.9296390182690292E-2</v>
      </c>
      <c r="Y184">
        <f t="shared" si="44"/>
        <v>0.24719428168536947</v>
      </c>
      <c r="Z184">
        <f t="shared" si="45"/>
        <v>1.5174561580408885E-2</v>
      </c>
      <c r="AA184">
        <f t="shared" si="46"/>
        <v>0.1846437454223615</v>
      </c>
      <c r="AB184">
        <f t="shared" si="47"/>
        <v>0.79242420196532315</v>
      </c>
    </row>
    <row r="185" spans="1:28" x14ac:dyDescent="0.25">
      <c r="A185" t="s">
        <v>307</v>
      </c>
      <c r="B185" t="s">
        <v>308</v>
      </c>
      <c r="D185">
        <v>9.0607471466064506</v>
      </c>
      <c r="E185">
        <v>8.8634262084960902</v>
      </c>
      <c r="F185">
        <v>8.5254840850830096</v>
      </c>
      <c r="G185">
        <v>8.8606767654418892</v>
      </c>
      <c r="H185">
        <v>8.9218406677246094</v>
      </c>
      <c r="I185">
        <v>8.8604431152343803</v>
      </c>
      <c r="J185">
        <v>8.77801513671875</v>
      </c>
      <c r="K185">
        <v>8.7882719039916992</v>
      </c>
      <c r="L185">
        <v>8.4278469085693395</v>
      </c>
      <c r="M185">
        <v>8.7266998291015607</v>
      </c>
      <c r="N185">
        <v>8.9269952774047905</v>
      </c>
      <c r="O185">
        <v>9.0311355590820295</v>
      </c>
      <c r="Q185">
        <f t="shared" si="36"/>
        <v>8.8165524800618496</v>
      </c>
      <c r="R185">
        <f t="shared" si="37"/>
        <v>8.880986849466959</v>
      </c>
      <c r="S185">
        <f t="shared" si="38"/>
        <v>8.6647113164265956</v>
      </c>
      <c r="T185">
        <f t="shared" si="39"/>
        <v>8.8949435551961269</v>
      </c>
      <c r="U185">
        <f t="shared" si="40"/>
        <v>0.27069262286005674</v>
      </c>
      <c r="V185">
        <f t="shared" si="41"/>
        <v>3.5380637328582334E-2</v>
      </c>
      <c r="W185">
        <f t="shared" si="42"/>
        <v>0.20519469072298024</v>
      </c>
      <c r="X185">
        <f t="shared" si="43"/>
        <v>0.15472802944066477</v>
      </c>
      <c r="Y185">
        <f t="shared" si="44"/>
        <v>0.70361839314692498</v>
      </c>
      <c r="Z185">
        <f t="shared" si="45"/>
        <v>0.19568397700589682</v>
      </c>
      <c r="AA185">
        <f t="shared" si="46"/>
        <v>6.4434369405109493E-2</v>
      </c>
      <c r="AB185">
        <f t="shared" si="47"/>
        <v>0.23023223876953125</v>
      </c>
    </row>
    <row r="186" spans="1:28" x14ac:dyDescent="0.25">
      <c r="A186" t="s">
        <v>326</v>
      </c>
      <c r="B186" t="s">
        <v>766</v>
      </c>
      <c r="D186">
        <v>7.8948178291320801</v>
      </c>
      <c r="E186">
        <v>7.5337338447570801</v>
      </c>
      <c r="F186">
        <v>7.3719205856323198</v>
      </c>
      <c r="G186">
        <v>7.8147487640380904</v>
      </c>
      <c r="H186">
        <v>7.5586371421814</v>
      </c>
      <c r="I186">
        <v>7.4942708015441903</v>
      </c>
      <c r="J186">
        <v>7.8224654197692898</v>
      </c>
      <c r="K186">
        <v>7.6705560684204102</v>
      </c>
      <c r="L186">
        <v>8.0846576690673793</v>
      </c>
      <c r="M186">
        <v>8.1737947463989293</v>
      </c>
      <c r="N186">
        <v>8.0962429046630895</v>
      </c>
      <c r="O186">
        <v>8.5814847946166992</v>
      </c>
      <c r="Q186">
        <f t="shared" si="36"/>
        <v>7.6001574198404933</v>
      </c>
      <c r="R186">
        <f t="shared" si="37"/>
        <v>7.6225522359212263</v>
      </c>
      <c r="S186">
        <f t="shared" si="38"/>
        <v>7.8592263857523603</v>
      </c>
      <c r="T186">
        <f t="shared" si="39"/>
        <v>8.2838408152262399</v>
      </c>
      <c r="U186">
        <f t="shared" si="40"/>
        <v>0.26770216717475087</v>
      </c>
      <c r="V186">
        <f t="shared" si="41"/>
        <v>0.16952989564347801</v>
      </c>
      <c r="W186">
        <f t="shared" si="42"/>
        <v>0.20948403371045199</v>
      </c>
      <c r="X186">
        <f t="shared" si="43"/>
        <v>0.26066746227654991</v>
      </c>
      <c r="Y186">
        <f t="shared" si="44"/>
        <v>0.90847505951519536</v>
      </c>
      <c r="Z186">
        <f t="shared" si="45"/>
        <v>9.2730437768838575E-2</v>
      </c>
      <c r="AA186">
        <f t="shared" si="46"/>
        <v>2.2394816080733015E-2</v>
      </c>
      <c r="AB186">
        <f t="shared" si="47"/>
        <v>0.42461442947387962</v>
      </c>
    </row>
    <row r="187" spans="1:28" x14ac:dyDescent="0.25">
      <c r="A187" t="s">
        <v>304</v>
      </c>
      <c r="B187" t="s">
        <v>767</v>
      </c>
      <c r="D187">
        <v>12.6947937011719</v>
      </c>
      <c r="E187">
        <v>12.240393638610801</v>
      </c>
      <c r="F187">
        <v>12.250693321228001</v>
      </c>
      <c r="G187">
        <v>12.768597602844199</v>
      </c>
      <c r="H187">
        <v>12.843920707702599</v>
      </c>
      <c r="I187">
        <v>12.5573835372925</v>
      </c>
      <c r="J187">
        <v>12.876517295837401</v>
      </c>
      <c r="K187">
        <v>12.4134521484375</v>
      </c>
      <c r="L187">
        <v>12.9531049728394</v>
      </c>
      <c r="M187">
        <v>13.0927572250366</v>
      </c>
      <c r="N187">
        <v>13.109503746032701</v>
      </c>
      <c r="O187">
        <v>13.1510162353516</v>
      </c>
      <c r="Q187">
        <f t="shared" si="36"/>
        <v>12.395293553670234</v>
      </c>
      <c r="R187">
        <f t="shared" si="37"/>
        <v>12.723300615946433</v>
      </c>
      <c r="S187">
        <f t="shared" si="38"/>
        <v>12.747691472371434</v>
      </c>
      <c r="T187">
        <f t="shared" si="39"/>
        <v>13.117759068806967</v>
      </c>
      <c r="U187">
        <f t="shared" si="40"/>
        <v>0.25942585574811849</v>
      </c>
      <c r="V187">
        <f t="shared" si="41"/>
        <v>0.1485420824990982</v>
      </c>
      <c r="W187">
        <f t="shared" si="42"/>
        <v>0.29198178421778359</v>
      </c>
      <c r="X187">
        <f t="shared" si="43"/>
        <v>2.9994013341020358E-2</v>
      </c>
      <c r="Y187">
        <f t="shared" si="44"/>
        <v>0.13017130978666955</v>
      </c>
      <c r="Z187">
        <f t="shared" si="45"/>
        <v>9.4346422467923088E-2</v>
      </c>
      <c r="AA187">
        <f t="shared" si="46"/>
        <v>0.32800706227619969</v>
      </c>
      <c r="AB187">
        <f t="shared" si="47"/>
        <v>0.37006759643553266</v>
      </c>
    </row>
    <row r="188" spans="1:28" x14ac:dyDescent="0.25">
      <c r="A188" t="s">
        <v>205</v>
      </c>
      <c r="B188" t="s">
        <v>769</v>
      </c>
      <c r="D188">
        <v>7.1530022621154803</v>
      </c>
      <c r="E188">
        <v>7.4509000778198198</v>
      </c>
      <c r="F188">
        <v>6.8469095230102504</v>
      </c>
      <c r="G188">
        <v>6.9440627098083496</v>
      </c>
      <c r="H188">
        <v>7.2491803169250497</v>
      </c>
      <c r="I188">
        <v>7.04439401626587</v>
      </c>
      <c r="J188">
        <v>7.1439847946167001</v>
      </c>
      <c r="K188">
        <v>7.1898245811462402</v>
      </c>
      <c r="L188">
        <v>7.0481009483337402</v>
      </c>
      <c r="M188">
        <v>6.8300218582153303</v>
      </c>
      <c r="N188">
        <v>7.1761493682861301</v>
      </c>
      <c r="O188">
        <v>7.3151068687439</v>
      </c>
      <c r="Q188">
        <f t="shared" si="36"/>
        <v>7.1502706209818498</v>
      </c>
      <c r="R188">
        <f t="shared" si="37"/>
        <v>7.0792123476664228</v>
      </c>
      <c r="S188">
        <f t="shared" si="38"/>
        <v>7.1273034413655596</v>
      </c>
      <c r="T188">
        <f t="shared" si="39"/>
        <v>7.1070926984151201</v>
      </c>
      <c r="U188">
        <f t="shared" si="40"/>
        <v>0.30200454296625256</v>
      </c>
      <c r="V188">
        <f t="shared" si="41"/>
        <v>0.15551021090042383</v>
      </c>
      <c r="W188">
        <f t="shared" si="42"/>
        <v>7.2319414295955606E-2</v>
      </c>
      <c r="X188">
        <f t="shared" si="43"/>
        <v>0.24980689462088693</v>
      </c>
      <c r="Y188">
        <f t="shared" si="44"/>
        <v>0.73544527829077155</v>
      </c>
      <c r="Z188">
        <f t="shared" si="45"/>
        <v>0.89942539625405904</v>
      </c>
      <c r="AA188">
        <f t="shared" si="46"/>
        <v>-7.1058273315427023E-2</v>
      </c>
      <c r="AB188">
        <f t="shared" si="47"/>
        <v>-2.0210742950439453E-2</v>
      </c>
    </row>
    <row r="189" spans="1:28" x14ac:dyDescent="0.25">
      <c r="A189" t="s">
        <v>231</v>
      </c>
      <c r="B189" t="s">
        <v>56</v>
      </c>
      <c r="D189">
        <v>6.5303511619567898</v>
      </c>
      <c r="E189">
        <v>6.3161320686340297</v>
      </c>
      <c r="F189">
        <v>5.4161005020141602</v>
      </c>
      <c r="G189">
        <v>5.3260054588317898</v>
      </c>
      <c r="H189">
        <v>6.1665186882018999</v>
      </c>
      <c r="I189">
        <v>5.7124295234680202</v>
      </c>
      <c r="J189">
        <v>5.8964180946350098</v>
      </c>
      <c r="K189">
        <v>5.5592145919799796</v>
      </c>
      <c r="L189">
        <v>6.6476621627807599</v>
      </c>
      <c r="M189">
        <v>5.9145822525024396</v>
      </c>
      <c r="N189">
        <v>5.8936734199523899</v>
      </c>
      <c r="O189">
        <v>5.9177379608154297</v>
      </c>
      <c r="Q189">
        <f t="shared" si="36"/>
        <v>6.0875279108683271</v>
      </c>
      <c r="R189">
        <f t="shared" si="37"/>
        <v>5.7349845568339033</v>
      </c>
      <c r="S189">
        <f t="shared" si="38"/>
        <v>6.0344316164652509</v>
      </c>
      <c r="T189">
        <f t="shared" si="39"/>
        <v>5.90866454442342</v>
      </c>
      <c r="U189">
        <f t="shared" si="40"/>
        <v>0.59125589130804546</v>
      </c>
      <c r="V189">
        <f t="shared" si="41"/>
        <v>0.42071031522194091</v>
      </c>
      <c r="W189">
        <f t="shared" si="42"/>
        <v>0.55719415624315338</v>
      </c>
      <c r="X189">
        <f t="shared" si="43"/>
        <v>1.3078225545485928E-2</v>
      </c>
      <c r="Y189">
        <f t="shared" si="44"/>
        <v>0.44744783183811621</v>
      </c>
      <c r="Z189">
        <f t="shared" si="45"/>
        <v>0.71583776491660434</v>
      </c>
      <c r="AA189">
        <f t="shared" si="46"/>
        <v>-0.35254335403442383</v>
      </c>
      <c r="AB189">
        <f t="shared" si="47"/>
        <v>-0.12576707204183091</v>
      </c>
    </row>
    <row r="190" spans="1:28" x14ac:dyDescent="0.25">
      <c r="A190" t="s">
        <v>330</v>
      </c>
      <c r="B190" t="s">
        <v>770</v>
      </c>
      <c r="D190">
        <v>11.922956466674799</v>
      </c>
      <c r="E190">
        <v>11.622204780578601</v>
      </c>
      <c r="F190">
        <v>11.713672637939499</v>
      </c>
      <c r="G190">
        <v>11.956254959106399</v>
      </c>
      <c r="H190">
        <v>12.0920963287354</v>
      </c>
      <c r="I190">
        <v>11.9436140060425</v>
      </c>
      <c r="J190">
        <v>11.970705032348601</v>
      </c>
      <c r="K190">
        <v>11.543998718261699</v>
      </c>
      <c r="L190">
        <v>12.0881252288818</v>
      </c>
      <c r="M190">
        <v>12.292034149169901</v>
      </c>
      <c r="N190">
        <v>12.3641347885132</v>
      </c>
      <c r="O190">
        <v>12.542305946350099</v>
      </c>
      <c r="Q190">
        <f t="shared" si="36"/>
        <v>11.752944628397634</v>
      </c>
      <c r="R190">
        <f t="shared" si="37"/>
        <v>11.997321764628099</v>
      </c>
      <c r="S190">
        <f t="shared" si="38"/>
        <v>11.8676096598307</v>
      </c>
      <c r="T190">
        <f t="shared" si="39"/>
        <v>12.399491628011065</v>
      </c>
      <c r="U190">
        <f t="shared" si="40"/>
        <v>0.15417396374983164</v>
      </c>
      <c r="V190">
        <f t="shared" si="41"/>
        <v>8.2320179329781945E-2</v>
      </c>
      <c r="W190">
        <f t="shared" si="42"/>
        <v>0.28633879717190841</v>
      </c>
      <c r="X190">
        <f t="shared" si="43"/>
        <v>0.12882768603995839</v>
      </c>
      <c r="Y190">
        <f t="shared" si="44"/>
        <v>7.2619744812995379E-2</v>
      </c>
      <c r="Z190">
        <f t="shared" si="45"/>
        <v>4.2641306770456792E-2</v>
      </c>
      <c r="AA190">
        <f t="shared" si="46"/>
        <v>0.2443771362304652</v>
      </c>
      <c r="AB190">
        <f t="shared" si="47"/>
        <v>0.53188196818036459</v>
      </c>
    </row>
    <row r="191" spans="1:28" x14ac:dyDescent="0.25">
      <c r="A191" t="s">
        <v>256</v>
      </c>
      <c r="B191" t="s">
        <v>771</v>
      </c>
      <c r="D191">
        <v>6.25150442123413</v>
      </c>
      <c r="E191">
        <v>6.0505676269531303</v>
      </c>
      <c r="F191">
        <v>5.4870057106018102</v>
      </c>
      <c r="G191">
        <v>5.6793475151062003</v>
      </c>
      <c r="H191">
        <v>5.9217848777770996</v>
      </c>
      <c r="I191">
        <v>5.7649340629577601</v>
      </c>
      <c r="J191">
        <v>5.7238059043884304</v>
      </c>
      <c r="K191">
        <v>5.4966840744018599</v>
      </c>
      <c r="L191">
        <v>5.6809396743774396</v>
      </c>
      <c r="M191">
        <v>5.9400782585143999</v>
      </c>
      <c r="N191">
        <v>6.27524614334106</v>
      </c>
      <c r="O191">
        <v>6.0607976913452104</v>
      </c>
      <c r="Q191">
        <f t="shared" si="36"/>
        <v>5.9296925862630232</v>
      </c>
      <c r="R191">
        <f t="shared" si="37"/>
        <v>5.7886888186136867</v>
      </c>
      <c r="S191">
        <f t="shared" si="38"/>
        <v>5.6338098843892439</v>
      </c>
      <c r="T191">
        <f t="shared" si="39"/>
        <v>6.0920406977335562</v>
      </c>
      <c r="U191">
        <f t="shared" si="40"/>
        <v>0.39632392210917083</v>
      </c>
      <c r="V191">
        <f t="shared" si="41"/>
        <v>0.12295196223285693</v>
      </c>
      <c r="W191">
        <f t="shared" si="42"/>
        <v>0.12067308831036344</v>
      </c>
      <c r="X191">
        <f t="shared" si="43"/>
        <v>0.16975415117437045</v>
      </c>
      <c r="Y191">
        <f t="shared" si="44"/>
        <v>0.58778796514158982</v>
      </c>
      <c r="Z191">
        <f t="shared" si="45"/>
        <v>1.8928320712783053E-2</v>
      </c>
      <c r="AA191">
        <f t="shared" si="46"/>
        <v>-0.14100376764933653</v>
      </c>
      <c r="AB191">
        <f t="shared" si="47"/>
        <v>0.45823081334431226</v>
      </c>
    </row>
    <row r="192" spans="1:28" x14ac:dyDescent="0.25">
      <c r="A192" t="s">
        <v>270</v>
      </c>
      <c r="B192" t="s">
        <v>772</v>
      </c>
      <c r="D192">
        <v>8.1537666320800799</v>
      </c>
      <c r="E192">
        <v>8.0817470550537092</v>
      </c>
      <c r="F192">
        <v>7.49411964416504</v>
      </c>
      <c r="G192">
        <v>8.17718410491943</v>
      </c>
      <c r="H192">
        <v>7.8814892768859899</v>
      </c>
      <c r="I192">
        <v>7.7724237442016602</v>
      </c>
      <c r="J192">
        <v>8.0049886703491193</v>
      </c>
      <c r="K192">
        <v>7.7235484123229998</v>
      </c>
      <c r="L192">
        <v>8.4649114608764595</v>
      </c>
      <c r="M192">
        <v>8.9012651443481392</v>
      </c>
      <c r="N192">
        <v>9.0090627670288104</v>
      </c>
      <c r="O192">
        <v>9.2707138061523402</v>
      </c>
      <c r="Q192">
        <f t="shared" si="36"/>
        <v>7.9098777770996094</v>
      </c>
      <c r="R192">
        <f t="shared" si="37"/>
        <v>7.9436990420023603</v>
      </c>
      <c r="S192">
        <f t="shared" si="38"/>
        <v>8.0644828478495256</v>
      </c>
      <c r="T192">
        <f t="shared" si="39"/>
        <v>9.0603472391764299</v>
      </c>
      <c r="U192">
        <f t="shared" si="40"/>
        <v>0.36185331792688297</v>
      </c>
      <c r="V192">
        <f t="shared" si="41"/>
        <v>0.20942845689869907</v>
      </c>
      <c r="W192">
        <f t="shared" si="42"/>
        <v>0.37424518742056967</v>
      </c>
      <c r="X192">
        <f t="shared" si="43"/>
        <v>0.18998855554960065</v>
      </c>
      <c r="Y192">
        <f t="shared" si="44"/>
        <v>0.89534195502951652</v>
      </c>
      <c r="Z192">
        <f t="shared" si="45"/>
        <v>1.4735406491676607E-2</v>
      </c>
      <c r="AA192">
        <f t="shared" si="46"/>
        <v>3.3821264902750947E-2</v>
      </c>
      <c r="AB192">
        <f t="shared" si="47"/>
        <v>0.9958643913269043</v>
      </c>
    </row>
    <row r="193" spans="1:28" x14ac:dyDescent="0.25">
      <c r="A193" t="s">
        <v>195</v>
      </c>
      <c r="B193" t="s">
        <v>773</v>
      </c>
      <c r="D193">
        <v>11.6857709884644</v>
      </c>
      <c r="E193">
        <v>11.005678176879901</v>
      </c>
      <c r="F193">
        <v>11.5876216888428</v>
      </c>
      <c r="G193">
        <v>12.018548011779799</v>
      </c>
      <c r="H193">
        <v>12.011111259460399</v>
      </c>
      <c r="I193">
        <v>11.6494054794312</v>
      </c>
      <c r="J193">
        <v>11.9238224029541</v>
      </c>
      <c r="K193">
        <v>11.768873214721699</v>
      </c>
      <c r="L193">
        <v>12.2121925354004</v>
      </c>
      <c r="M193">
        <v>12.4288835525513</v>
      </c>
      <c r="N193">
        <v>12.331103324890099</v>
      </c>
      <c r="O193">
        <v>12.4594316482544</v>
      </c>
      <c r="Q193">
        <f t="shared" si="36"/>
        <v>11.426356951395702</v>
      </c>
      <c r="R193">
        <f t="shared" si="37"/>
        <v>11.893021583557134</v>
      </c>
      <c r="S193">
        <f t="shared" si="38"/>
        <v>11.9682960510254</v>
      </c>
      <c r="T193">
        <f t="shared" si="39"/>
        <v>12.4064728418986</v>
      </c>
      <c r="U193">
        <f t="shared" si="40"/>
        <v>0.36760888829044769</v>
      </c>
      <c r="V193">
        <f t="shared" si="41"/>
        <v>0.21101049965200311</v>
      </c>
      <c r="W193">
        <f t="shared" si="42"/>
        <v>0.22498096375323279</v>
      </c>
      <c r="X193">
        <f t="shared" si="43"/>
        <v>6.7035211705061368E-2</v>
      </c>
      <c r="Y193">
        <f t="shared" si="44"/>
        <v>0.12920031759103984</v>
      </c>
      <c r="Z193">
        <f t="shared" si="45"/>
        <v>3.1887304285075697E-2</v>
      </c>
      <c r="AA193">
        <f t="shared" si="46"/>
        <v>0.46666463216143228</v>
      </c>
      <c r="AB193">
        <f t="shared" si="47"/>
        <v>0.43817679087320016</v>
      </c>
    </row>
    <row r="194" spans="1:28" x14ac:dyDescent="0.25">
      <c r="A194" t="s">
        <v>291</v>
      </c>
      <c r="B194" t="s">
        <v>775</v>
      </c>
      <c r="D194">
        <v>6.2475690841674796</v>
      </c>
      <c r="E194">
        <v>6.3435420989990199</v>
      </c>
      <c r="F194">
        <v>6.0033984184265101</v>
      </c>
      <c r="G194">
        <v>6.22300004959106</v>
      </c>
      <c r="H194">
        <v>6.2280926704406703</v>
      </c>
      <c r="I194">
        <v>6.029052734375</v>
      </c>
      <c r="J194">
        <v>6.22263526916504</v>
      </c>
      <c r="K194">
        <v>6.26076412200928</v>
      </c>
      <c r="L194">
        <v>6.2636013031005904</v>
      </c>
      <c r="M194">
        <v>6.2759490013122603</v>
      </c>
      <c r="N194">
        <v>6.61942386627197</v>
      </c>
      <c r="O194">
        <v>6.8789472579956099</v>
      </c>
      <c r="Q194">
        <f t="shared" si="36"/>
        <v>6.1981698671976702</v>
      </c>
      <c r="R194">
        <f t="shared" si="37"/>
        <v>6.1600484848022434</v>
      </c>
      <c r="S194">
        <f t="shared" si="38"/>
        <v>6.2490002314249695</v>
      </c>
      <c r="T194">
        <f t="shared" si="39"/>
        <v>6.591440041859947</v>
      </c>
      <c r="U194">
        <f t="shared" si="40"/>
        <v>0.17537001692500387</v>
      </c>
      <c r="V194">
        <f t="shared" si="41"/>
        <v>0.11347422028494823</v>
      </c>
      <c r="W194">
        <f t="shared" si="42"/>
        <v>2.287675294620892E-2</v>
      </c>
      <c r="X194">
        <f t="shared" si="43"/>
        <v>0.30247156099761163</v>
      </c>
      <c r="Y194">
        <f t="shared" si="44"/>
        <v>0.76773042176217166</v>
      </c>
      <c r="Z194">
        <f t="shared" si="45"/>
        <v>0.1222064024418397</v>
      </c>
      <c r="AA194">
        <f t="shared" si="46"/>
        <v>-3.8121382395426728E-2</v>
      </c>
      <c r="AB194">
        <f t="shared" si="47"/>
        <v>0.34243981043497751</v>
      </c>
    </row>
    <row r="195" spans="1:28" x14ac:dyDescent="0.25">
      <c r="A195" t="s">
        <v>776</v>
      </c>
      <c r="B195" t="s">
        <v>777</v>
      </c>
      <c r="D195">
        <v>6.92649173736572</v>
      </c>
      <c r="E195">
        <v>6.8812584877014196</v>
      </c>
      <c r="F195">
        <v>6.1759614944457999</v>
      </c>
      <c r="G195">
        <v>6.1331663131713903</v>
      </c>
      <c r="H195">
        <v>6.64847612380981</v>
      </c>
      <c r="I195">
        <v>6.6414041519165004</v>
      </c>
      <c r="J195">
        <v>6.40071821212769</v>
      </c>
      <c r="K195">
        <v>6.2116584777831996</v>
      </c>
      <c r="L195">
        <v>5.48821926116943</v>
      </c>
      <c r="M195">
        <v>6.2561416625976598</v>
      </c>
      <c r="N195">
        <v>6.5397439002990696</v>
      </c>
      <c r="O195">
        <v>6.1868386268615696</v>
      </c>
      <c r="Q195">
        <f t="shared" si="36"/>
        <v>6.6612372398376465</v>
      </c>
      <c r="R195">
        <f t="shared" si="37"/>
        <v>6.4743488629659005</v>
      </c>
      <c r="S195">
        <f t="shared" si="38"/>
        <v>6.0335319836934396</v>
      </c>
      <c r="T195">
        <f t="shared" si="39"/>
        <v>6.3275747299194327</v>
      </c>
      <c r="U195">
        <f t="shared" si="40"/>
        <v>0.42086924753182842</v>
      </c>
      <c r="V195">
        <f t="shared" si="41"/>
        <v>0.29549391264428337</v>
      </c>
      <c r="W195">
        <f t="shared" si="42"/>
        <v>0.48162264252993037</v>
      </c>
      <c r="X195">
        <f t="shared" si="43"/>
        <v>0.18698274074161736</v>
      </c>
      <c r="Y195">
        <f t="shared" si="44"/>
        <v>0.5632059950419499</v>
      </c>
      <c r="Z195">
        <f t="shared" si="45"/>
        <v>0.38005126964495578</v>
      </c>
      <c r="AA195">
        <f t="shared" si="46"/>
        <v>-0.18688837687174598</v>
      </c>
      <c r="AB195">
        <f t="shared" si="47"/>
        <v>0.29404274622599313</v>
      </c>
    </row>
    <row r="196" spans="1:28" x14ac:dyDescent="0.25">
      <c r="A196" t="s">
        <v>309</v>
      </c>
      <c r="B196" t="s">
        <v>778</v>
      </c>
      <c r="D196">
        <v>7.1201157569885298</v>
      </c>
      <c r="E196">
        <v>6.8075981140136701</v>
      </c>
      <c r="F196">
        <v>6.5344681739807102</v>
      </c>
      <c r="G196">
        <v>6.5376944541931197</v>
      </c>
      <c r="H196">
        <v>6.8457264900207502</v>
      </c>
      <c r="I196">
        <v>6.8640694618225098</v>
      </c>
      <c r="J196">
        <v>6.6321034431457502</v>
      </c>
      <c r="K196">
        <v>6.3378324508667001</v>
      </c>
      <c r="L196">
        <v>6.2295441627502397</v>
      </c>
      <c r="M196">
        <v>6.5458750724792498</v>
      </c>
      <c r="N196">
        <v>6.6595582962036097</v>
      </c>
      <c r="O196">
        <v>6.5956974029540998</v>
      </c>
      <c r="Q196">
        <f t="shared" si="36"/>
        <v>6.8207273483276367</v>
      </c>
      <c r="R196">
        <f t="shared" si="37"/>
        <v>6.7491634686787938</v>
      </c>
      <c r="S196">
        <f t="shared" si="38"/>
        <v>6.3998266855875636</v>
      </c>
      <c r="T196">
        <f t="shared" si="39"/>
        <v>6.6003769238789864</v>
      </c>
      <c r="U196">
        <f t="shared" si="40"/>
        <v>0.29304445987934752</v>
      </c>
      <c r="V196">
        <f t="shared" si="41"/>
        <v>0.18336704780108815</v>
      </c>
      <c r="W196">
        <f t="shared" si="42"/>
        <v>0.20831696381261636</v>
      </c>
      <c r="X196">
        <f t="shared" si="43"/>
        <v>5.6985895414177319E-2</v>
      </c>
      <c r="Y196">
        <f t="shared" si="44"/>
        <v>0.73804136404463305</v>
      </c>
      <c r="Z196">
        <f t="shared" si="45"/>
        <v>0.18303350003617241</v>
      </c>
      <c r="AA196">
        <f t="shared" si="46"/>
        <v>-7.1563879648842921E-2</v>
      </c>
      <c r="AB196">
        <f t="shared" si="47"/>
        <v>0.20055023829142282</v>
      </c>
    </row>
    <row r="197" spans="1:28" x14ac:dyDescent="0.25">
      <c r="A197" t="s">
        <v>318</v>
      </c>
      <c r="B197" t="s">
        <v>779</v>
      </c>
      <c r="D197">
        <v>4.94803667068481</v>
      </c>
      <c r="E197">
        <v>4.2692589759826696</v>
      </c>
      <c r="F197">
        <v>3.92133569717407</v>
      </c>
      <c r="G197">
        <v>4.4013624191284197</v>
      </c>
      <c r="H197">
        <v>4.5104842185974103</v>
      </c>
      <c r="I197">
        <v>4.7067079544067401</v>
      </c>
      <c r="J197">
        <v>4.5493669509887704</v>
      </c>
      <c r="K197">
        <v>4.4494991302490199</v>
      </c>
      <c r="L197">
        <v>4.4052219390869096</v>
      </c>
      <c r="M197">
        <v>4.6007542610168501</v>
      </c>
      <c r="N197">
        <v>4.9991488456726101</v>
      </c>
      <c r="O197">
        <v>4.7232904434204102</v>
      </c>
      <c r="Q197">
        <f t="shared" si="36"/>
        <v>4.3795437812805167</v>
      </c>
      <c r="R197">
        <f t="shared" si="37"/>
        <v>4.5395181973775234</v>
      </c>
      <c r="S197">
        <f t="shared" si="38"/>
        <v>4.4680293401082336</v>
      </c>
      <c r="T197">
        <f t="shared" si="39"/>
        <v>4.7743978500366238</v>
      </c>
      <c r="U197">
        <f t="shared" si="40"/>
        <v>0.52215972265357979</v>
      </c>
      <c r="V197">
        <f t="shared" si="41"/>
        <v>0.15472945072433375</v>
      </c>
      <c r="W197">
        <f t="shared" si="42"/>
        <v>7.3837474375257214E-2</v>
      </c>
      <c r="X197">
        <f t="shared" si="43"/>
        <v>0.20405522911465684</v>
      </c>
      <c r="Y197">
        <f t="shared" si="44"/>
        <v>0.63768463447160406</v>
      </c>
      <c r="Z197">
        <f t="shared" si="45"/>
        <v>7.0800254576097371E-2</v>
      </c>
      <c r="AA197">
        <f t="shared" si="46"/>
        <v>0.15997441609700669</v>
      </c>
      <c r="AB197">
        <f t="shared" si="47"/>
        <v>0.30636850992839015</v>
      </c>
    </row>
    <row r="198" spans="1:28" x14ac:dyDescent="0.25">
      <c r="A198" t="s">
        <v>232</v>
      </c>
      <c r="B198" t="s">
        <v>780</v>
      </c>
      <c r="D198">
        <v>6.3096265792846697</v>
      </c>
      <c r="E198">
        <v>6.3518977165222203</v>
      </c>
      <c r="F198">
        <v>6.0866618156433097</v>
      </c>
      <c r="G198">
        <v>6.4058637619018599</v>
      </c>
      <c r="H198">
        <v>6.2338910102844203</v>
      </c>
      <c r="I198">
        <v>6.0211110115051296</v>
      </c>
      <c r="J198">
        <v>6.0468668937683097</v>
      </c>
      <c r="K198">
        <v>5.9467129707336399</v>
      </c>
      <c r="L198">
        <v>6.3378324508667001</v>
      </c>
      <c r="M198">
        <v>6.5502386093139604</v>
      </c>
      <c r="N198">
        <v>6.7646837234497097</v>
      </c>
      <c r="O198">
        <v>6.9811635017395002</v>
      </c>
      <c r="Q198">
        <f t="shared" si="36"/>
        <v>6.2493953704833993</v>
      </c>
      <c r="R198">
        <f t="shared" si="37"/>
        <v>6.2202885945638036</v>
      </c>
      <c r="S198">
        <f t="shared" si="38"/>
        <v>6.1104707717895499</v>
      </c>
      <c r="T198">
        <f t="shared" si="39"/>
        <v>6.7653619448343898</v>
      </c>
      <c r="U198">
        <f t="shared" si="40"/>
        <v>0.14250743722349532</v>
      </c>
      <c r="V198">
        <f t="shared" si="41"/>
        <v>0.19273670906067564</v>
      </c>
      <c r="W198">
        <f t="shared" si="42"/>
        <v>0.20316914605666486</v>
      </c>
      <c r="X198">
        <f t="shared" si="43"/>
        <v>0.21546324678741785</v>
      </c>
      <c r="Y198">
        <f t="shared" si="44"/>
        <v>0.84369443555932588</v>
      </c>
      <c r="Z198">
        <f t="shared" si="45"/>
        <v>1.861445114985243E-2</v>
      </c>
      <c r="AA198">
        <f t="shared" si="46"/>
        <v>-2.9106775919595762E-2</v>
      </c>
      <c r="AB198">
        <f t="shared" si="47"/>
        <v>0.6548911730448399</v>
      </c>
    </row>
    <row r="199" spans="1:28" x14ac:dyDescent="0.25">
      <c r="A199" t="s">
        <v>220</v>
      </c>
      <c r="B199" t="s">
        <v>781</v>
      </c>
      <c r="D199">
        <v>8.5929508209228498</v>
      </c>
      <c r="E199">
        <v>8.1516628265380895</v>
      </c>
      <c r="F199">
        <v>8.3552265167236293</v>
      </c>
      <c r="G199">
        <v>8.53857326507568</v>
      </c>
      <c r="H199">
        <v>8.6778192520141602</v>
      </c>
      <c r="I199">
        <v>8.4914751052856392</v>
      </c>
      <c r="J199">
        <v>8.49969577789307</v>
      </c>
      <c r="K199">
        <v>8.1850624084472692</v>
      </c>
      <c r="L199">
        <v>8.6531496047973597</v>
      </c>
      <c r="M199">
        <v>9.0984792709350604</v>
      </c>
      <c r="N199">
        <v>8.9134540557861293</v>
      </c>
      <c r="O199">
        <v>9.0965414047241193</v>
      </c>
      <c r="Q199">
        <f t="shared" si="36"/>
        <v>8.3666133880615217</v>
      </c>
      <c r="R199">
        <f t="shared" si="37"/>
        <v>8.5692892074584943</v>
      </c>
      <c r="S199">
        <f t="shared" si="38"/>
        <v>8.4459692637125663</v>
      </c>
      <c r="T199">
        <f t="shared" si="39"/>
        <v>9.0361582438151036</v>
      </c>
      <c r="U199">
        <f t="shared" si="40"/>
        <v>0.22086425497617393</v>
      </c>
      <c r="V199">
        <f t="shared" si="41"/>
        <v>9.6894979706604809E-2</v>
      </c>
      <c r="W199">
        <f t="shared" si="42"/>
        <v>0.2386237825347946</v>
      </c>
      <c r="X199">
        <f t="shared" si="43"/>
        <v>0.10626936130065985</v>
      </c>
      <c r="Y199">
        <f t="shared" si="44"/>
        <v>0.21923089082806649</v>
      </c>
      <c r="Z199">
        <f t="shared" si="45"/>
        <v>1.734456799064547E-2</v>
      </c>
      <c r="AA199">
        <f t="shared" si="46"/>
        <v>0.20267581939697266</v>
      </c>
      <c r="AB199">
        <f t="shared" si="47"/>
        <v>0.59018898010253729</v>
      </c>
    </row>
    <row r="200" spans="1:28" x14ac:dyDescent="0.25">
      <c r="A200" t="s">
        <v>782</v>
      </c>
      <c r="B200" t="s">
        <v>783</v>
      </c>
      <c r="D200">
        <v>10.946063041686999</v>
      </c>
      <c r="E200">
        <v>10.6646528244019</v>
      </c>
      <c r="F200">
        <v>10.737377166748001</v>
      </c>
      <c r="G200">
        <v>11.0318870544434</v>
      </c>
      <c r="H200">
        <v>11.1099309921265</v>
      </c>
      <c r="I200">
        <v>10.958050727844199</v>
      </c>
      <c r="J200">
        <v>11.1364488601685</v>
      </c>
      <c r="K200">
        <v>10.594611167907701</v>
      </c>
      <c r="L200">
        <v>11.180482864379901</v>
      </c>
      <c r="M200">
        <v>11.3250894546509</v>
      </c>
      <c r="N200">
        <v>11.348132133483899</v>
      </c>
      <c r="O200">
        <v>11.404772758483899</v>
      </c>
      <c r="Q200">
        <f t="shared" si="36"/>
        <v>10.782697677612299</v>
      </c>
      <c r="R200">
        <f t="shared" si="37"/>
        <v>11.033289591471368</v>
      </c>
      <c r="S200">
        <f t="shared" si="38"/>
        <v>10.970514297485366</v>
      </c>
      <c r="T200">
        <f t="shared" si="39"/>
        <v>11.359331448872901</v>
      </c>
      <c r="U200">
        <f t="shared" si="40"/>
        <v>0.14607665496876124</v>
      </c>
      <c r="V200">
        <f t="shared" si="41"/>
        <v>7.5949845307291597E-2</v>
      </c>
      <c r="W200">
        <f t="shared" si="42"/>
        <v>0.3262853360196184</v>
      </c>
      <c r="X200">
        <f t="shared" si="43"/>
        <v>4.1005191455744119E-2</v>
      </c>
      <c r="Y200">
        <f t="shared" si="44"/>
        <v>5.7805892255088837E-2</v>
      </c>
      <c r="Z200">
        <f t="shared" si="45"/>
        <v>0.10995396915508573</v>
      </c>
      <c r="AA200">
        <f t="shared" si="46"/>
        <v>0.25059191385906843</v>
      </c>
      <c r="AB200">
        <f t="shared" si="47"/>
        <v>0.38881715138753492</v>
      </c>
    </row>
    <row r="201" spans="1:28" x14ac:dyDescent="0.25">
      <c r="A201" t="s">
        <v>244</v>
      </c>
      <c r="B201" t="s">
        <v>108</v>
      </c>
      <c r="D201">
        <v>4.7877793312072798</v>
      </c>
      <c r="E201">
        <v>4.87477827072144</v>
      </c>
      <c r="F201">
        <v>4.4445071220397896</v>
      </c>
      <c r="G201">
        <v>4.6307306289672896</v>
      </c>
      <c r="H201">
        <v>4.7917156219482404</v>
      </c>
      <c r="I201">
        <v>4.4192843437194798</v>
      </c>
      <c r="J201">
        <v>4.8532800674438503</v>
      </c>
      <c r="K201">
        <v>4.4948744773864702</v>
      </c>
      <c r="L201">
        <v>4.43572902679443</v>
      </c>
      <c r="M201">
        <v>4.4912481307983398</v>
      </c>
      <c r="N201">
        <v>5.5241537094116202</v>
      </c>
      <c r="O201">
        <v>4.9032568931579599</v>
      </c>
      <c r="Q201">
        <f t="shared" si="36"/>
        <v>4.7023549079895028</v>
      </c>
      <c r="R201">
        <f t="shared" si="37"/>
        <v>4.6139101982116699</v>
      </c>
      <c r="S201">
        <f t="shared" si="38"/>
        <v>4.5946278572082502</v>
      </c>
      <c r="T201">
        <f t="shared" si="39"/>
        <v>4.9728862444559736</v>
      </c>
      <c r="U201">
        <f t="shared" si="40"/>
        <v>0.22750014155715176</v>
      </c>
      <c r="V201">
        <f t="shared" si="41"/>
        <v>0.18678452671161114</v>
      </c>
      <c r="W201">
        <f t="shared" si="42"/>
        <v>0.22594306910426504</v>
      </c>
      <c r="X201">
        <f t="shared" si="43"/>
        <v>0.51996121826944508</v>
      </c>
      <c r="Y201">
        <f t="shared" si="44"/>
        <v>0.63024286684107311</v>
      </c>
      <c r="Z201">
        <f t="shared" si="45"/>
        <v>0.31215987382283111</v>
      </c>
      <c r="AA201">
        <f t="shared" si="46"/>
        <v>-8.8444709777832919E-2</v>
      </c>
      <c r="AB201">
        <f t="shared" si="47"/>
        <v>0.37825838724772343</v>
      </c>
    </row>
    <row r="202" spans="1:28" x14ac:dyDescent="0.25">
      <c r="A202" t="s">
        <v>237</v>
      </c>
      <c r="B202" t="s">
        <v>784</v>
      </c>
      <c r="D202">
        <v>5.14475440979004</v>
      </c>
      <c r="E202">
        <v>4.9445047378540004</v>
      </c>
      <c r="F202">
        <v>5.5758605003356898</v>
      </c>
      <c r="G202">
        <v>4.5482039451599103</v>
      </c>
      <c r="H202">
        <v>5.1183533668518102</v>
      </c>
      <c r="I202">
        <v>4.9603300094604501</v>
      </c>
      <c r="J202">
        <v>4.5353488922119096</v>
      </c>
      <c r="K202">
        <v>4.2999854087829599</v>
      </c>
      <c r="L202">
        <v>4.37536716461182</v>
      </c>
      <c r="M202">
        <v>4.9828858375549299</v>
      </c>
      <c r="N202">
        <v>4.9050745964050302</v>
      </c>
      <c r="O202">
        <v>5.6476621627807599</v>
      </c>
      <c r="Q202">
        <f t="shared" si="36"/>
        <v>5.2217065493265764</v>
      </c>
      <c r="R202">
        <f t="shared" si="37"/>
        <v>4.8756291071573905</v>
      </c>
      <c r="S202">
        <f t="shared" si="38"/>
        <v>4.4035671552022295</v>
      </c>
      <c r="T202">
        <f t="shared" si="39"/>
        <v>5.1785408655802403</v>
      </c>
      <c r="U202">
        <f t="shared" si="40"/>
        <v>0.32263562813047603</v>
      </c>
      <c r="V202">
        <f t="shared" si="41"/>
        <v>0.29436078696408652</v>
      </c>
      <c r="W202">
        <f t="shared" si="42"/>
        <v>0.12018910905288707</v>
      </c>
      <c r="X202">
        <f t="shared" si="43"/>
        <v>0.40812956389809091</v>
      </c>
      <c r="Y202">
        <f t="shared" si="44"/>
        <v>0.24183681470227647</v>
      </c>
      <c r="Z202">
        <f t="shared" si="45"/>
        <v>3.4350788550940654E-2</v>
      </c>
      <c r="AA202">
        <f t="shared" si="46"/>
        <v>-0.3460774421691859</v>
      </c>
      <c r="AB202">
        <f t="shared" si="47"/>
        <v>0.77497371037801077</v>
      </c>
    </row>
    <row r="203" spans="1:28" x14ac:dyDescent="0.25">
      <c r="A203" t="s">
        <v>251</v>
      </c>
      <c r="B203" t="s">
        <v>785</v>
      </c>
      <c r="D203">
        <v>4.8419351577758798</v>
      </c>
      <c r="E203">
        <v>4.1362657546997097</v>
      </c>
      <c r="F203">
        <v>5.1269478797912598</v>
      </c>
      <c r="G203">
        <v>5.6766886711120597</v>
      </c>
      <c r="H203">
        <v>5.1323904991149902</v>
      </c>
      <c r="I203">
        <v>4.6654701232910201</v>
      </c>
      <c r="J203">
        <v>5.3089399337768599</v>
      </c>
      <c r="K203">
        <v>5.0194334983825701</v>
      </c>
      <c r="L203">
        <v>6.52799320220947</v>
      </c>
      <c r="M203">
        <v>6.6941442489623997</v>
      </c>
      <c r="N203">
        <v>6.4547843933105504</v>
      </c>
      <c r="O203">
        <v>7.0292611122131303</v>
      </c>
      <c r="Q203">
        <f t="shared" si="36"/>
        <v>4.70171626408895</v>
      </c>
      <c r="R203">
        <f t="shared" si="37"/>
        <v>5.1581830978393564</v>
      </c>
      <c r="S203">
        <f t="shared" si="38"/>
        <v>5.6187888781229667</v>
      </c>
      <c r="T203">
        <f t="shared" si="39"/>
        <v>6.7260632514953604</v>
      </c>
      <c r="U203">
        <f t="shared" si="40"/>
        <v>0.51000859978442259</v>
      </c>
      <c r="V203">
        <f t="shared" si="41"/>
        <v>0.50610244168156326</v>
      </c>
      <c r="W203">
        <f t="shared" si="42"/>
        <v>0.80058907764025466</v>
      </c>
      <c r="X203">
        <f t="shared" si="43"/>
        <v>0.28856540364758354</v>
      </c>
      <c r="Y203">
        <f t="shared" si="44"/>
        <v>0.33293865449386179</v>
      </c>
      <c r="Z203">
        <f t="shared" si="45"/>
        <v>8.7293528066741788E-2</v>
      </c>
      <c r="AA203">
        <f t="shared" si="46"/>
        <v>0.45646683375040631</v>
      </c>
      <c r="AB203">
        <f t="shared" si="47"/>
        <v>1.1072743733723938</v>
      </c>
    </row>
    <row r="204" spans="1:28" x14ac:dyDescent="0.25">
      <c r="A204" t="s">
        <v>257</v>
      </c>
      <c r="B204" t="s">
        <v>786</v>
      </c>
      <c r="D204">
        <v>7.3176684379577601</v>
      </c>
      <c r="E204">
        <v>7.2862744331359899</v>
      </c>
      <c r="F204">
        <v>6.8906946182251003</v>
      </c>
      <c r="G204">
        <v>7.1114802360534703</v>
      </c>
      <c r="H204">
        <v>7.1275320053100604</v>
      </c>
      <c r="I204">
        <v>6.9927515983581499</v>
      </c>
      <c r="J204">
        <v>7.0417108535766602</v>
      </c>
      <c r="K204">
        <v>6.7586631774902299</v>
      </c>
      <c r="L204">
        <v>6.9305143356323198</v>
      </c>
      <c r="M204">
        <v>7.2344331741332999</v>
      </c>
      <c r="N204">
        <v>7.3253269195556596</v>
      </c>
      <c r="O204">
        <v>7.3570542335510298</v>
      </c>
      <c r="Q204">
        <f t="shared" si="36"/>
        <v>7.164879163106284</v>
      </c>
      <c r="R204">
        <f t="shared" si="37"/>
        <v>7.0772546132405596</v>
      </c>
      <c r="S204">
        <f t="shared" si="38"/>
        <v>6.9102961222330705</v>
      </c>
      <c r="T204">
        <f t="shared" si="39"/>
        <v>7.3056047757466631</v>
      </c>
      <c r="U204">
        <f t="shared" si="40"/>
        <v>0.23796905129336351</v>
      </c>
      <c r="V204">
        <f t="shared" si="41"/>
        <v>7.3620543785205425E-2</v>
      </c>
      <c r="W204">
        <f t="shared" si="42"/>
        <v>0.14260287111161327</v>
      </c>
      <c r="X204">
        <f t="shared" si="43"/>
        <v>6.3645135481815648E-2</v>
      </c>
      <c r="Y204">
        <f t="shared" si="44"/>
        <v>0.57524704415616645</v>
      </c>
      <c r="Z204">
        <f t="shared" si="45"/>
        <v>1.1832888362722361E-2</v>
      </c>
      <c r="AA204">
        <f t="shared" si="46"/>
        <v>-8.7624549865724433E-2</v>
      </c>
      <c r="AB204">
        <f t="shared" si="47"/>
        <v>0.39530865351359257</v>
      </c>
    </row>
    <row r="205" spans="1:28" x14ac:dyDescent="0.25">
      <c r="A205" t="s">
        <v>271</v>
      </c>
      <c r="B205" t="s">
        <v>787</v>
      </c>
      <c r="D205">
        <v>6.53857326507568</v>
      </c>
      <c r="E205">
        <v>6.4061846733093297</v>
      </c>
      <c r="F205">
        <v>5.3415293693542498</v>
      </c>
      <c r="G205">
        <v>5.0970382690429696</v>
      </c>
      <c r="H205">
        <v>5.7350931167602504</v>
      </c>
      <c r="I205">
        <v>5.6290817260742196</v>
      </c>
      <c r="J205">
        <v>5.4077887535095197</v>
      </c>
      <c r="K205">
        <v>4.8189740180969203</v>
      </c>
      <c r="L205">
        <v>4.7917156219482404</v>
      </c>
      <c r="M205">
        <v>5.2579216957092303</v>
      </c>
      <c r="N205">
        <v>5.3226084709167498</v>
      </c>
      <c r="O205">
        <v>5.5458750724792498</v>
      </c>
      <c r="Q205">
        <f t="shared" si="36"/>
        <v>6.0954291025797529</v>
      </c>
      <c r="R205">
        <f t="shared" si="37"/>
        <v>5.4870710372924796</v>
      </c>
      <c r="S205">
        <f t="shared" si="38"/>
        <v>5.0061594645182268</v>
      </c>
      <c r="T205">
        <f t="shared" si="39"/>
        <v>5.3754684130350769</v>
      </c>
      <c r="U205">
        <f t="shared" si="40"/>
        <v>0.65624331663307867</v>
      </c>
      <c r="V205">
        <f t="shared" si="41"/>
        <v>0.3419119389112914</v>
      </c>
      <c r="W205">
        <f t="shared" si="42"/>
        <v>0.34808809139625591</v>
      </c>
      <c r="X205">
        <f t="shared" si="43"/>
        <v>0.15107917430565623</v>
      </c>
      <c r="Y205">
        <f t="shared" si="44"/>
        <v>0.22755634366623806</v>
      </c>
      <c r="Z205">
        <f t="shared" si="45"/>
        <v>0.16713081494851048</v>
      </c>
      <c r="AA205">
        <f t="shared" si="46"/>
        <v>-0.60835806528727332</v>
      </c>
      <c r="AB205">
        <f t="shared" si="47"/>
        <v>0.36930894851685014</v>
      </c>
    </row>
    <row r="206" spans="1:28" x14ac:dyDescent="0.25">
      <c r="A206" t="s">
        <v>324</v>
      </c>
      <c r="B206" t="s">
        <v>788</v>
      </c>
      <c r="D206">
        <v>11.790484428405801</v>
      </c>
      <c r="E206">
        <v>11.4391117095947</v>
      </c>
      <c r="F206">
        <v>11.6446075439453</v>
      </c>
      <c r="G206">
        <v>12.2892503738403</v>
      </c>
      <c r="H206">
        <v>12.066873550415</v>
      </c>
      <c r="I206">
        <v>11.973936080932599</v>
      </c>
      <c r="J206">
        <v>12.219067573547401</v>
      </c>
      <c r="K206">
        <v>11.791434288024901</v>
      </c>
      <c r="L206">
        <v>12.500593185424799</v>
      </c>
      <c r="M206">
        <v>12.4779272079468</v>
      </c>
      <c r="N206">
        <v>12.5538692474365</v>
      </c>
      <c r="O206">
        <v>12.6926155090332</v>
      </c>
      <c r="Q206">
        <f t="shared" si="36"/>
        <v>11.6247345606486</v>
      </c>
      <c r="R206">
        <f t="shared" si="37"/>
        <v>12.110020001729302</v>
      </c>
      <c r="S206">
        <f t="shared" si="38"/>
        <v>12.1703650156657</v>
      </c>
      <c r="T206">
        <f>AVERAGE(M206:O206)</f>
        <v>12.574803988138834</v>
      </c>
      <c r="U206">
        <f t="shared" si="40"/>
        <v>0.17652733068850676</v>
      </c>
      <c r="V206">
        <f t="shared" si="41"/>
        <v>0.16202465251847861</v>
      </c>
      <c r="W206">
        <f t="shared" si="42"/>
        <v>0.35707917861242672</v>
      </c>
      <c r="X206">
        <f t="shared" si="43"/>
        <v>0.10886443028853149</v>
      </c>
      <c r="Y206">
        <f t="shared" si="44"/>
        <v>2.471840245868993E-2</v>
      </c>
      <c r="Z206">
        <f t="shared" si="45"/>
        <v>0.13382104375962353</v>
      </c>
      <c r="AA206">
        <f t="shared" si="46"/>
        <v>0.48528544108070193</v>
      </c>
      <c r="AB206">
        <f t="shared" si="47"/>
        <v>0.40443897247313387</v>
      </c>
    </row>
    <row r="207" spans="1:28" x14ac:dyDescent="0.25">
      <c r="A207" t="s">
        <v>297</v>
      </c>
      <c r="B207" t="s">
        <v>789</v>
      </c>
      <c r="D207">
        <v>9.6108503341674805</v>
      </c>
      <c r="E207">
        <v>9.3238830566406303</v>
      </c>
      <c r="F207">
        <v>9.1610126495361293</v>
      </c>
      <c r="G207">
        <v>9.49011325836182</v>
      </c>
      <c r="H207">
        <v>9.3465557098388707</v>
      </c>
      <c r="I207">
        <v>9.2921476364135707</v>
      </c>
      <c r="J207">
        <v>9.3408155441284197</v>
      </c>
      <c r="K207">
        <v>9.1494112014770508</v>
      </c>
      <c r="L207">
        <v>9.4877262115478498</v>
      </c>
      <c r="M207">
        <v>9.7040996551513707</v>
      </c>
      <c r="N207">
        <v>9.7525539398193395</v>
      </c>
      <c r="O207">
        <v>9.9946203231811506</v>
      </c>
      <c r="Q207">
        <f t="shared" si="36"/>
        <v>9.3652486801147479</v>
      </c>
      <c r="R207">
        <f t="shared" si="37"/>
        <v>9.3762722015380877</v>
      </c>
      <c r="S207">
        <f t="shared" si="38"/>
        <v>9.3259843190511074</v>
      </c>
      <c r="T207">
        <f t="shared" si="39"/>
        <v>9.8170913060506209</v>
      </c>
      <c r="U207">
        <f t="shared" si="40"/>
        <v>0.22775386216851631</v>
      </c>
      <c r="V207">
        <f t="shared" si="41"/>
        <v>0.10227364898898195</v>
      </c>
      <c r="W207">
        <f t="shared" si="42"/>
        <v>0.16964443827538717</v>
      </c>
      <c r="X207">
        <f t="shared" si="43"/>
        <v>0.15564179505573117</v>
      </c>
      <c r="Y207">
        <f t="shared" si="44"/>
        <v>0.94271261469322754</v>
      </c>
      <c r="Z207">
        <f t="shared" si="45"/>
        <v>2.0931582124876374E-2</v>
      </c>
      <c r="AA207">
        <f t="shared" si="46"/>
        <v>1.1023521423339844E-2</v>
      </c>
      <c r="AB207">
        <f t="shared" si="47"/>
        <v>0.4911069869995135</v>
      </c>
    </row>
    <row r="208" spans="1:28" x14ac:dyDescent="0.25">
      <c r="A208" t="s">
        <v>268</v>
      </c>
      <c r="B208" t="s">
        <v>790</v>
      </c>
      <c r="D208">
        <v>9.6485099792480504</v>
      </c>
      <c r="E208">
        <v>9.0745458602905291</v>
      </c>
      <c r="F208">
        <v>9.5622425079345703</v>
      </c>
      <c r="G208">
        <v>10.0911359786987</v>
      </c>
      <c r="H208">
        <v>9.9124374389648402</v>
      </c>
      <c r="I208">
        <v>9.6328582763671893</v>
      </c>
      <c r="J208">
        <v>9.9724655151367205</v>
      </c>
      <c r="K208">
        <v>9.6277399063110405</v>
      </c>
      <c r="L208">
        <v>10.6041965484619</v>
      </c>
      <c r="M208">
        <v>10.8930101394653</v>
      </c>
      <c r="N208">
        <v>10.653602600097701</v>
      </c>
      <c r="O208">
        <v>11.0496912002563</v>
      </c>
      <c r="Q208">
        <f t="shared" si="36"/>
        <v>9.4284327824910505</v>
      </c>
      <c r="R208">
        <f t="shared" si="37"/>
        <v>9.8788105646769093</v>
      </c>
      <c r="S208">
        <f t="shared" si="38"/>
        <v>10.068133989969887</v>
      </c>
      <c r="T208">
        <f t="shared" si="39"/>
        <v>10.865434646606433</v>
      </c>
      <c r="U208">
        <f t="shared" si="40"/>
        <v>0.30949553216504377</v>
      </c>
      <c r="V208">
        <f t="shared" si="41"/>
        <v>0.2309820082156713</v>
      </c>
      <c r="W208">
        <f t="shared" si="42"/>
        <v>0.49520827568590875</v>
      </c>
      <c r="X208">
        <f t="shared" si="43"/>
        <v>0.19947894788349643</v>
      </c>
      <c r="Y208">
        <f t="shared" si="44"/>
        <v>0.11350442296742258</v>
      </c>
      <c r="Z208">
        <f t="shared" si="45"/>
        <v>6.0896688440291932E-2</v>
      </c>
      <c r="AA208">
        <f t="shared" si="46"/>
        <v>0.45037778218585878</v>
      </c>
      <c r="AB208">
        <f t="shared" si="47"/>
        <v>0.79730065663654592</v>
      </c>
    </row>
    <row r="209" spans="1:28" x14ac:dyDescent="0.25">
      <c r="A209" t="s">
        <v>791</v>
      </c>
      <c r="B209" t="s">
        <v>138</v>
      </c>
      <c r="D209">
        <v>8.3467226028442401</v>
      </c>
      <c r="E209">
        <v>7.9092702865600604</v>
      </c>
      <c r="F209">
        <v>7.6718916893005398</v>
      </c>
      <c r="G209">
        <v>7.5393052101135298</v>
      </c>
      <c r="H209">
        <v>7.7678098678588903</v>
      </c>
      <c r="I209">
        <v>7.8375387191772496</v>
      </c>
      <c r="J209">
        <v>7.9530982971191397</v>
      </c>
      <c r="K209">
        <v>7.7200665473937997</v>
      </c>
      <c r="L209">
        <v>7.1144299507141104</v>
      </c>
      <c r="M209">
        <v>7.8851785659790004</v>
      </c>
      <c r="N209">
        <v>8.1165895462036097</v>
      </c>
      <c r="O209">
        <v>7.9215602874755904</v>
      </c>
      <c r="Q209">
        <f t="shared" si="36"/>
        <v>7.975961526234947</v>
      </c>
      <c r="R209">
        <f t="shared" si="37"/>
        <v>7.7148845990498893</v>
      </c>
      <c r="S209">
        <f t="shared" si="38"/>
        <v>7.5958649317423506</v>
      </c>
      <c r="T209">
        <f t="shared" si="39"/>
        <v>7.9744427998860665</v>
      </c>
      <c r="U209">
        <f t="shared" si="40"/>
        <v>0.34232291999745812</v>
      </c>
      <c r="V209">
        <f t="shared" si="41"/>
        <v>0.15600198569567528</v>
      </c>
      <c r="W209">
        <f t="shared" si="42"/>
        <v>0.43290955153849331</v>
      </c>
      <c r="X209">
        <f t="shared" si="43"/>
        <v>0.12443946532857567</v>
      </c>
      <c r="Y209">
        <f t="shared" si="44"/>
        <v>0.29564398791760482</v>
      </c>
      <c r="Z209">
        <f t="shared" si="45"/>
        <v>0.21917448655221977</v>
      </c>
      <c r="AA209">
        <f t="shared" si="46"/>
        <v>-0.26107692718505771</v>
      </c>
      <c r="AB209">
        <f t="shared" si="47"/>
        <v>0.37857786814371597</v>
      </c>
    </row>
    <row r="210" spans="1:28" x14ac:dyDescent="0.25">
      <c r="A210" t="s">
        <v>327</v>
      </c>
      <c r="B210" t="s">
        <v>223</v>
      </c>
      <c r="D210">
        <v>6.4109911918640101</v>
      </c>
      <c r="E210">
        <v>6.08023929595947</v>
      </c>
      <c r="F210">
        <v>6.0950484275817898</v>
      </c>
      <c r="G210">
        <v>6.4566450119018599</v>
      </c>
      <c r="H210">
        <v>6.1253890991210902</v>
      </c>
      <c r="I210">
        <v>6.4659128189086896</v>
      </c>
      <c r="J210">
        <v>6.5815558433532697</v>
      </c>
      <c r="K210">
        <v>6.1520457267761204</v>
      </c>
      <c r="L210">
        <v>6.5496573448181197</v>
      </c>
      <c r="M210">
        <v>6.15051364898682</v>
      </c>
      <c r="N210">
        <v>6.6574025154113796</v>
      </c>
      <c r="O210">
        <v>6.8143858909606898</v>
      </c>
      <c r="Q210">
        <f t="shared" si="36"/>
        <v>6.19542630513509</v>
      </c>
      <c r="R210">
        <f t="shared" si="37"/>
        <v>6.3493156433105469</v>
      </c>
      <c r="S210">
        <f t="shared" si="38"/>
        <v>6.4277529716491699</v>
      </c>
      <c r="T210">
        <f t="shared" si="39"/>
        <v>6.5407673517862968</v>
      </c>
      <c r="U210">
        <f t="shared" si="40"/>
        <v>0.18683145583035779</v>
      </c>
      <c r="V210">
        <f t="shared" si="41"/>
        <v>0.19398143198809875</v>
      </c>
      <c r="W210">
        <f t="shared" si="42"/>
        <v>0.23930157168062022</v>
      </c>
      <c r="X210">
        <f t="shared" si="43"/>
        <v>0.34696456513776813</v>
      </c>
      <c r="Y210">
        <f t="shared" si="44"/>
        <v>0.37835331792027743</v>
      </c>
      <c r="Z210">
        <f t="shared" si="45"/>
        <v>0.66649777225650719</v>
      </c>
      <c r="AA210">
        <f t="shared" si="46"/>
        <v>0.15388933817545691</v>
      </c>
      <c r="AB210">
        <f t="shared" si="47"/>
        <v>0.11301438013712684</v>
      </c>
    </row>
    <row r="211" spans="1:28" x14ac:dyDescent="0.25">
      <c r="A211" t="s">
        <v>175</v>
      </c>
      <c r="B211" t="s">
        <v>792</v>
      </c>
      <c r="D211">
        <v>7.8997273445129403</v>
      </c>
      <c r="E211">
        <v>8.0171232223510707</v>
      </c>
      <c r="F211">
        <v>8.3206520080566406</v>
      </c>
      <c r="G211">
        <v>9.2182092666625994</v>
      </c>
      <c r="H211">
        <v>8.3443794250488299</v>
      </c>
      <c r="I211">
        <v>8.0719680786132795</v>
      </c>
      <c r="J211">
        <v>8.5884313583374006</v>
      </c>
      <c r="K211">
        <v>8.5571928024291992</v>
      </c>
      <c r="L211">
        <v>9.7572174072265607</v>
      </c>
      <c r="M211">
        <v>9.7847270965576207</v>
      </c>
      <c r="N211">
        <v>9.7173528671264595</v>
      </c>
      <c r="O211">
        <v>10.2952270507813</v>
      </c>
      <c r="Q211">
        <f t="shared" si="36"/>
        <v>8.0791675249735508</v>
      </c>
      <c r="R211">
        <f t="shared" si="37"/>
        <v>8.5448522567749023</v>
      </c>
      <c r="S211">
        <f t="shared" si="38"/>
        <v>8.9676138559977208</v>
      </c>
      <c r="T211">
        <f t="shared" si="39"/>
        <v>9.9324356714884612</v>
      </c>
      <c r="U211">
        <f t="shared" si="40"/>
        <v>0.21721306293769885</v>
      </c>
      <c r="V211">
        <f t="shared" si="41"/>
        <v>0.59883990555939226</v>
      </c>
      <c r="W211">
        <f t="shared" si="42"/>
        <v>0.68399509349753718</v>
      </c>
      <c r="X211">
        <f t="shared" si="43"/>
        <v>0.31598735791920779</v>
      </c>
      <c r="Y211">
        <f t="shared" si="44"/>
        <v>0.2741607980922483</v>
      </c>
      <c r="Z211">
        <f t="shared" si="45"/>
        <v>9.0820317973759418E-2</v>
      </c>
      <c r="AA211">
        <f t="shared" si="46"/>
        <v>0.4656847318013515</v>
      </c>
      <c r="AB211">
        <f t="shared" si="47"/>
        <v>0.96482181549074042</v>
      </c>
    </row>
    <row r="212" spans="1:28" x14ac:dyDescent="0.25">
      <c r="A212" t="s">
        <v>246</v>
      </c>
      <c r="B212" t="s">
        <v>793</v>
      </c>
      <c r="D212">
        <v>5.7243208885192898</v>
      </c>
      <c r="E212">
        <v>5.5482039451599103</v>
      </c>
      <c r="F212">
        <v>5.5804185867309597</v>
      </c>
      <c r="G212">
        <v>5.6063528060913104</v>
      </c>
      <c r="H212">
        <v>5.7129487991332999</v>
      </c>
      <c r="I212">
        <v>5.5211930274963397</v>
      </c>
      <c r="J212">
        <v>5.3974928855895996</v>
      </c>
      <c r="K212">
        <v>5.2895841598510698</v>
      </c>
      <c r="L212">
        <v>5.1470608711242702</v>
      </c>
      <c r="M212">
        <v>5.2628927230834996</v>
      </c>
      <c r="N212">
        <v>5.8049225807189897</v>
      </c>
      <c r="O212">
        <v>5.5020999908447301</v>
      </c>
      <c r="Q212">
        <f t="shared" si="36"/>
        <v>5.6176478068033866</v>
      </c>
      <c r="R212">
        <f t="shared" si="37"/>
        <v>5.6134982109069824</v>
      </c>
      <c r="S212">
        <f t="shared" si="38"/>
        <v>5.2780459721883135</v>
      </c>
      <c r="T212">
        <f t="shared" si="39"/>
        <v>5.5233050982157401</v>
      </c>
      <c r="U212">
        <f t="shared" si="40"/>
        <v>9.377529288124678E-2</v>
      </c>
      <c r="V212">
        <f t="shared" si="41"/>
        <v>9.6077372968386227E-2</v>
      </c>
      <c r="W212">
        <f t="shared" si="42"/>
        <v>0.12561407484114379</v>
      </c>
      <c r="X212">
        <f t="shared" si="43"/>
        <v>0.27163640049899324</v>
      </c>
      <c r="Y212">
        <f t="shared" si="44"/>
        <v>0.95987316710742121</v>
      </c>
      <c r="Z212">
        <f t="shared" si="45"/>
        <v>0.22878240567903646</v>
      </c>
      <c r="AA212">
        <f t="shared" si="46"/>
        <v>-4.149595896404179E-3</v>
      </c>
      <c r="AB212">
        <f t="shared" si="47"/>
        <v>0.24525912602742661</v>
      </c>
    </row>
    <row r="213" spans="1:28" x14ac:dyDescent="0.25">
      <c r="A213" t="s">
        <v>258</v>
      </c>
      <c r="B213" t="s">
        <v>793</v>
      </c>
      <c r="D213">
        <v>5.57185983657837</v>
      </c>
      <c r="E213">
        <v>5.4482526779174796</v>
      </c>
      <c r="F213">
        <v>5.6617107391357404</v>
      </c>
      <c r="G213">
        <v>5.1508970260620099</v>
      </c>
      <c r="H213">
        <v>5.4960813522338903</v>
      </c>
      <c r="I213">
        <v>5.6018757820129403</v>
      </c>
      <c r="J213">
        <v>5.3502302169799796</v>
      </c>
      <c r="K213">
        <v>5.2486438751220703</v>
      </c>
      <c r="L213">
        <v>4.6318292617797896</v>
      </c>
      <c r="M213">
        <v>5.2450594902038601</v>
      </c>
      <c r="N213">
        <v>5.5008983612060502</v>
      </c>
      <c r="O213">
        <v>5.1968922615051296</v>
      </c>
      <c r="Q213">
        <f t="shared" si="36"/>
        <v>5.5606077512105303</v>
      </c>
      <c r="R213">
        <f t="shared" si="37"/>
        <v>5.4162847201029471</v>
      </c>
      <c r="S213">
        <f t="shared" si="38"/>
        <v>5.0769011179606132</v>
      </c>
      <c r="T213">
        <f t="shared" si="39"/>
        <v>5.3142833709716797</v>
      </c>
      <c r="U213">
        <f t="shared" si="40"/>
        <v>0.10717295854649421</v>
      </c>
      <c r="V213">
        <f t="shared" si="41"/>
        <v>0.23584123145528019</v>
      </c>
      <c r="W213">
        <f t="shared" si="42"/>
        <v>0.38877585327049408</v>
      </c>
      <c r="X213">
        <f t="shared" si="43"/>
        <v>0.16339793883418338</v>
      </c>
      <c r="Y213">
        <f t="shared" si="44"/>
        <v>0.38920667026928324</v>
      </c>
      <c r="Z213">
        <f t="shared" si="45"/>
        <v>0.38478572893116564</v>
      </c>
      <c r="AA213">
        <f t="shared" si="46"/>
        <v>-0.14432303110758316</v>
      </c>
      <c r="AB213">
        <f t="shared" si="47"/>
        <v>0.23738225301106652</v>
      </c>
    </row>
    <row r="214" spans="1:28" x14ac:dyDescent="0.25">
      <c r="A214" t="s">
        <v>272</v>
      </c>
      <c r="B214" t="s">
        <v>273</v>
      </c>
      <c r="D214">
        <v>5.3041253089904803</v>
      </c>
      <c r="E214">
        <v>5.1516628265380904</v>
      </c>
      <c r="F214">
        <v>5.2270026206970197</v>
      </c>
      <c r="G214">
        <v>5.2153267860412598</v>
      </c>
      <c r="H214">
        <v>5.2145938873290998</v>
      </c>
      <c r="I214">
        <v>5.0729794502258301</v>
      </c>
      <c r="J214">
        <v>5.15625</v>
      </c>
      <c r="K214">
        <v>5.1238284111022896</v>
      </c>
      <c r="L214">
        <v>5.1699252128601101</v>
      </c>
      <c r="M214">
        <v>5.1638631820678702</v>
      </c>
      <c r="N214">
        <v>5.3575520515441903</v>
      </c>
      <c r="O214">
        <v>5.4625215530395499</v>
      </c>
      <c r="Q214">
        <f t="shared" si="36"/>
        <v>5.2275969187418641</v>
      </c>
      <c r="R214">
        <f t="shared" si="37"/>
        <v>5.1676333745320635</v>
      </c>
      <c r="S214">
        <f t="shared" si="38"/>
        <v>5.150001207987466</v>
      </c>
      <c r="T214">
        <f t="shared" si="39"/>
        <v>5.3279789288838701</v>
      </c>
      <c r="U214">
        <f t="shared" si="40"/>
        <v>7.6232978634649354E-2</v>
      </c>
      <c r="V214">
        <f t="shared" si="41"/>
        <v>8.1973522097431889E-2</v>
      </c>
      <c r="W214">
        <f t="shared" si="42"/>
        <v>2.3675183933538447E-2</v>
      </c>
      <c r="X214">
        <f t="shared" si="43"/>
        <v>0.15150951397775692</v>
      </c>
      <c r="Y214">
        <f t="shared" si="44"/>
        <v>0.40602861441844124</v>
      </c>
      <c r="Z214">
        <f t="shared" si="45"/>
        <v>0.11476759681899967</v>
      </c>
      <c r="AA214">
        <f t="shared" si="46"/>
        <v>-5.9963544209800546E-2</v>
      </c>
      <c r="AB214">
        <f t="shared" si="47"/>
        <v>0.17797772089640418</v>
      </c>
    </row>
    <row r="215" spans="1:28" x14ac:dyDescent="0.25">
      <c r="A215" t="s">
        <v>298</v>
      </c>
      <c r="B215" t="s">
        <v>60</v>
      </c>
      <c r="D215">
        <v>6.0055184364318803</v>
      </c>
      <c r="E215">
        <v>5.9759831428527797</v>
      </c>
      <c r="F215">
        <v>5.9475955963134801</v>
      </c>
      <c r="G215">
        <v>5.84383201599121</v>
      </c>
      <c r="H215">
        <v>5.7931890487670898</v>
      </c>
      <c r="I215">
        <v>5.8565721511840803</v>
      </c>
      <c r="J215">
        <v>5.7629303932189897</v>
      </c>
      <c r="K215">
        <v>5.7548875808715803</v>
      </c>
      <c r="L215">
        <v>5.7833380699157697</v>
      </c>
      <c r="M215">
        <v>5.7518596649169904</v>
      </c>
      <c r="N215">
        <v>5.9953136444091797</v>
      </c>
      <c r="O215">
        <v>5.9863252639770499</v>
      </c>
      <c r="Q215">
        <f t="shared" si="36"/>
        <v>5.97636572519938</v>
      </c>
      <c r="R215">
        <f t="shared" si="37"/>
        <v>5.8311977386474609</v>
      </c>
      <c r="S215">
        <f t="shared" si="38"/>
        <v>5.7670520146687805</v>
      </c>
      <c r="T215">
        <f t="shared" si="39"/>
        <v>5.9111661911010733</v>
      </c>
      <c r="U215">
        <f t="shared" si="40"/>
        <v>2.8963315224338284E-2</v>
      </c>
      <c r="V215">
        <f t="shared" si="41"/>
        <v>3.3527200017295956E-2</v>
      </c>
      <c r="W215">
        <f t="shared" si="42"/>
        <v>1.466623347164888E-2</v>
      </c>
      <c r="X215">
        <f t="shared" si="43"/>
        <v>0.13803667885503509</v>
      </c>
      <c r="Y215">
        <f t="shared" si="44"/>
        <v>4.7566185356309075E-3</v>
      </c>
      <c r="Z215">
        <f t="shared" si="45"/>
        <v>0.14654696936480621</v>
      </c>
      <c r="AA215">
        <f t="shared" si="46"/>
        <v>-0.14516798655191909</v>
      </c>
      <c r="AB215">
        <f t="shared" si="47"/>
        <v>0.14411417643229285</v>
      </c>
    </row>
    <row r="216" spans="1:28" x14ac:dyDescent="0.25">
      <c r="A216" t="s">
        <v>320</v>
      </c>
      <c r="B216" t="s">
        <v>794</v>
      </c>
      <c r="D216">
        <v>8.2832193374633807</v>
      </c>
      <c r="E216">
        <v>7.9947805404663104</v>
      </c>
      <c r="F216">
        <v>7.9297327995300302</v>
      </c>
      <c r="G216">
        <v>8.4651432037353498</v>
      </c>
      <c r="H216">
        <v>8.1709642410278303</v>
      </c>
      <c r="I216">
        <v>8.2719917297363299</v>
      </c>
      <c r="J216">
        <v>8.2681999206543004</v>
      </c>
      <c r="K216">
        <v>8.2827825546264595</v>
      </c>
      <c r="L216">
        <v>8.5628185272216797</v>
      </c>
      <c r="M216">
        <v>8.7205181121826207</v>
      </c>
      <c r="N216">
        <v>8.8055305480956996</v>
      </c>
      <c r="O216">
        <v>9.1922931671142596</v>
      </c>
      <c r="Q216">
        <f t="shared" si="36"/>
        <v>8.0692442258199062</v>
      </c>
      <c r="R216">
        <f t="shared" si="37"/>
        <v>8.30269972483317</v>
      </c>
      <c r="S216">
        <f t="shared" si="38"/>
        <v>8.3712670008341465</v>
      </c>
      <c r="T216">
        <f t="shared" si="39"/>
        <v>8.9061139424641933</v>
      </c>
      <c r="U216">
        <f t="shared" si="40"/>
        <v>0.18814040887687072</v>
      </c>
      <c r="V216">
        <f t="shared" si="41"/>
        <v>0.14947424944474116</v>
      </c>
      <c r="W216">
        <f t="shared" si="42"/>
        <v>0.16604864874318265</v>
      </c>
      <c r="X216">
        <f t="shared" si="43"/>
        <v>0.25145713358533628</v>
      </c>
      <c r="Y216">
        <f t="shared" si="44"/>
        <v>0.16770596384461742</v>
      </c>
      <c r="Z216">
        <f t="shared" si="45"/>
        <v>3.7138564681708897E-2</v>
      </c>
      <c r="AA216">
        <f t="shared" si="46"/>
        <v>0.23345549901326379</v>
      </c>
      <c r="AB216">
        <f t="shared" si="47"/>
        <v>0.53484694163004676</v>
      </c>
    </row>
    <row r="217" spans="1:28" x14ac:dyDescent="0.25">
      <c r="A217" t="s">
        <v>328</v>
      </c>
      <c r="B217" t="s">
        <v>795</v>
      </c>
      <c r="D217">
        <v>5.6024360656738299</v>
      </c>
      <c r="E217">
        <v>4.9497990608215297</v>
      </c>
      <c r="F217">
        <v>3.9914684295654301</v>
      </c>
      <c r="G217">
        <v>3.2204468250274698</v>
      </c>
      <c r="H217">
        <v>4.8466730117797896</v>
      </c>
      <c r="I217">
        <v>4.4705247879028303</v>
      </c>
      <c r="J217">
        <v>4.5008983612060502</v>
      </c>
      <c r="K217">
        <v>3.9725191593170202</v>
      </c>
      <c r="L217">
        <v>2.47175192832947</v>
      </c>
      <c r="M217">
        <v>4.1638631820678702</v>
      </c>
      <c r="N217">
        <v>4.1939206123352104</v>
      </c>
      <c r="O217">
        <v>3.6185932159423801</v>
      </c>
      <c r="Q217">
        <f t="shared" si="36"/>
        <v>4.8479011853535967</v>
      </c>
      <c r="R217">
        <f t="shared" si="37"/>
        <v>4.1792148749033631</v>
      </c>
      <c r="S217">
        <f t="shared" si="38"/>
        <v>3.6483898162841801</v>
      </c>
      <c r="T217">
        <f t="shared" si="39"/>
        <v>3.9921256701151528</v>
      </c>
      <c r="U217">
        <f t="shared" si="40"/>
        <v>0.81030337770234673</v>
      </c>
      <c r="V217">
        <f t="shared" si="41"/>
        <v>0.85135127983610015</v>
      </c>
      <c r="W217">
        <f t="shared" si="42"/>
        <v>1.0526887881872358</v>
      </c>
      <c r="X217">
        <f t="shared" si="43"/>
        <v>0.3238375102097043</v>
      </c>
      <c r="Y217">
        <f t="shared" si="44"/>
        <v>0.3802028406672367</v>
      </c>
      <c r="Z217">
        <f t="shared" si="45"/>
        <v>0.61749941438950473</v>
      </c>
      <c r="AA217">
        <f t="shared" si="46"/>
        <v>-0.66868631045023363</v>
      </c>
      <c r="AB217">
        <f t="shared" si="47"/>
        <v>0.34373585383097272</v>
      </c>
    </row>
    <row r="218" spans="1:28" x14ac:dyDescent="0.25">
      <c r="A218" t="s">
        <v>277</v>
      </c>
      <c r="B218" t="s">
        <v>796</v>
      </c>
      <c r="D218">
        <v>11.141960144043001</v>
      </c>
      <c r="E218">
        <v>10.603839874267599</v>
      </c>
      <c r="F218">
        <v>10.7975988388062</v>
      </c>
      <c r="G218">
        <v>11.127001762390099</v>
      </c>
      <c r="H218">
        <v>11.24289894104</v>
      </c>
      <c r="I218">
        <v>10.955873489379901</v>
      </c>
      <c r="J218">
        <v>11.194898605346699</v>
      </c>
      <c r="K218">
        <v>10.8621606826782</v>
      </c>
      <c r="L218">
        <v>11.492469787597701</v>
      </c>
      <c r="M218">
        <v>11.7952280044556</v>
      </c>
      <c r="N218">
        <v>11.651948928833001</v>
      </c>
      <c r="O218">
        <v>11.8293266296387</v>
      </c>
      <c r="Q218">
        <f t="shared" si="36"/>
        <v>10.847799619038932</v>
      </c>
      <c r="R218">
        <f t="shared" si="37"/>
        <v>11.108591397603334</v>
      </c>
      <c r="S218">
        <f t="shared" si="38"/>
        <v>11.183176358540868</v>
      </c>
      <c r="T218">
        <f t="shared" si="39"/>
        <v>11.758834520975768</v>
      </c>
      <c r="U218">
        <f t="shared" si="40"/>
        <v>0.27254989440058319</v>
      </c>
      <c r="V218">
        <f t="shared" si="41"/>
        <v>0.14439566691510297</v>
      </c>
      <c r="W218">
        <f t="shared" si="42"/>
        <v>0.31531801445324736</v>
      </c>
      <c r="X218">
        <f t="shared" si="43"/>
        <v>9.4122666853562617E-2</v>
      </c>
      <c r="Y218">
        <f t="shared" si="44"/>
        <v>0.21691402510395463</v>
      </c>
      <c r="Z218">
        <f t="shared" si="45"/>
        <v>3.8780691691513165E-2</v>
      </c>
      <c r="AA218">
        <f t="shared" si="46"/>
        <v>0.26079177856440161</v>
      </c>
      <c r="AB218">
        <f t="shared" si="47"/>
        <v>0.57565816243489998</v>
      </c>
    </row>
    <row r="219" spans="1:28" x14ac:dyDescent="0.25">
      <c r="A219" t="s">
        <v>286</v>
      </c>
      <c r="B219" t="s">
        <v>287</v>
      </c>
      <c r="D219">
        <v>10.507032394409199</v>
      </c>
      <c r="E219">
        <v>10.075655937194799</v>
      </c>
      <c r="F219">
        <v>10.6047668457031</v>
      </c>
      <c r="G219">
        <v>11.348132133483899</v>
      </c>
      <c r="H219">
        <v>10.7560434341431</v>
      </c>
      <c r="I219">
        <v>10.5748844146729</v>
      </c>
      <c r="J219">
        <v>10.700706481933601</v>
      </c>
      <c r="K219">
        <v>10.5666399002075</v>
      </c>
      <c r="L219">
        <v>11.9142608642578</v>
      </c>
      <c r="M219">
        <v>11.7375288009644</v>
      </c>
      <c r="N219">
        <v>11.624947547912599</v>
      </c>
      <c r="O219">
        <v>12.0234079360962</v>
      </c>
      <c r="Q219">
        <f t="shared" si="36"/>
        <v>10.395818392435698</v>
      </c>
      <c r="R219">
        <f t="shared" si="37"/>
        <v>10.893019994099966</v>
      </c>
      <c r="S219">
        <f t="shared" si="38"/>
        <v>11.060535748799632</v>
      </c>
      <c r="T219">
        <f t="shared" si="39"/>
        <v>11.795294761657734</v>
      </c>
      <c r="U219">
        <f t="shared" si="40"/>
        <v>0.28154218876012355</v>
      </c>
      <c r="V219">
        <f t="shared" si="41"/>
        <v>0.40441308354801825</v>
      </c>
      <c r="W219">
        <f t="shared" si="42"/>
        <v>0.74238022041065654</v>
      </c>
      <c r="X219">
        <f t="shared" si="43"/>
        <v>0.20541506736112194</v>
      </c>
      <c r="Y219">
        <f t="shared" si="44"/>
        <v>0.15544225426589683</v>
      </c>
      <c r="Z219">
        <f t="shared" si="45"/>
        <v>0.17384006118542811</v>
      </c>
      <c r="AA219">
        <f t="shared" si="46"/>
        <v>0.4972016016642673</v>
      </c>
      <c r="AB219">
        <f t="shared" si="47"/>
        <v>0.73475901285810252</v>
      </c>
    </row>
    <row r="220" spans="1:28" x14ac:dyDescent="0.25">
      <c r="A220" t="s">
        <v>295</v>
      </c>
      <c r="B220" t="s">
        <v>287</v>
      </c>
      <c r="D220">
        <v>10.117495536804199</v>
      </c>
      <c r="E220">
        <v>9.5753965377807599</v>
      </c>
      <c r="F220">
        <v>9.8273878097534197</v>
      </c>
      <c r="G220">
        <v>10.2124624252319</v>
      </c>
      <c r="H220">
        <v>10.2277746200562</v>
      </c>
      <c r="I220">
        <v>9.9815406799316406</v>
      </c>
      <c r="J220">
        <v>10.257321357727101</v>
      </c>
      <c r="K220">
        <v>9.8865594863891602</v>
      </c>
      <c r="L220">
        <v>10.6282348632813</v>
      </c>
      <c r="M220">
        <v>10.8797597885132</v>
      </c>
      <c r="N220">
        <v>10.7507066726685</v>
      </c>
      <c r="O220">
        <v>11.0538215637207</v>
      </c>
      <c r="Q220">
        <f t="shared" si="36"/>
        <v>9.840093294779459</v>
      </c>
      <c r="R220">
        <f t="shared" si="37"/>
        <v>10.140592575073248</v>
      </c>
      <c r="S220">
        <f t="shared" si="38"/>
        <v>10.257371902465854</v>
      </c>
      <c r="T220">
        <f t="shared" si="39"/>
        <v>10.894762674967467</v>
      </c>
      <c r="U220">
        <f t="shared" si="40"/>
        <v>0.27127274687639358</v>
      </c>
      <c r="V220">
        <f t="shared" si="41"/>
        <v>0.13795559009582298</v>
      </c>
      <c r="W220">
        <f t="shared" si="42"/>
        <v>0.3708376910295153</v>
      </c>
      <c r="X220">
        <f t="shared" si="43"/>
        <v>0.15211335985332278</v>
      </c>
      <c r="Y220">
        <f t="shared" si="44"/>
        <v>0.16240026572092559</v>
      </c>
      <c r="Z220">
        <f t="shared" si="45"/>
        <v>5.11471524792598E-2</v>
      </c>
      <c r="AA220">
        <f t="shared" si="46"/>
        <v>0.30049928029378847</v>
      </c>
      <c r="AB220">
        <f t="shared" si="47"/>
        <v>0.6373907725016128</v>
      </c>
    </row>
    <row r="221" spans="1:28" x14ac:dyDescent="0.25">
      <c r="A221" t="s">
        <v>233</v>
      </c>
      <c r="B221" t="s">
        <v>74</v>
      </c>
      <c r="D221">
        <v>5.2791066169738796</v>
      </c>
      <c r="E221">
        <v>5.3408579826354998</v>
      </c>
      <c r="F221">
        <v>4.9655666351318404</v>
      </c>
      <c r="G221">
        <v>4.7345819473266602</v>
      </c>
      <c r="H221">
        <v>4.9854660034179696</v>
      </c>
      <c r="I221">
        <v>5.0211110115051296</v>
      </c>
      <c r="J221">
        <v>4.8757057189941397</v>
      </c>
      <c r="K221">
        <v>4.6983442306518599</v>
      </c>
      <c r="L221">
        <v>4.9338574409484899</v>
      </c>
      <c r="M221">
        <v>4.9105153083801296</v>
      </c>
      <c r="N221">
        <v>5.2028169631957999</v>
      </c>
      <c r="O221">
        <v>5.2860999107360804</v>
      </c>
      <c r="Q221">
        <f t="shared" ref="Q221:Q249" si="48">AVERAGE(D221:F221)</f>
        <v>5.195177078247073</v>
      </c>
      <c r="R221">
        <f t="shared" ref="R221:R249" si="49">AVERAGE(G221:I221)</f>
        <v>4.9137196540832528</v>
      </c>
      <c r="S221">
        <f t="shared" ref="S221:S249" si="50">AVERAGE(J221:L221)</f>
        <v>4.8359691301981629</v>
      </c>
      <c r="T221">
        <f t="shared" ref="T221:T249" si="51">AVERAGE(M221:O221)</f>
        <v>5.13314406077067</v>
      </c>
      <c r="U221">
        <f t="shared" ref="U221:U249" si="52">STDEV(D221:F221)</f>
        <v>0.2012312711308781</v>
      </c>
      <c r="V221">
        <f t="shared" ref="V221:V249" si="53">STDEV(G221:I221)</f>
        <v>0.15615818946469553</v>
      </c>
      <c r="W221">
        <f t="shared" ref="W221:W249" si="54">STDEV(J221:L221)</f>
        <v>0.12268196861361313</v>
      </c>
      <c r="X221">
        <f t="shared" ref="X221:X249" si="55">STDEV(M221:O221)</f>
        <v>0.19724777154882051</v>
      </c>
      <c r="Y221">
        <f t="shared" ref="Y221:Y249" si="56">_xlfn.T.TEST(D221:F221,G221:I221,2,2)</f>
        <v>0.12816827162839695</v>
      </c>
      <c r="Z221">
        <f t="shared" ref="Z221:Z249" si="57">_xlfn.T.TEST(J221:L221,M221:O221,2,2)</f>
        <v>9.1028203079498493E-2</v>
      </c>
      <c r="AA221">
        <f t="shared" ref="AA221:AA249" si="58">R221-Q221</f>
        <v>-0.28145742416382014</v>
      </c>
      <c r="AB221">
        <f t="shared" ref="AB221:AB249" si="59">T221-S221</f>
        <v>0.2971749305725071</v>
      </c>
    </row>
    <row r="222" spans="1:28" x14ac:dyDescent="0.25">
      <c r="A222" t="s">
        <v>797</v>
      </c>
      <c r="B222" t="s">
        <v>216</v>
      </c>
      <c r="D222">
        <v>5.0986280441284197</v>
      </c>
      <c r="E222">
        <v>4.8950467109680202</v>
      </c>
      <c r="F222">
        <v>4.5917515754699698</v>
      </c>
      <c r="G222">
        <v>4.9276103973388699</v>
      </c>
      <c r="H222">
        <v>4.9087042808532697</v>
      </c>
      <c r="I222">
        <v>4.8063826560974103</v>
      </c>
      <c r="J222">
        <v>5.1191368103027299</v>
      </c>
      <c r="K222">
        <v>4.7056646347045898</v>
      </c>
      <c r="L222">
        <v>4.8950467109680202</v>
      </c>
      <c r="M222">
        <v>4.5211930274963397</v>
      </c>
      <c r="N222">
        <v>5.1615834236145002</v>
      </c>
      <c r="O222">
        <v>5.3508973121643102</v>
      </c>
      <c r="Q222">
        <f t="shared" si="48"/>
        <v>4.8618087768554696</v>
      </c>
      <c r="R222">
        <f t="shared" si="49"/>
        <v>4.8808991114298497</v>
      </c>
      <c r="S222">
        <f t="shared" si="50"/>
        <v>4.9066160519917803</v>
      </c>
      <c r="T222">
        <f t="shared" si="51"/>
        <v>5.0112245877583836</v>
      </c>
      <c r="U222">
        <f t="shared" si="52"/>
        <v>0.25506765537395726</v>
      </c>
      <c r="V222">
        <f t="shared" si="53"/>
        <v>6.5221828375363514E-2</v>
      </c>
      <c r="W222">
        <f t="shared" si="54"/>
        <v>0.20697873619591417</v>
      </c>
      <c r="X222">
        <f t="shared" si="55"/>
        <v>0.4348081584320862</v>
      </c>
      <c r="Y222">
        <f t="shared" si="56"/>
        <v>0.90611348228245836</v>
      </c>
      <c r="Z222">
        <f t="shared" si="57"/>
        <v>0.72583550478717496</v>
      </c>
      <c r="AA222">
        <f t="shared" si="58"/>
        <v>1.909033457438003E-2</v>
      </c>
      <c r="AB222">
        <f t="shared" si="59"/>
        <v>0.10460853576660334</v>
      </c>
    </row>
    <row r="223" spans="1:28" x14ac:dyDescent="0.25">
      <c r="A223" t="s">
        <v>303</v>
      </c>
      <c r="B223" t="s">
        <v>798</v>
      </c>
      <c r="D223">
        <v>9.0921087265014595</v>
      </c>
      <c r="E223">
        <v>8.7648715972900408</v>
      </c>
      <c r="F223">
        <v>8.9811630249023402</v>
      </c>
      <c r="G223">
        <v>9.3590030670165998</v>
      </c>
      <c r="H223">
        <v>9.1362171173095703</v>
      </c>
      <c r="I223">
        <v>8.9502944946289098</v>
      </c>
      <c r="J223">
        <v>9.2553853988647496</v>
      </c>
      <c r="K223">
        <v>8.9078540802002006</v>
      </c>
      <c r="L223">
        <v>9.8000450134277308</v>
      </c>
      <c r="M223">
        <v>9.8299322128295898</v>
      </c>
      <c r="N223">
        <v>9.7383470535278303</v>
      </c>
      <c r="O223">
        <v>10.237795829772899</v>
      </c>
      <c r="Q223">
        <f t="shared" si="48"/>
        <v>8.9460477828979474</v>
      </c>
      <c r="R223">
        <f t="shared" si="49"/>
        <v>9.1485048929850272</v>
      </c>
      <c r="S223">
        <f t="shared" si="50"/>
        <v>9.3210948308308925</v>
      </c>
      <c r="T223">
        <f t="shared" si="51"/>
        <v>9.9353583653767732</v>
      </c>
      <c r="U223">
        <f t="shared" si="52"/>
        <v>0.16642068636261242</v>
      </c>
      <c r="V223">
        <f t="shared" si="53"/>
        <v>0.20463117152350876</v>
      </c>
      <c r="W223">
        <f t="shared" si="54"/>
        <v>0.44971042062680489</v>
      </c>
      <c r="X223">
        <f t="shared" si="55"/>
        <v>0.26589147269863844</v>
      </c>
      <c r="Y223">
        <f t="shared" si="56"/>
        <v>0.25444180734179567</v>
      </c>
      <c r="Z223">
        <f t="shared" si="57"/>
        <v>0.11138649700432218</v>
      </c>
      <c r="AA223">
        <f t="shared" si="58"/>
        <v>0.20245711008707978</v>
      </c>
      <c r="AB223">
        <f t="shared" si="59"/>
        <v>0.61426353454588067</v>
      </c>
    </row>
    <row r="224" spans="1:28" x14ac:dyDescent="0.25">
      <c r="A224" t="s">
        <v>259</v>
      </c>
      <c r="B224" t="s">
        <v>799</v>
      </c>
      <c r="D224">
        <v>10.109510421752899</v>
      </c>
      <c r="E224">
        <v>9.9615859985351598</v>
      </c>
      <c r="F224">
        <v>9.8997554779052699</v>
      </c>
      <c r="G224">
        <v>10.2002277374268</v>
      </c>
      <c r="H224">
        <v>10.1192836761475</v>
      </c>
      <c r="I224">
        <v>10.075530052185099</v>
      </c>
      <c r="J224">
        <v>10.101331710815399</v>
      </c>
      <c r="K224">
        <v>9.8799009323120099</v>
      </c>
      <c r="L224">
        <v>10.1111354827881</v>
      </c>
      <c r="M224">
        <v>10.623670578002899</v>
      </c>
      <c r="N224">
        <v>10.8594150543213</v>
      </c>
      <c r="O224">
        <v>10.8875131607056</v>
      </c>
      <c r="Q224">
        <f t="shared" si="48"/>
        <v>9.9902839660644425</v>
      </c>
      <c r="R224">
        <f t="shared" si="49"/>
        <v>10.131680488586467</v>
      </c>
      <c r="S224">
        <f t="shared" si="50"/>
        <v>10.03078937530517</v>
      </c>
      <c r="T224">
        <f t="shared" si="51"/>
        <v>10.790199597676599</v>
      </c>
      <c r="U224">
        <f t="shared" si="52"/>
        <v>0.10778202133178061</v>
      </c>
      <c r="V224">
        <f t="shared" si="53"/>
        <v>6.3266412061573171E-2</v>
      </c>
      <c r="W224">
        <f t="shared" si="54"/>
        <v>0.13076513357121702</v>
      </c>
      <c r="X224">
        <f t="shared" si="55"/>
        <v>0.14490104102700094</v>
      </c>
      <c r="Y224">
        <f t="shared" si="56"/>
        <v>0.12161233780214181</v>
      </c>
      <c r="Z224">
        <f t="shared" si="57"/>
        <v>2.5266819261492508E-3</v>
      </c>
      <c r="AA224">
        <f t="shared" si="58"/>
        <v>0.14139652252202417</v>
      </c>
      <c r="AB224">
        <f t="shared" si="59"/>
        <v>0.75941022237142874</v>
      </c>
    </row>
    <row r="225" spans="1:28" x14ac:dyDescent="0.25">
      <c r="A225" t="s">
        <v>274</v>
      </c>
      <c r="B225" t="s">
        <v>800</v>
      </c>
      <c r="D225">
        <v>8.7077493667602504</v>
      </c>
      <c r="E225">
        <v>8.5186719894409197</v>
      </c>
      <c r="F225">
        <v>8.2340717315673793</v>
      </c>
      <c r="G225">
        <v>8.3021430969238299</v>
      </c>
      <c r="H225">
        <v>8.5804185867309606</v>
      </c>
      <c r="I225">
        <v>8.3587961196899396</v>
      </c>
      <c r="J225">
        <v>8.5072708129882795</v>
      </c>
      <c r="K225">
        <v>8.1204090118408203</v>
      </c>
      <c r="L225">
        <v>8.2407464981079102</v>
      </c>
      <c r="M225">
        <v>8.5262966156005895</v>
      </c>
      <c r="N225">
        <v>8.6704225540161097</v>
      </c>
      <c r="O225">
        <v>8.7624921798706108</v>
      </c>
      <c r="Q225">
        <f t="shared" si="48"/>
        <v>8.4868310292561837</v>
      </c>
      <c r="R225">
        <f t="shared" si="49"/>
        <v>8.413785934448244</v>
      </c>
      <c r="S225">
        <f t="shared" si="50"/>
        <v>8.2894754409790039</v>
      </c>
      <c r="T225">
        <f t="shared" si="51"/>
        <v>8.6530704498291033</v>
      </c>
      <c r="U225">
        <f t="shared" si="52"/>
        <v>0.23843869354530559</v>
      </c>
      <c r="V225">
        <f t="shared" si="53"/>
        <v>0.14706196602865762</v>
      </c>
      <c r="W225">
        <f t="shared" si="54"/>
        <v>0.19798079629541032</v>
      </c>
      <c r="X225">
        <f t="shared" si="55"/>
        <v>0.11905002219653714</v>
      </c>
      <c r="Y225">
        <f t="shared" si="56"/>
        <v>0.67494807157933556</v>
      </c>
      <c r="Z225">
        <f t="shared" si="57"/>
        <v>5.2657389836979977E-2</v>
      </c>
      <c r="AA225">
        <f t="shared" si="58"/>
        <v>-7.3045094807939748E-2</v>
      </c>
      <c r="AB225">
        <f t="shared" si="59"/>
        <v>0.36359500885009943</v>
      </c>
    </row>
    <row r="226" spans="1:28" x14ac:dyDescent="0.25">
      <c r="A226" t="s">
        <v>282</v>
      </c>
      <c r="B226" t="s">
        <v>801</v>
      </c>
      <c r="D226">
        <v>5.2414660453796396</v>
      </c>
      <c r="E226">
        <v>4.7437548637390101</v>
      </c>
      <c r="F226">
        <v>4.7129487991332999</v>
      </c>
      <c r="G226">
        <v>4.8579812049865696</v>
      </c>
      <c r="H226">
        <v>4.9820251464843803</v>
      </c>
      <c r="I226">
        <v>4.7858071327209499</v>
      </c>
      <c r="J226">
        <v>4.7956414222717303</v>
      </c>
      <c r="K226">
        <v>4.4116306304931596</v>
      </c>
      <c r="L226">
        <v>4.5996322631835902</v>
      </c>
      <c r="M226">
        <v>4.6972951889038104</v>
      </c>
      <c r="N226">
        <v>5.2277293205261204</v>
      </c>
      <c r="O226">
        <v>4.9603300094604501</v>
      </c>
      <c r="Q226">
        <f t="shared" si="48"/>
        <v>4.8993899027506496</v>
      </c>
      <c r="R226">
        <f t="shared" si="49"/>
        <v>4.8752711613973005</v>
      </c>
      <c r="S226">
        <f t="shared" si="50"/>
        <v>4.6023014386494934</v>
      </c>
      <c r="T226">
        <f t="shared" si="51"/>
        <v>4.961784839630127</v>
      </c>
      <c r="U226">
        <f t="shared" si="52"/>
        <v>0.29664679152330214</v>
      </c>
      <c r="V226">
        <f t="shared" si="53"/>
        <v>9.9245071292382858E-2</v>
      </c>
      <c r="W226">
        <f t="shared" si="54"/>
        <v>0.19201931002858025</v>
      </c>
      <c r="X226">
        <f t="shared" si="55"/>
        <v>0.26522005843373814</v>
      </c>
      <c r="Y226">
        <f t="shared" si="56"/>
        <v>0.90020945125195961</v>
      </c>
      <c r="Z226">
        <f t="shared" si="57"/>
        <v>0.1300011024852821</v>
      </c>
      <c r="AA226">
        <f t="shared" si="58"/>
        <v>-2.4118741353349016E-2</v>
      </c>
      <c r="AB226">
        <f t="shared" si="59"/>
        <v>0.35948340098063358</v>
      </c>
    </row>
    <row r="227" spans="1:28" x14ac:dyDescent="0.25">
      <c r="A227" t="s">
        <v>310</v>
      </c>
      <c r="B227" t="s">
        <v>802</v>
      </c>
      <c r="D227">
        <v>4.8504524230956996</v>
      </c>
      <c r="E227">
        <v>4.5804185867309597</v>
      </c>
      <c r="F227">
        <v>4.6416769027709996</v>
      </c>
      <c r="G227">
        <v>4.8513956069946298</v>
      </c>
      <c r="H227">
        <v>4.79073286056519</v>
      </c>
      <c r="I227">
        <v>4.9041662216186497</v>
      </c>
      <c r="J227">
        <v>4.67828464508057</v>
      </c>
      <c r="K227">
        <v>4.1439847946167001</v>
      </c>
      <c r="L227">
        <v>4.6676139831543004</v>
      </c>
      <c r="M227">
        <v>4.9068908691406303</v>
      </c>
      <c r="N227">
        <v>5.1331663131713903</v>
      </c>
      <c r="O227">
        <v>5.0509781837463397</v>
      </c>
      <c r="Q227">
        <f t="shared" si="48"/>
        <v>4.6908493041992196</v>
      </c>
      <c r="R227">
        <f t="shared" si="49"/>
        <v>4.8487648963928232</v>
      </c>
      <c r="S227">
        <f t="shared" si="50"/>
        <v>4.4966278076171902</v>
      </c>
      <c r="T227">
        <f t="shared" si="51"/>
        <v>5.0303451220194537</v>
      </c>
      <c r="U227">
        <f t="shared" si="52"/>
        <v>0.14157334492102772</v>
      </c>
      <c r="V227">
        <f t="shared" si="53"/>
        <v>5.6762420038912888E-2</v>
      </c>
      <c r="W227">
        <f t="shared" si="54"/>
        <v>0.30544440855912558</v>
      </c>
      <c r="X227">
        <f t="shared" si="55"/>
        <v>0.11454010900116395</v>
      </c>
      <c r="Y227">
        <f t="shared" si="56"/>
        <v>0.14739647528857738</v>
      </c>
      <c r="Z227">
        <f t="shared" si="57"/>
        <v>4.7163024791248238E-2</v>
      </c>
      <c r="AA227">
        <f t="shared" si="58"/>
        <v>0.15791559219360352</v>
      </c>
      <c r="AB227">
        <f t="shared" si="59"/>
        <v>0.53371731440226355</v>
      </c>
    </row>
    <row r="228" spans="1:28" x14ac:dyDescent="0.25">
      <c r="A228" t="s">
        <v>184</v>
      </c>
      <c r="B228" t="s">
        <v>803</v>
      </c>
      <c r="D228">
        <v>8.7627420425415004</v>
      </c>
      <c r="E228">
        <v>8.7526178359985405</v>
      </c>
      <c r="F228">
        <v>8.8211421966552699</v>
      </c>
      <c r="G228">
        <v>8.9334678649902308</v>
      </c>
      <c r="H228">
        <v>8.9287281036377006</v>
      </c>
      <c r="I228">
        <v>8.7395572662353498</v>
      </c>
      <c r="J228">
        <v>8.8835659027099592</v>
      </c>
      <c r="K228">
        <v>8.7782011032104492</v>
      </c>
      <c r="L228">
        <v>9.0608997344970703</v>
      </c>
      <c r="M228">
        <v>9.1764316558837908</v>
      </c>
      <c r="N228">
        <v>9.2537355422973597</v>
      </c>
      <c r="O228">
        <v>9.4743185043334996</v>
      </c>
      <c r="Q228">
        <f t="shared" si="48"/>
        <v>8.7788340250651036</v>
      </c>
      <c r="R228">
        <f t="shared" si="49"/>
        <v>8.8672510782877598</v>
      </c>
      <c r="S228">
        <f t="shared" si="50"/>
        <v>8.9075555801391602</v>
      </c>
      <c r="T228">
        <f t="shared" si="51"/>
        <v>9.3014952341715507</v>
      </c>
      <c r="U228">
        <f t="shared" si="52"/>
        <v>3.6987983548827645E-2</v>
      </c>
      <c r="V228">
        <f t="shared" si="53"/>
        <v>0.11061147572371056</v>
      </c>
      <c r="W228">
        <f t="shared" si="54"/>
        <v>0.14286797226880504</v>
      </c>
      <c r="X228">
        <f t="shared" si="55"/>
        <v>0.15457970353757036</v>
      </c>
      <c r="Y228">
        <f t="shared" si="56"/>
        <v>0.25942819144786611</v>
      </c>
      <c r="Z228">
        <f t="shared" si="57"/>
        <v>3.1626259490938849E-2</v>
      </c>
      <c r="AA228">
        <f t="shared" si="58"/>
        <v>8.841705322265625E-2</v>
      </c>
      <c r="AB228">
        <f t="shared" si="59"/>
        <v>0.39393965403239051</v>
      </c>
    </row>
    <row r="229" spans="1:28" x14ac:dyDescent="0.25">
      <c r="A229" t="s">
        <v>313</v>
      </c>
      <c r="B229" t="s">
        <v>804</v>
      </c>
      <c r="D229">
        <v>6.81752681732178</v>
      </c>
      <c r="E229">
        <v>6.5074954032897896</v>
      </c>
      <c r="F229">
        <v>6.3906960487365696</v>
      </c>
      <c r="G229">
        <v>7.0573277473449698</v>
      </c>
      <c r="H229">
        <v>6.9813785552978498</v>
      </c>
      <c r="I229">
        <v>6.7214860916137704</v>
      </c>
      <c r="J229">
        <v>7.3420329093933097</v>
      </c>
      <c r="K229">
        <v>5.83956050872803</v>
      </c>
      <c r="L229">
        <v>7.6142930984497097</v>
      </c>
      <c r="M229">
        <v>8.1615839004516602</v>
      </c>
      <c r="N229">
        <v>8.06903171539307</v>
      </c>
      <c r="O229">
        <v>8.4886741638183594</v>
      </c>
      <c r="Q229">
        <f t="shared" si="48"/>
        <v>6.5719060897827122</v>
      </c>
      <c r="R229">
        <f t="shared" si="49"/>
        <v>6.9200641314188625</v>
      </c>
      <c r="S229">
        <f t="shared" si="50"/>
        <v>6.9319621721903495</v>
      </c>
      <c r="T229">
        <f t="shared" si="51"/>
        <v>8.2397632598876971</v>
      </c>
      <c r="U229">
        <f t="shared" si="52"/>
        <v>0.22058485590272878</v>
      </c>
      <c r="V229">
        <f t="shared" si="53"/>
        <v>0.17611643410760219</v>
      </c>
      <c r="W229">
        <f t="shared" si="54"/>
        <v>0.95579152977398052</v>
      </c>
      <c r="X229">
        <f t="shared" si="55"/>
        <v>0.22047438697378124</v>
      </c>
      <c r="Y229">
        <f t="shared" si="56"/>
        <v>9.9492558573388692E-2</v>
      </c>
      <c r="Z229">
        <f t="shared" si="57"/>
        <v>8.2094731188585568E-2</v>
      </c>
      <c r="AA229">
        <f t="shared" si="58"/>
        <v>0.34815804163615027</v>
      </c>
      <c r="AB229">
        <f t="shared" si="59"/>
        <v>1.3078010876973476</v>
      </c>
    </row>
    <row r="230" spans="1:28" x14ac:dyDescent="0.25">
      <c r="A230" t="s">
        <v>235</v>
      </c>
      <c r="B230" t="s">
        <v>805</v>
      </c>
      <c r="D230">
        <v>7.6596927642822301</v>
      </c>
      <c r="E230">
        <v>7.5791378021240199</v>
      </c>
      <c r="F230">
        <v>7.6167917251586896</v>
      </c>
      <c r="G230">
        <v>7.6781516075134304</v>
      </c>
      <c r="H230">
        <v>7.7813596725463903</v>
      </c>
      <c r="I230">
        <v>7.5547337532043501</v>
      </c>
      <c r="J230">
        <v>7.37815189361572</v>
      </c>
      <c r="K230">
        <v>7.3906960487365696</v>
      </c>
      <c r="L230">
        <v>7.6892728805542001</v>
      </c>
      <c r="M230">
        <v>7.6374449729919398</v>
      </c>
      <c r="N230">
        <v>7.8510417938232404</v>
      </c>
      <c r="O230">
        <v>8.20733642578125</v>
      </c>
      <c r="Q230">
        <f t="shared" si="48"/>
        <v>7.6185407638549805</v>
      </c>
      <c r="R230">
        <f t="shared" si="49"/>
        <v>7.6714150110880572</v>
      </c>
      <c r="S230">
        <f t="shared" si="50"/>
        <v>7.4860402743021632</v>
      </c>
      <c r="T230">
        <f t="shared" si="51"/>
        <v>7.8986077308654759</v>
      </c>
      <c r="U230">
        <f t="shared" si="52"/>
        <v>4.0305952840101807E-2</v>
      </c>
      <c r="V230">
        <f t="shared" si="53"/>
        <v>0.11346304741172338</v>
      </c>
      <c r="W230">
        <f t="shared" si="54"/>
        <v>0.17611631991363144</v>
      </c>
      <c r="X230">
        <f t="shared" si="55"/>
        <v>0.28790789458715288</v>
      </c>
      <c r="Y230">
        <f t="shared" si="56"/>
        <v>0.48927414408882763</v>
      </c>
      <c r="Z230">
        <f t="shared" si="57"/>
        <v>0.10165281756630909</v>
      </c>
      <c r="AA230">
        <f t="shared" si="58"/>
        <v>5.2874247233076765E-2</v>
      </c>
      <c r="AB230">
        <f t="shared" si="59"/>
        <v>0.41256745656331262</v>
      </c>
    </row>
    <row r="231" spans="1:28" x14ac:dyDescent="0.25">
      <c r="A231" t="s">
        <v>260</v>
      </c>
      <c r="B231" t="s">
        <v>261</v>
      </c>
      <c r="D231">
        <v>8.1113815307617205</v>
      </c>
      <c r="E231">
        <v>7.6710901260376003</v>
      </c>
      <c r="F231">
        <v>8.2592544555664098</v>
      </c>
      <c r="G231">
        <v>8.6485443115234393</v>
      </c>
      <c r="H231">
        <v>8.2188034057617205</v>
      </c>
      <c r="I231">
        <v>8.1006126403808594</v>
      </c>
      <c r="J231">
        <v>8.6714239120483398</v>
      </c>
      <c r="K231">
        <v>8.3088541030883807</v>
      </c>
      <c r="L231">
        <v>9.2440271377563494</v>
      </c>
      <c r="M231">
        <v>9.3266839981079102</v>
      </c>
      <c r="N231">
        <v>9.37274169921875</v>
      </c>
      <c r="O231">
        <v>9.8925571441650408</v>
      </c>
      <c r="Q231">
        <f t="shared" si="48"/>
        <v>8.0139087041219099</v>
      </c>
      <c r="R231">
        <f t="shared" si="49"/>
        <v>8.3226534525553397</v>
      </c>
      <c r="S231">
        <f t="shared" si="50"/>
        <v>8.7414350509643555</v>
      </c>
      <c r="T231">
        <f t="shared" si="51"/>
        <v>9.5306609471639003</v>
      </c>
      <c r="U231">
        <f t="shared" si="52"/>
        <v>0.30595756827113196</v>
      </c>
      <c r="V231">
        <f t="shared" si="53"/>
        <v>0.28835031337689365</v>
      </c>
      <c r="W231">
        <f t="shared" si="54"/>
        <v>0.47150113559965345</v>
      </c>
      <c r="X231">
        <f t="shared" si="55"/>
        <v>0.31425621873054493</v>
      </c>
      <c r="Y231">
        <f t="shared" si="56"/>
        <v>0.27230629131897116</v>
      </c>
      <c r="Z231">
        <f t="shared" si="57"/>
        <v>7.3358342829769066E-2</v>
      </c>
      <c r="AA231">
        <f t="shared" si="58"/>
        <v>0.30874474843342981</v>
      </c>
      <c r="AB231">
        <f t="shared" si="59"/>
        <v>0.78922589619954486</v>
      </c>
    </row>
    <row r="232" spans="1:28" x14ac:dyDescent="0.25">
      <c r="A232" t="s">
        <v>323</v>
      </c>
      <c r="B232" t="s">
        <v>806</v>
      </c>
      <c r="D232">
        <v>11.6819705963135</v>
      </c>
      <c r="E232">
        <v>11.293516159057599</v>
      </c>
      <c r="F232">
        <v>11.3646402359009</v>
      </c>
      <c r="G232">
        <v>11.663113594055201</v>
      </c>
      <c r="H232">
        <v>11.7583618164063</v>
      </c>
      <c r="I232">
        <v>11.538337707519499</v>
      </c>
      <c r="J232">
        <v>11.708940505981399</v>
      </c>
      <c r="K232">
        <v>11.2659759521484</v>
      </c>
      <c r="L232">
        <v>11.7832708358765</v>
      </c>
      <c r="M232">
        <v>12.0679941177368</v>
      </c>
      <c r="N232">
        <v>12.083701133728001</v>
      </c>
      <c r="O232">
        <v>12.213711738586399</v>
      </c>
      <c r="Q232">
        <f t="shared" si="48"/>
        <v>11.446708997090667</v>
      </c>
      <c r="R232">
        <f t="shared" si="49"/>
        <v>11.653271039327</v>
      </c>
      <c r="S232">
        <f t="shared" si="50"/>
        <v>11.586062431335433</v>
      </c>
      <c r="T232">
        <f t="shared" si="51"/>
        <v>12.121802330017067</v>
      </c>
      <c r="U232">
        <f t="shared" si="52"/>
        <v>0.20682280732154926</v>
      </c>
      <c r="V232">
        <f t="shared" si="53"/>
        <v>0.11034178281839059</v>
      </c>
      <c r="W232">
        <f t="shared" si="54"/>
        <v>0.27968333004371543</v>
      </c>
      <c r="X232">
        <f t="shared" si="55"/>
        <v>7.9982386345434253E-2</v>
      </c>
      <c r="Y232">
        <f t="shared" si="56"/>
        <v>0.20165140042399501</v>
      </c>
      <c r="Z232">
        <f t="shared" si="57"/>
        <v>3.3219121879258857E-2</v>
      </c>
      <c r="AA232">
        <f t="shared" si="58"/>
        <v>0.20656204223633345</v>
      </c>
      <c r="AB232">
        <f t="shared" si="59"/>
        <v>0.53573989868163352</v>
      </c>
    </row>
    <row r="233" spans="1:28" x14ac:dyDescent="0.25">
      <c r="A233" t="s">
        <v>283</v>
      </c>
      <c r="B233" t="s">
        <v>122</v>
      </c>
      <c r="D233">
        <v>5.64331150054932</v>
      </c>
      <c r="E233">
        <v>5.3164734840393102</v>
      </c>
      <c r="F233">
        <v>5.0770173072814897</v>
      </c>
      <c r="G233">
        <v>4.4306893348693803</v>
      </c>
      <c r="H233">
        <v>5.1432147026062003</v>
      </c>
      <c r="I233">
        <v>4.9400782585143999</v>
      </c>
      <c r="J233">
        <v>4.7325353622436497</v>
      </c>
      <c r="K233">
        <v>4.3395137786865199</v>
      </c>
      <c r="L233">
        <v>3.9462718963622998</v>
      </c>
      <c r="M233">
        <v>4.7877793312072798</v>
      </c>
      <c r="N233">
        <v>4.74172115325928</v>
      </c>
      <c r="O233">
        <v>4.8485641479492196</v>
      </c>
      <c r="Q233">
        <f t="shared" si="48"/>
        <v>5.3456007639567069</v>
      </c>
      <c r="R233">
        <f t="shared" si="49"/>
        <v>4.8379940986633265</v>
      </c>
      <c r="S233">
        <f t="shared" si="50"/>
        <v>4.3394403457641557</v>
      </c>
      <c r="T233">
        <f t="shared" si="51"/>
        <v>4.7926882108052595</v>
      </c>
      <c r="U233">
        <f t="shared" si="52"/>
        <v>0.284268494840275</v>
      </c>
      <c r="V233">
        <f t="shared" si="53"/>
        <v>0.36706808862457274</v>
      </c>
      <c r="W233">
        <f t="shared" si="54"/>
        <v>0.39313173808436497</v>
      </c>
      <c r="X233">
        <f t="shared" si="55"/>
        <v>5.3590383491436362E-2</v>
      </c>
      <c r="Y233">
        <f t="shared" si="56"/>
        <v>0.13118557808902373</v>
      </c>
      <c r="Z233">
        <f t="shared" si="57"/>
        <v>0.11899068941485388</v>
      </c>
      <c r="AA233">
        <f t="shared" si="58"/>
        <v>-0.50760666529338039</v>
      </c>
      <c r="AB233">
        <f t="shared" si="59"/>
        <v>0.45324786504110381</v>
      </c>
    </row>
    <row r="234" spans="1:28" x14ac:dyDescent="0.25">
      <c r="A234" t="s">
        <v>292</v>
      </c>
      <c r="B234" t="s">
        <v>807</v>
      </c>
      <c r="D234">
        <v>6.6681489944457999</v>
      </c>
      <c r="E234">
        <v>6.4513669013977104</v>
      </c>
      <c r="F234">
        <v>6.4851837158203098</v>
      </c>
      <c r="G234">
        <v>6.5423750877380398</v>
      </c>
      <c r="H234">
        <v>6.5256314277648899</v>
      </c>
      <c r="I234">
        <v>6.52089643478394</v>
      </c>
      <c r="J234">
        <v>6.3635149002075204</v>
      </c>
      <c r="K234">
        <v>6.00382280349731</v>
      </c>
      <c r="L234">
        <v>6.2710223197937003</v>
      </c>
      <c r="M234">
        <v>6.6833257675170898</v>
      </c>
      <c r="N234">
        <v>6.9425144195556596</v>
      </c>
      <c r="O234">
        <v>6.9620776176452601</v>
      </c>
      <c r="Q234">
        <f t="shared" si="48"/>
        <v>6.5348998705546064</v>
      </c>
      <c r="R234">
        <f t="shared" si="49"/>
        <v>6.5296343167622899</v>
      </c>
      <c r="S234">
        <f t="shared" si="50"/>
        <v>6.2127866744995108</v>
      </c>
      <c r="T234">
        <f t="shared" si="51"/>
        <v>6.8626392682393371</v>
      </c>
      <c r="U234">
        <f t="shared" si="52"/>
        <v>0.11662928876466257</v>
      </c>
      <c r="V234">
        <f t="shared" si="53"/>
        <v>1.1284966700207592E-2</v>
      </c>
      <c r="W234">
        <f t="shared" si="54"/>
        <v>0.18678368209260113</v>
      </c>
      <c r="X234">
        <f t="shared" si="55"/>
        <v>0.15559780954699717</v>
      </c>
      <c r="Y234">
        <f t="shared" si="56"/>
        <v>0.94169750347382397</v>
      </c>
      <c r="Z234">
        <f t="shared" si="57"/>
        <v>9.8068169543394385E-3</v>
      </c>
      <c r="AA234">
        <f t="shared" si="58"/>
        <v>-5.2655537923165241E-3</v>
      </c>
      <c r="AB234">
        <f t="shared" si="59"/>
        <v>0.64985259373982629</v>
      </c>
    </row>
    <row r="235" spans="1:28" x14ac:dyDescent="0.25">
      <c r="A235" t="s">
        <v>218</v>
      </c>
      <c r="B235" t="s">
        <v>185</v>
      </c>
      <c r="D235">
        <v>5.8189740180969203</v>
      </c>
      <c r="E235">
        <v>5.2335290908813503</v>
      </c>
      <c r="F235">
        <v>5.7051434516906703</v>
      </c>
      <c r="G235">
        <v>5.6279811859130904</v>
      </c>
      <c r="H235">
        <v>5.7634315490722701</v>
      </c>
      <c r="I235">
        <v>5.4432563781738299</v>
      </c>
      <c r="J235">
        <v>5.3949074745178196</v>
      </c>
      <c r="K235">
        <v>5.3720846176147496</v>
      </c>
      <c r="L235">
        <v>5.7046213150024396</v>
      </c>
      <c r="M235">
        <v>5.7971110343933097</v>
      </c>
      <c r="N235">
        <v>5.9190878868103001</v>
      </c>
      <c r="O235">
        <v>6.3707699775695801</v>
      </c>
      <c r="Q235">
        <f t="shared" si="48"/>
        <v>5.5858821868896475</v>
      </c>
      <c r="R235">
        <f t="shared" si="49"/>
        <v>5.6115563710530632</v>
      </c>
      <c r="S235">
        <f t="shared" si="50"/>
        <v>5.4905378023783369</v>
      </c>
      <c r="T235">
        <f t="shared" si="51"/>
        <v>6.0289896329243966</v>
      </c>
      <c r="U235">
        <f t="shared" si="52"/>
        <v>0.31040921001488642</v>
      </c>
      <c r="V235">
        <f t="shared" si="53"/>
        <v>0.16071828123256843</v>
      </c>
      <c r="W235">
        <f t="shared" si="54"/>
        <v>0.18575261366239362</v>
      </c>
      <c r="X235">
        <f t="shared" si="55"/>
        <v>0.30220843985687157</v>
      </c>
      <c r="Y235">
        <f t="shared" si="56"/>
        <v>0.90490660782688237</v>
      </c>
      <c r="Z235">
        <f t="shared" si="57"/>
        <v>5.824056230050921E-2</v>
      </c>
      <c r="AA235">
        <f t="shared" si="58"/>
        <v>2.5674184163415603E-2</v>
      </c>
      <c r="AB235">
        <f t="shared" si="59"/>
        <v>0.53845183054605972</v>
      </c>
    </row>
    <row r="236" spans="1:28" x14ac:dyDescent="0.25">
      <c r="A236" t="s">
        <v>300</v>
      </c>
      <c r="B236" t="s">
        <v>301</v>
      </c>
      <c r="D236">
        <v>5.3171567916870099</v>
      </c>
      <c r="E236">
        <v>5.1539583206176802</v>
      </c>
      <c r="F236">
        <v>5.1183533668518102</v>
      </c>
      <c r="G236">
        <v>5.2400264739990199</v>
      </c>
      <c r="H236">
        <v>5.1714367866516104</v>
      </c>
      <c r="I236">
        <v>5.1531934738159197</v>
      </c>
      <c r="J236">
        <v>5.1277265548706099</v>
      </c>
      <c r="K236">
        <v>4.9846067428588903</v>
      </c>
      <c r="L236">
        <v>5.22190618515015</v>
      </c>
      <c r="M236">
        <v>5.2182545661926296</v>
      </c>
      <c r="N236">
        <v>5.4692959785461399</v>
      </c>
      <c r="O236">
        <v>5.7299733161926296</v>
      </c>
      <c r="Q236">
        <f t="shared" si="48"/>
        <v>5.1964894930521668</v>
      </c>
      <c r="R236">
        <f t="shared" si="49"/>
        <v>5.1882189114888506</v>
      </c>
      <c r="S236">
        <f t="shared" si="50"/>
        <v>5.1114131609598834</v>
      </c>
      <c r="T236">
        <f t="shared" si="51"/>
        <v>5.4725079536437997</v>
      </c>
      <c r="U236">
        <f t="shared" si="52"/>
        <v>0.10600648991000622</v>
      </c>
      <c r="V236">
        <f t="shared" si="53"/>
        <v>4.5784519935662613E-2</v>
      </c>
      <c r="W236">
        <f t="shared" si="54"/>
        <v>0.11948787153347668</v>
      </c>
      <c r="X236">
        <f t="shared" si="55"/>
        <v>0.25587449533591977</v>
      </c>
      <c r="Y236">
        <f t="shared" si="56"/>
        <v>0.9072540057449765</v>
      </c>
      <c r="Z236">
        <f t="shared" si="57"/>
        <v>9.1145946210354142E-2</v>
      </c>
      <c r="AA236">
        <f t="shared" si="58"/>
        <v>-8.2705815633161706E-3</v>
      </c>
      <c r="AB236">
        <f t="shared" si="59"/>
        <v>0.36109479268391631</v>
      </c>
    </row>
    <row r="237" spans="1:28" x14ac:dyDescent="0.25">
      <c r="A237" t="s">
        <v>329</v>
      </c>
      <c r="B237" t="s">
        <v>301</v>
      </c>
      <c r="D237">
        <v>5.9906125068664604</v>
      </c>
      <c r="E237">
        <v>5.6734924316406303</v>
      </c>
      <c r="F237">
        <v>5.5516901016235396</v>
      </c>
      <c r="G237">
        <v>5.8194561004638699</v>
      </c>
      <c r="H237">
        <v>5.7828435897827104</v>
      </c>
      <c r="I237">
        <v>5.8504524230956996</v>
      </c>
      <c r="J237">
        <v>5.8900060653686497</v>
      </c>
      <c r="K237">
        <v>5.4161005020141602</v>
      </c>
      <c r="L237">
        <v>5.7599196434020996</v>
      </c>
      <c r="M237">
        <v>5.9768476486206099</v>
      </c>
      <c r="N237">
        <v>6.0402636528015101</v>
      </c>
      <c r="O237">
        <v>6.3786425590515101</v>
      </c>
      <c r="Q237">
        <f t="shared" si="48"/>
        <v>5.7385983467102095</v>
      </c>
      <c r="R237">
        <f t="shared" si="49"/>
        <v>5.8175840377807591</v>
      </c>
      <c r="S237">
        <f t="shared" si="50"/>
        <v>5.6886754035949698</v>
      </c>
      <c r="T237">
        <f t="shared" si="51"/>
        <v>6.13191795349121</v>
      </c>
      <c r="U237">
        <f t="shared" si="52"/>
        <v>0.22658840347388301</v>
      </c>
      <c r="V237">
        <f t="shared" si="53"/>
        <v>3.3843271849852342E-2</v>
      </c>
      <c r="W237">
        <f t="shared" si="54"/>
        <v>0.2448538891336135</v>
      </c>
      <c r="X237">
        <f t="shared" si="55"/>
        <v>0.21600965403942535</v>
      </c>
      <c r="Y237">
        <f t="shared" si="56"/>
        <v>0.58256859594558974</v>
      </c>
      <c r="Z237">
        <f t="shared" si="57"/>
        <v>7.8409624131016348E-2</v>
      </c>
      <c r="AA237">
        <f t="shared" si="58"/>
        <v>7.8985691070549535E-2</v>
      </c>
      <c r="AB237">
        <f t="shared" si="59"/>
        <v>0.44324254989624023</v>
      </c>
    </row>
    <row r="238" spans="1:28" x14ac:dyDescent="0.25">
      <c r="A238" t="s">
        <v>248</v>
      </c>
      <c r="B238" t="s">
        <v>808</v>
      </c>
      <c r="D238">
        <v>7.1428294181823704</v>
      </c>
      <c r="E238">
        <v>6.7902407646179199</v>
      </c>
      <c r="F238">
        <v>7.2436232566833496</v>
      </c>
      <c r="G238">
        <v>7.7265071868896502</v>
      </c>
      <c r="H238">
        <v>7.16310358047485</v>
      </c>
      <c r="I238">
        <v>7.1703028678893999</v>
      </c>
      <c r="J238">
        <v>7.2819080352783203</v>
      </c>
      <c r="K238">
        <v>7.1132507324218803</v>
      </c>
      <c r="L238">
        <v>8.2622718811035192</v>
      </c>
      <c r="M238">
        <v>8.4340772628784197</v>
      </c>
      <c r="N238">
        <v>8.42816257476807</v>
      </c>
      <c r="O238">
        <v>9.0931558609008807</v>
      </c>
      <c r="Q238">
        <f t="shared" si="48"/>
        <v>7.058897813161213</v>
      </c>
      <c r="R238">
        <f t="shared" si="49"/>
        <v>7.353304545084633</v>
      </c>
      <c r="S238">
        <f t="shared" si="50"/>
        <v>7.552476882934573</v>
      </c>
      <c r="T238">
        <f t="shared" si="51"/>
        <v>8.6517985661824568</v>
      </c>
      <c r="U238">
        <f t="shared" si="52"/>
        <v>0.23805946057431848</v>
      </c>
      <c r="V238">
        <f t="shared" si="53"/>
        <v>0.32322301329345676</v>
      </c>
      <c r="W238">
        <f t="shared" si="54"/>
        <v>0.62045791639799608</v>
      </c>
      <c r="X238">
        <f t="shared" si="55"/>
        <v>0.38223806990504611</v>
      </c>
      <c r="Y238">
        <f t="shared" si="56"/>
        <v>0.27284564640420006</v>
      </c>
      <c r="Z238">
        <f t="shared" si="57"/>
        <v>5.9244805725634002E-2</v>
      </c>
      <c r="AA238">
        <f t="shared" si="58"/>
        <v>0.29440673192342004</v>
      </c>
      <c r="AB238">
        <f t="shared" si="59"/>
        <v>1.0993216832478838</v>
      </c>
    </row>
    <row r="239" spans="1:28" x14ac:dyDescent="0.25">
      <c r="A239" t="s">
        <v>221</v>
      </c>
      <c r="B239" t="s">
        <v>809</v>
      </c>
      <c r="D239">
        <v>10.350481033325201</v>
      </c>
      <c r="E239">
        <v>9.6382646560668892</v>
      </c>
      <c r="F239">
        <v>10.2512817382813</v>
      </c>
      <c r="G239">
        <v>10.539010047912599</v>
      </c>
      <c r="H239">
        <v>10.6045532226563</v>
      </c>
      <c r="I239">
        <v>10.238202095031699</v>
      </c>
      <c r="J239">
        <v>10.521970748901399</v>
      </c>
      <c r="K239">
        <v>10.3035440444946</v>
      </c>
      <c r="L239">
        <v>10.659996032714799</v>
      </c>
      <c r="M239">
        <v>11.226967811584499</v>
      </c>
      <c r="N239">
        <v>10.9781608581543</v>
      </c>
      <c r="O239">
        <v>11.129183769226101</v>
      </c>
      <c r="Q239">
        <f t="shared" si="48"/>
        <v>10.080009142557797</v>
      </c>
      <c r="R239">
        <f t="shared" si="49"/>
        <v>10.460588455200199</v>
      </c>
      <c r="S239">
        <f t="shared" si="50"/>
        <v>10.495170275370265</v>
      </c>
      <c r="T239">
        <f t="shared" si="51"/>
        <v>11.111437479654967</v>
      </c>
      <c r="U239">
        <f t="shared" si="52"/>
        <v>0.38576387666957396</v>
      </c>
      <c r="V239">
        <f t="shared" si="53"/>
        <v>0.19536055597437332</v>
      </c>
      <c r="W239">
        <f t="shared" si="54"/>
        <v>0.17973092113671735</v>
      </c>
      <c r="X239">
        <f t="shared" si="55"/>
        <v>0.12534920468021005</v>
      </c>
      <c r="Y239">
        <f t="shared" si="56"/>
        <v>0.20208227215792315</v>
      </c>
      <c r="Z239">
        <f t="shared" si="57"/>
        <v>8.2124126289280387E-3</v>
      </c>
      <c r="AA239">
        <f t="shared" si="58"/>
        <v>0.38057931264240175</v>
      </c>
      <c r="AB239">
        <f t="shared" si="59"/>
        <v>0.61626720428470172</v>
      </c>
    </row>
    <row r="240" spans="1:28" x14ac:dyDescent="0.25">
      <c r="A240" t="s">
        <v>241</v>
      </c>
      <c r="B240" t="s">
        <v>810</v>
      </c>
      <c r="D240">
        <v>9.5896329879760707</v>
      </c>
      <c r="E240">
        <v>9.0083761215209996</v>
      </c>
      <c r="F240">
        <v>9.5736112594604492</v>
      </c>
      <c r="G240">
        <v>10.004830360412599</v>
      </c>
      <c r="H240">
        <v>9.8461112976074201</v>
      </c>
      <c r="I240">
        <v>9.5181150436401403</v>
      </c>
      <c r="J240">
        <v>9.7520179748535192</v>
      </c>
      <c r="K240">
        <v>9.5115661621093803</v>
      </c>
      <c r="L240">
        <v>10.208280563354499</v>
      </c>
      <c r="M240">
        <v>10.4189262390137</v>
      </c>
      <c r="N240">
        <v>10.2271842956543</v>
      </c>
      <c r="O240">
        <v>10.6243734359741</v>
      </c>
      <c r="Q240">
        <f t="shared" si="48"/>
        <v>9.3905401229858398</v>
      </c>
      <c r="R240">
        <f t="shared" si="49"/>
        <v>9.7896855672200527</v>
      </c>
      <c r="S240">
        <f t="shared" si="50"/>
        <v>9.8239549001057984</v>
      </c>
      <c r="T240">
        <f t="shared" si="51"/>
        <v>10.423494656880701</v>
      </c>
      <c r="U240">
        <f t="shared" si="52"/>
        <v>0.33106066960282499</v>
      </c>
      <c r="V240">
        <f t="shared" si="53"/>
        <v>0.24821532422987036</v>
      </c>
      <c r="W240">
        <f t="shared" si="54"/>
        <v>0.35388406312894383</v>
      </c>
      <c r="X240">
        <f t="shared" si="55"/>
        <v>0.19863397526191473</v>
      </c>
      <c r="Y240">
        <f t="shared" si="56"/>
        <v>0.17008120824173592</v>
      </c>
      <c r="Z240">
        <f t="shared" si="57"/>
        <v>6.2714026954970775E-2</v>
      </c>
      <c r="AA240">
        <f t="shared" si="58"/>
        <v>0.39914544423421283</v>
      </c>
      <c r="AB240">
        <f t="shared" si="59"/>
        <v>0.59953975677490234</v>
      </c>
    </row>
    <row r="241" spans="1:28" x14ac:dyDescent="0.25">
      <c r="A241" t="s">
        <v>252</v>
      </c>
      <c r="B241" t="s">
        <v>811</v>
      </c>
      <c r="D241">
        <v>8.7628679275512695</v>
      </c>
      <c r="E241">
        <v>8.2785806655883807</v>
      </c>
      <c r="F241">
        <v>8.5797071456909197</v>
      </c>
      <c r="G241">
        <v>9.1419630050659197</v>
      </c>
      <c r="H241">
        <v>9.0159673690795898</v>
      </c>
      <c r="I241">
        <v>8.8966464996337908</v>
      </c>
      <c r="J241">
        <v>8.9405765533447301</v>
      </c>
      <c r="K241">
        <v>8.7424201965331996</v>
      </c>
      <c r="L241">
        <v>9.1915016174316406</v>
      </c>
      <c r="M241">
        <v>9.8369436264038104</v>
      </c>
      <c r="N241">
        <v>9.6691188812255895</v>
      </c>
      <c r="O241">
        <v>9.7007665634155291</v>
      </c>
      <c r="Q241">
        <f t="shared" si="48"/>
        <v>8.5403852462768555</v>
      </c>
      <c r="R241">
        <f t="shared" si="49"/>
        <v>9.0181922912597656</v>
      </c>
      <c r="S241">
        <f t="shared" si="50"/>
        <v>8.9581661224365234</v>
      </c>
      <c r="T241">
        <f t="shared" si="51"/>
        <v>9.7356096903483103</v>
      </c>
      <c r="U241">
        <f t="shared" si="52"/>
        <v>0.24452647475278663</v>
      </c>
      <c r="V241">
        <f t="shared" si="53"/>
        <v>0.12267338614544238</v>
      </c>
      <c r="W241">
        <f t="shared" si="54"/>
        <v>0.22505682694525603</v>
      </c>
      <c r="X241">
        <f t="shared" si="55"/>
        <v>8.9172971770453441E-2</v>
      </c>
      <c r="Y241">
        <f t="shared" si="56"/>
        <v>3.8967285016088191E-2</v>
      </c>
      <c r="Z241">
        <f t="shared" si="57"/>
        <v>5.1149341240007019E-3</v>
      </c>
      <c r="AA241">
        <f t="shared" si="58"/>
        <v>0.47780704498291016</v>
      </c>
      <c r="AB241">
        <f t="shared" si="59"/>
        <v>0.77744356791178681</v>
      </c>
    </row>
    <row r="242" spans="1:28" x14ac:dyDescent="0.25">
      <c r="A242" t="s">
        <v>275</v>
      </c>
      <c r="B242" t="s">
        <v>143</v>
      </c>
      <c r="D242">
        <v>9.2206296920776403</v>
      </c>
      <c r="E242">
        <v>8.9886846542358398</v>
      </c>
      <c r="F242">
        <v>9.3502302169799805</v>
      </c>
      <c r="G242">
        <v>9.4321870803833008</v>
      </c>
      <c r="H242">
        <v>9.3383369445800799</v>
      </c>
      <c r="I242">
        <v>9.2794570922851598</v>
      </c>
      <c r="J242">
        <v>9.3511896133422905</v>
      </c>
      <c r="K242">
        <v>9.0550260543823207</v>
      </c>
      <c r="L242">
        <v>9.9090719223022496</v>
      </c>
      <c r="M242">
        <v>9.7792549133300799</v>
      </c>
      <c r="N242">
        <v>9.8969602584838903</v>
      </c>
      <c r="O242">
        <v>10.3189907073975</v>
      </c>
      <c r="Q242">
        <f t="shared" si="48"/>
        <v>9.1865148544311541</v>
      </c>
      <c r="R242">
        <f t="shared" si="49"/>
        <v>9.3499937057495135</v>
      </c>
      <c r="S242">
        <f t="shared" si="50"/>
        <v>9.4384291966756191</v>
      </c>
      <c r="T242">
        <f t="shared" si="51"/>
        <v>9.9984019597371567</v>
      </c>
      <c r="U242">
        <f t="shared" si="52"/>
        <v>0.18317113608789171</v>
      </c>
      <c r="V242">
        <f t="shared" si="53"/>
        <v>7.7029360485697154E-2</v>
      </c>
      <c r="W242">
        <f t="shared" si="54"/>
        <v>0.43365498360206345</v>
      </c>
      <c r="X242">
        <f t="shared" si="55"/>
        <v>0.28380714563637199</v>
      </c>
      <c r="Y242">
        <f t="shared" si="56"/>
        <v>0.22729114777905898</v>
      </c>
      <c r="Z242">
        <f t="shared" si="57"/>
        <v>0.13460936190640591</v>
      </c>
      <c r="AA242">
        <f t="shared" si="58"/>
        <v>0.16347885131835938</v>
      </c>
      <c r="AB242">
        <f t="shared" si="59"/>
        <v>0.55997276306153765</v>
      </c>
    </row>
    <row r="243" spans="1:28" x14ac:dyDescent="0.25">
      <c r="A243" t="s">
        <v>284</v>
      </c>
      <c r="B243" t="s">
        <v>812</v>
      </c>
      <c r="D243">
        <v>5.70931148529053</v>
      </c>
      <c r="E243">
        <v>5.0978331565856898</v>
      </c>
      <c r="F243">
        <v>5.83956050872803</v>
      </c>
      <c r="G243">
        <v>6.7051434516906703</v>
      </c>
      <c r="H243">
        <v>5.8900060653686497</v>
      </c>
      <c r="I243">
        <v>5.8872494697570801</v>
      </c>
      <c r="J243">
        <v>6.0410909652709996</v>
      </c>
      <c r="K243">
        <v>5.7014861106872603</v>
      </c>
      <c r="L243">
        <v>7.4484086036682102</v>
      </c>
      <c r="M243">
        <v>7.3205666542053196</v>
      </c>
      <c r="N243">
        <v>7.2237286567687997</v>
      </c>
      <c r="O243">
        <v>8.0303030014038104</v>
      </c>
      <c r="Q243">
        <f t="shared" si="48"/>
        <v>5.5489017168680839</v>
      </c>
      <c r="R243">
        <f t="shared" si="49"/>
        <v>6.160799662272133</v>
      </c>
      <c r="S243">
        <f t="shared" si="50"/>
        <v>6.3969952265421561</v>
      </c>
      <c r="T243">
        <f t="shared" si="51"/>
        <v>7.5248661041259766</v>
      </c>
      <c r="U243">
        <f t="shared" si="52"/>
        <v>0.3960282017521341</v>
      </c>
      <c r="V243">
        <f t="shared" si="53"/>
        <v>0.47141756491855585</v>
      </c>
      <c r="W243">
        <f t="shared" si="54"/>
        <v>0.92624803995146454</v>
      </c>
      <c r="X243">
        <f t="shared" si="55"/>
        <v>0.4403910106760372</v>
      </c>
      <c r="Y243">
        <f t="shared" si="56"/>
        <v>0.16028982068583383</v>
      </c>
      <c r="Z243">
        <f t="shared" si="57"/>
        <v>0.12952804083650526</v>
      </c>
      <c r="AA243">
        <f t="shared" si="58"/>
        <v>0.61189794540404918</v>
      </c>
      <c r="AB243">
        <f t="shared" si="59"/>
        <v>1.1278708775838204</v>
      </c>
    </row>
    <row r="244" spans="1:28" x14ac:dyDescent="0.25">
      <c r="A244" t="s">
        <v>293</v>
      </c>
      <c r="B244" t="s">
        <v>813</v>
      </c>
      <c r="D244">
        <v>4.8551621437072798</v>
      </c>
      <c r="E244">
        <v>3.86640429496765</v>
      </c>
      <c r="F244">
        <v>5.0236234664917001</v>
      </c>
      <c r="G244">
        <v>3.4167377948761</v>
      </c>
      <c r="H244">
        <v>3.5574817657470699</v>
      </c>
      <c r="I244">
        <v>4.7366251945495597</v>
      </c>
      <c r="J244">
        <v>3.6536223888397199</v>
      </c>
      <c r="K244">
        <v>4.4631385803222701</v>
      </c>
      <c r="L244">
        <v>4.2233643531799299</v>
      </c>
      <c r="M244">
        <v>4.4815330505371103</v>
      </c>
      <c r="N244">
        <v>4.5164432525634801</v>
      </c>
      <c r="O244">
        <v>4.1714367866516104</v>
      </c>
      <c r="Q244">
        <f t="shared" si="48"/>
        <v>4.5817299683888768</v>
      </c>
      <c r="R244">
        <f t="shared" si="49"/>
        <v>3.9036149183909097</v>
      </c>
      <c r="S244">
        <f t="shared" si="50"/>
        <v>4.1133751074473066</v>
      </c>
      <c r="T244">
        <f t="shared" si="51"/>
        <v>4.3898043632507333</v>
      </c>
      <c r="U244">
        <f t="shared" si="52"/>
        <v>0.62519030591510383</v>
      </c>
      <c r="V244">
        <f t="shared" si="53"/>
        <v>0.72483226092218378</v>
      </c>
      <c r="W244">
        <f t="shared" si="54"/>
        <v>0.41581527352987735</v>
      </c>
      <c r="X244">
        <f t="shared" si="55"/>
        <v>0.18991571665797155</v>
      </c>
      <c r="Y244">
        <f t="shared" si="56"/>
        <v>0.28708911216836919</v>
      </c>
      <c r="Z244">
        <f t="shared" si="57"/>
        <v>0.3540401666320579</v>
      </c>
      <c r="AA244">
        <f t="shared" si="58"/>
        <v>-0.67811504999796712</v>
      </c>
      <c r="AB244">
        <f t="shared" si="59"/>
        <v>0.2764292558034267</v>
      </c>
    </row>
    <row r="245" spans="1:28" x14ac:dyDescent="0.25">
      <c r="A245" t="s">
        <v>312</v>
      </c>
      <c r="B245" t="s">
        <v>814</v>
      </c>
      <c r="D245">
        <v>10.9635629653931</v>
      </c>
      <c r="E245">
        <v>10.507261276245099</v>
      </c>
      <c r="F245">
        <v>10.6657457351685</v>
      </c>
      <c r="G245">
        <v>10.985239982605</v>
      </c>
      <c r="H245">
        <v>10.952013015747101</v>
      </c>
      <c r="I245">
        <v>10.935278892517101</v>
      </c>
      <c r="J245">
        <v>11.088788032531699</v>
      </c>
      <c r="K245">
        <v>10.606689453125</v>
      </c>
      <c r="L245">
        <v>11.283844947814901</v>
      </c>
      <c r="M245">
        <v>11.4706983566284</v>
      </c>
      <c r="N245">
        <v>11.5105743408203</v>
      </c>
      <c r="O245">
        <v>11.7255086898804</v>
      </c>
      <c r="Q245">
        <f t="shared" si="48"/>
        <v>10.712189992268899</v>
      </c>
      <c r="R245">
        <f t="shared" si="49"/>
        <v>10.957510630289732</v>
      </c>
      <c r="S245">
        <f t="shared" si="50"/>
        <v>10.993107477823868</v>
      </c>
      <c r="T245">
        <f t="shared" si="51"/>
        <v>11.568927129109701</v>
      </c>
      <c r="U245">
        <f t="shared" si="52"/>
        <v>0.23166918147012072</v>
      </c>
      <c r="V245">
        <f t="shared" si="53"/>
        <v>2.543020752839684E-2</v>
      </c>
      <c r="W245">
        <f t="shared" si="54"/>
        <v>0.34856988884451839</v>
      </c>
      <c r="X245">
        <f t="shared" si="55"/>
        <v>0.13706152782184861</v>
      </c>
      <c r="Y245">
        <f t="shared" si="56"/>
        <v>0.14235305268602183</v>
      </c>
      <c r="Z245">
        <f t="shared" si="57"/>
        <v>5.6225988297776849E-2</v>
      </c>
      <c r="AA245">
        <f t="shared" si="58"/>
        <v>0.24532063802083393</v>
      </c>
      <c r="AB245">
        <f t="shared" si="59"/>
        <v>0.57581965128583334</v>
      </c>
    </row>
    <row r="246" spans="1:28" x14ac:dyDescent="0.25">
      <c r="A246" t="s">
        <v>332</v>
      </c>
      <c r="B246" t="s">
        <v>815</v>
      </c>
      <c r="D246">
        <v>10.902027130126999</v>
      </c>
      <c r="E246">
        <v>10.5219020843506</v>
      </c>
      <c r="F246">
        <v>10.451813697814901</v>
      </c>
      <c r="G246">
        <v>11.021674156189</v>
      </c>
      <c r="H246">
        <v>11.006757736206101</v>
      </c>
      <c r="I246">
        <v>10.806982994079601</v>
      </c>
      <c r="J246">
        <v>11.1628274917603</v>
      </c>
      <c r="K246">
        <v>10.5460777282715</v>
      </c>
      <c r="L246">
        <v>11.275587081909199</v>
      </c>
      <c r="M246">
        <v>11.5099649429321</v>
      </c>
      <c r="N246">
        <v>11.511981010436999</v>
      </c>
      <c r="O246">
        <v>11.5413570404053</v>
      </c>
      <c r="Q246">
        <f t="shared" si="48"/>
        <v>10.625247637430833</v>
      </c>
      <c r="R246">
        <f t="shared" si="49"/>
        <v>10.945138295491567</v>
      </c>
      <c r="S246">
        <f t="shared" si="50"/>
        <v>10.994830767313667</v>
      </c>
      <c r="T246">
        <f t="shared" si="51"/>
        <v>11.521100997924799</v>
      </c>
      <c r="U246">
        <f t="shared" si="52"/>
        <v>0.24224628204505977</v>
      </c>
      <c r="V246">
        <f t="shared" si="53"/>
        <v>0.11987823145780095</v>
      </c>
      <c r="W246">
        <f t="shared" si="54"/>
        <v>0.39269982025692585</v>
      </c>
      <c r="X246">
        <f t="shared" si="55"/>
        <v>1.7571185923976409E-2</v>
      </c>
      <c r="Y246">
        <f t="shared" si="56"/>
        <v>0.10969842919421244</v>
      </c>
      <c r="Z246">
        <f t="shared" si="57"/>
        <v>8.1238279972617636E-2</v>
      </c>
      <c r="AA246">
        <f t="shared" si="58"/>
        <v>0.31989065806073391</v>
      </c>
      <c r="AB246">
        <f t="shared" si="59"/>
        <v>0.52627023061113221</v>
      </c>
    </row>
    <row r="247" spans="1:28" x14ac:dyDescent="0.25">
      <c r="A247" t="s">
        <v>321</v>
      </c>
      <c r="B247" t="s">
        <v>816</v>
      </c>
      <c r="D247">
        <v>8.8108139038085902</v>
      </c>
      <c r="E247">
        <v>8.30145263671875</v>
      </c>
      <c r="F247">
        <v>8.9111375808715803</v>
      </c>
      <c r="G247">
        <v>9.5443449020385707</v>
      </c>
      <c r="H247">
        <v>9.0455274581909197</v>
      </c>
      <c r="I247">
        <v>9.0699434280395508</v>
      </c>
      <c r="J247">
        <v>9.4047803878784197</v>
      </c>
      <c r="K247">
        <v>8.9444494247436506</v>
      </c>
      <c r="L247">
        <v>10.1108646392822</v>
      </c>
      <c r="M247">
        <v>10.294599533081101</v>
      </c>
      <c r="N247">
        <v>10.2644205093384</v>
      </c>
      <c r="O247">
        <v>10.7982225418091</v>
      </c>
      <c r="Q247">
        <f t="shared" si="48"/>
        <v>8.6744680404663068</v>
      </c>
      <c r="R247">
        <f t="shared" si="49"/>
        <v>9.2199385960896816</v>
      </c>
      <c r="S247">
        <f t="shared" si="50"/>
        <v>9.4866981506347567</v>
      </c>
      <c r="T247">
        <f t="shared" si="51"/>
        <v>10.452414194742866</v>
      </c>
      <c r="U247">
        <f t="shared" si="52"/>
        <v>0.32691218793366267</v>
      </c>
      <c r="V247">
        <f t="shared" si="53"/>
        <v>0.28120921642162805</v>
      </c>
      <c r="W247">
        <f t="shared" si="54"/>
        <v>0.58750659831869567</v>
      </c>
      <c r="X247">
        <f t="shared" si="55"/>
        <v>0.29985872180749673</v>
      </c>
      <c r="Y247">
        <f t="shared" si="56"/>
        <v>9.3592172910850077E-2</v>
      </c>
      <c r="Z247">
        <f t="shared" si="57"/>
        <v>6.4262727935189778E-2</v>
      </c>
      <c r="AA247">
        <f t="shared" si="58"/>
        <v>0.54547055562337476</v>
      </c>
      <c r="AB247">
        <f t="shared" si="59"/>
        <v>0.96571604410810963</v>
      </c>
    </row>
    <row r="248" spans="1:28" x14ac:dyDescent="0.25">
      <c r="A248" t="s">
        <v>278</v>
      </c>
      <c r="B248" t="s">
        <v>816</v>
      </c>
      <c r="D248">
        <v>8.1291856765747106</v>
      </c>
      <c r="E248">
        <v>7.6752247810363796</v>
      </c>
      <c r="F248">
        <v>7.7320237159729004</v>
      </c>
      <c r="G248">
        <v>8.0847578048706108</v>
      </c>
      <c r="H248">
        <v>8.1037826538085902</v>
      </c>
      <c r="I248">
        <v>7.7978448867797896</v>
      </c>
      <c r="J248">
        <v>7.8533978462219203</v>
      </c>
      <c r="K248">
        <v>7.6059336662292498</v>
      </c>
      <c r="L248">
        <v>8.2758607864379901</v>
      </c>
      <c r="M248">
        <v>8.5079441070556605</v>
      </c>
      <c r="N248">
        <v>8.3805227279663104</v>
      </c>
      <c r="O248">
        <v>8.6692867279052699</v>
      </c>
      <c r="Q248">
        <f t="shared" si="48"/>
        <v>7.8454780578613308</v>
      </c>
      <c r="R248">
        <f t="shared" si="49"/>
        <v>7.9954617818196629</v>
      </c>
      <c r="S248">
        <f t="shared" si="50"/>
        <v>7.9117307662963867</v>
      </c>
      <c r="T248">
        <f t="shared" si="51"/>
        <v>8.5192511876424142</v>
      </c>
      <c r="U248">
        <f t="shared" si="52"/>
        <v>0.24733386229850007</v>
      </c>
      <c r="V248">
        <f t="shared" si="53"/>
        <v>0.17140540867539347</v>
      </c>
      <c r="W248">
        <f t="shared" si="54"/>
        <v>0.33875158120827209</v>
      </c>
      <c r="X248">
        <f t="shared" si="55"/>
        <v>0.1447136810005652</v>
      </c>
      <c r="Y248">
        <f t="shared" si="56"/>
        <v>0.43667293089241715</v>
      </c>
      <c r="Z248">
        <f t="shared" si="57"/>
        <v>4.6090277544754713E-2</v>
      </c>
      <c r="AA248">
        <f t="shared" si="58"/>
        <v>0.14998372395833215</v>
      </c>
      <c r="AB248">
        <f t="shared" si="59"/>
        <v>0.60752042134602746</v>
      </c>
    </row>
    <row r="249" spans="1:28" x14ac:dyDescent="0.25">
      <c r="A249" t="s">
        <v>288</v>
      </c>
      <c r="B249" t="s">
        <v>817</v>
      </c>
      <c r="D249">
        <v>10.771806716918899</v>
      </c>
      <c r="E249">
        <v>10.314850807189901</v>
      </c>
      <c r="F249">
        <v>10.700439453125</v>
      </c>
      <c r="G249">
        <v>11.286068916320801</v>
      </c>
      <c r="H249">
        <v>11.085114479064901</v>
      </c>
      <c r="I249">
        <v>10.946849822998001</v>
      </c>
      <c r="J249">
        <v>11.155499458313001</v>
      </c>
      <c r="K249">
        <v>10.842532157897899</v>
      </c>
      <c r="L249">
        <v>11.582299232482899</v>
      </c>
      <c r="M249">
        <v>11.8021125793457</v>
      </c>
      <c r="N249">
        <v>11.646558761596699</v>
      </c>
      <c r="O249">
        <v>11.831439018249499</v>
      </c>
      <c r="Q249">
        <f t="shared" si="48"/>
        <v>10.595698992411267</v>
      </c>
      <c r="R249">
        <f t="shared" si="49"/>
        <v>11.106011072794567</v>
      </c>
      <c r="S249">
        <f t="shared" si="50"/>
        <v>11.193443616231269</v>
      </c>
      <c r="T249">
        <f t="shared" si="51"/>
        <v>11.760036786397299</v>
      </c>
      <c r="U249">
        <f t="shared" si="52"/>
        <v>0.24582534235094239</v>
      </c>
      <c r="V249">
        <f t="shared" si="53"/>
        <v>0.17057226926089922</v>
      </c>
      <c r="W249">
        <f t="shared" si="54"/>
        <v>0.37134034321644471</v>
      </c>
      <c r="X249">
        <f t="shared" si="55"/>
        <v>9.9362752524166667E-2</v>
      </c>
      <c r="Y249">
        <f t="shared" si="56"/>
        <v>4.1798906139301872E-2</v>
      </c>
      <c r="Z249">
        <f t="shared" si="57"/>
        <v>6.3107118827025369E-2</v>
      </c>
      <c r="AA249">
        <f t="shared" si="58"/>
        <v>0.51031208038330078</v>
      </c>
      <c r="AB249">
        <f t="shared" si="59"/>
        <v>0.56659317016602984</v>
      </c>
    </row>
  </sheetData>
  <mergeCells count="8">
    <mergeCell ref="Q4:R4"/>
    <mergeCell ref="S4:T4"/>
    <mergeCell ref="U4:V4"/>
    <mergeCell ref="W4:X4"/>
    <mergeCell ref="Q152:R152"/>
    <mergeCell ref="S152:T152"/>
    <mergeCell ref="U152:V152"/>
    <mergeCell ref="W152:X152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DA8064-833D-4117-8689-C503C797AC7B}">
  <dimension ref="B3:M229"/>
  <sheetViews>
    <sheetView tabSelected="1" workbookViewId="0">
      <selection activeCell="E5" sqref="E5"/>
    </sheetView>
  </sheetViews>
  <sheetFormatPr baseColWidth="10" defaultRowHeight="15" x14ac:dyDescent="0.25"/>
  <sheetData>
    <row r="3" spans="2:13" x14ac:dyDescent="0.25">
      <c r="B3" t="s">
        <v>829</v>
      </c>
      <c r="G3" t="s">
        <v>827</v>
      </c>
      <c r="L3" t="s">
        <v>828</v>
      </c>
    </row>
    <row r="4" spans="2:13" x14ac:dyDescent="0.25">
      <c r="B4" s="11" t="s">
        <v>683</v>
      </c>
      <c r="C4" t="s">
        <v>684</v>
      </c>
      <c r="G4" s="5" t="s">
        <v>683</v>
      </c>
      <c r="H4" t="s">
        <v>684</v>
      </c>
      <c r="L4" s="5" t="s">
        <v>683</v>
      </c>
      <c r="M4" t="s">
        <v>684</v>
      </c>
    </row>
    <row r="5" spans="2:13" x14ac:dyDescent="0.25">
      <c r="B5" s="4" t="s">
        <v>337</v>
      </c>
      <c r="C5">
        <v>6</v>
      </c>
      <c r="G5" s="4" t="s">
        <v>348</v>
      </c>
      <c r="H5">
        <v>7</v>
      </c>
      <c r="L5" s="4" t="s">
        <v>98</v>
      </c>
      <c r="M5">
        <v>24</v>
      </c>
    </row>
    <row r="6" spans="2:13" x14ac:dyDescent="0.25">
      <c r="B6" s="4" t="s">
        <v>396</v>
      </c>
      <c r="C6">
        <v>6</v>
      </c>
      <c r="G6" s="4" t="s">
        <v>341</v>
      </c>
      <c r="H6">
        <v>7</v>
      </c>
      <c r="L6" s="4" t="s">
        <v>94</v>
      </c>
      <c r="M6">
        <v>23</v>
      </c>
    </row>
    <row r="7" spans="2:13" x14ac:dyDescent="0.25">
      <c r="B7" s="4" t="s">
        <v>377</v>
      </c>
      <c r="C7">
        <v>6</v>
      </c>
      <c r="G7" s="4" t="s">
        <v>383</v>
      </c>
      <c r="H7">
        <v>7</v>
      </c>
      <c r="L7" s="4" t="s">
        <v>81</v>
      </c>
      <c r="M7">
        <v>22</v>
      </c>
    </row>
    <row r="8" spans="2:13" x14ac:dyDescent="0.25">
      <c r="B8" s="4" t="s">
        <v>335</v>
      </c>
      <c r="C8">
        <v>6</v>
      </c>
      <c r="G8" s="4" t="s">
        <v>344</v>
      </c>
      <c r="H8">
        <v>7</v>
      </c>
      <c r="L8" s="4" t="s">
        <v>92</v>
      </c>
      <c r="M8">
        <v>21</v>
      </c>
    </row>
    <row r="9" spans="2:13" x14ac:dyDescent="0.25">
      <c r="B9" s="4" t="s">
        <v>348</v>
      </c>
      <c r="C9">
        <v>5</v>
      </c>
      <c r="G9" s="4" t="s">
        <v>346</v>
      </c>
      <c r="H9">
        <v>7</v>
      </c>
      <c r="L9" s="4" t="s">
        <v>97</v>
      </c>
      <c r="M9">
        <v>21</v>
      </c>
    </row>
    <row r="10" spans="2:13" x14ac:dyDescent="0.25">
      <c r="B10" s="4" t="s">
        <v>336</v>
      </c>
      <c r="C10">
        <v>5</v>
      </c>
      <c r="G10" s="4" t="s">
        <v>336</v>
      </c>
      <c r="H10">
        <v>6</v>
      </c>
      <c r="L10" s="4" t="s">
        <v>87</v>
      </c>
      <c r="M10">
        <v>20</v>
      </c>
    </row>
    <row r="11" spans="2:13" x14ac:dyDescent="0.25">
      <c r="B11" s="4" t="s">
        <v>338</v>
      </c>
      <c r="C11">
        <v>5</v>
      </c>
      <c r="G11" s="4" t="s">
        <v>412</v>
      </c>
      <c r="H11">
        <v>6</v>
      </c>
      <c r="L11" s="4" t="s">
        <v>72</v>
      </c>
      <c r="M11">
        <v>20</v>
      </c>
    </row>
    <row r="12" spans="2:13" x14ac:dyDescent="0.25">
      <c r="B12" s="4" t="s">
        <v>351</v>
      </c>
      <c r="C12">
        <v>5</v>
      </c>
      <c r="G12" s="4" t="s">
        <v>362</v>
      </c>
      <c r="H12">
        <v>6</v>
      </c>
      <c r="L12" s="4" t="s">
        <v>86</v>
      </c>
      <c r="M12">
        <v>20</v>
      </c>
    </row>
    <row r="13" spans="2:13" x14ac:dyDescent="0.25">
      <c r="B13" s="4" t="s">
        <v>398</v>
      </c>
      <c r="C13">
        <v>5</v>
      </c>
      <c r="G13" s="4" t="s">
        <v>371</v>
      </c>
      <c r="H13">
        <v>6</v>
      </c>
      <c r="L13" s="4" t="s">
        <v>83</v>
      </c>
      <c r="M13">
        <v>20</v>
      </c>
    </row>
    <row r="14" spans="2:13" x14ac:dyDescent="0.25">
      <c r="B14" s="4" t="s">
        <v>392</v>
      </c>
      <c r="C14">
        <v>5</v>
      </c>
      <c r="G14" s="4" t="s">
        <v>367</v>
      </c>
      <c r="H14">
        <v>6</v>
      </c>
      <c r="L14" s="4" t="s">
        <v>100</v>
      </c>
      <c r="M14">
        <v>20</v>
      </c>
    </row>
    <row r="15" spans="2:13" x14ac:dyDescent="0.25">
      <c r="B15" s="4" t="s">
        <v>341</v>
      </c>
      <c r="C15">
        <v>5</v>
      </c>
      <c r="G15" s="4" t="s">
        <v>356</v>
      </c>
      <c r="H15">
        <v>6</v>
      </c>
      <c r="L15" s="4" t="s">
        <v>90</v>
      </c>
      <c r="M15">
        <v>19</v>
      </c>
    </row>
    <row r="16" spans="2:13" x14ac:dyDescent="0.25">
      <c r="B16" s="4" t="s">
        <v>343</v>
      </c>
      <c r="C16">
        <v>5</v>
      </c>
      <c r="G16" s="4" t="s">
        <v>349</v>
      </c>
      <c r="H16">
        <v>6</v>
      </c>
      <c r="L16" s="4" t="s">
        <v>89</v>
      </c>
      <c r="M16">
        <v>19</v>
      </c>
    </row>
    <row r="17" spans="2:13" x14ac:dyDescent="0.25">
      <c r="B17" s="4" t="s">
        <v>362</v>
      </c>
      <c r="C17">
        <v>5</v>
      </c>
      <c r="G17" s="4" t="s">
        <v>377</v>
      </c>
      <c r="H17">
        <v>6</v>
      </c>
      <c r="L17" s="4" t="s">
        <v>85</v>
      </c>
      <c r="M17">
        <v>19</v>
      </c>
    </row>
    <row r="18" spans="2:13" x14ac:dyDescent="0.25">
      <c r="B18" s="4" t="s">
        <v>385</v>
      </c>
      <c r="C18">
        <v>5</v>
      </c>
      <c r="G18" s="4" t="s">
        <v>381</v>
      </c>
      <c r="H18">
        <v>6</v>
      </c>
      <c r="L18" s="4" t="s">
        <v>106</v>
      </c>
      <c r="M18">
        <v>19</v>
      </c>
    </row>
    <row r="19" spans="2:13" x14ac:dyDescent="0.25">
      <c r="B19" s="4" t="s">
        <v>379</v>
      </c>
      <c r="C19">
        <v>5</v>
      </c>
      <c r="G19" s="4" t="s">
        <v>335</v>
      </c>
      <c r="H19">
        <v>6</v>
      </c>
      <c r="L19" s="4" t="s">
        <v>96</v>
      </c>
      <c r="M19">
        <v>19</v>
      </c>
    </row>
    <row r="20" spans="2:13" x14ac:dyDescent="0.25">
      <c r="B20" s="4" t="s">
        <v>387</v>
      </c>
      <c r="C20">
        <v>5</v>
      </c>
      <c r="G20" s="4" t="s">
        <v>432</v>
      </c>
      <c r="H20">
        <v>6</v>
      </c>
      <c r="L20" s="4" t="s">
        <v>101</v>
      </c>
      <c r="M20">
        <v>19</v>
      </c>
    </row>
    <row r="21" spans="2:13" x14ac:dyDescent="0.25">
      <c r="B21" s="4" t="s">
        <v>358</v>
      </c>
      <c r="C21">
        <v>5</v>
      </c>
      <c r="G21" s="4" t="s">
        <v>403</v>
      </c>
      <c r="H21">
        <v>6</v>
      </c>
      <c r="L21" s="4" t="s">
        <v>75</v>
      </c>
      <c r="M21">
        <v>18</v>
      </c>
    </row>
    <row r="22" spans="2:13" x14ac:dyDescent="0.25">
      <c r="B22" s="4" t="s">
        <v>360</v>
      </c>
      <c r="C22">
        <v>5</v>
      </c>
      <c r="G22" s="4" t="s">
        <v>373</v>
      </c>
      <c r="H22">
        <v>6</v>
      </c>
      <c r="L22" s="4" t="s">
        <v>107</v>
      </c>
      <c r="M22">
        <v>18</v>
      </c>
    </row>
    <row r="23" spans="2:13" x14ac:dyDescent="0.25">
      <c r="B23" s="4" t="s">
        <v>365</v>
      </c>
      <c r="C23">
        <v>5</v>
      </c>
      <c r="G23" s="4" t="s">
        <v>337</v>
      </c>
      <c r="H23">
        <v>5</v>
      </c>
      <c r="L23" s="4" t="s">
        <v>111</v>
      </c>
      <c r="M23">
        <v>18</v>
      </c>
    </row>
    <row r="24" spans="2:13" x14ac:dyDescent="0.25">
      <c r="B24" s="4" t="s">
        <v>364</v>
      </c>
      <c r="C24">
        <v>5</v>
      </c>
      <c r="G24" s="4" t="s">
        <v>338</v>
      </c>
      <c r="H24">
        <v>5</v>
      </c>
      <c r="L24" s="4" t="s">
        <v>129</v>
      </c>
      <c r="M24">
        <v>18</v>
      </c>
    </row>
    <row r="25" spans="2:13" x14ac:dyDescent="0.25">
      <c r="B25" s="4" t="s">
        <v>367</v>
      </c>
      <c r="C25">
        <v>5</v>
      </c>
      <c r="G25" s="4" t="s">
        <v>351</v>
      </c>
      <c r="H25">
        <v>5</v>
      </c>
      <c r="L25" s="4" t="s">
        <v>95</v>
      </c>
      <c r="M25">
        <v>18</v>
      </c>
    </row>
    <row r="26" spans="2:13" x14ac:dyDescent="0.25">
      <c r="B26" s="4" t="s">
        <v>400</v>
      </c>
      <c r="C26">
        <v>5</v>
      </c>
      <c r="G26" s="4" t="s">
        <v>413</v>
      </c>
      <c r="H26">
        <v>5</v>
      </c>
      <c r="L26" s="4" t="s">
        <v>93</v>
      </c>
      <c r="M26">
        <v>17</v>
      </c>
    </row>
    <row r="27" spans="2:13" x14ac:dyDescent="0.25">
      <c r="B27" s="4" t="s">
        <v>356</v>
      </c>
      <c r="C27">
        <v>5</v>
      </c>
      <c r="G27" s="4" t="s">
        <v>398</v>
      </c>
      <c r="H27">
        <v>5</v>
      </c>
      <c r="L27" s="4" t="s">
        <v>109</v>
      </c>
      <c r="M27">
        <v>17</v>
      </c>
    </row>
    <row r="28" spans="2:13" x14ac:dyDescent="0.25">
      <c r="B28" s="4" t="s">
        <v>390</v>
      </c>
      <c r="C28">
        <v>5</v>
      </c>
      <c r="G28" s="4" t="s">
        <v>343</v>
      </c>
      <c r="H28">
        <v>5</v>
      </c>
      <c r="L28" s="4" t="s">
        <v>104</v>
      </c>
      <c r="M28">
        <v>15</v>
      </c>
    </row>
    <row r="29" spans="2:13" x14ac:dyDescent="0.25">
      <c r="B29" s="4" t="s">
        <v>349</v>
      </c>
      <c r="C29">
        <v>5</v>
      </c>
      <c r="G29" s="4" t="s">
        <v>385</v>
      </c>
      <c r="H29">
        <v>5</v>
      </c>
      <c r="L29" s="4" t="s">
        <v>103</v>
      </c>
      <c r="M29">
        <v>14</v>
      </c>
    </row>
    <row r="30" spans="2:13" x14ac:dyDescent="0.25">
      <c r="B30" s="4" t="s">
        <v>366</v>
      </c>
      <c r="C30">
        <v>5</v>
      </c>
      <c r="G30" s="4" t="s">
        <v>387</v>
      </c>
      <c r="H30">
        <v>5</v>
      </c>
      <c r="L30" s="4" t="s">
        <v>105</v>
      </c>
      <c r="M30">
        <v>12</v>
      </c>
    </row>
    <row r="31" spans="2:13" x14ac:dyDescent="0.25">
      <c r="B31" s="4" t="s">
        <v>421</v>
      </c>
      <c r="C31">
        <v>5</v>
      </c>
      <c r="G31" s="4" t="s">
        <v>358</v>
      </c>
      <c r="H31">
        <v>5</v>
      </c>
      <c r="L31" s="4" t="s">
        <v>102</v>
      </c>
      <c r="M31">
        <v>10</v>
      </c>
    </row>
    <row r="32" spans="2:13" x14ac:dyDescent="0.25">
      <c r="B32" s="4" t="s">
        <v>347</v>
      </c>
      <c r="C32">
        <v>5</v>
      </c>
      <c r="G32" s="4" t="s">
        <v>360</v>
      </c>
      <c r="H32">
        <v>5</v>
      </c>
      <c r="L32" s="4" t="s">
        <v>113</v>
      </c>
      <c r="M32">
        <v>10</v>
      </c>
    </row>
    <row r="33" spans="2:13" x14ac:dyDescent="0.25">
      <c r="B33" s="4" t="s">
        <v>344</v>
      </c>
      <c r="C33">
        <v>5</v>
      </c>
      <c r="G33" s="4" t="s">
        <v>365</v>
      </c>
      <c r="H33">
        <v>5</v>
      </c>
      <c r="L33" s="4" t="s">
        <v>99</v>
      </c>
      <c r="M33">
        <v>9</v>
      </c>
    </row>
    <row r="34" spans="2:13" x14ac:dyDescent="0.25">
      <c r="B34" s="4" t="s">
        <v>354</v>
      </c>
      <c r="C34">
        <v>5</v>
      </c>
      <c r="G34" s="4" t="s">
        <v>266</v>
      </c>
      <c r="H34">
        <v>5</v>
      </c>
      <c r="L34" s="4" t="s">
        <v>139</v>
      </c>
      <c r="M34">
        <v>8</v>
      </c>
    </row>
    <row r="35" spans="2:13" x14ac:dyDescent="0.25">
      <c r="B35" s="4" t="s">
        <v>339</v>
      </c>
      <c r="C35">
        <v>5</v>
      </c>
      <c r="G35" s="4" t="s">
        <v>397</v>
      </c>
      <c r="H35">
        <v>5</v>
      </c>
      <c r="L35" s="4" t="s">
        <v>337</v>
      </c>
      <c r="M35">
        <v>7</v>
      </c>
    </row>
    <row r="36" spans="2:13" x14ac:dyDescent="0.25">
      <c r="B36" s="4" t="s">
        <v>357</v>
      </c>
      <c r="C36">
        <v>4</v>
      </c>
      <c r="G36" s="4" t="s">
        <v>375</v>
      </c>
      <c r="H36">
        <v>5</v>
      </c>
      <c r="L36" s="4" t="s">
        <v>114</v>
      </c>
      <c r="M36">
        <v>7</v>
      </c>
    </row>
    <row r="37" spans="2:13" x14ac:dyDescent="0.25">
      <c r="B37" s="4" t="s">
        <v>412</v>
      </c>
      <c r="C37">
        <v>4</v>
      </c>
      <c r="G37" s="4" t="s">
        <v>384</v>
      </c>
      <c r="H37">
        <v>5</v>
      </c>
      <c r="L37" s="4" t="s">
        <v>117</v>
      </c>
      <c r="M37">
        <v>7</v>
      </c>
    </row>
    <row r="38" spans="2:13" x14ac:dyDescent="0.25">
      <c r="B38" s="4" t="s">
        <v>371</v>
      </c>
      <c r="C38">
        <v>4</v>
      </c>
      <c r="G38" s="4" t="s">
        <v>366</v>
      </c>
      <c r="H38">
        <v>5</v>
      </c>
      <c r="L38" s="4" t="s">
        <v>5</v>
      </c>
      <c r="M38">
        <v>7</v>
      </c>
    </row>
    <row r="39" spans="2:13" x14ac:dyDescent="0.25">
      <c r="B39" s="4" t="s">
        <v>399</v>
      </c>
      <c r="C39">
        <v>4</v>
      </c>
      <c r="G39" s="4" t="s">
        <v>421</v>
      </c>
      <c r="H39">
        <v>5</v>
      </c>
      <c r="L39" s="4" t="s">
        <v>127</v>
      </c>
      <c r="M39">
        <v>7</v>
      </c>
    </row>
    <row r="40" spans="2:13" x14ac:dyDescent="0.25">
      <c r="B40" s="4" t="s">
        <v>266</v>
      </c>
      <c r="C40">
        <v>4</v>
      </c>
      <c r="G40" s="4" t="s">
        <v>347</v>
      </c>
      <c r="H40">
        <v>5</v>
      </c>
      <c r="L40" s="4" t="s">
        <v>147</v>
      </c>
      <c r="M40">
        <v>7</v>
      </c>
    </row>
    <row r="41" spans="2:13" x14ac:dyDescent="0.25">
      <c r="B41" s="4" t="s">
        <v>397</v>
      </c>
      <c r="C41">
        <v>4</v>
      </c>
      <c r="G41" s="4" t="s">
        <v>352</v>
      </c>
      <c r="H41">
        <v>5</v>
      </c>
      <c r="L41" s="4" t="s">
        <v>58</v>
      </c>
      <c r="M41">
        <v>7</v>
      </c>
    </row>
    <row r="42" spans="2:13" x14ac:dyDescent="0.25">
      <c r="B42" s="4" t="s">
        <v>375</v>
      </c>
      <c r="C42">
        <v>4</v>
      </c>
      <c r="G42" s="4" t="s">
        <v>389</v>
      </c>
      <c r="H42">
        <v>5</v>
      </c>
      <c r="L42" s="4" t="s">
        <v>112</v>
      </c>
      <c r="M42">
        <v>6</v>
      </c>
    </row>
    <row r="43" spans="2:13" x14ac:dyDescent="0.25">
      <c r="B43" s="4" t="s">
        <v>383</v>
      </c>
      <c r="C43">
        <v>4</v>
      </c>
      <c r="G43" s="4" t="s">
        <v>354</v>
      </c>
      <c r="H43">
        <v>5</v>
      </c>
      <c r="L43" s="4" t="s">
        <v>142</v>
      </c>
      <c r="M43">
        <v>6</v>
      </c>
    </row>
    <row r="44" spans="2:13" x14ac:dyDescent="0.25">
      <c r="B44" s="4" t="s">
        <v>384</v>
      </c>
      <c r="C44">
        <v>4</v>
      </c>
      <c r="G44" s="4" t="s">
        <v>394</v>
      </c>
      <c r="H44">
        <v>5</v>
      </c>
      <c r="L44" s="4" t="s">
        <v>71</v>
      </c>
      <c r="M44">
        <v>6</v>
      </c>
    </row>
    <row r="45" spans="2:13" x14ac:dyDescent="0.25">
      <c r="B45" s="4" t="s">
        <v>381</v>
      </c>
      <c r="C45">
        <v>4</v>
      </c>
      <c r="G45" s="4" t="s">
        <v>339</v>
      </c>
      <c r="H45">
        <v>5</v>
      </c>
      <c r="L45" s="4" t="s">
        <v>351</v>
      </c>
      <c r="M45">
        <v>6</v>
      </c>
    </row>
    <row r="46" spans="2:13" x14ac:dyDescent="0.25">
      <c r="B46" s="4" t="s">
        <v>394</v>
      </c>
      <c r="C46">
        <v>4</v>
      </c>
      <c r="G46" s="4" t="s">
        <v>357</v>
      </c>
      <c r="H46">
        <v>4</v>
      </c>
      <c r="L46" s="4" t="s">
        <v>116</v>
      </c>
      <c r="M46">
        <v>6</v>
      </c>
    </row>
    <row r="47" spans="2:13" x14ac:dyDescent="0.25">
      <c r="B47" s="4" t="s">
        <v>403</v>
      </c>
      <c r="C47">
        <v>4</v>
      </c>
      <c r="G47" s="4" t="s">
        <v>392</v>
      </c>
      <c r="H47">
        <v>4</v>
      </c>
      <c r="L47" s="4" t="s">
        <v>341</v>
      </c>
      <c r="M47">
        <v>6</v>
      </c>
    </row>
    <row r="48" spans="2:13" x14ac:dyDescent="0.25">
      <c r="B48" s="4" t="s">
        <v>346</v>
      </c>
      <c r="C48">
        <v>4</v>
      </c>
      <c r="G48" s="4" t="s">
        <v>379</v>
      </c>
      <c r="H48">
        <v>4</v>
      </c>
      <c r="L48" s="4" t="s">
        <v>121</v>
      </c>
      <c r="M48">
        <v>6</v>
      </c>
    </row>
    <row r="49" spans="2:13" x14ac:dyDescent="0.25">
      <c r="B49" s="4" t="s">
        <v>373</v>
      </c>
      <c r="C49">
        <v>4</v>
      </c>
      <c r="G49" s="4" t="s">
        <v>399</v>
      </c>
      <c r="H49">
        <v>4</v>
      </c>
      <c r="L49" s="4" t="s">
        <v>344</v>
      </c>
      <c r="M49">
        <v>6</v>
      </c>
    </row>
    <row r="50" spans="2:13" x14ac:dyDescent="0.25">
      <c r="B50" s="4" t="s">
        <v>393</v>
      </c>
      <c r="C50">
        <v>4</v>
      </c>
      <c r="G50" s="4" t="s">
        <v>401</v>
      </c>
      <c r="H50">
        <v>4</v>
      </c>
      <c r="L50" s="4" t="s">
        <v>348</v>
      </c>
      <c r="M50">
        <v>5</v>
      </c>
    </row>
    <row r="51" spans="2:13" x14ac:dyDescent="0.25">
      <c r="B51" s="4" t="s">
        <v>451</v>
      </c>
      <c r="C51">
        <v>3</v>
      </c>
      <c r="G51" s="4" t="s">
        <v>410</v>
      </c>
      <c r="H51">
        <v>4</v>
      </c>
      <c r="L51" s="4" t="s">
        <v>118</v>
      </c>
      <c r="M51">
        <v>5</v>
      </c>
    </row>
    <row r="52" spans="2:13" x14ac:dyDescent="0.25">
      <c r="B52" s="4" t="s">
        <v>458</v>
      </c>
      <c r="C52">
        <v>3</v>
      </c>
      <c r="G52" s="4" t="s">
        <v>364</v>
      </c>
      <c r="H52">
        <v>4</v>
      </c>
      <c r="L52" s="4" t="s">
        <v>336</v>
      </c>
      <c r="M52">
        <v>5</v>
      </c>
    </row>
    <row r="53" spans="2:13" x14ac:dyDescent="0.25">
      <c r="B53" s="4" t="s">
        <v>401</v>
      </c>
      <c r="C53">
        <v>3</v>
      </c>
      <c r="G53" s="4" t="s">
        <v>390</v>
      </c>
      <c r="H53">
        <v>4</v>
      </c>
      <c r="L53" s="4" t="s">
        <v>146</v>
      </c>
      <c r="M53">
        <v>5</v>
      </c>
    </row>
    <row r="54" spans="2:13" x14ac:dyDescent="0.25">
      <c r="B54" s="4" t="s">
        <v>98</v>
      </c>
      <c r="C54">
        <v>3</v>
      </c>
      <c r="G54" s="4" t="s">
        <v>90</v>
      </c>
      <c r="H54">
        <v>4</v>
      </c>
      <c r="L54" s="4" t="s">
        <v>120</v>
      </c>
      <c r="M54">
        <v>5</v>
      </c>
    </row>
    <row r="55" spans="2:13" x14ac:dyDescent="0.25">
      <c r="B55" s="4" t="s">
        <v>408</v>
      </c>
      <c r="C55">
        <v>3</v>
      </c>
      <c r="G55" s="4" t="s">
        <v>86</v>
      </c>
      <c r="H55">
        <v>4</v>
      </c>
      <c r="L55" s="4" t="s">
        <v>48</v>
      </c>
      <c r="M55">
        <v>5</v>
      </c>
    </row>
    <row r="56" spans="2:13" x14ac:dyDescent="0.25">
      <c r="B56" s="4" t="s">
        <v>389</v>
      </c>
      <c r="C56">
        <v>3</v>
      </c>
      <c r="G56" s="4" t="s">
        <v>83</v>
      </c>
      <c r="H56">
        <v>4</v>
      </c>
      <c r="L56" s="4" t="s">
        <v>152</v>
      </c>
      <c r="M56">
        <v>5</v>
      </c>
    </row>
    <row r="57" spans="2:13" x14ac:dyDescent="0.25">
      <c r="B57" s="4" t="s">
        <v>432</v>
      </c>
      <c r="C57">
        <v>3</v>
      </c>
      <c r="G57" s="4" t="s">
        <v>89</v>
      </c>
      <c r="H57">
        <v>4</v>
      </c>
      <c r="L57" s="4" t="s">
        <v>141</v>
      </c>
      <c r="M57">
        <v>5</v>
      </c>
    </row>
    <row r="58" spans="2:13" x14ac:dyDescent="0.25">
      <c r="B58" s="4" t="s">
        <v>81</v>
      </c>
      <c r="C58">
        <v>2</v>
      </c>
      <c r="G58" s="4" t="s">
        <v>425</v>
      </c>
      <c r="H58">
        <v>4</v>
      </c>
      <c r="L58" s="4" t="s">
        <v>12</v>
      </c>
      <c r="M58">
        <v>5</v>
      </c>
    </row>
    <row r="59" spans="2:13" x14ac:dyDescent="0.25">
      <c r="B59" s="4" t="s">
        <v>87</v>
      </c>
      <c r="C59">
        <v>2</v>
      </c>
      <c r="G59" s="4" t="s">
        <v>431</v>
      </c>
      <c r="H59">
        <v>4</v>
      </c>
      <c r="L59" s="4" t="s">
        <v>343</v>
      </c>
      <c r="M59">
        <v>5</v>
      </c>
    </row>
    <row r="60" spans="2:13" x14ac:dyDescent="0.25">
      <c r="B60" s="4" t="s">
        <v>75</v>
      </c>
      <c r="C60">
        <v>2</v>
      </c>
      <c r="G60" s="4" t="s">
        <v>81</v>
      </c>
      <c r="H60">
        <v>3</v>
      </c>
      <c r="L60" s="4" t="s">
        <v>362</v>
      </c>
      <c r="M60">
        <v>5</v>
      </c>
    </row>
    <row r="61" spans="2:13" x14ac:dyDescent="0.25">
      <c r="B61" s="4" t="s">
        <v>419</v>
      </c>
      <c r="C61">
        <v>2</v>
      </c>
      <c r="G61" s="4" t="s">
        <v>87</v>
      </c>
      <c r="H61">
        <v>3</v>
      </c>
      <c r="L61" s="4" t="s">
        <v>385</v>
      </c>
      <c r="M61">
        <v>5</v>
      </c>
    </row>
    <row r="62" spans="2:13" x14ac:dyDescent="0.25">
      <c r="B62" s="4" t="s">
        <v>404</v>
      </c>
      <c r="C62">
        <v>2</v>
      </c>
      <c r="G62" s="4" t="s">
        <v>23</v>
      </c>
      <c r="H62">
        <v>3</v>
      </c>
      <c r="L62" s="4" t="s">
        <v>358</v>
      </c>
      <c r="M62">
        <v>5</v>
      </c>
    </row>
    <row r="63" spans="2:13" x14ac:dyDescent="0.25">
      <c r="B63" s="4" t="s">
        <v>450</v>
      </c>
      <c r="C63">
        <v>2</v>
      </c>
      <c r="G63" s="4" t="s">
        <v>102</v>
      </c>
      <c r="H63">
        <v>3</v>
      </c>
      <c r="L63" s="4" t="s">
        <v>360</v>
      </c>
      <c r="M63">
        <v>5</v>
      </c>
    </row>
    <row r="64" spans="2:13" x14ac:dyDescent="0.25">
      <c r="B64" s="4" t="s">
        <v>449</v>
      </c>
      <c r="C64">
        <v>2</v>
      </c>
      <c r="G64" s="4" t="s">
        <v>37</v>
      </c>
      <c r="H64">
        <v>3</v>
      </c>
      <c r="L64" s="4" t="s">
        <v>365</v>
      </c>
      <c r="M64">
        <v>5</v>
      </c>
    </row>
    <row r="65" spans="2:13" x14ac:dyDescent="0.25">
      <c r="B65" s="4" t="s">
        <v>448</v>
      </c>
      <c r="C65">
        <v>2</v>
      </c>
      <c r="G65" s="4" t="s">
        <v>75</v>
      </c>
      <c r="H65">
        <v>3</v>
      </c>
      <c r="L65" s="4" t="s">
        <v>390</v>
      </c>
      <c r="M65">
        <v>5</v>
      </c>
    </row>
    <row r="66" spans="2:13" x14ac:dyDescent="0.25">
      <c r="B66" s="4" t="s">
        <v>443</v>
      </c>
      <c r="C66">
        <v>2</v>
      </c>
      <c r="G66" s="4" t="s">
        <v>99</v>
      </c>
      <c r="H66">
        <v>3</v>
      </c>
      <c r="L66" s="4" t="s">
        <v>7</v>
      </c>
      <c r="M66">
        <v>5</v>
      </c>
    </row>
    <row r="67" spans="2:13" x14ac:dyDescent="0.25">
      <c r="B67" s="4" t="s">
        <v>446</v>
      </c>
      <c r="C67">
        <v>2</v>
      </c>
      <c r="G67" s="4" t="s">
        <v>458</v>
      </c>
      <c r="H67">
        <v>3</v>
      </c>
      <c r="L67" s="4" t="s">
        <v>4</v>
      </c>
      <c r="M67">
        <v>5</v>
      </c>
    </row>
    <row r="68" spans="2:13" x14ac:dyDescent="0.25">
      <c r="B68" s="4" t="s">
        <v>442</v>
      </c>
      <c r="C68">
        <v>2</v>
      </c>
      <c r="G68" s="4" t="s">
        <v>400</v>
      </c>
      <c r="H68">
        <v>3</v>
      </c>
      <c r="L68" s="4" t="s">
        <v>14</v>
      </c>
      <c r="M68">
        <v>5</v>
      </c>
    </row>
    <row r="69" spans="2:13" x14ac:dyDescent="0.25">
      <c r="B69" s="4" t="s">
        <v>410</v>
      </c>
      <c r="C69">
        <v>2</v>
      </c>
      <c r="G69" s="4" t="s">
        <v>50</v>
      </c>
      <c r="H69">
        <v>3</v>
      </c>
      <c r="L69" s="4" t="s">
        <v>366</v>
      </c>
      <c r="M69">
        <v>5</v>
      </c>
    </row>
    <row r="70" spans="2:13" x14ac:dyDescent="0.25">
      <c r="B70" s="4" t="s">
        <v>92</v>
      </c>
      <c r="C70">
        <v>2</v>
      </c>
      <c r="G70" s="4" t="s">
        <v>51</v>
      </c>
      <c r="H70">
        <v>3</v>
      </c>
      <c r="L70" s="4" t="s">
        <v>2</v>
      </c>
      <c r="M70">
        <v>5</v>
      </c>
    </row>
    <row r="71" spans="2:13" x14ac:dyDescent="0.25">
      <c r="B71" s="4" t="s">
        <v>352</v>
      </c>
      <c r="C71">
        <v>2</v>
      </c>
      <c r="G71" s="4" t="s">
        <v>409</v>
      </c>
      <c r="H71">
        <v>3</v>
      </c>
      <c r="L71" s="4" t="s">
        <v>381</v>
      </c>
      <c r="M71">
        <v>5</v>
      </c>
    </row>
    <row r="72" spans="2:13" x14ac:dyDescent="0.25">
      <c r="B72" s="4" t="s">
        <v>93</v>
      </c>
      <c r="C72">
        <v>2</v>
      </c>
      <c r="G72" s="4" t="s">
        <v>414</v>
      </c>
      <c r="H72">
        <v>3</v>
      </c>
      <c r="L72" s="4" t="s">
        <v>335</v>
      </c>
      <c r="M72">
        <v>5</v>
      </c>
    </row>
    <row r="73" spans="2:13" x14ac:dyDescent="0.25">
      <c r="B73" s="4" t="s">
        <v>94</v>
      </c>
      <c r="C73">
        <v>2</v>
      </c>
      <c r="G73" s="4" t="s">
        <v>396</v>
      </c>
      <c r="H73">
        <v>3</v>
      </c>
      <c r="L73" s="4" t="s">
        <v>354</v>
      </c>
      <c r="M73">
        <v>5</v>
      </c>
    </row>
    <row r="74" spans="2:13" x14ac:dyDescent="0.25">
      <c r="B74" s="4" t="s">
        <v>86</v>
      </c>
      <c r="C74">
        <v>2</v>
      </c>
      <c r="G74" s="4" t="s">
        <v>92</v>
      </c>
      <c r="H74">
        <v>3</v>
      </c>
      <c r="L74" s="4" t="s">
        <v>339</v>
      </c>
      <c r="M74">
        <v>5</v>
      </c>
    </row>
    <row r="75" spans="2:13" x14ac:dyDescent="0.25">
      <c r="B75" s="4" t="s">
        <v>83</v>
      </c>
      <c r="C75">
        <v>2</v>
      </c>
      <c r="G75" s="4" t="s">
        <v>53</v>
      </c>
      <c r="H75">
        <v>3</v>
      </c>
      <c r="L75" s="4" t="s">
        <v>338</v>
      </c>
      <c r="M75">
        <v>4</v>
      </c>
    </row>
    <row r="76" spans="2:13" x14ac:dyDescent="0.25">
      <c r="B76" s="4" t="s">
        <v>107</v>
      </c>
      <c r="C76">
        <v>2</v>
      </c>
      <c r="G76" s="4" t="s">
        <v>26</v>
      </c>
      <c r="H76">
        <v>3</v>
      </c>
      <c r="L76" s="4" t="s">
        <v>16</v>
      </c>
      <c r="M76">
        <v>4</v>
      </c>
    </row>
    <row r="77" spans="2:13" x14ac:dyDescent="0.25">
      <c r="B77" s="4" t="s">
        <v>85</v>
      </c>
      <c r="C77">
        <v>2</v>
      </c>
      <c r="G77" s="4" t="s">
        <v>93</v>
      </c>
      <c r="H77">
        <v>3</v>
      </c>
      <c r="L77" s="4" t="s">
        <v>20</v>
      </c>
      <c r="M77">
        <v>4</v>
      </c>
    </row>
    <row r="78" spans="2:13" x14ac:dyDescent="0.25">
      <c r="B78" s="4" t="s">
        <v>111</v>
      </c>
      <c r="C78">
        <v>2</v>
      </c>
      <c r="G78" s="4" t="s">
        <v>94</v>
      </c>
      <c r="H78">
        <v>3</v>
      </c>
      <c r="L78" s="4" t="s">
        <v>22</v>
      </c>
      <c r="M78">
        <v>4</v>
      </c>
    </row>
    <row r="79" spans="2:13" x14ac:dyDescent="0.25">
      <c r="B79" s="4" t="s">
        <v>129</v>
      </c>
      <c r="C79">
        <v>2</v>
      </c>
      <c r="G79" s="4" t="s">
        <v>98</v>
      </c>
      <c r="H79">
        <v>3</v>
      </c>
      <c r="L79" s="4" t="s">
        <v>37</v>
      </c>
      <c r="M79">
        <v>4</v>
      </c>
    </row>
    <row r="80" spans="2:13" x14ac:dyDescent="0.25">
      <c r="B80" s="4" t="s">
        <v>106</v>
      </c>
      <c r="C80">
        <v>2</v>
      </c>
      <c r="G80" s="4" t="s">
        <v>107</v>
      </c>
      <c r="H80">
        <v>3</v>
      </c>
      <c r="L80" s="4" t="s">
        <v>54</v>
      </c>
      <c r="M80">
        <v>4</v>
      </c>
    </row>
    <row r="81" spans="2:13" x14ac:dyDescent="0.25">
      <c r="B81" s="4" t="s">
        <v>97</v>
      </c>
      <c r="C81">
        <v>2</v>
      </c>
      <c r="G81" s="4" t="s">
        <v>85</v>
      </c>
      <c r="H81">
        <v>3</v>
      </c>
      <c r="L81" s="4" t="s">
        <v>140</v>
      </c>
      <c r="M81">
        <v>4</v>
      </c>
    </row>
    <row r="82" spans="2:13" x14ac:dyDescent="0.25">
      <c r="B82" s="4" t="s">
        <v>100</v>
      </c>
      <c r="C82">
        <v>2</v>
      </c>
      <c r="G82" s="4" t="s">
        <v>97</v>
      </c>
      <c r="H82">
        <v>3</v>
      </c>
      <c r="L82" s="4" t="s">
        <v>398</v>
      </c>
      <c r="M82">
        <v>4</v>
      </c>
    </row>
    <row r="83" spans="2:13" x14ac:dyDescent="0.25">
      <c r="B83" s="4" t="s">
        <v>96</v>
      </c>
      <c r="C83">
        <v>2</v>
      </c>
      <c r="G83" s="4" t="s">
        <v>100</v>
      </c>
      <c r="H83">
        <v>3</v>
      </c>
      <c r="L83" s="4" t="s">
        <v>392</v>
      </c>
      <c r="M83">
        <v>4</v>
      </c>
    </row>
    <row r="84" spans="2:13" x14ac:dyDescent="0.25">
      <c r="B84" s="4" t="s">
        <v>425</v>
      </c>
      <c r="C84">
        <v>2</v>
      </c>
      <c r="G84" s="4" t="s">
        <v>96</v>
      </c>
      <c r="H84">
        <v>3</v>
      </c>
      <c r="L84" s="4" t="s">
        <v>18</v>
      </c>
      <c r="M84">
        <v>4</v>
      </c>
    </row>
    <row r="85" spans="2:13" x14ac:dyDescent="0.25">
      <c r="B85" s="4" t="s">
        <v>431</v>
      </c>
      <c r="C85">
        <v>2</v>
      </c>
      <c r="G85" s="4" t="s">
        <v>95</v>
      </c>
      <c r="H85">
        <v>3</v>
      </c>
      <c r="L85" s="4" t="s">
        <v>29</v>
      </c>
      <c r="M85">
        <v>4</v>
      </c>
    </row>
    <row r="86" spans="2:13" x14ac:dyDescent="0.25">
      <c r="B86" s="4" t="s">
        <v>101</v>
      </c>
      <c r="C86">
        <v>2</v>
      </c>
      <c r="G86" s="4" t="s">
        <v>127</v>
      </c>
      <c r="H86">
        <v>3</v>
      </c>
      <c r="L86" s="4" t="s">
        <v>387</v>
      </c>
      <c r="M86">
        <v>4</v>
      </c>
    </row>
    <row r="87" spans="2:13" x14ac:dyDescent="0.25">
      <c r="B87" s="4" t="s">
        <v>426</v>
      </c>
      <c r="C87">
        <v>2</v>
      </c>
      <c r="G87" s="4" t="s">
        <v>416</v>
      </c>
      <c r="H87">
        <v>3</v>
      </c>
      <c r="L87" s="4" t="s">
        <v>364</v>
      </c>
      <c r="M87">
        <v>4</v>
      </c>
    </row>
    <row r="88" spans="2:13" x14ac:dyDescent="0.25">
      <c r="B88" s="4" t="s">
        <v>23</v>
      </c>
      <c r="C88">
        <v>1</v>
      </c>
      <c r="G88" s="4" t="s">
        <v>101</v>
      </c>
      <c r="H88">
        <v>3</v>
      </c>
      <c r="L88" s="4" t="s">
        <v>367</v>
      </c>
      <c r="M88">
        <v>4</v>
      </c>
    </row>
    <row r="89" spans="2:13" x14ac:dyDescent="0.25">
      <c r="B89" s="4" t="s">
        <v>105</v>
      </c>
      <c r="C89">
        <v>1</v>
      </c>
      <c r="G89" s="4" t="s">
        <v>393</v>
      </c>
      <c r="H89">
        <v>3</v>
      </c>
      <c r="L89" s="4" t="s">
        <v>400</v>
      </c>
      <c r="M89">
        <v>4</v>
      </c>
    </row>
    <row r="90" spans="2:13" x14ac:dyDescent="0.25">
      <c r="B90" s="4" t="s">
        <v>112</v>
      </c>
      <c r="C90">
        <v>1</v>
      </c>
      <c r="G90" s="4" t="s">
        <v>114</v>
      </c>
      <c r="H90">
        <v>2</v>
      </c>
      <c r="L90" s="4" t="s">
        <v>51</v>
      </c>
      <c r="M90">
        <v>4</v>
      </c>
    </row>
    <row r="91" spans="2:13" x14ac:dyDescent="0.25">
      <c r="B91" s="4" t="s">
        <v>102</v>
      </c>
      <c r="C91">
        <v>1</v>
      </c>
      <c r="G91" s="4" t="s">
        <v>105</v>
      </c>
      <c r="H91">
        <v>2</v>
      </c>
      <c r="L91" s="4" t="s">
        <v>266</v>
      </c>
      <c r="M91">
        <v>4</v>
      </c>
    </row>
    <row r="92" spans="2:13" x14ac:dyDescent="0.25">
      <c r="B92" s="4" t="s">
        <v>118</v>
      </c>
      <c r="C92">
        <v>1</v>
      </c>
      <c r="G92" s="4" t="s">
        <v>16</v>
      </c>
      <c r="H92">
        <v>2</v>
      </c>
      <c r="L92" s="4" t="s">
        <v>356</v>
      </c>
      <c r="M92">
        <v>4</v>
      </c>
    </row>
    <row r="93" spans="2:13" x14ac:dyDescent="0.25">
      <c r="B93" s="4" t="s">
        <v>71</v>
      </c>
      <c r="C93">
        <v>1</v>
      </c>
      <c r="G93" s="4" t="s">
        <v>48</v>
      </c>
      <c r="H93">
        <v>2</v>
      </c>
      <c r="L93" s="4" t="s">
        <v>349</v>
      </c>
      <c r="M93">
        <v>4</v>
      </c>
    </row>
    <row r="94" spans="2:13" x14ac:dyDescent="0.25">
      <c r="B94" s="4" t="s">
        <v>146</v>
      </c>
      <c r="C94">
        <v>1</v>
      </c>
      <c r="G94" s="4" t="s">
        <v>20</v>
      </c>
      <c r="H94">
        <v>2</v>
      </c>
      <c r="L94" s="4" t="s">
        <v>383</v>
      </c>
      <c r="M94">
        <v>4</v>
      </c>
    </row>
    <row r="95" spans="2:13" x14ac:dyDescent="0.25">
      <c r="B95" s="4" t="s">
        <v>120</v>
      </c>
      <c r="C95">
        <v>1</v>
      </c>
      <c r="G95" s="4" t="s">
        <v>22</v>
      </c>
      <c r="H95">
        <v>2</v>
      </c>
      <c r="L95" s="4" t="s">
        <v>414</v>
      </c>
      <c r="M95">
        <v>4</v>
      </c>
    </row>
    <row r="96" spans="2:13" x14ac:dyDescent="0.25">
      <c r="B96" s="4" t="s">
        <v>413</v>
      </c>
      <c r="C96">
        <v>1</v>
      </c>
      <c r="G96" s="4" t="s">
        <v>46</v>
      </c>
      <c r="H96">
        <v>2</v>
      </c>
      <c r="L96" s="4" t="s">
        <v>396</v>
      </c>
      <c r="M96">
        <v>4</v>
      </c>
    </row>
    <row r="97" spans="2:13" x14ac:dyDescent="0.25">
      <c r="B97" s="4" t="s">
        <v>240</v>
      </c>
      <c r="C97">
        <v>1</v>
      </c>
      <c r="G97" s="4" t="s">
        <v>27</v>
      </c>
      <c r="H97">
        <v>2</v>
      </c>
      <c r="L97" s="4" t="s">
        <v>347</v>
      </c>
      <c r="M97">
        <v>4</v>
      </c>
    </row>
    <row r="98" spans="2:13" x14ac:dyDescent="0.25">
      <c r="B98" s="4" t="s">
        <v>72</v>
      </c>
      <c r="C98">
        <v>1</v>
      </c>
      <c r="G98" s="4" t="s">
        <v>39</v>
      </c>
      <c r="H98">
        <v>2</v>
      </c>
      <c r="L98" s="4" t="s">
        <v>55</v>
      </c>
      <c r="M98">
        <v>4</v>
      </c>
    </row>
    <row r="99" spans="2:13" x14ac:dyDescent="0.25">
      <c r="B99" s="4" t="s">
        <v>16</v>
      </c>
      <c r="C99">
        <v>1</v>
      </c>
      <c r="G99" s="4" t="s">
        <v>54</v>
      </c>
      <c r="H99">
        <v>2</v>
      </c>
      <c r="L99" s="4" t="s">
        <v>9</v>
      </c>
      <c r="M99">
        <v>4</v>
      </c>
    </row>
    <row r="100" spans="2:13" x14ac:dyDescent="0.25">
      <c r="B100" s="4" t="s">
        <v>48</v>
      </c>
      <c r="C100">
        <v>1</v>
      </c>
      <c r="G100" s="4" t="s">
        <v>34</v>
      </c>
      <c r="H100">
        <v>2</v>
      </c>
      <c r="L100" s="4" t="s">
        <v>26</v>
      </c>
      <c r="M100">
        <v>4</v>
      </c>
    </row>
    <row r="101" spans="2:13" x14ac:dyDescent="0.25">
      <c r="B101" s="4" t="s">
        <v>20</v>
      </c>
      <c r="C101">
        <v>1</v>
      </c>
      <c r="G101" s="4" t="s">
        <v>40</v>
      </c>
      <c r="H101">
        <v>2</v>
      </c>
      <c r="L101" s="4" t="s">
        <v>10</v>
      </c>
      <c r="M101">
        <v>4</v>
      </c>
    </row>
    <row r="102" spans="2:13" x14ac:dyDescent="0.25">
      <c r="B102" s="4" t="s">
        <v>22</v>
      </c>
      <c r="C102">
        <v>1</v>
      </c>
      <c r="G102" s="4" t="s">
        <v>52</v>
      </c>
      <c r="H102">
        <v>2</v>
      </c>
      <c r="L102" s="4" t="s">
        <v>77</v>
      </c>
      <c r="M102">
        <v>4</v>
      </c>
    </row>
    <row r="103" spans="2:13" x14ac:dyDescent="0.25">
      <c r="B103" s="4" t="s">
        <v>46</v>
      </c>
      <c r="C103">
        <v>1</v>
      </c>
      <c r="G103" s="4" t="s">
        <v>32</v>
      </c>
      <c r="H103">
        <v>2</v>
      </c>
      <c r="L103" s="4" t="s">
        <v>45</v>
      </c>
      <c r="M103">
        <v>4</v>
      </c>
    </row>
    <row r="104" spans="2:13" x14ac:dyDescent="0.25">
      <c r="B104" s="4" t="s">
        <v>27</v>
      </c>
      <c r="C104">
        <v>1</v>
      </c>
      <c r="G104" s="4" t="s">
        <v>116</v>
      </c>
      <c r="H104">
        <v>2</v>
      </c>
      <c r="L104" s="4" t="s">
        <v>35</v>
      </c>
      <c r="M104">
        <v>4</v>
      </c>
    </row>
    <row r="105" spans="2:13" x14ac:dyDescent="0.25">
      <c r="B105" s="4" t="s">
        <v>37</v>
      </c>
      <c r="C105">
        <v>1</v>
      </c>
      <c r="G105" s="4" t="s">
        <v>42</v>
      </c>
      <c r="H105">
        <v>2</v>
      </c>
      <c r="L105" s="4" t="s">
        <v>130</v>
      </c>
      <c r="M105">
        <v>4</v>
      </c>
    </row>
    <row r="106" spans="2:13" x14ac:dyDescent="0.25">
      <c r="B106" s="4" t="s">
        <v>34</v>
      </c>
      <c r="C106">
        <v>1</v>
      </c>
      <c r="G106" s="4" t="s">
        <v>57</v>
      </c>
      <c r="H106">
        <v>2</v>
      </c>
      <c r="L106" s="4" t="s">
        <v>346</v>
      </c>
      <c r="M106">
        <v>4</v>
      </c>
    </row>
    <row r="107" spans="2:13" x14ac:dyDescent="0.25">
      <c r="B107" s="4" t="s">
        <v>52</v>
      </c>
      <c r="C107">
        <v>1</v>
      </c>
      <c r="G107" s="4" t="s">
        <v>180</v>
      </c>
      <c r="H107">
        <v>2</v>
      </c>
      <c r="L107" s="4" t="s">
        <v>393</v>
      </c>
      <c r="M107">
        <v>4</v>
      </c>
    </row>
    <row r="108" spans="2:13" x14ac:dyDescent="0.25">
      <c r="B108" s="4" t="s">
        <v>165</v>
      </c>
      <c r="C108">
        <v>1</v>
      </c>
      <c r="G108" s="4" t="s">
        <v>419</v>
      </c>
      <c r="H108">
        <v>2</v>
      </c>
      <c r="L108" s="4" t="s">
        <v>62</v>
      </c>
      <c r="M108">
        <v>3</v>
      </c>
    </row>
    <row r="109" spans="2:13" x14ac:dyDescent="0.25">
      <c r="B109" s="4" t="s">
        <v>445</v>
      </c>
      <c r="C109">
        <v>1</v>
      </c>
      <c r="G109" s="4" t="s">
        <v>446</v>
      </c>
      <c r="H109">
        <v>2</v>
      </c>
      <c r="L109" s="4" t="s">
        <v>357</v>
      </c>
      <c r="M109">
        <v>3</v>
      </c>
    </row>
    <row r="110" spans="2:13" x14ac:dyDescent="0.25">
      <c r="B110" s="4" t="s">
        <v>5</v>
      </c>
      <c r="C110">
        <v>1</v>
      </c>
      <c r="G110" s="4" t="s">
        <v>442</v>
      </c>
      <c r="H110">
        <v>2</v>
      </c>
      <c r="L110" s="4" t="s">
        <v>413</v>
      </c>
      <c r="M110">
        <v>3</v>
      </c>
    </row>
    <row r="111" spans="2:13" x14ac:dyDescent="0.25">
      <c r="B111" s="4" t="s">
        <v>12</v>
      </c>
      <c r="C111">
        <v>1</v>
      </c>
      <c r="G111" s="4" t="s">
        <v>445</v>
      </c>
      <c r="H111">
        <v>2</v>
      </c>
      <c r="L111" s="4" t="s">
        <v>27</v>
      </c>
      <c r="M111">
        <v>3</v>
      </c>
    </row>
    <row r="112" spans="2:13" x14ac:dyDescent="0.25">
      <c r="B112" s="4" t="s">
        <v>417</v>
      </c>
      <c r="C112">
        <v>1</v>
      </c>
      <c r="G112" s="4" t="s">
        <v>440</v>
      </c>
      <c r="H112">
        <v>2</v>
      </c>
      <c r="L112" s="4" t="s">
        <v>52</v>
      </c>
      <c r="M112">
        <v>3</v>
      </c>
    </row>
    <row r="113" spans="2:13" x14ac:dyDescent="0.25">
      <c r="B113" s="4" t="s">
        <v>41</v>
      </c>
      <c r="C113">
        <v>1</v>
      </c>
      <c r="G113" s="4" t="s">
        <v>5</v>
      </c>
      <c r="H113">
        <v>2</v>
      </c>
      <c r="L113" s="4" t="s">
        <v>32</v>
      </c>
      <c r="M113">
        <v>3</v>
      </c>
    </row>
    <row r="114" spans="2:13" x14ac:dyDescent="0.25">
      <c r="B114" s="4" t="s">
        <v>25</v>
      </c>
      <c r="C114">
        <v>1</v>
      </c>
      <c r="G114" s="4" t="s">
        <v>12</v>
      </c>
      <c r="H114">
        <v>2</v>
      </c>
      <c r="L114" s="4" t="s">
        <v>110</v>
      </c>
      <c r="M114">
        <v>3</v>
      </c>
    </row>
    <row r="115" spans="2:13" x14ac:dyDescent="0.25">
      <c r="B115" s="4" t="s">
        <v>154</v>
      </c>
      <c r="C115">
        <v>1</v>
      </c>
      <c r="G115" s="4" t="s">
        <v>18</v>
      </c>
      <c r="H115">
        <v>2</v>
      </c>
      <c r="L115" s="4" t="s">
        <v>169</v>
      </c>
      <c r="M115">
        <v>3</v>
      </c>
    </row>
    <row r="116" spans="2:13" x14ac:dyDescent="0.25">
      <c r="B116" s="4" t="s">
        <v>153</v>
      </c>
      <c r="C116">
        <v>1</v>
      </c>
      <c r="G116" s="4" t="s">
        <v>29</v>
      </c>
      <c r="H116">
        <v>2</v>
      </c>
      <c r="L116" s="4" t="s">
        <v>163</v>
      </c>
      <c r="M116">
        <v>3</v>
      </c>
    </row>
    <row r="117" spans="2:13" x14ac:dyDescent="0.25">
      <c r="B117" s="4" t="s">
        <v>409</v>
      </c>
      <c r="C117">
        <v>1</v>
      </c>
      <c r="G117" s="4" t="s">
        <v>417</v>
      </c>
      <c r="H117">
        <v>2</v>
      </c>
      <c r="L117" s="4" t="s">
        <v>445</v>
      </c>
      <c r="M117">
        <v>3</v>
      </c>
    </row>
    <row r="118" spans="2:13" x14ac:dyDescent="0.25">
      <c r="B118" s="4" t="s">
        <v>422</v>
      </c>
      <c r="C118">
        <v>1</v>
      </c>
      <c r="G118" s="4" t="s">
        <v>24</v>
      </c>
      <c r="H118">
        <v>2</v>
      </c>
      <c r="L118" s="4" t="s">
        <v>379</v>
      </c>
      <c r="M118">
        <v>3</v>
      </c>
    </row>
    <row r="119" spans="2:13" x14ac:dyDescent="0.25">
      <c r="B119" s="4" t="s">
        <v>7</v>
      </c>
      <c r="C119">
        <v>1</v>
      </c>
      <c r="G119" s="4" t="s">
        <v>125</v>
      </c>
      <c r="H119">
        <v>2</v>
      </c>
      <c r="L119" s="4" t="s">
        <v>399</v>
      </c>
      <c r="M119">
        <v>3</v>
      </c>
    </row>
    <row r="120" spans="2:13" x14ac:dyDescent="0.25">
      <c r="B120" s="4" t="s">
        <v>14</v>
      </c>
      <c r="C120">
        <v>1</v>
      </c>
      <c r="G120" s="4" t="s">
        <v>25</v>
      </c>
      <c r="H120">
        <v>2</v>
      </c>
      <c r="L120" s="4" t="s">
        <v>144</v>
      </c>
      <c r="M120">
        <v>3</v>
      </c>
    </row>
    <row r="121" spans="2:13" x14ac:dyDescent="0.25">
      <c r="B121" s="4" t="s">
        <v>414</v>
      </c>
      <c r="C121">
        <v>1</v>
      </c>
      <c r="G121" s="4" t="s">
        <v>132</v>
      </c>
      <c r="H121">
        <v>2</v>
      </c>
      <c r="L121" s="4" t="s">
        <v>50</v>
      </c>
      <c r="M121">
        <v>3</v>
      </c>
    </row>
    <row r="122" spans="2:13" x14ac:dyDescent="0.25">
      <c r="B122" s="4" t="s">
        <v>411</v>
      </c>
      <c r="C122">
        <v>1</v>
      </c>
      <c r="G122" s="4" t="s">
        <v>422</v>
      </c>
      <c r="H122">
        <v>2</v>
      </c>
      <c r="L122" s="4" t="s">
        <v>24</v>
      </c>
      <c r="M122">
        <v>3</v>
      </c>
    </row>
    <row r="123" spans="2:13" x14ac:dyDescent="0.25">
      <c r="B123" s="4" t="s">
        <v>2</v>
      </c>
      <c r="C123">
        <v>1</v>
      </c>
      <c r="G123" s="4" t="s">
        <v>7</v>
      </c>
      <c r="H123">
        <v>2</v>
      </c>
      <c r="L123" s="4" t="s">
        <v>153</v>
      </c>
      <c r="M123">
        <v>3</v>
      </c>
    </row>
    <row r="124" spans="2:13" x14ac:dyDescent="0.25">
      <c r="B124" s="4" t="s">
        <v>90</v>
      </c>
      <c r="C124">
        <v>1</v>
      </c>
      <c r="G124" s="4" t="s">
        <v>4</v>
      </c>
      <c r="H124">
        <v>2</v>
      </c>
      <c r="L124" s="4" t="s">
        <v>132</v>
      </c>
      <c r="M124">
        <v>3</v>
      </c>
    </row>
    <row r="125" spans="2:13" x14ac:dyDescent="0.25">
      <c r="B125" s="4" t="s">
        <v>53</v>
      </c>
      <c r="C125">
        <v>1</v>
      </c>
      <c r="G125" s="4" t="s">
        <v>14</v>
      </c>
      <c r="H125">
        <v>2</v>
      </c>
      <c r="L125" s="4" t="s">
        <v>422</v>
      </c>
      <c r="M125">
        <v>3</v>
      </c>
    </row>
    <row r="126" spans="2:13" x14ac:dyDescent="0.25">
      <c r="B126" s="4" t="s">
        <v>234</v>
      </c>
      <c r="C126">
        <v>1</v>
      </c>
      <c r="G126" s="4" t="s">
        <v>2</v>
      </c>
      <c r="H126">
        <v>2</v>
      </c>
      <c r="L126" s="4" t="s">
        <v>384</v>
      </c>
      <c r="M126">
        <v>3</v>
      </c>
    </row>
    <row r="127" spans="2:13" x14ac:dyDescent="0.25">
      <c r="B127" s="4" t="s">
        <v>9</v>
      </c>
      <c r="C127">
        <v>1</v>
      </c>
      <c r="G127" s="4" t="s">
        <v>176</v>
      </c>
      <c r="H127">
        <v>2</v>
      </c>
      <c r="L127" s="4" t="s">
        <v>421</v>
      </c>
      <c r="M127">
        <v>3</v>
      </c>
    </row>
    <row r="128" spans="2:13" x14ac:dyDescent="0.25">
      <c r="B128" s="4" t="s">
        <v>10</v>
      </c>
      <c r="C128">
        <v>1</v>
      </c>
      <c r="G128" s="4" t="s">
        <v>177</v>
      </c>
      <c r="H128">
        <v>2</v>
      </c>
      <c r="L128" s="4" t="s">
        <v>206</v>
      </c>
      <c r="M128">
        <v>3</v>
      </c>
    </row>
    <row r="129" spans="2:13" x14ac:dyDescent="0.25">
      <c r="B129" s="4" t="s">
        <v>30</v>
      </c>
      <c r="C129">
        <v>1</v>
      </c>
      <c r="G129" s="4" t="s">
        <v>88</v>
      </c>
      <c r="H129">
        <v>2</v>
      </c>
      <c r="L129" s="4" t="s">
        <v>352</v>
      </c>
      <c r="M129">
        <v>3</v>
      </c>
    </row>
    <row r="130" spans="2:13" x14ac:dyDescent="0.25">
      <c r="B130" s="4" t="s">
        <v>391</v>
      </c>
      <c r="C130">
        <v>1</v>
      </c>
      <c r="G130" s="4" t="s">
        <v>9</v>
      </c>
      <c r="H130">
        <v>2</v>
      </c>
      <c r="L130" s="4" t="s">
        <v>53</v>
      </c>
      <c r="M130">
        <v>3</v>
      </c>
    </row>
    <row r="131" spans="2:13" x14ac:dyDescent="0.25">
      <c r="B131" s="4" t="s">
        <v>369</v>
      </c>
      <c r="C131">
        <v>1</v>
      </c>
      <c r="G131" s="4" t="s">
        <v>10</v>
      </c>
      <c r="H131">
        <v>2</v>
      </c>
      <c r="L131" s="4" t="s">
        <v>176</v>
      </c>
      <c r="M131">
        <v>3</v>
      </c>
    </row>
    <row r="132" spans="2:13" x14ac:dyDescent="0.25">
      <c r="B132" s="4" t="s">
        <v>35</v>
      </c>
      <c r="C132">
        <v>1</v>
      </c>
      <c r="G132" s="4" t="s">
        <v>36</v>
      </c>
      <c r="H132">
        <v>2</v>
      </c>
      <c r="L132" s="4" t="s">
        <v>177</v>
      </c>
      <c r="M132">
        <v>3</v>
      </c>
    </row>
    <row r="133" spans="2:13" x14ac:dyDescent="0.25">
      <c r="B133" s="4" t="s">
        <v>89</v>
      </c>
      <c r="C133">
        <v>1</v>
      </c>
      <c r="G133" s="4" t="s">
        <v>30</v>
      </c>
      <c r="H133">
        <v>2</v>
      </c>
      <c r="L133" s="4" t="s">
        <v>44</v>
      </c>
      <c r="M133">
        <v>3</v>
      </c>
    </row>
    <row r="134" spans="2:13" x14ac:dyDescent="0.25">
      <c r="B134" s="4" t="s">
        <v>109</v>
      </c>
      <c r="C134">
        <v>1</v>
      </c>
      <c r="G134" s="4" t="s">
        <v>369</v>
      </c>
      <c r="H134">
        <v>2</v>
      </c>
      <c r="L134" s="4" t="s">
        <v>126</v>
      </c>
      <c r="M134">
        <v>3</v>
      </c>
    </row>
    <row r="135" spans="2:13" x14ac:dyDescent="0.25">
      <c r="B135" s="4" t="s">
        <v>104</v>
      </c>
      <c r="C135">
        <v>1</v>
      </c>
      <c r="G135" s="4" t="s">
        <v>45</v>
      </c>
      <c r="H135">
        <v>2</v>
      </c>
      <c r="L135" s="4" t="s">
        <v>229</v>
      </c>
      <c r="M135">
        <v>3</v>
      </c>
    </row>
    <row r="136" spans="2:13" x14ac:dyDescent="0.25">
      <c r="B136" s="4" t="s">
        <v>139</v>
      </c>
      <c r="C136">
        <v>1</v>
      </c>
      <c r="G136" s="4" t="s">
        <v>35</v>
      </c>
      <c r="H136">
        <v>2</v>
      </c>
      <c r="L136" s="4" t="s">
        <v>377</v>
      </c>
      <c r="M136">
        <v>3</v>
      </c>
    </row>
    <row r="137" spans="2:13" x14ac:dyDescent="0.25">
      <c r="B137" s="4" t="s">
        <v>113</v>
      </c>
      <c r="C137">
        <v>1</v>
      </c>
      <c r="G137" s="4" t="s">
        <v>149</v>
      </c>
      <c r="H137">
        <v>2</v>
      </c>
      <c r="L137" s="4" t="s">
        <v>128</v>
      </c>
      <c r="M137">
        <v>3</v>
      </c>
    </row>
    <row r="138" spans="2:13" x14ac:dyDescent="0.25">
      <c r="B138" s="4" t="s">
        <v>95</v>
      </c>
      <c r="C138">
        <v>1</v>
      </c>
      <c r="G138" s="4" t="s">
        <v>109</v>
      </c>
      <c r="H138">
        <v>2</v>
      </c>
      <c r="L138" s="4" t="s">
        <v>222</v>
      </c>
      <c r="M138">
        <v>3</v>
      </c>
    </row>
    <row r="139" spans="2:13" x14ac:dyDescent="0.25">
      <c r="B139" s="4" t="s">
        <v>121</v>
      </c>
      <c r="C139">
        <v>1</v>
      </c>
      <c r="G139" s="4" t="s">
        <v>139</v>
      </c>
      <c r="H139">
        <v>2</v>
      </c>
      <c r="L139" s="4" t="s">
        <v>389</v>
      </c>
      <c r="M139">
        <v>3</v>
      </c>
    </row>
    <row r="140" spans="2:13" x14ac:dyDescent="0.25">
      <c r="B140" s="4" t="s">
        <v>189</v>
      </c>
      <c r="C140">
        <v>1</v>
      </c>
      <c r="G140" s="4" t="s">
        <v>106</v>
      </c>
      <c r="H140">
        <v>2</v>
      </c>
      <c r="L140" s="4" t="s">
        <v>145</v>
      </c>
      <c r="M140">
        <v>3</v>
      </c>
    </row>
    <row r="141" spans="2:13" x14ac:dyDescent="0.25">
      <c r="B141" s="4" t="s">
        <v>416</v>
      </c>
      <c r="C141">
        <v>1</v>
      </c>
      <c r="G141" s="4" t="s">
        <v>113</v>
      </c>
      <c r="H141">
        <v>2</v>
      </c>
      <c r="L141" s="4" t="s">
        <v>159</v>
      </c>
      <c r="M141">
        <v>3</v>
      </c>
    </row>
    <row r="142" spans="2:13" x14ac:dyDescent="0.25">
      <c r="B142" s="4" t="s">
        <v>64</v>
      </c>
      <c r="C142">
        <v>1</v>
      </c>
      <c r="G142" s="4" t="s">
        <v>130</v>
      </c>
      <c r="H142">
        <v>2</v>
      </c>
      <c r="L142" s="4" t="s">
        <v>373</v>
      </c>
      <c r="M142">
        <v>3</v>
      </c>
    </row>
    <row r="143" spans="2:13" x14ac:dyDescent="0.25">
      <c r="B143" s="4" t="s">
        <v>147</v>
      </c>
      <c r="C143">
        <v>1</v>
      </c>
      <c r="G143" s="4" t="s">
        <v>408</v>
      </c>
      <c r="H143">
        <v>2</v>
      </c>
      <c r="L143" s="4" t="s">
        <v>23</v>
      </c>
      <c r="M143">
        <v>2</v>
      </c>
    </row>
    <row r="144" spans="2:13" x14ac:dyDescent="0.25">
      <c r="B144" s="4" t="s">
        <v>424</v>
      </c>
      <c r="C144">
        <v>1</v>
      </c>
      <c r="G144" s="4" t="s">
        <v>118</v>
      </c>
      <c r="H144">
        <v>1</v>
      </c>
      <c r="L144" s="4" t="s">
        <v>46</v>
      </c>
      <c r="M144">
        <v>2</v>
      </c>
    </row>
    <row r="145" spans="7:13" x14ac:dyDescent="0.25">
      <c r="G145" s="4" t="s">
        <v>62</v>
      </c>
      <c r="H145">
        <v>1</v>
      </c>
      <c r="L145" s="4" t="s">
        <v>40</v>
      </c>
      <c r="M145">
        <v>2</v>
      </c>
    </row>
    <row r="146" spans="7:13" x14ac:dyDescent="0.25">
      <c r="G146" s="4" t="s">
        <v>142</v>
      </c>
      <c r="H146">
        <v>1</v>
      </c>
      <c r="L146" s="4" t="s">
        <v>160</v>
      </c>
      <c r="M146">
        <v>2</v>
      </c>
    </row>
    <row r="147" spans="7:13" x14ac:dyDescent="0.25">
      <c r="G147" s="4" t="s">
        <v>71</v>
      </c>
      <c r="H147">
        <v>1</v>
      </c>
      <c r="L147" s="4" t="s">
        <v>161</v>
      </c>
      <c r="M147">
        <v>2</v>
      </c>
    </row>
    <row r="148" spans="7:13" x14ac:dyDescent="0.25">
      <c r="G148" s="4" t="s">
        <v>146</v>
      </c>
      <c r="H148">
        <v>1</v>
      </c>
      <c r="L148" s="4" t="s">
        <v>57</v>
      </c>
      <c r="M148">
        <v>2</v>
      </c>
    </row>
    <row r="149" spans="7:13" x14ac:dyDescent="0.25">
      <c r="G149" s="4" t="s">
        <v>120</v>
      </c>
      <c r="H149">
        <v>1</v>
      </c>
      <c r="L149" s="4" t="s">
        <v>443</v>
      </c>
      <c r="M149">
        <v>2</v>
      </c>
    </row>
    <row r="150" spans="7:13" x14ac:dyDescent="0.25">
      <c r="G150" s="4" t="s">
        <v>72</v>
      </c>
      <c r="H150">
        <v>1</v>
      </c>
      <c r="L150" s="4" t="s">
        <v>458</v>
      </c>
      <c r="M150">
        <v>2</v>
      </c>
    </row>
    <row r="151" spans="7:13" x14ac:dyDescent="0.25">
      <c r="G151" s="4" t="s">
        <v>203</v>
      </c>
      <c r="H151">
        <v>1</v>
      </c>
      <c r="L151" s="4" t="s">
        <v>446</v>
      </c>
      <c r="M151">
        <v>2</v>
      </c>
    </row>
    <row r="152" spans="7:13" x14ac:dyDescent="0.25">
      <c r="G152" s="4" t="s">
        <v>181</v>
      </c>
      <c r="H152">
        <v>1</v>
      </c>
      <c r="L152" s="4" t="s">
        <v>442</v>
      </c>
      <c r="M152">
        <v>2</v>
      </c>
    </row>
    <row r="153" spans="7:13" x14ac:dyDescent="0.25">
      <c r="G153" s="4" t="s">
        <v>182</v>
      </c>
      <c r="H153">
        <v>1</v>
      </c>
      <c r="L153" s="4" t="s">
        <v>440</v>
      </c>
      <c r="M153">
        <v>2</v>
      </c>
    </row>
    <row r="154" spans="7:13" x14ac:dyDescent="0.25">
      <c r="G154" s="4" t="s">
        <v>152</v>
      </c>
      <c r="H154">
        <v>1</v>
      </c>
      <c r="L154" s="4" t="s">
        <v>371</v>
      </c>
      <c r="M154">
        <v>2</v>
      </c>
    </row>
    <row r="155" spans="7:13" x14ac:dyDescent="0.25">
      <c r="G155" s="4" t="s">
        <v>157</v>
      </c>
      <c r="H155">
        <v>1</v>
      </c>
      <c r="L155" s="4" t="s">
        <v>401</v>
      </c>
      <c r="M155">
        <v>2</v>
      </c>
    </row>
    <row r="156" spans="7:13" x14ac:dyDescent="0.25">
      <c r="G156" s="4" t="s">
        <v>158</v>
      </c>
      <c r="H156">
        <v>1</v>
      </c>
      <c r="L156" s="4" t="s">
        <v>410</v>
      </c>
      <c r="M156">
        <v>2</v>
      </c>
    </row>
    <row r="157" spans="7:13" x14ac:dyDescent="0.25">
      <c r="G157" s="4" t="s">
        <v>68</v>
      </c>
      <c r="H157">
        <v>1</v>
      </c>
      <c r="L157" s="4" t="s">
        <v>417</v>
      </c>
      <c r="M157">
        <v>2</v>
      </c>
    </row>
    <row r="158" spans="7:13" x14ac:dyDescent="0.25">
      <c r="G158" s="4" t="s">
        <v>131</v>
      </c>
      <c r="H158">
        <v>1</v>
      </c>
      <c r="L158" s="4" t="s">
        <v>134</v>
      </c>
      <c r="M158">
        <v>2</v>
      </c>
    </row>
    <row r="159" spans="7:13" x14ac:dyDescent="0.25">
      <c r="G159" s="4" t="s">
        <v>199</v>
      </c>
      <c r="H159">
        <v>1</v>
      </c>
      <c r="L159" s="4" t="s">
        <v>41</v>
      </c>
      <c r="M159">
        <v>2</v>
      </c>
    </row>
    <row r="160" spans="7:13" x14ac:dyDescent="0.25">
      <c r="G160" s="4" t="s">
        <v>165</v>
      </c>
      <c r="H160">
        <v>1</v>
      </c>
      <c r="L160" s="4" t="s">
        <v>178</v>
      </c>
      <c r="M160">
        <v>2</v>
      </c>
    </row>
    <row r="161" spans="7:13" x14ac:dyDescent="0.25">
      <c r="G161" s="4" t="s">
        <v>183</v>
      </c>
      <c r="H161">
        <v>1</v>
      </c>
      <c r="L161" s="4" t="s">
        <v>125</v>
      </c>
      <c r="M161">
        <v>2</v>
      </c>
    </row>
    <row r="162" spans="7:13" x14ac:dyDescent="0.25">
      <c r="G162" s="4" t="s">
        <v>141</v>
      </c>
      <c r="H162">
        <v>1</v>
      </c>
      <c r="L162" s="4" t="s">
        <v>25</v>
      </c>
      <c r="M162">
        <v>2</v>
      </c>
    </row>
    <row r="163" spans="7:13" x14ac:dyDescent="0.25">
      <c r="G163" s="4" t="s">
        <v>110</v>
      </c>
      <c r="H163">
        <v>1</v>
      </c>
      <c r="L163" s="4" t="s">
        <v>397</v>
      </c>
      <c r="M163">
        <v>2</v>
      </c>
    </row>
    <row r="164" spans="7:13" x14ac:dyDescent="0.25">
      <c r="G164" s="4" t="s">
        <v>163</v>
      </c>
      <c r="H164">
        <v>1</v>
      </c>
      <c r="L164" s="4" t="s">
        <v>154</v>
      </c>
      <c r="M164">
        <v>2</v>
      </c>
    </row>
    <row r="165" spans="7:13" x14ac:dyDescent="0.25">
      <c r="G165" s="4" t="s">
        <v>49</v>
      </c>
      <c r="H165">
        <v>1</v>
      </c>
      <c r="L165" s="4" t="s">
        <v>375</v>
      </c>
      <c r="M165">
        <v>2</v>
      </c>
    </row>
    <row r="166" spans="7:13" x14ac:dyDescent="0.25">
      <c r="G166" s="4" t="s">
        <v>211</v>
      </c>
      <c r="H166">
        <v>1</v>
      </c>
      <c r="L166" s="4" t="s">
        <v>84</v>
      </c>
      <c r="M166">
        <v>2</v>
      </c>
    </row>
    <row r="167" spans="7:13" x14ac:dyDescent="0.25">
      <c r="G167" s="4" t="s">
        <v>404</v>
      </c>
      <c r="H167">
        <v>1</v>
      </c>
      <c r="L167" s="4" t="s">
        <v>61</v>
      </c>
      <c r="M167">
        <v>2</v>
      </c>
    </row>
    <row r="168" spans="7:13" x14ac:dyDescent="0.25">
      <c r="G168" s="4" t="s">
        <v>450</v>
      </c>
      <c r="H168">
        <v>1</v>
      </c>
      <c r="L168" s="4" t="s">
        <v>207</v>
      </c>
      <c r="M168">
        <v>2</v>
      </c>
    </row>
    <row r="169" spans="7:13" x14ac:dyDescent="0.25">
      <c r="G169" s="4" t="s">
        <v>451</v>
      </c>
      <c r="H169">
        <v>1</v>
      </c>
      <c r="L169" s="4" t="s">
        <v>79</v>
      </c>
      <c r="M169">
        <v>2</v>
      </c>
    </row>
    <row r="170" spans="7:13" x14ac:dyDescent="0.25">
      <c r="G170" s="4" t="s">
        <v>449</v>
      </c>
      <c r="H170">
        <v>1</v>
      </c>
      <c r="L170" s="4" t="s">
        <v>88</v>
      </c>
      <c r="M170">
        <v>2</v>
      </c>
    </row>
    <row r="171" spans="7:13" x14ac:dyDescent="0.25">
      <c r="G171" s="4" t="s">
        <v>448</v>
      </c>
      <c r="H171">
        <v>1</v>
      </c>
      <c r="L171" s="4" t="s">
        <v>391</v>
      </c>
      <c r="M171">
        <v>2</v>
      </c>
    </row>
    <row r="172" spans="7:13" x14ac:dyDescent="0.25">
      <c r="G172" s="4" t="s">
        <v>443</v>
      </c>
      <c r="H172">
        <v>1</v>
      </c>
      <c r="L172" s="4" t="s">
        <v>369</v>
      </c>
      <c r="M172">
        <v>2</v>
      </c>
    </row>
    <row r="173" spans="7:13" x14ac:dyDescent="0.25">
      <c r="G173" s="4" t="s">
        <v>144</v>
      </c>
      <c r="H173">
        <v>1</v>
      </c>
      <c r="L173" s="4" t="s">
        <v>137</v>
      </c>
      <c r="M173">
        <v>2</v>
      </c>
    </row>
    <row r="174" spans="7:13" x14ac:dyDescent="0.25">
      <c r="G174" s="4" t="s">
        <v>33</v>
      </c>
      <c r="H174">
        <v>1</v>
      </c>
      <c r="L174" s="4" t="s">
        <v>416</v>
      </c>
      <c r="M174">
        <v>2</v>
      </c>
    </row>
    <row r="175" spans="7:13" x14ac:dyDescent="0.25">
      <c r="G175" s="4" t="s">
        <v>31</v>
      </c>
      <c r="H175">
        <v>1</v>
      </c>
      <c r="L175" s="4" t="s">
        <v>225</v>
      </c>
      <c r="M175">
        <v>2</v>
      </c>
    </row>
    <row r="176" spans="7:13" x14ac:dyDescent="0.25">
      <c r="G176" s="4" t="s">
        <v>41</v>
      </c>
      <c r="H176">
        <v>1</v>
      </c>
      <c r="L176" s="4" t="s">
        <v>224</v>
      </c>
      <c r="M176">
        <v>2</v>
      </c>
    </row>
    <row r="177" spans="7:13" x14ac:dyDescent="0.25">
      <c r="G177" s="4" t="s">
        <v>178</v>
      </c>
      <c r="H177">
        <v>1</v>
      </c>
      <c r="L177" s="4" t="s">
        <v>123</v>
      </c>
      <c r="M177">
        <v>2</v>
      </c>
    </row>
    <row r="178" spans="7:13" x14ac:dyDescent="0.25">
      <c r="G178" s="4" t="s">
        <v>194</v>
      </c>
      <c r="H178">
        <v>1</v>
      </c>
      <c r="L178" s="4" t="s">
        <v>173</v>
      </c>
      <c r="M178">
        <v>2</v>
      </c>
    </row>
    <row r="179" spans="7:13" x14ac:dyDescent="0.25">
      <c r="G179" s="4" t="s">
        <v>148</v>
      </c>
      <c r="H179">
        <v>1</v>
      </c>
      <c r="L179" s="4" t="s">
        <v>135</v>
      </c>
      <c r="M179">
        <v>2</v>
      </c>
    </row>
    <row r="180" spans="7:13" x14ac:dyDescent="0.25">
      <c r="G180" s="4" t="s">
        <v>201</v>
      </c>
      <c r="H180">
        <v>1</v>
      </c>
      <c r="L180" s="4" t="s">
        <v>426</v>
      </c>
      <c r="M180">
        <v>2</v>
      </c>
    </row>
    <row r="181" spans="7:13" x14ac:dyDescent="0.25">
      <c r="G181" s="4" t="s">
        <v>156</v>
      </c>
      <c r="H181">
        <v>1</v>
      </c>
      <c r="L181" s="4" t="s">
        <v>424</v>
      </c>
      <c r="M181">
        <v>2</v>
      </c>
    </row>
    <row r="182" spans="7:13" x14ac:dyDescent="0.25">
      <c r="G182" s="4" t="s">
        <v>73</v>
      </c>
      <c r="H182">
        <v>1</v>
      </c>
      <c r="L182" s="4" t="s">
        <v>432</v>
      </c>
      <c r="M182">
        <v>2</v>
      </c>
    </row>
    <row r="183" spans="7:13" x14ac:dyDescent="0.25">
      <c r="G183" s="4" t="s">
        <v>210</v>
      </c>
      <c r="H183">
        <v>1</v>
      </c>
      <c r="L183" s="4" t="s">
        <v>394</v>
      </c>
      <c r="M183">
        <v>2</v>
      </c>
    </row>
    <row r="184" spans="7:13" x14ac:dyDescent="0.25">
      <c r="G184" s="4" t="s">
        <v>44</v>
      </c>
      <c r="H184">
        <v>1</v>
      </c>
      <c r="L184" s="4" t="s">
        <v>403</v>
      </c>
      <c r="M184">
        <v>2</v>
      </c>
    </row>
    <row r="185" spans="7:13" x14ac:dyDescent="0.25">
      <c r="G185" s="4" t="s">
        <v>126</v>
      </c>
      <c r="H185">
        <v>1</v>
      </c>
      <c r="L185" s="4" t="s">
        <v>186</v>
      </c>
      <c r="M185">
        <v>2</v>
      </c>
    </row>
    <row r="186" spans="7:13" x14ac:dyDescent="0.25">
      <c r="G186" s="4" t="s">
        <v>229</v>
      </c>
      <c r="H186">
        <v>1</v>
      </c>
      <c r="L186" s="4" t="s">
        <v>179</v>
      </c>
      <c r="M186">
        <v>1</v>
      </c>
    </row>
    <row r="187" spans="7:13" x14ac:dyDescent="0.25">
      <c r="G187" s="4" t="s">
        <v>391</v>
      </c>
      <c r="H187">
        <v>1</v>
      </c>
      <c r="L187" s="4" t="s">
        <v>174</v>
      </c>
      <c r="M187">
        <v>1</v>
      </c>
    </row>
    <row r="188" spans="7:13" x14ac:dyDescent="0.25">
      <c r="G188" s="4" t="s">
        <v>111</v>
      </c>
      <c r="H188">
        <v>1</v>
      </c>
      <c r="L188" s="4" t="s">
        <v>240</v>
      </c>
      <c r="M188">
        <v>1</v>
      </c>
    </row>
    <row r="189" spans="7:13" x14ac:dyDescent="0.25">
      <c r="G189" s="4" t="s">
        <v>104</v>
      </c>
      <c r="H189">
        <v>1</v>
      </c>
      <c r="L189" s="4" t="s">
        <v>412</v>
      </c>
      <c r="M189">
        <v>1</v>
      </c>
    </row>
    <row r="190" spans="7:13" x14ac:dyDescent="0.25">
      <c r="G190" s="4" t="s">
        <v>129</v>
      </c>
      <c r="H190">
        <v>1</v>
      </c>
      <c r="L190" s="4" t="s">
        <v>34</v>
      </c>
      <c r="M190">
        <v>1</v>
      </c>
    </row>
    <row r="191" spans="7:13" x14ac:dyDescent="0.25">
      <c r="G191" s="4" t="s">
        <v>103</v>
      </c>
      <c r="H191">
        <v>1</v>
      </c>
      <c r="L191" s="4" t="s">
        <v>157</v>
      </c>
      <c r="M191">
        <v>1</v>
      </c>
    </row>
    <row r="192" spans="7:13" x14ac:dyDescent="0.25">
      <c r="G192" s="4" t="s">
        <v>136</v>
      </c>
      <c r="H192">
        <v>1</v>
      </c>
      <c r="L192" s="4" t="s">
        <v>158</v>
      </c>
      <c r="M192">
        <v>1</v>
      </c>
    </row>
    <row r="193" spans="7:13" x14ac:dyDescent="0.25">
      <c r="G193" s="4" t="s">
        <v>121</v>
      </c>
      <c r="H193">
        <v>1</v>
      </c>
      <c r="L193" s="4" t="s">
        <v>193</v>
      </c>
      <c r="M193">
        <v>1</v>
      </c>
    </row>
    <row r="194" spans="7:13" x14ac:dyDescent="0.25">
      <c r="G194" s="4" t="s">
        <v>188</v>
      </c>
      <c r="H194">
        <v>1</v>
      </c>
      <c r="L194" s="4" t="s">
        <v>183</v>
      </c>
      <c r="M194">
        <v>1</v>
      </c>
    </row>
    <row r="195" spans="7:13" x14ac:dyDescent="0.25">
      <c r="G195" s="4" t="s">
        <v>128</v>
      </c>
      <c r="H195">
        <v>1</v>
      </c>
      <c r="L195" s="4" t="s">
        <v>42</v>
      </c>
      <c r="M195">
        <v>1</v>
      </c>
    </row>
    <row r="196" spans="7:13" x14ac:dyDescent="0.25">
      <c r="G196" s="4" t="s">
        <v>115</v>
      </c>
      <c r="H196">
        <v>1</v>
      </c>
      <c r="L196" s="4" t="s">
        <v>49</v>
      </c>
      <c r="M196">
        <v>1</v>
      </c>
    </row>
    <row r="197" spans="7:13" x14ac:dyDescent="0.25">
      <c r="G197" s="4" t="s">
        <v>147</v>
      </c>
      <c r="H197">
        <v>1</v>
      </c>
      <c r="L197" s="4" t="s">
        <v>450</v>
      </c>
      <c r="M197">
        <v>1</v>
      </c>
    </row>
    <row r="198" spans="7:13" x14ac:dyDescent="0.25">
      <c r="G198" s="4" t="s">
        <v>168</v>
      </c>
      <c r="H198">
        <v>1</v>
      </c>
      <c r="L198" s="4" t="s">
        <v>451</v>
      </c>
      <c r="M198">
        <v>1</v>
      </c>
    </row>
    <row r="199" spans="7:13" x14ac:dyDescent="0.25">
      <c r="G199" s="4" t="s">
        <v>135</v>
      </c>
      <c r="H199">
        <v>1</v>
      </c>
      <c r="L199" s="4" t="s">
        <v>449</v>
      </c>
      <c r="M199">
        <v>1</v>
      </c>
    </row>
    <row r="200" spans="7:13" x14ac:dyDescent="0.25">
      <c r="G200" s="4" t="s">
        <v>145</v>
      </c>
      <c r="H200">
        <v>1</v>
      </c>
      <c r="L200" s="4" t="s">
        <v>448</v>
      </c>
      <c r="M200">
        <v>1</v>
      </c>
    </row>
    <row r="201" spans="7:13" x14ac:dyDescent="0.25">
      <c r="G201" s="4" t="s">
        <v>424</v>
      </c>
      <c r="H201">
        <v>1</v>
      </c>
      <c r="L201" s="4" t="s">
        <v>33</v>
      </c>
      <c r="M201">
        <v>1</v>
      </c>
    </row>
    <row r="202" spans="7:13" x14ac:dyDescent="0.25">
      <c r="G202" s="4" t="s">
        <v>430</v>
      </c>
      <c r="H202">
        <v>1</v>
      </c>
      <c r="L202" s="4" t="s">
        <v>66</v>
      </c>
      <c r="M202">
        <v>1</v>
      </c>
    </row>
    <row r="203" spans="7:13" x14ac:dyDescent="0.25">
      <c r="G203" s="4" t="s">
        <v>186</v>
      </c>
      <c r="H203">
        <v>1</v>
      </c>
      <c r="L203" s="4" t="s">
        <v>409</v>
      </c>
      <c r="M203">
        <v>1</v>
      </c>
    </row>
    <row r="204" spans="7:13" x14ac:dyDescent="0.25">
      <c r="L204" s="4" t="s">
        <v>194</v>
      </c>
      <c r="M204">
        <v>1</v>
      </c>
    </row>
    <row r="205" spans="7:13" x14ac:dyDescent="0.25">
      <c r="L205" s="4" t="s">
        <v>162</v>
      </c>
      <c r="M205">
        <v>1</v>
      </c>
    </row>
    <row r="206" spans="7:13" x14ac:dyDescent="0.25">
      <c r="L206" s="4" t="s">
        <v>166</v>
      </c>
      <c r="M206">
        <v>1</v>
      </c>
    </row>
    <row r="207" spans="7:13" x14ac:dyDescent="0.25">
      <c r="L207" s="4" t="s">
        <v>239</v>
      </c>
      <c r="M207">
        <v>1</v>
      </c>
    </row>
    <row r="208" spans="7:13" x14ac:dyDescent="0.25">
      <c r="L208" s="4" t="s">
        <v>208</v>
      </c>
      <c r="M208">
        <v>1</v>
      </c>
    </row>
    <row r="209" spans="12:13" x14ac:dyDescent="0.25">
      <c r="L209" s="4" t="s">
        <v>238</v>
      </c>
      <c r="M209">
        <v>1</v>
      </c>
    </row>
    <row r="210" spans="12:13" x14ac:dyDescent="0.25">
      <c r="L210" s="4" t="s">
        <v>59</v>
      </c>
      <c r="M210">
        <v>1</v>
      </c>
    </row>
    <row r="211" spans="12:13" x14ac:dyDescent="0.25">
      <c r="L211" s="4" t="s">
        <v>164</v>
      </c>
      <c r="M211">
        <v>1</v>
      </c>
    </row>
    <row r="212" spans="12:13" x14ac:dyDescent="0.25">
      <c r="L212" s="4" t="s">
        <v>187</v>
      </c>
      <c r="M212">
        <v>1</v>
      </c>
    </row>
    <row r="213" spans="12:13" x14ac:dyDescent="0.25">
      <c r="L213" s="4" t="s">
        <v>67</v>
      </c>
      <c r="M213">
        <v>1</v>
      </c>
    </row>
    <row r="214" spans="12:13" x14ac:dyDescent="0.25">
      <c r="L214" s="4" t="s">
        <v>148</v>
      </c>
      <c r="M214">
        <v>1</v>
      </c>
    </row>
    <row r="215" spans="12:13" x14ac:dyDescent="0.25">
      <c r="L215" s="4" t="s">
        <v>171</v>
      </c>
      <c r="M215">
        <v>1</v>
      </c>
    </row>
    <row r="216" spans="12:13" x14ac:dyDescent="0.25">
      <c r="L216" s="4" t="s">
        <v>226</v>
      </c>
      <c r="M216">
        <v>1</v>
      </c>
    </row>
    <row r="217" spans="12:13" x14ac:dyDescent="0.25">
      <c r="L217" s="4" t="s">
        <v>234</v>
      </c>
      <c r="M217">
        <v>1</v>
      </c>
    </row>
    <row r="218" spans="12:13" x14ac:dyDescent="0.25">
      <c r="L218" s="4" t="s">
        <v>76</v>
      </c>
      <c r="M218">
        <v>1</v>
      </c>
    </row>
    <row r="219" spans="12:13" x14ac:dyDescent="0.25">
      <c r="L219" s="4" t="s">
        <v>172</v>
      </c>
      <c r="M219">
        <v>1</v>
      </c>
    </row>
    <row r="220" spans="12:13" x14ac:dyDescent="0.25">
      <c r="L220" s="4" t="s">
        <v>30</v>
      </c>
      <c r="M220">
        <v>1</v>
      </c>
    </row>
    <row r="221" spans="12:13" x14ac:dyDescent="0.25">
      <c r="L221" s="4" t="s">
        <v>425</v>
      </c>
      <c r="M221">
        <v>1</v>
      </c>
    </row>
    <row r="222" spans="12:13" x14ac:dyDescent="0.25">
      <c r="L222" s="4" t="s">
        <v>431</v>
      </c>
      <c r="M222">
        <v>1</v>
      </c>
    </row>
    <row r="223" spans="12:13" x14ac:dyDescent="0.25">
      <c r="L223" s="4" t="s">
        <v>115</v>
      </c>
      <c r="M223">
        <v>1</v>
      </c>
    </row>
    <row r="224" spans="12:13" x14ac:dyDescent="0.25">
      <c r="L224" s="4" t="s">
        <v>64</v>
      </c>
      <c r="M224">
        <v>1</v>
      </c>
    </row>
    <row r="225" spans="12:13" x14ac:dyDescent="0.25">
      <c r="L225" s="4" t="s">
        <v>168</v>
      </c>
      <c r="M225">
        <v>1</v>
      </c>
    </row>
    <row r="226" spans="12:13" x14ac:dyDescent="0.25">
      <c r="L226" s="4" t="s">
        <v>190</v>
      </c>
      <c r="M226">
        <v>1</v>
      </c>
    </row>
    <row r="227" spans="12:13" x14ac:dyDescent="0.25">
      <c r="L227" s="4" t="s">
        <v>204</v>
      </c>
      <c r="M227">
        <v>1</v>
      </c>
    </row>
    <row r="228" spans="12:13" x14ac:dyDescent="0.25">
      <c r="L228" s="4" t="s">
        <v>150</v>
      </c>
      <c r="M228">
        <v>1</v>
      </c>
    </row>
    <row r="229" spans="12:13" x14ac:dyDescent="0.25">
      <c r="L229" s="4" t="s">
        <v>151</v>
      </c>
      <c r="M229">
        <v>1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Ibrutinib raw data</vt:lpstr>
      <vt:lpstr>Ibrutinib kinase analysis</vt:lpstr>
      <vt:lpstr>Acala_Tira raw data</vt:lpstr>
      <vt:lpstr>Acala_Tira kinase analysis</vt:lpstr>
      <vt:lpstr>CLL patient 1 raw data</vt:lpstr>
      <vt:lpstr>CLL patient 2&amp;3 raw data</vt:lpstr>
      <vt:lpstr>CLL patients kinase analy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vithri Rangarajan</dc:creator>
  <cp:lastModifiedBy>Bastian Görlich</cp:lastModifiedBy>
  <dcterms:created xsi:type="dcterms:W3CDTF">2018-06-22T14:22:36Z</dcterms:created>
  <dcterms:modified xsi:type="dcterms:W3CDTF">2020-04-14T08:19:04Z</dcterms:modified>
</cp:coreProperties>
</file>